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876" yWindow="204" windowWidth="21684" windowHeight="14616" tabRatio="500"/>
  </bookViews>
  <sheets>
    <sheet name="T1T2_BBW16_corr1-vac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98" uniqueCount="3067">
  <si>
    <t>Table</t>
  </si>
  <si>
    <t>Å(vac)</t>
  </si>
  <si>
    <t>flux*</t>
  </si>
  <si>
    <t>id(Oliva)</t>
  </si>
  <si>
    <t>flag</t>
  </si>
  <si>
    <t>Å (air)</t>
  </si>
  <si>
    <t>fwhm</t>
  </si>
  <si>
    <t>flux</t>
  </si>
  <si>
    <t>ILL ID1</t>
  </si>
  <si>
    <t xml:space="preserve"> Åcalc</t>
  </si>
  <si>
    <t>abs flag</t>
  </si>
  <si>
    <t>o-c Å</t>
  </si>
  <si>
    <t>J'</t>
  </si>
  <si>
    <t>ef'</t>
  </si>
  <si>
    <t>id upper</t>
  </si>
  <si>
    <t>E' rel</t>
  </si>
  <si>
    <t>g'</t>
  </si>
  <si>
    <t>Aij</t>
  </si>
  <si>
    <t>ln(N/g)</t>
  </si>
  <si>
    <t>E' (v=0)</t>
  </si>
  <si>
    <t xml:space="preserve">[2-0]P1f(2.5) </t>
  </si>
  <si>
    <t>OH(2-0)P11(02.5-)</t>
  </si>
  <si>
    <t>f</t>
  </si>
  <si>
    <t>2F1(1.5+)f</t>
  </si>
  <si>
    <t xml:space="preserve">[2-0]P1e(2.5) </t>
  </si>
  <si>
    <t>OH(2-0)P11(02.5+)</t>
  </si>
  <si>
    <t>e</t>
  </si>
  <si>
    <t>2F1(1.5-)e</t>
  </si>
  <si>
    <t xml:space="preserve">[2-0]P1e(3.5) </t>
  </si>
  <si>
    <t>OH(2-0)P11(03.5-)</t>
  </si>
  <si>
    <t>2F1(2.5+)e</t>
  </si>
  <si>
    <t xml:space="preserve">[2-0]P1f(3.5) </t>
  </si>
  <si>
    <t>OH(2-0)P11(03.5+)</t>
  </si>
  <si>
    <t>2F1(2.5-)f</t>
  </si>
  <si>
    <t xml:space="preserve">[2-0]P1f(4.5) </t>
  </si>
  <si>
    <t>OH(2-0)P11(04.5-)</t>
  </si>
  <si>
    <t>2F1(3.5+)f</t>
  </si>
  <si>
    <t xml:space="preserve">[2-0]P1e(4.5) </t>
  </si>
  <si>
    <t>OH(2-0)P11(04.5+)</t>
  </si>
  <si>
    <t>2F1(3.5-)e</t>
  </si>
  <si>
    <t xml:space="preserve">[2-0]P1e(5.5) </t>
  </si>
  <si>
    <t>OH(2-0)P11(05.5-)</t>
  </si>
  <si>
    <t>2F1(4.5+)e</t>
  </si>
  <si>
    <t xml:space="preserve">[2-0]P1f(5.5) </t>
  </si>
  <si>
    <t>OH(2-0)P11(05.5+)</t>
  </si>
  <si>
    <t>2F1(4.5-)f</t>
  </si>
  <si>
    <t xml:space="preserve">[2-0]P1f(6.5) </t>
  </si>
  <si>
    <t>OH(2-0)P11(06.5-)</t>
  </si>
  <si>
    <t>2F1(5.5+)f</t>
  </si>
  <si>
    <t xml:space="preserve">[2-0]P1e(6.5) </t>
  </si>
  <si>
    <t>OH(2-0)P11(06.5+)</t>
  </si>
  <si>
    <t>2F1(5.5-)e</t>
  </si>
  <si>
    <t xml:space="preserve">[2-0]P1e(7.5) </t>
  </si>
  <si>
    <t>OH(2-0)P11(07.5-)</t>
  </si>
  <si>
    <t>2F1(6.5+)e</t>
  </si>
  <si>
    <t xml:space="preserve">[2-0]P1f(7.5) </t>
  </si>
  <si>
    <t>OH(2-0)P11(07.5+)</t>
  </si>
  <si>
    <t>2F1(6.5-)f</t>
  </si>
  <si>
    <t xml:space="preserve">[2-0]P1f(8.5) </t>
  </si>
  <si>
    <t>OH(2-0)P11(08.5-)</t>
  </si>
  <si>
    <t>2F1(7.5+)f</t>
  </si>
  <si>
    <t xml:space="preserve">[2-0]P1e(8.5) </t>
  </si>
  <si>
    <t>OH(2-0)P11(08.5+)</t>
  </si>
  <si>
    <t>2F1(7.5-)e</t>
  </si>
  <si>
    <t xml:space="preserve">[2-0]P1e(9.5) </t>
  </si>
  <si>
    <t>OH(2-0)P11(09.5-)</t>
  </si>
  <si>
    <t>2F1(8.5+)e</t>
  </si>
  <si>
    <t xml:space="preserve">[2-0]P1f(9.5) </t>
  </si>
  <si>
    <t>OH(2-0)P11(09.5+)</t>
  </si>
  <si>
    <t>2F1(8.5-)f</t>
  </si>
  <si>
    <t>[2-0]P1f(10.5)</t>
  </si>
  <si>
    <t>OH(2-0)P11(10.5-)</t>
  </si>
  <si>
    <t>2F1(9.5+)f</t>
  </si>
  <si>
    <t>[2-0]P1e(10.5)</t>
  </si>
  <si>
    <t>OH(2-0)P11(10.5+)</t>
  </si>
  <si>
    <t>2F1(9.5-)e</t>
  </si>
  <si>
    <t>[2-0]P1e(11.5)</t>
  </si>
  <si>
    <t>OH(2-0)P11(11.5-)</t>
  </si>
  <si>
    <t>2F1(10.5+)e</t>
  </si>
  <si>
    <t>[2-0]P1f(11.5)</t>
  </si>
  <si>
    <t>OH(2-0)P11(11.5+)</t>
  </si>
  <si>
    <t>2F1(10.5-)f</t>
  </si>
  <si>
    <t>[2-0]P1f(12.5)</t>
  </si>
  <si>
    <t>OH(2-0)P11(12.5-)</t>
  </si>
  <si>
    <t>2F1(11.5+)f</t>
  </si>
  <si>
    <t>[2-0]P1e(12.5)</t>
  </si>
  <si>
    <t>OH(2-0)P11(12.5+)</t>
  </si>
  <si>
    <t>2F1(11.5-)e</t>
  </si>
  <si>
    <t>[2-0]P1e(13.5)</t>
  </si>
  <si>
    <t>OH(2-0)P11(13.5-)</t>
  </si>
  <si>
    <t>2F1(12.5+)e</t>
  </si>
  <si>
    <t>[2-0]P1f(13.5)</t>
  </si>
  <si>
    <t>OH(2-0)P11(13.5+)</t>
  </si>
  <si>
    <t>2F1(12.5-)f</t>
  </si>
  <si>
    <t>[2-0]P1f(14.5)</t>
  </si>
  <si>
    <t>OH(2-0)P11(14.5-)</t>
  </si>
  <si>
    <t>2F1(13.5+)f</t>
  </si>
  <si>
    <t>[2-0]P1e(14.5)</t>
  </si>
  <si>
    <t>OH(2-0)P11(14.5+)</t>
  </si>
  <si>
    <t>2F1(13.5-)e</t>
  </si>
  <si>
    <t>[2-0]P1e(15.5)</t>
  </si>
  <si>
    <t>OH(2-0)P11(15.5-)</t>
  </si>
  <si>
    <t>2F1(14.5+)e</t>
  </si>
  <si>
    <t>[2-0]P1f(15.5)</t>
  </si>
  <si>
    <t>OH(2-0)P11(15.5+)</t>
  </si>
  <si>
    <t>2F1(14.5-)f</t>
  </si>
  <si>
    <t>[2-0]P1f(16.5)</t>
  </si>
  <si>
    <t>OH(2-0)P11(16.5-)</t>
  </si>
  <si>
    <t>2F1(15.5+)f</t>
  </si>
  <si>
    <t>[2-0]P1e(16.5)</t>
  </si>
  <si>
    <t>OH(2-0)P11(16.5+)</t>
  </si>
  <si>
    <t>2F1(15.5-)e</t>
  </si>
  <si>
    <t>[2-0]P1e(17.5)</t>
  </si>
  <si>
    <t>OH(2-0)P11(17.5-)</t>
  </si>
  <si>
    <t>2F1(16.5+)e</t>
  </si>
  <si>
    <t>[2-0]P1f(17.5)</t>
  </si>
  <si>
    <t>OH(2-0)P11(17.5+)</t>
  </si>
  <si>
    <t>2F1(16.5-)f</t>
  </si>
  <si>
    <t>[2-0]P1f(18.5)</t>
  </si>
  <si>
    <t>OH(2-0)P11(18.5-)</t>
  </si>
  <si>
    <t>2F1(17.5+)f</t>
  </si>
  <si>
    <t>[2-0]P1e(18.5)</t>
  </si>
  <si>
    <t>OH(2-0)P11(18.5+)</t>
  </si>
  <si>
    <t>2F1(17.5-)e</t>
  </si>
  <si>
    <t>[2-0]P1e(19.5)</t>
  </si>
  <si>
    <t>OH(2-0)P11(19.5-)</t>
  </si>
  <si>
    <t>2F1(18.5+)e</t>
  </si>
  <si>
    <t>[2-0]P1f(19.5)</t>
  </si>
  <si>
    <t>OH(2-0)P11(19.5+)</t>
  </si>
  <si>
    <t>2F1(18.5-)f</t>
  </si>
  <si>
    <t>[2-0]P1f(20.5)</t>
  </si>
  <si>
    <t>OH(2-0)P11(20.5-)</t>
  </si>
  <si>
    <t>2F1(19.5+)f</t>
  </si>
  <si>
    <t>[2-0]P1e(20.5)</t>
  </si>
  <si>
    <t>OH(2-0)P11(20.5+)</t>
  </si>
  <si>
    <t>2F1(19.5-)e</t>
  </si>
  <si>
    <t>[2-0]P1e(21.5)</t>
  </si>
  <si>
    <t>OH(2-0)P11(21.5-)</t>
  </si>
  <si>
    <t>2F1(20.5+)e</t>
  </si>
  <si>
    <t>[2-0]P1f(21.5)</t>
  </si>
  <si>
    <t>OH(2-0)P11(21.5+)</t>
  </si>
  <si>
    <t>2F1(20.5-)f</t>
  </si>
  <si>
    <t>[2-0]P1f(22.5)</t>
  </si>
  <si>
    <t>OH(2-0)P11(22.5-)</t>
  </si>
  <si>
    <t>2F1(21.5+)f</t>
  </si>
  <si>
    <t>[2-0]P1e(22.5)</t>
  </si>
  <si>
    <t>OH(2-0)P11(22.5+)</t>
  </si>
  <si>
    <t>2F1(21.5-)e</t>
  </si>
  <si>
    <t>L</t>
  </si>
  <si>
    <t>OH(2-0)P12(03.5+)</t>
  </si>
  <si>
    <t/>
  </si>
  <si>
    <t xml:space="preserve">[2-0]P2f(2.5) </t>
  </si>
  <si>
    <t>OH(2-0)P22(02.5-)</t>
  </si>
  <si>
    <t>2F2(1.5+)f</t>
  </si>
  <si>
    <t xml:space="preserve">[2-0]P2e(2.5) </t>
  </si>
  <si>
    <t>OH(2-0)P22(02.5+)</t>
  </si>
  <si>
    <t>2F2(1.5-)e</t>
  </si>
  <si>
    <t xml:space="preserve">[2-0]P2e(3.5) </t>
  </si>
  <si>
    <t>OH(2-0)P22(03.5-)</t>
  </si>
  <si>
    <t>2F2(2.5+)e</t>
  </si>
  <si>
    <t xml:space="preserve">[2-0]P2f(3.5) </t>
  </si>
  <si>
    <t>OH(2-0)P22(03.5+)</t>
  </si>
  <si>
    <t>2F2(2.5-)f</t>
  </si>
  <si>
    <t xml:space="preserve">[2-0]P2f(4.5) </t>
  </si>
  <si>
    <t>OH(2-0)P22(04.5-)</t>
  </si>
  <si>
    <t>2F2(3.5+)f</t>
  </si>
  <si>
    <t xml:space="preserve">[2-0]P2e(4.5) </t>
  </si>
  <si>
    <t>OH(2-0)P22(04.5+)</t>
  </si>
  <si>
    <t>2F2(3.5-)e</t>
  </si>
  <si>
    <t xml:space="preserve">[2-0]P2e(5.5) </t>
  </si>
  <si>
    <t>OH(2-0)P22(05.5-)</t>
  </si>
  <si>
    <t>2F2(4.5+)e</t>
  </si>
  <si>
    <t xml:space="preserve">[2-0]P2f(5.5) </t>
  </si>
  <si>
    <t>OH(2-0)P22(05.5+)</t>
  </si>
  <si>
    <t>2F2(4.5-)f</t>
  </si>
  <si>
    <t xml:space="preserve">[2-0]P2f(6.5) </t>
  </si>
  <si>
    <t>OH(2-0)P22(06.5-)</t>
  </si>
  <si>
    <t>2F2(5.5+)f</t>
  </si>
  <si>
    <t xml:space="preserve">[2-0]P2e(6.5) </t>
  </si>
  <si>
    <t>OH(2-0)P22(06.5+)</t>
  </si>
  <si>
    <t>2F2(5.5-)e</t>
  </si>
  <si>
    <t xml:space="preserve">[2-0]P2e(7.5) </t>
  </si>
  <si>
    <t>OH(2-0)P22(07.5-)</t>
  </si>
  <si>
    <t>2F2(6.5+)e</t>
  </si>
  <si>
    <t xml:space="preserve">[2-0]P2f(7.5) </t>
  </si>
  <si>
    <t>OH(2-0)P22(07.5+)</t>
  </si>
  <si>
    <t>2F2(6.5-)f</t>
  </si>
  <si>
    <t xml:space="preserve">[2-0]P2f(8.5) </t>
  </si>
  <si>
    <t>OH(2-0)P22(08.5-)</t>
  </si>
  <si>
    <t>2F2(7.5+)f</t>
  </si>
  <si>
    <t xml:space="preserve">[2-0]P2e(8.5) </t>
  </si>
  <si>
    <t>OH(2-0)P22(08.5+)</t>
  </si>
  <si>
    <t>2F2(7.5-)e</t>
  </si>
  <si>
    <t xml:space="preserve">[2-0]P2e(9.5) </t>
  </si>
  <si>
    <t>OH(2-0)P22(09.5-)</t>
  </si>
  <si>
    <t>2F2(8.5+)e</t>
  </si>
  <si>
    <t xml:space="preserve">[2-0]P2f(9.5) </t>
  </si>
  <si>
    <t>OH(2-0)P22(09.5+)</t>
  </si>
  <si>
    <t>2F2(8.5-)f</t>
  </si>
  <si>
    <t>OH(2-0)P22(10.5+)</t>
  </si>
  <si>
    <t>2F2(9.5-)e</t>
  </si>
  <si>
    <t>[2-0]P2e(11.5)</t>
  </si>
  <si>
    <t>OH(2-0)P22(11.5-)</t>
  </si>
  <si>
    <t>2F2(10.5+)e</t>
  </si>
  <si>
    <t>[2-0]P2f(11.5)</t>
  </si>
  <si>
    <t>OH(2-0)P22(11.5+)</t>
  </si>
  <si>
    <t>2F2(10.5-)f</t>
  </si>
  <si>
    <t>[2-0]P2f(12.5)</t>
  </si>
  <si>
    <t>OH(2-0)P22(12.5-)</t>
  </si>
  <si>
    <t>2F2(11.5+)f</t>
  </si>
  <si>
    <t>[2-0]P2e(12.5)</t>
  </si>
  <si>
    <t>OH(2-0)P22(12.5+)</t>
  </si>
  <si>
    <t>2F2(11.5-)e</t>
  </si>
  <si>
    <t>[2-0]P2e(13.5)</t>
  </si>
  <si>
    <t>OH(2-0)P22(13.5-)</t>
  </si>
  <si>
    <t>2F2(12.5+)e</t>
  </si>
  <si>
    <t>[2-0]P2f(13.5)</t>
  </si>
  <si>
    <t>OH(2-0)P22(13.5+)</t>
  </si>
  <si>
    <t>2F2(12.5-)f</t>
  </si>
  <si>
    <t>[2-0]P2f(14.5)</t>
  </si>
  <si>
    <t>OH(2-0)P22(14.5-)</t>
  </si>
  <si>
    <t>2F2(13.5+)f</t>
  </si>
  <si>
    <t>[2-0]P2e(14.5)</t>
  </si>
  <si>
    <t>OH(2-0)P22(14.5+)</t>
  </si>
  <si>
    <t>2F2(13.5-)e</t>
  </si>
  <si>
    <t>[2-0]P2e(15.5)</t>
  </si>
  <si>
    <t>OH(2-0)P22(15.5-)</t>
  </si>
  <si>
    <t>2F2(14.5+)e</t>
  </si>
  <si>
    <t>[2-0]P2f(15.5)</t>
  </si>
  <si>
    <t>OH(2-0)P22(15.5+)</t>
  </si>
  <si>
    <t>2F2(14.5-)f</t>
  </si>
  <si>
    <t>[2-0]P2f(16.5)</t>
  </si>
  <si>
    <t>OH(2-0)P22(16.5-)</t>
  </si>
  <si>
    <t>2F2(15.5+)f</t>
  </si>
  <si>
    <t>[2-0]P2e(16.5)</t>
  </si>
  <si>
    <t>OH(2-0)P22(16.5+)</t>
  </si>
  <si>
    <t>2F2(15.5-)e</t>
  </si>
  <si>
    <t>[2-0]P2e(17.5)</t>
  </si>
  <si>
    <t>OH(2-0)P22(17.5-)</t>
  </si>
  <si>
    <t>2F2(16.5+)e</t>
  </si>
  <si>
    <t>[2-0]P2f(17.5)</t>
  </si>
  <si>
    <t>OH(2-0)P22(17.5+)</t>
  </si>
  <si>
    <t>2F2(16.5-)f</t>
  </si>
  <si>
    <t>[2-0]P2f(18.5)</t>
  </si>
  <si>
    <t>OH(2-0)P22(18.5-)</t>
  </si>
  <si>
    <t>2F2(17.5+)f</t>
  </si>
  <si>
    <t>[2-0]P2e(18.5)</t>
  </si>
  <si>
    <t>OH(2-0)P22(18.5+)</t>
  </si>
  <si>
    <t>2F2(17.5-)e</t>
  </si>
  <si>
    <t>[2-0]P2e(19.5)</t>
  </si>
  <si>
    <t>OH(2-0)P22(19.5-)</t>
  </si>
  <si>
    <t>2F2(18.5+)e</t>
  </si>
  <si>
    <t>[2-0]P2f(19.5)</t>
  </si>
  <si>
    <t>OH(2-0)P22(19.5+)</t>
  </si>
  <si>
    <t>2F2(18.5-)f</t>
  </si>
  <si>
    <t>[2-0]P2f(20.5)</t>
  </si>
  <si>
    <t>OH(2-0)P22(20.5-)</t>
  </si>
  <si>
    <t>2F2(19.5+)f</t>
  </si>
  <si>
    <t>[2-0]P2e(20.5)</t>
  </si>
  <si>
    <t>OH(2-0)P22(20.5+)</t>
  </si>
  <si>
    <t>2F2(19.5-)e</t>
  </si>
  <si>
    <t>[2-0]P2e(21.5)</t>
  </si>
  <si>
    <t>OH(2-0)P22(21.5-)</t>
  </si>
  <si>
    <t>2F2(20.5+)e</t>
  </si>
  <si>
    <t>[2-0]P2f(21.5)</t>
  </si>
  <si>
    <t>OH(2-0)P22(21.5+)</t>
  </si>
  <si>
    <t>2F2(20.5-)f</t>
  </si>
  <si>
    <t>OH(2-0)Q12(01.5+)</t>
  </si>
  <si>
    <t>OH(2-0)Q12(02.5-)</t>
  </si>
  <si>
    <t>OH(2-0)Q12(02.5+)</t>
  </si>
  <si>
    <t>OH(2-0)Q12(03.5-)</t>
  </si>
  <si>
    <t>OH(2-0)Q12(03.5+)</t>
  </si>
  <si>
    <t>OH(2-0)R12(00.5+)</t>
  </si>
  <si>
    <t>OH(2-0)R12(01.5+)</t>
  </si>
  <si>
    <t xml:space="preserve">[3-0]P1f(2.5) </t>
  </si>
  <si>
    <t>OH(3-0)P11(02.5-)</t>
  </si>
  <si>
    <t>3F1(1.5+)f</t>
  </si>
  <si>
    <t xml:space="preserve">[3-0]P1e(2.5) </t>
  </si>
  <si>
    <t>OH(3-0)P11(02.5+)</t>
  </si>
  <si>
    <t>3F1(1.5-)e</t>
  </si>
  <si>
    <t xml:space="preserve">[3-0]P1e(3.5) </t>
  </si>
  <si>
    <t>OH(3-0)P11(03.5-)</t>
  </si>
  <si>
    <t>3F1(2.5+)e</t>
  </si>
  <si>
    <t xml:space="preserve">[3-0]P1f(3.5) </t>
  </si>
  <si>
    <t>OH(3-0)P11(03.5+)</t>
  </si>
  <si>
    <t>3F1(2.5-)f</t>
  </si>
  <si>
    <t xml:space="preserve">[3-0]P1f(4.5) </t>
  </si>
  <si>
    <t>OH(3-0)P11(04.5-)</t>
  </si>
  <si>
    <t>3F1(3.5+)f</t>
  </si>
  <si>
    <t xml:space="preserve">[3-0]P1e(4.5) </t>
  </si>
  <si>
    <t>OH(3-0)P11(04.5+)</t>
  </si>
  <si>
    <t>3F1(3.5-)e</t>
  </si>
  <si>
    <t xml:space="preserve">[3-0]P1e(5.5) </t>
  </si>
  <si>
    <t>OH(3-0)P11(05.5-)</t>
  </si>
  <si>
    <t>3F1(4.5+)e</t>
  </si>
  <si>
    <t xml:space="preserve">[3-0]P1f(5.5) </t>
  </si>
  <si>
    <t>OH(3-0)P11(05.5+)</t>
  </si>
  <si>
    <t>3F1(4.5-)f</t>
  </si>
  <si>
    <t xml:space="preserve">[3-0]P2e(1.5) </t>
  </si>
  <si>
    <t>OH(3-0)P22(01.5-)</t>
  </si>
  <si>
    <t>3F2(0.5+)e</t>
  </si>
  <si>
    <t xml:space="preserve">[3-0]P2f(1.5) </t>
  </si>
  <si>
    <t>OH(3-0)P22(01.5+)</t>
  </si>
  <si>
    <t>3F2(0.5-)f</t>
  </si>
  <si>
    <t xml:space="preserve">[3-0]P2f(2.5) </t>
  </si>
  <si>
    <t>OH(3-0)P22(02.5-)</t>
  </si>
  <si>
    <t>3F2(1.5+)f</t>
  </si>
  <si>
    <t xml:space="preserve">[3-0]P2e(2.5) </t>
  </si>
  <si>
    <t>OH(3-0)P22(02.5+)</t>
  </si>
  <si>
    <t>3F2(1.5-)e</t>
  </si>
  <si>
    <t xml:space="preserve">[3-0]P2e(3.5) </t>
  </si>
  <si>
    <t>OH(3-0)P22(03.5-)</t>
  </si>
  <si>
    <t>3F2(2.5+)e</t>
  </si>
  <si>
    <t xml:space="preserve">[3-0]P2f(3.5) </t>
  </si>
  <si>
    <t>OH(3-0)P22(03.5+)</t>
  </si>
  <si>
    <t>3F2(2.5-)f</t>
  </si>
  <si>
    <t xml:space="preserve">[3-0]P2f(4.5) </t>
  </si>
  <si>
    <t>OH(3-0)P22(04.5-)</t>
  </si>
  <si>
    <t>3F2(3.5+)f</t>
  </si>
  <si>
    <t xml:space="preserve">[3-0]P2e(4.5) </t>
  </si>
  <si>
    <t>OH(3-0)P22(04.5+)</t>
  </si>
  <si>
    <t>3F2(3.5-)e</t>
  </si>
  <si>
    <t xml:space="preserve">[3-0]Q1f(1.5) </t>
  </si>
  <si>
    <t>OH(3-0)Q11(01.5-)</t>
  </si>
  <si>
    <t xml:space="preserve">[3-0]Q1e(1.5) </t>
  </si>
  <si>
    <t>OH(3-0)Q11(01.5+)</t>
  </si>
  <si>
    <t xml:space="preserve">[3-0]Q1e(2.5) </t>
  </si>
  <si>
    <t>OH(3-0)Q11(02.5-)</t>
  </si>
  <si>
    <t xml:space="preserve">[3-0]Q1f(2.5) </t>
  </si>
  <si>
    <t>OH(3-0)Q11(02.5+)</t>
  </si>
  <si>
    <t xml:space="preserve">[3-0]Q1f(3.5) </t>
  </si>
  <si>
    <t>OH(3-0)Q11(03.5-)</t>
  </si>
  <si>
    <t xml:space="preserve">[3-0]Q1e(3.5) </t>
  </si>
  <si>
    <t>OH(3-0)Q11(03.5+)</t>
  </si>
  <si>
    <t xml:space="preserve">[3-0]Q2e(0.5) </t>
  </si>
  <si>
    <t>OH(3-0)Q22(00.5-)</t>
  </si>
  <si>
    <t xml:space="preserve">[3-0]Q2f(0.5) </t>
  </si>
  <si>
    <t>OH(3-0)Q22(00.5+)</t>
  </si>
  <si>
    <t xml:space="preserve">[3-1]P1f(2.5) </t>
  </si>
  <si>
    <t>OH(3-1)P11(02.5-)</t>
  </si>
  <si>
    <t xml:space="preserve">[3-1]P1e(2.5) </t>
  </si>
  <si>
    <t>OH(3-1)P11(02.5+)</t>
  </si>
  <si>
    <t xml:space="preserve">[3-1]P1e(3.5) </t>
  </si>
  <si>
    <t>OH(3-1)P11(03.5-)</t>
  </si>
  <si>
    <t xml:space="preserve">[3-1]P1f(3.5) </t>
  </si>
  <si>
    <t>OH(3-1)P11(03.5+)</t>
  </si>
  <si>
    <t xml:space="preserve">[3-1]P1f(4.5) </t>
  </si>
  <si>
    <t>OH(3-1)P11(04.5-)</t>
  </si>
  <si>
    <t xml:space="preserve">[3-1]P1e(4.5) </t>
  </si>
  <si>
    <t>OH(3-1)P11(04.5+)</t>
  </si>
  <si>
    <t xml:space="preserve">[3-1]P1e(5.5) </t>
  </si>
  <si>
    <t>OH(3-1)P11(05.5-)</t>
  </si>
  <si>
    <t xml:space="preserve">[3-1]P1f(5.5) </t>
  </si>
  <si>
    <t>OH(3-1)P11(05.5+)</t>
  </si>
  <si>
    <t xml:space="preserve">[3-1]P1f(6.5) </t>
  </si>
  <si>
    <t>OH(3-1)P11(06.5-)</t>
  </si>
  <si>
    <t>3F1(5.5+)f</t>
  </si>
  <si>
    <t xml:space="preserve">[3-1]P1e(6.5) </t>
  </si>
  <si>
    <t>OH(3-1)P11(06.5+)</t>
  </si>
  <si>
    <t>3F1(5.5-)e</t>
  </si>
  <si>
    <t xml:space="preserve">[3-1]P1e(7.5) </t>
  </si>
  <si>
    <t>OH(3-1)P11(07.5-)</t>
  </si>
  <si>
    <t>3F1(6.5+)e</t>
  </si>
  <si>
    <t xml:space="preserve">[3-1]P1f(7.5) </t>
  </si>
  <si>
    <t>OH(3-1)P11(07.5+)</t>
  </si>
  <si>
    <t>3F1(6.5-)f</t>
  </si>
  <si>
    <t xml:space="preserve">[3-1]P1f(8.5) </t>
  </si>
  <si>
    <t>OH(3-1)P11(08.5-)</t>
  </si>
  <si>
    <t>3F1(7.5+)f</t>
  </si>
  <si>
    <t xml:space="preserve">[3-1]P1e(8.5) </t>
  </si>
  <si>
    <t>OH(3-1)P11(08.5+)</t>
  </si>
  <si>
    <t>3F1(7.5-)e</t>
  </si>
  <si>
    <t xml:space="preserve">[3-1]P1e(9.5) </t>
  </si>
  <si>
    <t>OH(3-1)P11(09.5-)</t>
  </si>
  <si>
    <t>3F1(8.5+)e</t>
  </si>
  <si>
    <t xml:space="preserve">[3-1]P1f(9.5) </t>
  </si>
  <si>
    <t>OH(3-1)P11(09.5+)</t>
  </si>
  <si>
    <t>3F1(8.5-)f</t>
  </si>
  <si>
    <t>[3-1]P1f(10.5)</t>
  </si>
  <si>
    <t>OH(3-1)P11(10.5-)</t>
  </si>
  <si>
    <t>3F1(9.5+)f</t>
  </si>
  <si>
    <t>[3-1]P1e(10.5)</t>
  </si>
  <si>
    <t>OH(3-1)P11(10.5+)</t>
  </si>
  <si>
    <t>3F1(9.5-)e</t>
  </si>
  <si>
    <t>[3-1]P1e(11.5)</t>
  </si>
  <si>
    <t>OH(3-1)P11(11.5-)</t>
  </si>
  <si>
    <t>3F1(10.5+)e</t>
  </si>
  <si>
    <t>[3-1]P1f(11.5)</t>
  </si>
  <si>
    <t>OH(3-1)P11(11.5+)</t>
  </si>
  <si>
    <t>3F1(10.5-)f</t>
  </si>
  <si>
    <t>[3-1]P1f(12.5)</t>
  </si>
  <si>
    <t>OH(3-1)P11(12.5-)</t>
  </si>
  <si>
    <t>3F1(11.5+)f</t>
  </si>
  <si>
    <t>[3-1]P1e(12.5)</t>
  </si>
  <si>
    <t>OH(3-1)P11(12.5+)</t>
  </si>
  <si>
    <t>3F1(11.5-)e</t>
  </si>
  <si>
    <t>[3-1]P1e(13.5)</t>
  </si>
  <si>
    <t>OH(3-1)P11(13.5-)</t>
  </si>
  <si>
    <t>3F1(12.5+)e</t>
  </si>
  <si>
    <t>[3-1]P1f(13.5)</t>
  </si>
  <si>
    <t>OH(3-1)P11(13.5+)</t>
  </si>
  <si>
    <t>3F1(12.5-)f</t>
  </si>
  <si>
    <t>[3-1]P1f(14.5)</t>
  </si>
  <si>
    <t>OH(3-1)P11(14.5-)</t>
  </si>
  <si>
    <t>3F1(13.5+)f</t>
  </si>
  <si>
    <t>[3-1]P1e(14.5)</t>
  </si>
  <si>
    <t>OH(3-1)P11(14.5+)</t>
  </si>
  <si>
    <t>3F1(13.5-)e</t>
  </si>
  <si>
    <t>[3-1]P1e(15.5)</t>
  </si>
  <si>
    <t>OH(3-1)P11(15.5-)</t>
  </si>
  <si>
    <t>3F1(14.5+)e</t>
  </si>
  <si>
    <t>[3-1]P1f(15.5)</t>
  </si>
  <si>
    <t>OH(3-1)P11(15.5+)</t>
  </si>
  <si>
    <t>3F1(14.5-)f</t>
  </si>
  <si>
    <t>[3-1]P1f(16.5)</t>
  </si>
  <si>
    <t>OH(3-1)P11(16.5-)</t>
  </si>
  <si>
    <t>3F1(15.5+)f</t>
  </si>
  <si>
    <t>[3-1]P1e(16.5)</t>
  </si>
  <si>
    <t>OH(3-1)P11(16.5+)</t>
  </si>
  <si>
    <t>3F1(15.5-)e</t>
  </si>
  <si>
    <t>[3-1]P1e(17.5)</t>
  </si>
  <si>
    <t>OH(3-1)P11(17.5-)</t>
  </si>
  <si>
    <t>3F1(16.5+)e</t>
  </si>
  <si>
    <t>[3-1]P1f(17.5)</t>
  </si>
  <si>
    <t>OH(3-1)P11(17.5+)</t>
  </si>
  <si>
    <t>3F1(16.5-)f</t>
  </si>
  <si>
    <t>[3-1]P1f(18.5)</t>
  </si>
  <si>
    <t>OH(3-1)P11(18.5-)</t>
  </si>
  <si>
    <t>3F1(17.5+)f</t>
  </si>
  <si>
    <t>[3-1]P1e(18.5)</t>
  </si>
  <si>
    <t>OH(3-1)P11(18.5+)</t>
  </si>
  <si>
    <t>3F1(17.5-)e</t>
  </si>
  <si>
    <t>OH(3-1)P11(25.5-)</t>
  </si>
  <si>
    <t>3F1(24.5+)e</t>
  </si>
  <si>
    <t>OH(3-1)P11(25.5+)</t>
  </si>
  <si>
    <t>3F1(24.5-)f</t>
  </si>
  <si>
    <t>OH(3-1)P12(02.5-)</t>
  </si>
  <si>
    <t>OH(3-1)P12(03.5-)</t>
  </si>
  <si>
    <t>OH(3-1)P12(04.5+)</t>
  </si>
  <si>
    <t>OH(3-1)P21(02.5+)</t>
  </si>
  <si>
    <t xml:space="preserve">[3-1]P2e(1.5) </t>
  </si>
  <si>
    <t>OH(3-1)P22(01.5-)</t>
  </si>
  <si>
    <t xml:space="preserve">[3-1]P2f(1.5) </t>
  </si>
  <si>
    <t>OH(3-1)P22(01.5+)</t>
  </si>
  <si>
    <t xml:space="preserve">[3-1]P2f(2.5) </t>
  </si>
  <si>
    <t>OH(3-1)P22(02.5-)</t>
  </si>
  <si>
    <t xml:space="preserve">[3-1]P2e(2.5) </t>
  </si>
  <si>
    <t>OH(3-1)P22(02.5+)</t>
  </si>
  <si>
    <t xml:space="preserve">[3-1]P2e(3.5) </t>
  </si>
  <si>
    <t>OH(3-1)P22(03.5-)</t>
  </si>
  <si>
    <t xml:space="preserve">[3-1]P2f(3.5) </t>
  </si>
  <si>
    <t>OH(3-1)P22(03.5+)</t>
  </si>
  <si>
    <t xml:space="preserve">[3-1]P2f(4.5) </t>
  </si>
  <si>
    <t>OH(3-1)P22(04.5-)</t>
  </si>
  <si>
    <t xml:space="preserve">[3-1]P2e(4.5) </t>
  </si>
  <si>
    <t>OH(3-1)P22(04.5+)</t>
  </si>
  <si>
    <t xml:space="preserve">[3-1]P2e(5.5) </t>
  </si>
  <si>
    <t>OH(3-1)P22(05.5-)</t>
  </si>
  <si>
    <t>3F2(4.5+)e</t>
  </si>
  <si>
    <t xml:space="preserve">[3-1]P2f(5.5) </t>
  </si>
  <si>
    <t>OH(3-1)P22(05.5+)</t>
  </si>
  <si>
    <t>3F2(4.5-)f</t>
  </si>
  <si>
    <t xml:space="preserve">[3-1]P2f(6.5) </t>
  </si>
  <si>
    <t>OH(3-1)P22(06.5-)</t>
  </si>
  <si>
    <t>3F2(5.5+)f</t>
  </si>
  <si>
    <t xml:space="preserve">[3-1]P2e(6.5) </t>
  </si>
  <si>
    <t>OH(3-1)P22(06.5+)</t>
  </si>
  <si>
    <t>3F2(5.5-)e</t>
  </si>
  <si>
    <t xml:space="preserve">[3-1]P2e(7.5) </t>
  </si>
  <si>
    <t>OH(3-1)P22(07.5-)</t>
  </si>
  <si>
    <t>3F2(6.5+)e</t>
  </si>
  <si>
    <t xml:space="preserve">[3-1]P2f(7.5) </t>
  </si>
  <si>
    <t>OH(3-1)P22(07.5+)</t>
  </si>
  <si>
    <t>3F2(6.5-)f</t>
  </si>
  <si>
    <t xml:space="preserve">[3-1]P2f(8.5) </t>
  </si>
  <si>
    <t>OH(3-1)P22(08.5-)</t>
  </si>
  <si>
    <t>3F2(7.5+)f</t>
  </si>
  <si>
    <t xml:space="preserve">[3-1]P2e(8.5) </t>
  </si>
  <si>
    <t>OH(3-1)P22(08.5+)</t>
  </si>
  <si>
    <t>3F2(7.5-)e</t>
  </si>
  <si>
    <t xml:space="preserve">[3-1]P2e(9.5) </t>
  </si>
  <si>
    <t>OH(3-1)P22(09.5-)</t>
  </si>
  <si>
    <t>3F2(8.5+)e</t>
  </si>
  <si>
    <t xml:space="preserve">[3-1]P2f(9.5) </t>
  </si>
  <si>
    <t>OH(3-1)P22(09.5+)</t>
  </si>
  <si>
    <t>3F2(8.5-)f</t>
  </si>
  <si>
    <t>[3-1]P2f(10.5)</t>
  </si>
  <si>
    <t>OH(3-1)P22(10.5-)</t>
  </si>
  <si>
    <t>3F2(9.5+)f</t>
  </si>
  <si>
    <t>[3-1]P2e(10.5)</t>
  </si>
  <si>
    <t>OH(3-1)P22(10.5+)</t>
  </si>
  <si>
    <t>3F2(9.5-)e</t>
  </si>
  <si>
    <t>[3-1]P2e(11.5)</t>
  </si>
  <si>
    <t>OH(3-1)P22(11.5-)</t>
  </si>
  <si>
    <t>3F2(10.5+)e</t>
  </si>
  <si>
    <t>[3-1]P2f(11.5)</t>
  </si>
  <si>
    <t>OH(3-1)P22(11.5+)</t>
  </si>
  <si>
    <t>3F2(10.5-)f</t>
  </si>
  <si>
    <t>[3-1]P2f(12.5)</t>
  </si>
  <si>
    <t>OH(3-1)P22(12.5-)</t>
  </si>
  <si>
    <t>3F2(11.5+)f</t>
  </si>
  <si>
    <t>[3-1]P2e(12.5)</t>
  </si>
  <si>
    <t>OH(3-1)P22(12.5+)</t>
  </si>
  <si>
    <t>3F2(11.5-)e</t>
  </si>
  <si>
    <t>[3-1]P2e(13.5)</t>
  </si>
  <si>
    <t>OH(3-1)P22(13.5-)</t>
  </si>
  <si>
    <t>3F2(12.5+)e</t>
  </si>
  <si>
    <t>[3-1]P2f(13.5)</t>
  </si>
  <si>
    <t>OH(3-1)P22(13.5+)</t>
  </si>
  <si>
    <t>3F2(12.5-)f</t>
  </si>
  <si>
    <t>[3-1]P2f(14.5)</t>
  </si>
  <si>
    <t>OH(3-1)P22(14.5-)</t>
  </si>
  <si>
    <t>3F2(13.5+)f</t>
  </si>
  <si>
    <t>[3-1]P2e(14.5)</t>
  </si>
  <si>
    <t>OH(3-1)P22(14.5+)</t>
  </si>
  <si>
    <t>3F2(13.5-)e</t>
  </si>
  <si>
    <t>[3-1]P2e(15.5)</t>
  </si>
  <si>
    <t>OH(3-1)P22(15.5-)</t>
  </si>
  <si>
    <t>3F2(14.5+)e</t>
  </si>
  <si>
    <t>[3-1]P2f(15.5)</t>
  </si>
  <si>
    <t>OH(3-1)P22(15.5+)</t>
  </si>
  <si>
    <t>3F2(14.5-)f</t>
  </si>
  <si>
    <t>[3-1]P2f(16.5)</t>
  </si>
  <si>
    <t>OH(3-1)P22(16.5-)</t>
  </si>
  <si>
    <t>3F2(15.5+)f</t>
  </si>
  <si>
    <t>[3-1]P2e(16.5)</t>
  </si>
  <si>
    <t>OH(3-1)P22(16.5+)</t>
  </si>
  <si>
    <t>3F2(15.5-)e</t>
  </si>
  <si>
    <t>[3-1]P2e(17.5)</t>
  </si>
  <si>
    <t>OH(3-1)P22(17.5-)</t>
  </si>
  <si>
    <t>3F2(16.5+)e</t>
  </si>
  <si>
    <t>[3-1]P2f(17.5)</t>
  </si>
  <si>
    <t>OH(3-1)P22(17.5+)</t>
  </si>
  <si>
    <t>3F2(16.5-)f</t>
  </si>
  <si>
    <t>OH(3-1)P22(24.5-)</t>
  </si>
  <si>
    <t>3F2(23.5+)f</t>
  </si>
  <si>
    <t>OH(3-1)P22(24.5+)</t>
  </si>
  <si>
    <t>3F2(23.5-)e</t>
  </si>
  <si>
    <t xml:space="preserve">[3-1]Q1f(1.5) </t>
  </si>
  <si>
    <t>OH(3-1)Q11(01.5-)</t>
  </si>
  <si>
    <t xml:space="preserve">[3-1]Q1e(1.5) </t>
  </si>
  <si>
    <t>OH(3-1)Q11(01.5+)</t>
  </si>
  <si>
    <t xml:space="preserve">[3-1]Q1e(2.5) </t>
  </si>
  <si>
    <t>OH(3-1)Q11(02.5-)</t>
  </si>
  <si>
    <t xml:space="preserve">[3-1]Q1f(2.5) </t>
  </si>
  <si>
    <t>OH(3-1)Q11(02.5+)</t>
  </si>
  <si>
    <t xml:space="preserve">[3-1]Q1f(3.5) </t>
  </si>
  <si>
    <t>OH(3-1)Q11(03.5-)</t>
  </si>
  <si>
    <t xml:space="preserve">[3-1]Q1e(3.5) </t>
  </si>
  <si>
    <t>OH(3-1)Q11(03.5+)</t>
  </si>
  <si>
    <t xml:space="preserve">[3-1]Q1e(4.5) </t>
  </si>
  <si>
    <t>OH(3-1)Q11(04.5-)</t>
  </si>
  <si>
    <t xml:space="preserve">[3-1]Q1f(4.5) </t>
  </si>
  <si>
    <t>OH(3-1)Q11(04.5+)</t>
  </si>
  <si>
    <t xml:space="preserve">[3-1]Q1f(5.5) </t>
  </si>
  <si>
    <t>OH(3-1)Q11(05.5-)</t>
  </si>
  <si>
    <t xml:space="preserve">[3-1]Q1e(5.5) </t>
  </si>
  <si>
    <t>OH(3-1)Q11(05.5+)</t>
  </si>
  <si>
    <t>OH(3-1)Q12(01.5-)</t>
  </si>
  <si>
    <t>OH(3-1)Q12(01.5+)</t>
  </si>
  <si>
    <t>OH(3-1)Q12(02.5-)</t>
  </si>
  <si>
    <t>OH(3-1)Q12(03.5-)</t>
  </si>
  <si>
    <t>OH(3-1)Q12(03.5+)</t>
  </si>
  <si>
    <t>OH(3-1)Q12(04.5-)</t>
  </si>
  <si>
    <t>OH(3-1)Q12(04.5+)</t>
  </si>
  <si>
    <t xml:space="preserve">[3-1]Q2e(0.5) </t>
  </si>
  <si>
    <t>OH(3-1)Q22(00.5-)</t>
  </si>
  <si>
    <t xml:space="preserve">[3-1]Q2f(0.5) </t>
  </si>
  <si>
    <t>OH(3-1)Q22(00.5+)</t>
  </si>
  <si>
    <t xml:space="preserve">[3-1]Q2f(1.5) </t>
  </si>
  <si>
    <t>OH(3-1)Q22(01.5-)</t>
  </si>
  <si>
    <t xml:space="preserve">[3-1]Q2e(1.5) </t>
  </si>
  <si>
    <t>OH(3-1)Q22(01.5+)</t>
  </si>
  <si>
    <t xml:space="preserve">[3-1]Q2e(2.5) </t>
  </si>
  <si>
    <t>OH(3-1)Q22(02.5-)</t>
  </si>
  <si>
    <t xml:space="preserve">[3-1]Q2f(2.5) </t>
  </si>
  <si>
    <t>OH(3-1)Q22(02.5+)</t>
  </si>
  <si>
    <t xml:space="preserve">[3-1]Q2f(3.5) </t>
  </si>
  <si>
    <t>OH(3-1)Q22(03.5-)</t>
  </si>
  <si>
    <t xml:space="preserve">[3-1]Q2e(3.5) </t>
  </si>
  <si>
    <t>OH(3-1)Q22(03.5+)</t>
  </si>
  <si>
    <t xml:space="preserve">[3-1]Q2e(4.5) </t>
  </si>
  <si>
    <t>OH(3-1)Q22(04.5-)</t>
  </si>
  <si>
    <t xml:space="preserve">[3-1]Q2f(4.5) </t>
  </si>
  <si>
    <t>OH(3-1)Q22(04.5+)</t>
  </si>
  <si>
    <t xml:space="preserve">[3-1]R1e(1.5) </t>
  </si>
  <si>
    <t>OH(3-1)R11(01.5-)</t>
  </si>
  <si>
    <t xml:space="preserve">[3-1]R1f(1.5) </t>
  </si>
  <si>
    <t>OH(3-1)R11(01.5+)</t>
  </si>
  <si>
    <t xml:space="preserve">[3-1]R1f(2.5) </t>
  </si>
  <si>
    <t>OH(3-1)R11(02.5-)</t>
  </si>
  <si>
    <t xml:space="preserve">[3-1]R1e(2.5) </t>
  </si>
  <si>
    <t>OH(3-1)R11(02.5+)</t>
  </si>
  <si>
    <t xml:space="preserve">[3-1]R1e(3.5) </t>
  </si>
  <si>
    <t>OH(3-1)R11(03.5-)</t>
  </si>
  <si>
    <t xml:space="preserve">[3-1]R1f(3.5) </t>
  </si>
  <si>
    <t>OH(3-1)R11(03.5+)</t>
  </si>
  <si>
    <t xml:space="preserve">[3-1]R1f(4.5) </t>
  </si>
  <si>
    <t>OH(3-1)R11(04.5-)</t>
  </si>
  <si>
    <t xml:space="preserve">[3-1]R1e(4.5) </t>
  </si>
  <si>
    <t>OH(3-1)R11(04.5+)</t>
  </si>
  <si>
    <t xml:space="preserve">[3-1]R1e(5.5) </t>
  </si>
  <si>
    <t>OH(3-1)R11(05.5-)</t>
  </si>
  <si>
    <t xml:space="preserve">[3-1]R1f(5.5) </t>
  </si>
  <si>
    <t>OH(3-1)R11(05.5+)</t>
  </si>
  <si>
    <t xml:space="preserve">[3-1]R1e(7.5) </t>
  </si>
  <si>
    <t>OH(3-1)R11(07.5-)</t>
  </si>
  <si>
    <t xml:space="preserve">[3-1]R1f(7.5) </t>
  </si>
  <si>
    <t>OH(3-1)R11(07.5+)</t>
  </si>
  <si>
    <t>[3-1]R1f(16.5)</t>
  </si>
  <si>
    <t>OH(3-1)R11(16.5-)</t>
  </si>
  <si>
    <t>[3-1]R1e(16.5)</t>
  </si>
  <si>
    <t>OH(3-1)R11(16.5+)</t>
  </si>
  <si>
    <t>OH(3-1)R12(00.5+)</t>
  </si>
  <si>
    <t>OH(3-1)R12(01.5-)</t>
  </si>
  <si>
    <t>OH(3-1)R12(02.5+)</t>
  </si>
  <si>
    <t xml:space="preserve">[3-1]R2f(0.5) </t>
  </si>
  <si>
    <t>OH(3-1)R22(00.5-)</t>
  </si>
  <si>
    <t xml:space="preserve">[3-1]R2e(0.5) </t>
  </si>
  <si>
    <t>OH(3-1)R22(00.5+)</t>
  </si>
  <si>
    <t xml:space="preserve">[3-1]R2e(1.5) </t>
  </si>
  <si>
    <t>OH(3-1)R22(01.5-)</t>
  </si>
  <si>
    <t xml:space="preserve">[3-1]R2f(1.5) </t>
  </si>
  <si>
    <t>OH(3-1)R22(01.5+)</t>
  </si>
  <si>
    <t xml:space="preserve">[3-1]R2f(2.5) </t>
  </si>
  <si>
    <t>OH(3-1)R22(02.5-)</t>
  </si>
  <si>
    <t xml:space="preserve">[3-1]R2e(2.5) </t>
  </si>
  <si>
    <t>OH(3-1)R22(02.5+)</t>
  </si>
  <si>
    <t xml:space="preserve">[3-1]R2e(3.5) </t>
  </si>
  <si>
    <t>OH(3-1)R22(03.5-)</t>
  </si>
  <si>
    <t xml:space="preserve">[3-1]R2f(3.5) </t>
  </si>
  <si>
    <t>OH(3-1)R22(03.5+)</t>
  </si>
  <si>
    <t xml:space="preserve">[3-1]R2f(4.5) </t>
  </si>
  <si>
    <t>OH(3-1)R22(04.5-)</t>
  </si>
  <si>
    <t xml:space="preserve">[3-1]R2e(4.5) </t>
  </si>
  <si>
    <t>OH(3-1)R22(04.5+)</t>
  </si>
  <si>
    <t>[3-1]R2e(15.5)</t>
  </si>
  <si>
    <t>OH(3-1)R22(15.5-)</t>
  </si>
  <si>
    <t>[3-1]R2f(15.5)</t>
  </si>
  <si>
    <t>OH(3-1)R22(15.5+)</t>
  </si>
  <si>
    <t xml:space="preserve">[4-1]P1f(2.5) </t>
  </si>
  <si>
    <t>OH(4-1)P11(02.5-)</t>
  </si>
  <si>
    <t>4F1(1.5+)f</t>
  </si>
  <si>
    <t xml:space="preserve">[4-1]P1e(2.5) </t>
  </si>
  <si>
    <t>OH(4-1)P11(02.5+)</t>
  </si>
  <si>
    <t>4F1(1.5-)e</t>
  </si>
  <si>
    <t xml:space="preserve">[4-1]P1e(3.5) </t>
  </si>
  <si>
    <t>OH(4-1)P11(03.5-)</t>
  </si>
  <si>
    <t>4F1(2.5+)e</t>
  </si>
  <si>
    <t xml:space="preserve">[4-1]P1f(3.5) </t>
  </si>
  <si>
    <t>OH(4-1)P11(03.5+)</t>
  </si>
  <si>
    <t>4F1(2.5-)f</t>
  </si>
  <si>
    <t xml:space="preserve">[4-1]P1f(4.5) </t>
  </si>
  <si>
    <t>OH(4-1)P11(04.5-)</t>
  </si>
  <si>
    <t>4F1(3.5+)f</t>
  </si>
  <si>
    <t xml:space="preserve">[4-1]P1e(4.5) </t>
  </si>
  <si>
    <t>OH(4-1)P11(04.5+)</t>
  </si>
  <si>
    <t>4F1(3.5-)e</t>
  </si>
  <si>
    <t xml:space="preserve">[4-1]P1e(5.5) </t>
  </si>
  <si>
    <t>OH(4-1)P11(05.5-)</t>
  </si>
  <si>
    <t>4F1(4.5+)e</t>
  </si>
  <si>
    <t xml:space="preserve">[4-1]P1f(5.5) </t>
  </si>
  <si>
    <t>OH(4-1)P11(05.5+)</t>
  </si>
  <si>
    <t>4F1(4.5-)f</t>
  </si>
  <si>
    <t xml:space="preserve">[4-1]P1f(6.5) </t>
  </si>
  <si>
    <t>OH(4-1)P11(06.5-)</t>
  </si>
  <si>
    <t>4F1(5.5+)f</t>
  </si>
  <si>
    <t xml:space="preserve">[4-1]P1e(6.5) </t>
  </si>
  <si>
    <t>OH(4-1)P11(06.5+)</t>
  </si>
  <si>
    <t>4F1(5.5-)e</t>
  </si>
  <si>
    <t xml:space="preserve">[4-1]P1e(7.5) </t>
  </si>
  <si>
    <t>OH(4-1)P11(07.5-)</t>
  </si>
  <si>
    <t>4F1(6.5+)e</t>
  </si>
  <si>
    <t xml:space="preserve">[4-1]P1f(7.5) </t>
  </si>
  <si>
    <t>OH(4-1)P11(07.5+)</t>
  </si>
  <si>
    <t>4F1(6.5-)f</t>
  </si>
  <si>
    <t xml:space="preserve">[4-1]P2e(1.5) </t>
  </si>
  <si>
    <t>OH(4-1)P22(01.5-)</t>
  </si>
  <si>
    <t>4F2(0.5+)e</t>
  </si>
  <si>
    <t xml:space="preserve">[4-1]P2f(1.5) </t>
  </si>
  <si>
    <t>OH(4-1)P22(01.5+)</t>
  </si>
  <si>
    <t>4F2(0.5-)f</t>
  </si>
  <si>
    <t xml:space="preserve">[4-1]P2f(2.5) </t>
  </si>
  <si>
    <t>OH(4-1)P22(02.5-)</t>
  </si>
  <si>
    <t>4F2(1.5+)f</t>
  </si>
  <si>
    <t xml:space="preserve">[4-1]P2e(2.5) </t>
  </si>
  <si>
    <t>OH(4-1)P22(02.5+)</t>
  </si>
  <si>
    <t>4F2(1.5-)e</t>
  </si>
  <si>
    <t xml:space="preserve">[4-1]P2e(3.5) </t>
  </si>
  <si>
    <t>OH(4-1)P22(03.5-)</t>
  </si>
  <si>
    <t>4F2(2.5+)e</t>
  </si>
  <si>
    <t xml:space="preserve">[4-1]P2f(3.5) </t>
  </si>
  <si>
    <t>OH(4-1)P22(03.5+)</t>
  </si>
  <si>
    <t>4F2(2.5-)f</t>
  </si>
  <si>
    <t xml:space="preserve">[4-1]P2f(4.5) </t>
  </si>
  <si>
    <t>OH(4-1)P22(04.5-)</t>
  </si>
  <si>
    <t>4F2(3.5+)f</t>
  </si>
  <si>
    <t xml:space="preserve">[4-1]P2e(4.5) </t>
  </si>
  <si>
    <t>OH(4-1)P22(04.5+)</t>
  </si>
  <si>
    <t>4F2(3.5-)e</t>
  </si>
  <si>
    <t xml:space="preserve">[4-1]P2e(5.5) </t>
  </si>
  <si>
    <t>OH(4-1)P22(05.5-)</t>
  </si>
  <si>
    <t>4F2(4.5+)e</t>
  </si>
  <si>
    <t xml:space="preserve">[4-1]P2f(5.5) </t>
  </si>
  <si>
    <t>OH(4-1)P22(05.5+)</t>
  </si>
  <si>
    <t>4F2(4.5-)f</t>
  </si>
  <si>
    <t xml:space="preserve">[4-1]P2f(6.5) </t>
  </si>
  <si>
    <t>OH(4-1)P22(06.5-)</t>
  </si>
  <si>
    <t>4F2(5.5+)f</t>
  </si>
  <si>
    <t xml:space="preserve">[4-1]P2e(6.5) </t>
  </si>
  <si>
    <t>OH(4-1)P22(06.5+)</t>
  </si>
  <si>
    <t>4F2(5.5-)e</t>
  </si>
  <si>
    <t xml:space="preserve">[4-1]P2e(9.5) </t>
  </si>
  <si>
    <t>OH(4-1)P22(09.5-)</t>
  </si>
  <si>
    <t>4F2(8.5+)e</t>
  </si>
  <si>
    <t xml:space="preserve">[4-1]P2f(9.5) </t>
  </si>
  <si>
    <t>OH(4-1)P22(09.5+)</t>
  </si>
  <si>
    <t>4F2(8.5-)f</t>
  </si>
  <si>
    <t xml:space="preserve">[4-1]Q1f(1.5) </t>
  </si>
  <si>
    <t>OH(4-1)Q11(01.5-)</t>
  </si>
  <si>
    <t xml:space="preserve">[4-1]Q1e(1.5) </t>
  </si>
  <si>
    <t>OH(4-1)Q11(01.5+)</t>
  </si>
  <si>
    <t xml:space="preserve">[4-1]Q1e(2.5) </t>
  </si>
  <si>
    <t>OH(4-1)Q11(02.5-)</t>
  </si>
  <si>
    <t xml:space="preserve">[4-1]Q1f(2.5) </t>
  </si>
  <si>
    <t>OH(4-1)Q11(02.5+)</t>
  </si>
  <si>
    <t xml:space="preserve">[4-1]Q1f(3.5) </t>
  </si>
  <si>
    <t>OH(4-1)Q11(03.5-)</t>
  </si>
  <si>
    <t xml:space="preserve">[4-1]Q1e(3.5) </t>
  </si>
  <si>
    <t>OH(4-1)Q11(03.5+)</t>
  </si>
  <si>
    <t xml:space="preserve">[4-1]Q2e(0.5) </t>
  </si>
  <si>
    <t>OH(4-1)Q22(00.5-)</t>
  </si>
  <si>
    <t xml:space="preserve">[4-1]Q2f(0.5) </t>
  </si>
  <si>
    <t>OH(4-1)Q22(00.5+)</t>
  </si>
  <si>
    <t xml:space="preserve">[4-1]Q2f(1.5) </t>
  </si>
  <si>
    <t>OH(4-1)Q22(01.5-)</t>
  </si>
  <si>
    <t xml:space="preserve">[4-1]Q2e(1.5) </t>
  </si>
  <si>
    <t>OH(4-1)Q22(01.5+)</t>
  </si>
  <si>
    <t xml:space="preserve">[4-1]R1e(1.5) </t>
  </si>
  <si>
    <t>OH(4-1)R11(01.5-)</t>
  </si>
  <si>
    <t xml:space="preserve">[4-1]R1f(1.5) </t>
  </si>
  <si>
    <t>OH(4-1)R11(01.5+)</t>
  </si>
  <si>
    <t xml:space="preserve">[4-1]R1f(2.5) </t>
  </si>
  <si>
    <t>OH(4-1)R11(02.5-)</t>
  </si>
  <si>
    <t xml:space="preserve">[4-1]R1e(2.5) </t>
  </si>
  <si>
    <t>OH(4-1)R11(02.5+)</t>
  </si>
  <si>
    <t xml:space="preserve">[4-1]R1e(3.5) </t>
  </si>
  <si>
    <t>OH(4-1)R11(03.5-)</t>
  </si>
  <si>
    <t xml:space="preserve">[4-1]R1f(3.5) </t>
  </si>
  <si>
    <t>OH(4-1)R11(03.5+)</t>
  </si>
  <si>
    <t xml:space="preserve">[4-1]R1f(4.5) </t>
  </si>
  <si>
    <t>OH(4-1)R11(04.5-)</t>
  </si>
  <si>
    <t xml:space="preserve">[4-1]R1e(4.5) </t>
  </si>
  <si>
    <t>OH(4-1)R11(04.5+)</t>
  </si>
  <si>
    <t xml:space="preserve">[4-1]R1e(5.5) </t>
  </si>
  <si>
    <t>OH(4-1)R11(05.5-)</t>
  </si>
  <si>
    <t xml:space="preserve">[4-1]R1f(5.5) </t>
  </si>
  <si>
    <t>OH(4-1)R11(05.5+)</t>
  </si>
  <si>
    <t xml:space="preserve">[4-1]R2f(0.5) </t>
  </si>
  <si>
    <t>OH(4-1)R22(00.5-)</t>
  </si>
  <si>
    <t xml:space="preserve">[4-1]R2e(0.5) </t>
  </si>
  <si>
    <t>OH(4-1)R22(00.5+)</t>
  </si>
  <si>
    <t xml:space="preserve">[4-1]R2e(1.5) </t>
  </si>
  <si>
    <t>OH(4-1)R22(01.5-)</t>
  </si>
  <si>
    <t xml:space="preserve">[4-1]R2f(1.5) </t>
  </si>
  <si>
    <t>OH(4-1)R22(01.5+)</t>
  </si>
  <si>
    <t xml:space="preserve">[4-1]R2f(2.5) </t>
  </si>
  <si>
    <t>OH(4-1)R22(02.5-)</t>
  </si>
  <si>
    <t xml:space="preserve">[4-1]R2e(2.5) </t>
  </si>
  <si>
    <t>OH(4-1)R22(02.5+)</t>
  </si>
  <si>
    <t xml:space="preserve">[4-1]R2e(3.5) </t>
  </si>
  <si>
    <t>OH(4-1)R22(03.5-)</t>
  </si>
  <si>
    <t xml:space="preserve">[4-1]R2f(3.5) </t>
  </si>
  <si>
    <t>OH(4-1)R22(03.5+)</t>
  </si>
  <si>
    <t xml:space="preserve">[4-1]R2f(4.5) </t>
  </si>
  <si>
    <t>OH(4-1)R22(04.5-)</t>
  </si>
  <si>
    <t xml:space="preserve">[4-1]R2e(4.5) </t>
  </si>
  <si>
    <t>OH(4-1)R22(04.5+)</t>
  </si>
  <si>
    <t xml:space="preserve">[4-2]P1f(2.5) </t>
  </si>
  <si>
    <t>OH(4-2)P11(02.5-)</t>
  </si>
  <si>
    <t xml:space="preserve">[4-2]P1e(2.5) </t>
  </si>
  <si>
    <t>OH(4-2)P11(02.5+)</t>
  </si>
  <si>
    <t xml:space="preserve">[4-2]P1e(3.5) </t>
  </si>
  <si>
    <t>OH(4-2)P11(03.5-)</t>
  </si>
  <si>
    <t xml:space="preserve">[4-2]P1f(3.5) </t>
  </si>
  <si>
    <t>OH(4-2)P11(03.5+)</t>
  </si>
  <si>
    <t xml:space="preserve">[4-2]P1f(4.5) </t>
  </si>
  <si>
    <t>OH(4-2)P11(04.5-)</t>
  </si>
  <si>
    <t xml:space="preserve">[4-2]P1e(4.5) </t>
  </si>
  <si>
    <t>OH(4-2)P11(04.5+)</t>
  </si>
  <si>
    <t xml:space="preserve">[4-2]P1e(5.5) </t>
  </si>
  <si>
    <t>OH(4-2)P11(05.5-)</t>
  </si>
  <si>
    <t xml:space="preserve">[4-2]P1f(5.5) </t>
  </si>
  <si>
    <t>OH(4-2)P11(05.5+)</t>
  </si>
  <si>
    <t xml:space="preserve">[4-2]P1f(6.5) </t>
  </si>
  <si>
    <t>OH(4-2)P11(06.5-)</t>
  </si>
  <si>
    <t xml:space="preserve">[4-2]P1e(6.5) </t>
  </si>
  <si>
    <t>OH(4-2)P11(06.5+)</t>
  </si>
  <si>
    <t xml:space="preserve">[4-2]P1e(7.5) </t>
  </si>
  <si>
    <t>OH(4-2)P11(07.5-)</t>
  </si>
  <si>
    <t xml:space="preserve">[4-2]P1f(7.5) </t>
  </si>
  <si>
    <t>OH(4-2)P11(07.5+)</t>
  </si>
  <si>
    <t xml:space="preserve">[4-2]P1f(8.5) </t>
  </si>
  <si>
    <t>OH(4-2)P11(08.5-)</t>
  </si>
  <si>
    <t>4F1(7.5+)f</t>
  </si>
  <si>
    <t xml:space="preserve">[4-2]P1e(8.5) </t>
  </si>
  <si>
    <t>OH(4-2)P11(08.5+)</t>
  </si>
  <si>
    <t>4F1(7.5-)e</t>
  </si>
  <si>
    <t xml:space="preserve">[4-2]P1e(9.5) </t>
  </si>
  <si>
    <t>OH(4-2)P11(09.5-)</t>
  </si>
  <si>
    <t>4F1(8.5+)e</t>
  </si>
  <si>
    <t xml:space="preserve">[4-2]P1f(9.5) </t>
  </si>
  <si>
    <t>OH(4-2)P11(09.5+)</t>
  </si>
  <si>
    <t>4F1(8.5-)f</t>
  </si>
  <si>
    <t>[4-2]P1f(10.5)</t>
  </si>
  <si>
    <t>OH(4-2)P11(10.5-)</t>
  </si>
  <si>
    <t>4F1(9.5+)f</t>
  </si>
  <si>
    <t>[4-2]P1e(10.5)</t>
  </si>
  <si>
    <t>OH(4-2)P11(10.5+)</t>
  </si>
  <si>
    <t>4F1(9.5-)e</t>
  </si>
  <si>
    <t>[4-2]P1e(11.5)</t>
  </si>
  <si>
    <t>OH(4-2)P11(11.5-)</t>
  </si>
  <si>
    <t>4F1(10.5+)e</t>
  </si>
  <si>
    <t>[4-2]P1f(11.5)</t>
  </si>
  <si>
    <t>OH(4-2)P11(11.5+)</t>
  </si>
  <si>
    <t>4F1(10.5-)f</t>
  </si>
  <si>
    <t>[4-2]P1f(12.5)</t>
  </si>
  <si>
    <t>OH(4-2)P11(12.5-)</t>
  </si>
  <si>
    <t>4F1(11.5+)f</t>
  </si>
  <si>
    <t>[4-2]P1e(12.5)</t>
  </si>
  <si>
    <t>OH(4-2)P11(12.5+)</t>
  </si>
  <si>
    <t>4F1(11.5-)e</t>
  </si>
  <si>
    <t>[4-2]P1e(13.5)</t>
  </si>
  <si>
    <t>OH(4-2)P11(13.5-)</t>
  </si>
  <si>
    <t>4F1(12.5+)e</t>
  </si>
  <si>
    <t>[4-2]P1f(13.5)</t>
  </si>
  <si>
    <t>OH(4-2)P11(13.5+)</t>
  </si>
  <si>
    <t>4F1(12.5-)f</t>
  </si>
  <si>
    <t>[4-2]P1f(14.5)</t>
  </si>
  <si>
    <t>OH(4-2)P11(14.5-)</t>
  </si>
  <si>
    <t>4F1(13.5+)f</t>
  </si>
  <si>
    <t>[4-2]P1e(14.5)</t>
  </si>
  <si>
    <t>OH(4-2)P11(14.5+)</t>
  </si>
  <si>
    <t>4F1(13.5-)e</t>
  </si>
  <si>
    <t>[4-2]P1e(15.5)</t>
  </si>
  <si>
    <t>OH(4-2)P11(15.5-)</t>
  </si>
  <si>
    <t>4F1(14.5+)e</t>
  </si>
  <si>
    <t>[4-2]P1f(15.5)</t>
  </si>
  <si>
    <t>OH(4-2)P11(15.5+)</t>
  </si>
  <si>
    <t>4F1(14.5-)f</t>
  </si>
  <si>
    <t>OH(4-2)P11(21.5-)</t>
  </si>
  <si>
    <t>4F1(20.5+)e</t>
  </si>
  <si>
    <t>OH(4-2)P11(21.5+)</t>
  </si>
  <si>
    <t>4F1(20.5-)f</t>
  </si>
  <si>
    <t>[4-2]P1e(23.5)</t>
  </si>
  <si>
    <t>OH(4-2)P11(23.5-)</t>
  </si>
  <si>
    <t>4F1(22.5+)e</t>
  </si>
  <si>
    <t>[4-2]P1f(23.5)</t>
  </si>
  <si>
    <t>OH(4-2)P11(23.5+)</t>
  </si>
  <si>
    <t>4F1(22.5-)f</t>
  </si>
  <si>
    <t>[4-2]P1f(26.5)</t>
  </si>
  <si>
    <t>OH(4-2)P11(26.5-)</t>
  </si>
  <si>
    <t>4F1(25.5+)f</t>
  </si>
  <si>
    <t>[4-2]P1e(26.5)</t>
  </si>
  <si>
    <t>OH(4-2)P11(26.5+)</t>
  </si>
  <si>
    <t>4F1(25.5-)e</t>
  </si>
  <si>
    <t>OH(4-2)P12(02.5-)</t>
  </si>
  <si>
    <t>OH(4-2)P12(02.5+)</t>
  </si>
  <si>
    <t>OH(4-2)P12(03.5-)</t>
  </si>
  <si>
    <t>OH(4-2)P12(04.5-)</t>
  </si>
  <si>
    <t>OH(4-2)P12(04.5+)</t>
  </si>
  <si>
    <t>OH(4-2)P21(01.5-)</t>
  </si>
  <si>
    <t>OH(4-2)P21(02.5+)</t>
  </si>
  <si>
    <t>OH(4-2)P21(03.5-)</t>
  </si>
  <si>
    <t xml:space="preserve">[4-2]P2e(1.5) </t>
  </si>
  <si>
    <t>OH(4-2)P22(01.5-)</t>
  </si>
  <si>
    <t xml:space="preserve">[4-2]P2f(1.5) </t>
  </si>
  <si>
    <t>OH(4-2)P22(01.5+)</t>
  </si>
  <si>
    <t xml:space="preserve">[4-2]P2f(2.5) </t>
  </si>
  <si>
    <t>OH(4-2)P22(02.5-)</t>
  </si>
  <si>
    <t xml:space="preserve">[4-2]P2e(2.5) </t>
  </si>
  <si>
    <t>OH(4-2)P22(02.5+)</t>
  </si>
  <si>
    <t xml:space="preserve">[4-2]P2e(3.5) </t>
  </si>
  <si>
    <t>OH(4-2)P22(03.5-)</t>
  </si>
  <si>
    <t xml:space="preserve">[4-2]P2f(3.5) </t>
  </si>
  <si>
    <t>OH(4-2)P22(03.5+)</t>
  </si>
  <si>
    <t xml:space="preserve">[4-2]P2f(4.5) </t>
  </si>
  <si>
    <t>OH(4-2)P22(04.5-)</t>
  </si>
  <si>
    <t xml:space="preserve">[4-2]P2e(4.5) </t>
  </si>
  <si>
    <t>OH(4-2)P22(04.5+)</t>
  </si>
  <si>
    <t xml:space="preserve">[4-2]P2e(5.5) </t>
  </si>
  <si>
    <t>OH(4-2)P22(05.5-)</t>
  </si>
  <si>
    <t xml:space="preserve">[4-2]P2f(5.5) </t>
  </si>
  <si>
    <t>OH(4-2)P22(05.5+)</t>
  </si>
  <si>
    <t xml:space="preserve">[4-2]P2f(6.5) </t>
  </si>
  <si>
    <t>OH(4-2)P22(06.5-)</t>
  </si>
  <si>
    <t xml:space="preserve">[4-2]P2e(6.5) </t>
  </si>
  <si>
    <t>OH(4-2)P22(06.5+)</t>
  </si>
  <si>
    <t xml:space="preserve">[4-2]P2e(7.5) </t>
  </si>
  <si>
    <t>OH(4-2)P22(07.5-)</t>
  </si>
  <si>
    <t>4F2(6.5+)e</t>
  </si>
  <si>
    <t xml:space="preserve">[4-2]P2f(7.5) </t>
  </si>
  <si>
    <t>OH(4-2)P22(07.5+)</t>
  </si>
  <si>
    <t>4F2(6.5-)f</t>
  </si>
  <si>
    <t xml:space="preserve">[4-2]P2f(8.5) </t>
  </si>
  <si>
    <t>OH(4-2)P22(08.5-)</t>
  </si>
  <si>
    <t>4F2(7.5+)f</t>
  </si>
  <si>
    <t xml:space="preserve">[4-2]P2e(8.5) </t>
  </si>
  <si>
    <t>OH(4-2)P22(08.5+)</t>
  </si>
  <si>
    <t>4F2(7.5-)e</t>
  </si>
  <si>
    <t xml:space="preserve">[4-2]P2e(9.5) </t>
  </si>
  <si>
    <t>OH(4-2)P22(09.5-)</t>
  </si>
  <si>
    <t xml:space="preserve">[4-2]P2f(9.5) </t>
  </si>
  <si>
    <t>OH(4-2)P22(09.5+)</t>
  </si>
  <si>
    <t>[4-2]P2f(10.5)</t>
  </si>
  <si>
    <t>OH(4-2)P22(10.5-)</t>
  </si>
  <si>
    <t>4F2(9.5+)f</t>
  </si>
  <si>
    <t>[4-2]P2e(10.5)</t>
  </si>
  <si>
    <t>OH(4-2)P22(10.5+)</t>
  </si>
  <si>
    <t>4F2(9.5-)e</t>
  </si>
  <si>
    <t>[4-2]P2e(11.5)</t>
  </si>
  <si>
    <t>OH(4-2)P22(11.5-)</t>
  </si>
  <si>
    <t>4F2(10.5+)e</t>
  </si>
  <si>
    <t>[4-2]P2f(11.5)</t>
  </si>
  <si>
    <t>OH(4-2)P22(11.5+)</t>
  </si>
  <si>
    <t>4F2(10.5-)f</t>
  </si>
  <si>
    <t>[4-2]P2f(12.5)</t>
  </si>
  <si>
    <t>OH(4-2)P22(12.5-)</t>
  </si>
  <si>
    <t>4F2(11.5+)f</t>
  </si>
  <si>
    <t>[4-2]P2e(12.5)</t>
  </si>
  <si>
    <t>OH(4-2)P22(12.5+)</t>
  </si>
  <si>
    <t>4F2(11.5-)e</t>
  </si>
  <si>
    <t>[4-2]P2e(13.5)</t>
  </si>
  <si>
    <t>OH(4-2)P22(13.5-)</t>
  </si>
  <si>
    <t>4F2(12.5+)e</t>
  </si>
  <si>
    <t>[4-2]P2f(13.5)</t>
  </si>
  <si>
    <t>OH(4-2)P22(13.5+)</t>
  </si>
  <si>
    <t>4F2(12.5-)f</t>
  </si>
  <si>
    <t>[4-2]P2f(22.5)</t>
  </si>
  <si>
    <t>OH(4-2)P22(22.5-)</t>
  </si>
  <si>
    <t>4F2(21.5+)f</t>
  </si>
  <si>
    <t>[4-2]P2e(22.5)</t>
  </si>
  <si>
    <t>OH(4-2)P22(22.5+)</t>
  </si>
  <si>
    <t>4F2(21.5-)e</t>
  </si>
  <si>
    <t>[4-2]P2e(25.5)</t>
  </si>
  <si>
    <t>OH(4-2)P22(25.5-)</t>
  </si>
  <si>
    <t>4F2(24.5+)e</t>
  </si>
  <si>
    <t>[4-2]P2f(25.5)</t>
  </si>
  <si>
    <t>OH(4-2)P22(25.5+)</t>
  </si>
  <si>
    <t>4F2(24.5-)f</t>
  </si>
  <si>
    <t xml:space="preserve">[4-2]Q1f(1.5) </t>
  </si>
  <si>
    <t>OH(4-2)Q11(01.5-)</t>
  </si>
  <si>
    <t xml:space="preserve">[4-2]Q1e(1.5) </t>
  </si>
  <si>
    <t>OH(4-2)Q11(01.5+)</t>
  </si>
  <si>
    <t xml:space="preserve">[4-2]Q1e(2.5) </t>
  </si>
  <si>
    <t>OH(4-2)Q11(02.5-)</t>
  </si>
  <si>
    <t xml:space="preserve">[4-2]Q1f(2.5) </t>
  </si>
  <si>
    <t>OH(4-2)Q11(02.5+)</t>
  </si>
  <si>
    <t xml:space="preserve">[4-2]Q1f(3.5) </t>
  </si>
  <si>
    <t>OH(4-2)Q11(03.5-)</t>
  </si>
  <si>
    <t xml:space="preserve">[4-2]Q1e(3.5) </t>
  </si>
  <si>
    <t>OH(4-2)Q11(03.5+)</t>
  </si>
  <si>
    <t xml:space="preserve">[4-2]Q1e(4.5) </t>
  </si>
  <si>
    <t>OH(4-2)Q11(04.5-)</t>
  </si>
  <si>
    <t xml:space="preserve">[4-2]Q1f(4.5) </t>
  </si>
  <si>
    <t>OH(4-2)Q11(04.5+)</t>
  </si>
  <si>
    <t xml:space="preserve">[4-2]Q1f(5.5) </t>
  </si>
  <si>
    <t>OH(4-2)Q11(05.5-)</t>
  </si>
  <si>
    <t xml:space="preserve">[4-2]Q1e(5.5) </t>
  </si>
  <si>
    <t>OH(4-2)Q11(05.5+)</t>
  </si>
  <si>
    <t xml:space="preserve">[4-2]Q1e(6.5) </t>
  </si>
  <si>
    <t>OH(4-2)Q11(06.5-)</t>
  </si>
  <si>
    <t xml:space="preserve">[4-2]Q1f(6.5) </t>
  </si>
  <si>
    <t>OH(4-2)Q11(06.5+)</t>
  </si>
  <si>
    <t>OH(4-2)Q12(01.5-)</t>
  </si>
  <si>
    <t>OH(4-2)Q12(01.5+)</t>
  </si>
  <si>
    <t>OH(4-2)Q12(02.5-)</t>
  </si>
  <si>
    <t>OH(4-2)Q12(02.5+)</t>
  </si>
  <si>
    <t>OH(4-2)Q12(03.5-)</t>
  </si>
  <si>
    <t>OH(4-2)Q12(03.5+)</t>
  </si>
  <si>
    <t>OH(4-2)Q12(04.5-)</t>
  </si>
  <si>
    <t xml:space="preserve">[4-2]Q2e(0.5) </t>
  </si>
  <si>
    <t>OH(4-2)Q22(00.5-)</t>
  </si>
  <si>
    <t xml:space="preserve">[4-2]Q2f(0.5) </t>
  </si>
  <si>
    <t>OH(4-2)Q22(00.5+)</t>
  </si>
  <si>
    <t xml:space="preserve">[4-2]Q2f(1.5) </t>
  </si>
  <si>
    <t>OH(4-2)Q22(01.5-)</t>
  </si>
  <si>
    <t xml:space="preserve">[4-2]Q2e(1.5) </t>
  </si>
  <si>
    <t>OH(4-2)Q22(01.5+)</t>
  </si>
  <si>
    <t xml:space="preserve">[4-2]Q2e(2.5) </t>
  </si>
  <si>
    <t>OH(4-2)Q22(02.5-)</t>
  </si>
  <si>
    <t xml:space="preserve">[4-2]Q2f(2.5) </t>
  </si>
  <si>
    <t>OH(4-2)Q22(02.5+)</t>
  </si>
  <si>
    <t xml:space="preserve">[4-2]Q2f(3.5) </t>
  </si>
  <si>
    <t>OH(4-2)Q22(03.5-)</t>
  </si>
  <si>
    <t xml:space="preserve">[4-2]Q2e(3.5) </t>
  </si>
  <si>
    <t>OH(4-2)Q22(03.5+)</t>
  </si>
  <si>
    <t xml:space="preserve">[4-2]Q2e(4.5) </t>
  </si>
  <si>
    <t>OH(4-2)Q22(04.5-)</t>
  </si>
  <si>
    <t xml:space="preserve">[4-2]Q2f(4.5) </t>
  </si>
  <si>
    <t>OH(4-2)Q22(04.5+)</t>
  </si>
  <si>
    <t xml:space="preserve">[4-2]R1e(1.5) </t>
  </si>
  <si>
    <t>OH(4-2)R11(01.5-)</t>
  </si>
  <si>
    <t xml:space="preserve">[4-2]R1f(1.5) </t>
  </si>
  <si>
    <t>OH(4-2)R11(01.5+)</t>
  </si>
  <si>
    <t xml:space="preserve">[4-2]R1f(2.5) </t>
  </si>
  <si>
    <t>OH(4-2)R11(02.5-)</t>
  </si>
  <si>
    <t xml:space="preserve">[4-2]R1e(2.5) </t>
  </si>
  <si>
    <t>OH(4-2)R11(02.5+)</t>
  </si>
  <si>
    <t xml:space="preserve">[4-2]R1e(3.5) </t>
  </si>
  <si>
    <t>OH(4-2)R11(03.5-)</t>
  </si>
  <si>
    <t xml:space="preserve">[4-2]R1f(3.5) </t>
  </si>
  <si>
    <t>OH(4-2)R11(03.5+)</t>
  </si>
  <si>
    <t xml:space="preserve">[4-2]R1f(4.5) </t>
  </si>
  <si>
    <t>OH(4-2)R11(04.5-)</t>
  </si>
  <si>
    <t xml:space="preserve">[4-2]R1e(4.5) </t>
  </si>
  <si>
    <t>OH(4-2)R11(04.5+)</t>
  </si>
  <si>
    <t xml:space="preserve">[4-2]R1e(5.5) </t>
  </si>
  <si>
    <t>OH(4-2)R11(05.5-)</t>
  </si>
  <si>
    <t xml:space="preserve">[4-2]R1f(5.5) </t>
  </si>
  <si>
    <t>OH(4-2)R11(05.5+)</t>
  </si>
  <si>
    <t xml:space="preserve">[4-2]R1f(6.5) </t>
  </si>
  <si>
    <t>OH(4-2)R11(06.5-)</t>
  </si>
  <si>
    <t xml:space="preserve">[4-2]R1e(6.5) </t>
  </si>
  <si>
    <t>OH(4-2)R11(06.5+)</t>
  </si>
  <si>
    <t xml:space="preserve">[4-2]R1e(7.5) </t>
  </si>
  <si>
    <t>OH(4-2)R11(07.5-)</t>
  </si>
  <si>
    <t xml:space="preserve">[4-2]R1f(7.5) </t>
  </si>
  <si>
    <t>OH(4-2)R11(07.5+)</t>
  </si>
  <si>
    <t xml:space="preserve">[4-2]R1f(8.5) </t>
  </si>
  <si>
    <t>OH(4-2)R11(08.5-)</t>
  </si>
  <si>
    <t xml:space="preserve">[4-2]R1e(8.5) </t>
  </si>
  <si>
    <t>OH(4-2)R11(08.5+)</t>
  </si>
  <si>
    <t xml:space="preserve">[4-2]R1e(9.5) </t>
  </si>
  <si>
    <t>OH(4-2)R11(09.5-)</t>
  </si>
  <si>
    <t xml:space="preserve">[4-2]R1f(9.5) </t>
  </si>
  <si>
    <t>OH(4-2)R11(09.5+)</t>
  </si>
  <si>
    <t>[4-2]R1f(10.5)</t>
  </si>
  <si>
    <t>OH(4-2)R11(10.5-)</t>
  </si>
  <si>
    <t>[4-2]R1e(10.5)</t>
  </si>
  <si>
    <t>OH(4-2)R11(10.5+)</t>
  </si>
  <si>
    <t>[4-2]R1e(11.5)</t>
  </si>
  <si>
    <t>OH(4-2)R11(11.5-)</t>
  </si>
  <si>
    <t>[4-2]R1f(11.5)</t>
  </si>
  <si>
    <t>OH(4-2)R11(11.5+)</t>
  </si>
  <si>
    <t>[4-2]R1f(12.5)</t>
  </si>
  <si>
    <t>OH(4-2)R11(12.5-)</t>
  </si>
  <si>
    <t>[4-2]R1e(12.5)</t>
  </si>
  <si>
    <t>OH(4-2)R11(12.5+)</t>
  </si>
  <si>
    <t>[4-2]R1e(13.5)</t>
  </si>
  <si>
    <t>OH(4-2)R11(13.5-)</t>
  </si>
  <si>
    <t>[4-2]R1f(13.5)</t>
  </si>
  <si>
    <t>OH(4-2)R11(13.5+)</t>
  </si>
  <si>
    <t>[4-2]R1f(14.5)</t>
  </si>
  <si>
    <t>OH(4-2)R11(14.5-)</t>
  </si>
  <si>
    <t>4F1(15.5+)f</t>
  </si>
  <si>
    <t>[4-2]R1e(14.5)</t>
  </si>
  <si>
    <t>OH(4-2)R11(14.5+)</t>
  </si>
  <si>
    <t>4F1(15.5-)e</t>
  </si>
  <si>
    <t>[4-2]R1e(15.5)</t>
  </si>
  <si>
    <t>OH(4-2)R11(15.5-)</t>
  </si>
  <si>
    <t>4F1(16.5+)e</t>
  </si>
  <si>
    <t>[4-2]R1f(15.5)</t>
  </si>
  <si>
    <t>OH(4-2)R11(15.5+)</t>
  </si>
  <si>
    <t>4F1(16.5-)f</t>
  </si>
  <si>
    <t>OH(4-2)R12(00.5-)</t>
  </si>
  <si>
    <t>OH(4-2)R12(01.5-)</t>
  </si>
  <si>
    <t>OH(4-2)R12(02.5+)</t>
  </si>
  <si>
    <t xml:space="preserve">[4-2]R2f(0.5) </t>
  </si>
  <si>
    <t>OH(4-2)R22(00.5-)</t>
  </si>
  <si>
    <t xml:space="preserve">[4-2]R2e(0.5) </t>
  </si>
  <si>
    <t>OH(4-2)R22(00.5+)</t>
  </si>
  <si>
    <t xml:space="preserve">[4-2]R2e(1.5) </t>
  </si>
  <si>
    <t>OH(4-2)R22(01.5+)</t>
  </si>
  <si>
    <t xml:space="preserve">[4-2]R2f(1.5) </t>
  </si>
  <si>
    <t xml:space="preserve">[4-2]R2f(2.5) </t>
  </si>
  <si>
    <t>OH(4-2)R22(02.5-)</t>
  </si>
  <si>
    <t xml:space="preserve">[4-2]R2e(2.5) </t>
  </si>
  <si>
    <t>OH(4-2)R22(02.5+)</t>
  </si>
  <si>
    <t xml:space="preserve">[4-2]R2e(3.5) </t>
  </si>
  <si>
    <t>OH(4-2)R22(03.5-)</t>
  </si>
  <si>
    <t xml:space="preserve">[4-2]R2f(3.5) </t>
  </si>
  <si>
    <t>OH(4-2)R22(03.5+)</t>
  </si>
  <si>
    <t xml:space="preserve">[4-2]R2f(4.5) </t>
  </si>
  <si>
    <t>OH(4-2)R22(04.5-)</t>
  </si>
  <si>
    <t xml:space="preserve">[4-2]R2e(4.5) </t>
  </si>
  <si>
    <t>OH(4-2)R22(04.5+)</t>
  </si>
  <si>
    <t xml:space="preserve">[4-2]R2e(5.5) </t>
  </si>
  <si>
    <t>OH(4-2)R22(05.5-)</t>
  </si>
  <si>
    <t xml:space="preserve">[4-2]R2f(5.5) </t>
  </si>
  <si>
    <t>OH(4-2)R22(05.5+)</t>
  </si>
  <si>
    <t xml:space="preserve">[4-2]R2f(6.5) </t>
  </si>
  <si>
    <t>OH(4-2)R22(06.5-)</t>
  </si>
  <si>
    <t xml:space="preserve">[4-2]R2e(6.5) </t>
  </si>
  <si>
    <t>OH(4-2)R22(06.5+)</t>
  </si>
  <si>
    <t xml:space="preserve">[4-2]R2e(7.5) </t>
  </si>
  <si>
    <t>OH(4-2)R22(07.5-)</t>
  </si>
  <si>
    <t xml:space="preserve">[4-2]R2f(7.5) </t>
  </si>
  <si>
    <t>OH(4-2)R22(07.5+)</t>
  </si>
  <si>
    <t xml:space="preserve">[4-2]R2f(8.5) </t>
  </si>
  <si>
    <t>OH(4-2)R22(08.5-)</t>
  </si>
  <si>
    <t xml:space="preserve">[4-2]R2e(8.5) </t>
  </si>
  <si>
    <t>OH(4-2)R22(08.5+)</t>
  </si>
  <si>
    <t xml:space="preserve">[4-2]R2e(9.5) </t>
  </si>
  <si>
    <t>OH(4-2)R22(09.5-)</t>
  </si>
  <si>
    <t xml:space="preserve">[4-2]R2f(9.5) </t>
  </si>
  <si>
    <t>OH(4-2)R22(09.5+)</t>
  </si>
  <si>
    <t>[4-2]R2f(10.5)</t>
  </si>
  <si>
    <t>OH(4-2)R22(10.5-)</t>
  </si>
  <si>
    <t>[4-2]R2e(10.5)</t>
  </si>
  <si>
    <t>OH(4-2)R22(10.5+)</t>
  </si>
  <si>
    <t>[4-2]R2e(11.5)</t>
  </si>
  <si>
    <t>OH(4-2)R22(11.5-)</t>
  </si>
  <si>
    <t>[4-2]R2f(11.5)</t>
  </si>
  <si>
    <t>OH(4-2)R22(11.5+)</t>
  </si>
  <si>
    <t>[4-2]R2f(12.5)</t>
  </si>
  <si>
    <t>OH(4-2)R22(12.5-)</t>
  </si>
  <si>
    <t>4F2(13.5+)f</t>
  </si>
  <si>
    <t>[4-2]R2e(12.5)</t>
  </si>
  <si>
    <t>OH(4-2)R22(12.5+)</t>
  </si>
  <si>
    <t>4F2(13.5-)e</t>
  </si>
  <si>
    <t>[4-2]R2e(13.5)</t>
  </si>
  <si>
    <t>OH(4-2)R22(13.5-)</t>
  </si>
  <si>
    <t>4F2(14.5+)e</t>
  </si>
  <si>
    <t>[4-2]R2f(13.5)</t>
  </si>
  <si>
    <t>OH(4-2)R22(13.5+)</t>
  </si>
  <si>
    <t>4F2(14.5-)f</t>
  </si>
  <si>
    <t>[4-2]R2f(14.5)</t>
  </si>
  <si>
    <t>OH(4-2)R22(14.5-)</t>
  </si>
  <si>
    <t>4F2(15.5+)f</t>
  </si>
  <si>
    <t>[4-2]R2e(14.5)</t>
  </si>
  <si>
    <t>OH(4-2)R22(14.5+)</t>
  </si>
  <si>
    <t>4F2(15.5-)e</t>
  </si>
  <si>
    <t xml:space="preserve">[5-2]P1f(2.5) </t>
  </si>
  <si>
    <t>OH(5-2)P11(02.5-)</t>
  </si>
  <si>
    <t>5F1(1.5+)f</t>
  </si>
  <si>
    <t xml:space="preserve">[5-2]P1e(2.5) </t>
  </si>
  <si>
    <t>OH(5-2)P11(02.5+)</t>
  </si>
  <si>
    <t>5F1(1.5-)e</t>
  </si>
  <si>
    <t xml:space="preserve">[5-2]P1e(3.5) </t>
  </si>
  <si>
    <t>OH(5-2)P11(03.5-)</t>
  </si>
  <si>
    <t>5F1(2.5+)e</t>
  </si>
  <si>
    <t xml:space="preserve">[5-2]P1f(3.5) </t>
  </si>
  <si>
    <t>OH(5-2)P11(03.5+)</t>
  </si>
  <si>
    <t>5F1(2.5-)f</t>
  </si>
  <si>
    <t xml:space="preserve">[5-2]P1f(4.5) </t>
  </si>
  <si>
    <t>OH(5-2)P11(04.5-)</t>
  </si>
  <si>
    <t>5F1(3.5+)f</t>
  </si>
  <si>
    <t xml:space="preserve">[5-2]P1e(4.5) </t>
  </si>
  <si>
    <t>OH(5-2)P11(04.5+)</t>
  </si>
  <si>
    <t>5F1(3.5-)e</t>
  </si>
  <si>
    <t xml:space="preserve">[5-2]P1e(5.5) </t>
  </si>
  <si>
    <t>OH(5-2)P11(05.5-)</t>
  </si>
  <si>
    <t>5F1(4.5+)e</t>
  </si>
  <si>
    <t xml:space="preserve">[5-2]P1f(5.5) </t>
  </si>
  <si>
    <t>OH(5-2)P11(05.5+)</t>
  </si>
  <si>
    <t>5F1(4.5-)f</t>
  </si>
  <si>
    <t xml:space="preserve">[5-2]P1f(6.5) </t>
  </si>
  <si>
    <t>OH(5-2)P11(06.5-)</t>
  </si>
  <si>
    <t>5F1(5.5+)f</t>
  </si>
  <si>
    <t xml:space="preserve">[5-2]P1e(6.5) </t>
  </si>
  <si>
    <t>OH(5-2)P11(06.5+)</t>
  </si>
  <si>
    <t>5F1(5.5-)e</t>
  </si>
  <si>
    <t xml:space="preserve">[5-2]P1f(8.5) </t>
  </si>
  <si>
    <t>OH(5-2)P11(08.5-)</t>
  </si>
  <si>
    <t>5F1(7.5+)f</t>
  </si>
  <si>
    <t xml:space="preserve">[5-2]P1e(8.5) </t>
  </si>
  <si>
    <t>OH(5-2)P11(08.5+)</t>
  </si>
  <si>
    <t>5F1(7.5-)e</t>
  </si>
  <si>
    <t>OH(5-2)P11(18.5+)</t>
  </si>
  <si>
    <t>5F1(17.5-)e</t>
  </si>
  <si>
    <t>OH(5-2)P11(19.5-)</t>
  </si>
  <si>
    <t>5F1(18.5+)e</t>
  </si>
  <si>
    <t>OH(5-2)P11(19.5+)</t>
  </si>
  <si>
    <t>5F1(18.5-)f</t>
  </si>
  <si>
    <t xml:space="preserve">[5-2]P2e(1.5) </t>
  </si>
  <si>
    <t>OH(5-2)P22(01.5-)</t>
  </si>
  <si>
    <t>5F2(0.5+)e</t>
  </si>
  <si>
    <t xml:space="preserve">[5-2]P2f(1.5) </t>
  </si>
  <si>
    <t>OH(5-2)P22(01.5+)</t>
  </si>
  <si>
    <t>5F2(0.5-)f</t>
  </si>
  <si>
    <t xml:space="preserve">[5-2]P2f(2.5) </t>
  </si>
  <si>
    <t>OH(5-2)P22(02.5-)</t>
  </si>
  <si>
    <t>5F2(1.5+)f</t>
  </si>
  <si>
    <t xml:space="preserve">[5-2]P2e(2.5) </t>
  </si>
  <si>
    <t>OH(5-2)P22(02.5+)</t>
  </si>
  <si>
    <t>5F2(1.5-)e</t>
  </si>
  <si>
    <t xml:space="preserve">[5-2]P2e(3.5) </t>
  </si>
  <si>
    <t>OH(5-2)P22(03.5-)</t>
  </si>
  <si>
    <t>5F2(2.5+)e</t>
  </si>
  <si>
    <t xml:space="preserve">[5-2]P2f(3.5) </t>
  </si>
  <si>
    <t>OH(5-2)P22(03.5+)</t>
  </si>
  <si>
    <t>5F2(2.5-)f</t>
  </si>
  <si>
    <t xml:space="preserve">[5-2]P2f(4.5) </t>
  </si>
  <si>
    <t>OH(5-2)P22(04.5-)</t>
  </si>
  <si>
    <t>5F2(3.5+)f</t>
  </si>
  <si>
    <t xml:space="preserve">[5-2]P2e(4.5) </t>
  </si>
  <si>
    <t>OH(5-2)P22(04.5+)</t>
  </si>
  <si>
    <t>5F2(3.5-)e</t>
  </si>
  <si>
    <t xml:space="preserve">[5-2]P2e(5.5) </t>
  </si>
  <si>
    <t>OH(5-2)P22(05.5-)</t>
  </si>
  <si>
    <t>5F2(4.5+)e</t>
  </si>
  <si>
    <t xml:space="preserve">[5-2]P2f(5.5) </t>
  </si>
  <si>
    <t>OH(5-2)P22(05.5+)</t>
  </si>
  <si>
    <t>5F2(4.5-)f</t>
  </si>
  <si>
    <t>OH(5-2)P22(17.5+)</t>
  </si>
  <si>
    <t>5F2(16.5-)f</t>
  </si>
  <si>
    <t>OH(5-2)P22(18.5-)</t>
  </si>
  <si>
    <t>5F2(17.5+)f</t>
  </si>
  <si>
    <t xml:space="preserve">[5-2]Q1f(1.5) </t>
  </si>
  <si>
    <t>OH(5-2)Q11(01.5-)</t>
  </si>
  <si>
    <t xml:space="preserve">[5-2]Q1e(1.5) </t>
  </si>
  <si>
    <t>OH(5-2)Q11(01.5+)</t>
  </si>
  <si>
    <t xml:space="preserve">[5-2]Q1e(2.5) </t>
  </si>
  <si>
    <t>OH(5-2)Q11(02.5-)</t>
  </si>
  <si>
    <t xml:space="preserve">[5-2]Q1f(2.5) </t>
  </si>
  <si>
    <t>OH(5-2)Q11(02.5+)</t>
  </si>
  <si>
    <t xml:space="preserve">[5-2]Q1f(3.5) </t>
  </si>
  <si>
    <t>OH(5-2)Q11(03.5-)</t>
  </si>
  <si>
    <t xml:space="preserve">[5-2]Q1e(3.5) </t>
  </si>
  <si>
    <t>OH(5-2)Q11(03.5+)</t>
  </si>
  <si>
    <t xml:space="preserve">[5-2]Q1e(4.5) </t>
  </si>
  <si>
    <t>OH(5-2)Q11(04.5-)</t>
  </si>
  <si>
    <t xml:space="preserve">[5-2]Q1f(4.5) </t>
  </si>
  <si>
    <t>OH(5-2)Q11(04.5+)</t>
  </si>
  <si>
    <t>OH(5-2)Q12(01.5-)</t>
  </si>
  <si>
    <t xml:space="preserve">[5-2]Q2e(0.5) </t>
  </si>
  <si>
    <t>OH(5-2)Q22(00.5-)</t>
  </si>
  <si>
    <t xml:space="preserve">[5-2]Q2f(0.5) </t>
  </si>
  <si>
    <t>OH(5-2)Q22(00.5+)</t>
  </si>
  <si>
    <t xml:space="preserve">[5-2]Q2f(1.5) </t>
  </si>
  <si>
    <t>OH(5-2)Q22(01.5-)</t>
  </si>
  <si>
    <t xml:space="preserve">[5-2]Q2e(1.5) </t>
  </si>
  <si>
    <t>OH(5-2)Q22(01.5+)</t>
  </si>
  <si>
    <t xml:space="preserve">[5-2]R1e(1.5) </t>
  </si>
  <si>
    <t>OH(5-2)R11(01.5-)</t>
  </si>
  <si>
    <t xml:space="preserve">[5-2]R1f(1.5) </t>
  </si>
  <si>
    <t>OH(5-2)R11(01.5+)</t>
  </si>
  <si>
    <t xml:space="preserve">[5-2]R1f(2.5) </t>
  </si>
  <si>
    <t>OH(5-2)R11(02.5-)</t>
  </si>
  <si>
    <t xml:space="preserve">[5-2]R1e(2.5) </t>
  </si>
  <si>
    <t>OH(5-2)R11(02.5+)</t>
  </si>
  <si>
    <t xml:space="preserve">[5-2]R1e(3.5) </t>
  </si>
  <si>
    <t>OH(5-2)R11(03.5-)</t>
  </si>
  <si>
    <t xml:space="preserve">[5-2]R1f(3.5) </t>
  </si>
  <si>
    <t>OH(5-2)R11(03.5+)</t>
  </si>
  <si>
    <t xml:space="preserve">[5-2]R1f(4.5) </t>
  </si>
  <si>
    <t>OH(5-2)R11(04.5-)</t>
  </si>
  <si>
    <t xml:space="preserve">[5-2]R1e(4.5) </t>
  </si>
  <si>
    <t>OH(5-2)R11(04.5+)</t>
  </si>
  <si>
    <t xml:space="preserve">[5-2]R1e(5.5) </t>
  </si>
  <si>
    <t>OH(5-2)R11(05.5-)</t>
  </si>
  <si>
    <t>5F1(6.5+)e</t>
  </si>
  <si>
    <t xml:space="preserve">[5-2]R1f(5.5) </t>
  </si>
  <si>
    <t>OH(5-2)R11(05.5+)</t>
  </si>
  <si>
    <t>5F1(6.5-)f</t>
  </si>
  <si>
    <t xml:space="preserve">[5-2]R1f(6.5) </t>
  </si>
  <si>
    <t>OH(5-2)R11(06.5-)</t>
  </si>
  <si>
    <t xml:space="preserve">[5-2]R1e(6.5) </t>
  </si>
  <si>
    <t>OH(5-2)R11(06.5+)</t>
  </si>
  <si>
    <t xml:space="preserve">[5-2]R1e(7.5) </t>
  </si>
  <si>
    <t>OH(5-2)R11(07.5-)</t>
  </si>
  <si>
    <t>5F1(8.5+)e</t>
  </si>
  <si>
    <t xml:space="preserve">[5-2]R1f(7.5) </t>
  </si>
  <si>
    <t>OH(5-2)R11(07.5+)</t>
  </si>
  <si>
    <t>5F1(8.5-)f</t>
  </si>
  <si>
    <t xml:space="preserve">[5-2]R1f(8.5) </t>
  </si>
  <si>
    <t>OH(5-2)R11(08.5-)</t>
  </si>
  <si>
    <t>5F1(9.5+)f</t>
  </si>
  <si>
    <t xml:space="preserve">[5-2]R1e(8.5) </t>
  </si>
  <si>
    <t>OH(5-2)R11(08.5+)</t>
  </si>
  <si>
    <t>5F1(9.5-)e</t>
  </si>
  <si>
    <t xml:space="preserve">[5-2]R1e(9.5) </t>
  </si>
  <si>
    <t>OH(5-2)R11(09.5-)</t>
  </si>
  <si>
    <t>5F1(10.5+)e</t>
  </si>
  <si>
    <t xml:space="preserve">[5-2]R1f(9.5) </t>
  </si>
  <si>
    <t>OH(5-2)R11(09.5+)</t>
  </si>
  <si>
    <t>5F1(10.5-)f</t>
  </si>
  <si>
    <t>OH(5-2)R12(00.5+)</t>
  </si>
  <si>
    <t xml:space="preserve">[5-2]R2f(0.5) </t>
  </si>
  <si>
    <t>OH(5-2)R22(00.5-)</t>
  </si>
  <si>
    <t xml:space="preserve">[5-2]R2e(0.5) </t>
  </si>
  <si>
    <t>OH(5-2)R22(00.5+)</t>
  </si>
  <si>
    <t xml:space="preserve">[5-2]R2e(1.5) </t>
  </si>
  <si>
    <t>OH(5-2)R22(01.5-)</t>
  </si>
  <si>
    <t xml:space="preserve">[5-2]R2f(1.5) </t>
  </si>
  <si>
    <t>OH(5-2)R22(01.5+)</t>
  </si>
  <si>
    <t xml:space="preserve">[5-2]R2f(2.5) </t>
  </si>
  <si>
    <t>OH(5-2)R22(02.5-)</t>
  </si>
  <si>
    <t xml:space="preserve">[5-2]R2e(2.5) </t>
  </si>
  <si>
    <t>OH(5-2)R22(02.5+)</t>
  </si>
  <si>
    <t xml:space="preserve">[5-2]R2e(3.5) </t>
  </si>
  <si>
    <t>OH(5-2)R22(03.5-)</t>
  </si>
  <si>
    <t xml:space="preserve">[5-2]R2f(3.5) </t>
  </si>
  <si>
    <t>OH(5-2)R22(03.5+)</t>
  </si>
  <si>
    <t xml:space="preserve">[5-2]R2f(4.5) </t>
  </si>
  <si>
    <t>OH(5-2)R22(04.5-)</t>
  </si>
  <si>
    <t>5F2(5.5+)f</t>
  </si>
  <si>
    <t xml:space="preserve">[5-2]R2e(4.5) </t>
  </si>
  <si>
    <t>OH(5-2)R22(04.5+)</t>
  </si>
  <si>
    <t>5F2(5.5-)e</t>
  </si>
  <si>
    <t xml:space="preserve">[5-2]R2e(5.5) </t>
  </si>
  <si>
    <t>OH(5-2)R22(05.5-)</t>
  </si>
  <si>
    <t>5F2(6.5+)e</t>
  </si>
  <si>
    <t xml:space="preserve">[5-2]R2f(5.5) </t>
  </si>
  <si>
    <t>OH(5-2)R22(05.5+)</t>
  </si>
  <si>
    <t>5F2(6.5-)f</t>
  </si>
  <si>
    <t xml:space="preserve">[5-2]R2f(6.5) </t>
  </si>
  <si>
    <t>OH(5-2)R22(06.5-)</t>
  </si>
  <si>
    <t>5F2(7.5+)f</t>
  </si>
  <si>
    <t xml:space="preserve">[5-2]R2e(6.5) </t>
  </si>
  <si>
    <t>OH(5-2)R22(06.5+)</t>
  </si>
  <si>
    <t>5F2(7.5-)e</t>
  </si>
  <si>
    <t xml:space="preserve">[5-2]R2e(7.5) </t>
  </si>
  <si>
    <t>OH(5-2)R22(07.5-)</t>
  </si>
  <si>
    <t>5F2(8.5+)e</t>
  </si>
  <si>
    <t xml:space="preserve">[5-2]R2f(7.5) </t>
  </si>
  <si>
    <t>OH(5-2)R22(07.5+)</t>
  </si>
  <si>
    <t>5F2(8.5-)f</t>
  </si>
  <si>
    <t xml:space="preserve">[5-2]R2f(8.5) </t>
  </si>
  <si>
    <t>OH(5-2)R22(08.5-)</t>
  </si>
  <si>
    <t>5F2(9.5+)f</t>
  </si>
  <si>
    <t xml:space="preserve">[5-2]R2e(8.5) </t>
  </si>
  <si>
    <t>OH(5-2)R22(08.5+)</t>
  </si>
  <si>
    <t>5F2(9.5-)e</t>
  </si>
  <si>
    <t xml:space="preserve">[5-3]P1f(2.5) </t>
  </si>
  <si>
    <t>OH(5-3)P11(02.5-)</t>
  </si>
  <si>
    <t xml:space="preserve">[5-3]P1e(2.5) </t>
  </si>
  <si>
    <t>OH(5-3)P11(02.5+)</t>
  </si>
  <si>
    <t xml:space="preserve">[5-3]P1e(3.5) </t>
  </si>
  <si>
    <t>OH(5-3)P11(03.5-)</t>
  </si>
  <si>
    <t xml:space="preserve">[5-3]P1f(3.5) </t>
  </si>
  <si>
    <t>OH(5-3)P11(03.5+)</t>
  </si>
  <si>
    <t xml:space="preserve">[5-3]P1f(4.5) </t>
  </si>
  <si>
    <t>OH(5-3)P11(04.5-)</t>
  </si>
  <si>
    <t xml:space="preserve">[5-3]P1e(4.5) </t>
  </si>
  <si>
    <t>OH(5-3)P11(04.5+)</t>
  </si>
  <si>
    <t xml:space="preserve">[5-3]P1e(5.5) </t>
  </si>
  <si>
    <t>OH(5-3)P11(05.5-)</t>
  </si>
  <si>
    <t xml:space="preserve">[5-3]P1f(5.5) </t>
  </si>
  <si>
    <t>OH(5-3)P11(05.5+)</t>
  </si>
  <si>
    <t xml:space="preserve">[5-3]P1f(6.5) </t>
  </si>
  <si>
    <t>OH(5-3)P11(06.5-)</t>
  </si>
  <si>
    <t xml:space="preserve">[5-3]P1e(6.5) </t>
  </si>
  <si>
    <t>OH(5-3)P11(06.5+)</t>
  </si>
  <si>
    <t xml:space="preserve">[5-3]P1e(7.5) </t>
  </si>
  <si>
    <t>OH(5-3)P11(07.5-)</t>
  </si>
  <si>
    <t xml:space="preserve">[5-3]P1f(7.5) </t>
  </si>
  <si>
    <t>OH(5-3)P11(07.5+)</t>
  </si>
  <si>
    <t xml:space="preserve">[5-3]P1f(8.5) </t>
  </si>
  <si>
    <t>OH(5-3)P11(08.5-)</t>
  </si>
  <si>
    <t xml:space="preserve">[5-3]P1e(8.5) </t>
  </si>
  <si>
    <t>OH(5-3)P11(08.5+)</t>
  </si>
  <si>
    <t xml:space="preserve">[5-3]P1e(9.5) </t>
  </si>
  <si>
    <t>OH(5-3)P11(09.5-)</t>
  </si>
  <si>
    <t xml:space="preserve">[5-3]P1f(9.5) </t>
  </si>
  <si>
    <t>OH(5-3)P11(09.5+)</t>
  </si>
  <si>
    <t>[5-3]P1e(17.5)</t>
  </si>
  <si>
    <t>OH(5-3)P11(17.5-)</t>
  </si>
  <si>
    <t>5F1(16.5+)e</t>
  </si>
  <si>
    <t>[5-3]P1f(17.5)</t>
  </si>
  <si>
    <t>OH(5-3)P11(17.5+)</t>
  </si>
  <si>
    <t>5F1(16.5-)f</t>
  </si>
  <si>
    <t>[5-3]P1f(20.5)</t>
  </si>
  <si>
    <t>OH(5-3)P11(20.5-)</t>
  </si>
  <si>
    <t>5F1(19.5+)f</t>
  </si>
  <si>
    <t>[5-3]P1e(20.5)</t>
  </si>
  <si>
    <t>OH(5-3)P11(20.5+)</t>
  </si>
  <si>
    <t>5F1(19.5-)e</t>
  </si>
  <si>
    <t>OH(5-3)P11(21.5+)</t>
  </si>
  <si>
    <t>5F1(20.5-)f</t>
  </si>
  <si>
    <t>[5-3]P1f(22.5)</t>
  </si>
  <si>
    <t>OH(5-3)P11(22.5-)</t>
  </si>
  <si>
    <t>5F1(21.5+)f</t>
  </si>
  <si>
    <t>[5-3]P1e(22.5)</t>
  </si>
  <si>
    <t>OH(5-3)P11(22.5+)</t>
  </si>
  <si>
    <t>5F1(21.5-)e</t>
  </si>
  <si>
    <t>OH(5-3)P12(02.5-)</t>
  </si>
  <si>
    <t>OH(5-3)P12(02.5+)</t>
  </si>
  <si>
    <t>OH(5-3)P12(04.5-)</t>
  </si>
  <si>
    <t>OH(5-3)P12(04.5+)</t>
  </si>
  <si>
    <t>OH(5-3)P21(01.5-)</t>
  </si>
  <si>
    <t>OH(5-3)P21(02.5+)</t>
  </si>
  <si>
    <t xml:space="preserve">[5-3]P2e(1.5) </t>
  </si>
  <si>
    <t>OH(5-3)P22(01.5-)</t>
  </si>
  <si>
    <t xml:space="preserve">[5-3]P2f(1.5) </t>
  </si>
  <si>
    <t>OH(5-3)P22(01.5+)</t>
  </si>
  <si>
    <t xml:space="preserve">[5-3]P2f(2.5) </t>
  </si>
  <si>
    <t>OH(5-3)P22(02.5-)</t>
  </si>
  <si>
    <t xml:space="preserve">[5-3]P2e(2.5) </t>
  </si>
  <si>
    <t>OH(5-3)P22(02.5+)</t>
  </si>
  <si>
    <t xml:space="preserve">[5-3]P2e(3.5) </t>
  </si>
  <si>
    <t>OH(5-3)P22(03.5-)</t>
  </si>
  <si>
    <t xml:space="preserve">[5-3]P2f(3.5) </t>
  </si>
  <si>
    <t>OH(5-3)P22(03.5+)</t>
  </si>
  <si>
    <t xml:space="preserve">[5-3]P2f(4.5) </t>
  </si>
  <si>
    <t>OH(5-3)P22(04.5-)</t>
  </si>
  <si>
    <t xml:space="preserve">[5-3]P2e(4.5) </t>
  </si>
  <si>
    <t>OH(5-3)P22(04.5+)</t>
  </si>
  <si>
    <t xml:space="preserve">[5-3]P2e(5.5) </t>
  </si>
  <si>
    <t>OH(5-3)P22(05.5-)</t>
  </si>
  <si>
    <t xml:space="preserve">[5-3]P2f(5.5) </t>
  </si>
  <si>
    <t>OH(5-3)P22(05.5+)</t>
  </si>
  <si>
    <t xml:space="preserve">[5-3]P2f(6.5) </t>
  </si>
  <si>
    <t>OH(5-3)P22(06.5-)</t>
  </si>
  <si>
    <t xml:space="preserve">[5-3]P2e(6.5) </t>
  </si>
  <si>
    <t>OH(5-3)P22(06.5+)</t>
  </si>
  <si>
    <t xml:space="preserve">[5-3]P2e(7.5) </t>
  </si>
  <si>
    <t>OH(5-3)P22(07.5-)</t>
  </si>
  <si>
    <t xml:space="preserve">[5-3]P2f(7.5) </t>
  </si>
  <si>
    <t>OH(5-3)P22(07.5+)</t>
  </si>
  <si>
    <t xml:space="preserve">[5-3]P2f(8.5) </t>
  </si>
  <si>
    <t>OH(5-3)P22(08.5-)</t>
  </si>
  <si>
    <t xml:space="preserve">[5-3]P2e(8.5) </t>
  </si>
  <si>
    <t>OH(5-3)P22(08.5+)</t>
  </si>
  <si>
    <t>[5-3]P2f(16.5)</t>
  </si>
  <si>
    <t>OH(5-3)P22(16.5-)</t>
  </si>
  <si>
    <t>5F2(15.5+)f</t>
  </si>
  <si>
    <t>[5-3]P2e(16.5)</t>
  </si>
  <si>
    <t>OH(5-3)P22(16.5+)</t>
  </si>
  <si>
    <t>5F2(15.5-)e</t>
  </si>
  <si>
    <t>[5-3]P2e(19.5)</t>
  </si>
  <si>
    <t>OH(5-3)P22(19.5-)</t>
  </si>
  <si>
    <t>5F2(18.5+)e</t>
  </si>
  <si>
    <t>[5-3]P2f(19.5)</t>
  </si>
  <si>
    <t>OH(5-3)P22(19.5+)</t>
  </si>
  <si>
    <t>5F2(18.5-)f</t>
  </si>
  <si>
    <t>OH(5-3)P22(20.5-)</t>
  </si>
  <si>
    <t>5F2(19.5+)f</t>
  </si>
  <si>
    <t>[5-3]P2e(21.5)</t>
  </si>
  <si>
    <t>OH(5-3)P22(21.5-)</t>
  </si>
  <si>
    <t>5F2(20.5+)e</t>
  </si>
  <si>
    <t>[5-3]P2f(21.5)</t>
  </si>
  <si>
    <t>OH(5-3)P22(21.5+)</t>
  </si>
  <si>
    <t>5F2(20.5-)f</t>
  </si>
  <si>
    <t xml:space="preserve">[5-3]Q1f(1.5) </t>
  </si>
  <si>
    <t>OH(5-3)Q11(01.5-)</t>
  </si>
  <si>
    <t xml:space="preserve">[5-3]Q1e(1.5) </t>
  </si>
  <si>
    <t>OH(5-3)Q11(01.5+)</t>
  </si>
  <si>
    <t xml:space="preserve">[5-3]Q1e(2.5) </t>
  </si>
  <si>
    <t>OH(5-3)Q11(02.5-)</t>
  </si>
  <si>
    <t xml:space="preserve">[5-3]Q1f(2.5) </t>
  </si>
  <si>
    <t>OH(5-3)Q11(02.5+)</t>
  </si>
  <si>
    <t xml:space="preserve">[5-3]Q1f(3.5) </t>
  </si>
  <si>
    <t>OH(5-3)Q11(03.5-)</t>
  </si>
  <si>
    <t xml:space="preserve">[5-3]Q1e(3.5) </t>
  </si>
  <si>
    <t>OH(5-3)Q11(03.5+)</t>
  </si>
  <si>
    <t xml:space="preserve">[5-3]Q1e(4.5) </t>
  </si>
  <si>
    <t>OH(5-3)Q11(04.5-)</t>
  </si>
  <si>
    <t xml:space="preserve">[5-3]Q1f(4.5) </t>
  </si>
  <si>
    <t>OH(5-3)Q11(04.5+)</t>
  </si>
  <si>
    <t xml:space="preserve">[5-3]Q1f(5.5) </t>
  </si>
  <si>
    <t>OH(5-3)Q11(05.5-)</t>
  </si>
  <si>
    <t xml:space="preserve">[5-3]Q1e(5.5) </t>
  </si>
  <si>
    <t>OH(5-3)Q11(05.5+)</t>
  </si>
  <si>
    <t xml:space="preserve">[5-3]Q1e(6.5) </t>
  </si>
  <si>
    <t>OH(5-3)Q11(06.5-)</t>
  </si>
  <si>
    <t xml:space="preserve">[5-3]Q1f(6.5) </t>
  </si>
  <si>
    <t>OH(5-3)Q11(06.5+)</t>
  </si>
  <si>
    <t>OH(5-3)Q12(01.5-)</t>
  </si>
  <si>
    <t>OH(5-3)Q12(01.5+)</t>
  </si>
  <si>
    <t>OH(5-3)Q12(02.5-)</t>
  </si>
  <si>
    <t>OH(5-3)Q12(02.5+)</t>
  </si>
  <si>
    <t>OH(5-3)Q12(03.5-)</t>
  </si>
  <si>
    <t>OH(5-3)Q12(03.5+)</t>
  </si>
  <si>
    <t>OH(5-3)Q12(04.5-)</t>
  </si>
  <si>
    <t>OH(5-3)Q12(04.5+)</t>
  </si>
  <si>
    <t>OH(5-3)Q21(01.5+)</t>
  </si>
  <si>
    <t xml:space="preserve">[5-3]Q2e(0.5) </t>
  </si>
  <si>
    <t>OH(5-3)Q22(00.5-)</t>
  </si>
  <si>
    <t xml:space="preserve">[5-3]Q2f(0.5) </t>
  </si>
  <si>
    <t>OH(5-3)Q22(00.5+)</t>
  </si>
  <si>
    <t xml:space="preserve">[5-3]Q2f(1.5) </t>
  </si>
  <si>
    <t>OH(5-3)Q22(01.5-)</t>
  </si>
  <si>
    <t xml:space="preserve">[5-3]Q2e(1.5) </t>
  </si>
  <si>
    <t>OH(5-3)Q22(01.5+)</t>
  </si>
  <si>
    <t xml:space="preserve">[5-3]Q2e(2.5) </t>
  </si>
  <si>
    <t>OH(5-3)Q22(02.5-)</t>
  </si>
  <si>
    <t xml:space="preserve">[5-3]Q2f(2.5) </t>
  </si>
  <si>
    <t>OH(5-3)Q22(02.5+)</t>
  </si>
  <si>
    <t xml:space="preserve">[5-3]Q2f(3.5) </t>
  </si>
  <si>
    <t>OH(5-3)Q22(03.5-)</t>
  </si>
  <si>
    <t xml:space="preserve">[5-3]Q2e(3.5) </t>
  </si>
  <si>
    <t>OH(5-3)Q22(03.5+)</t>
  </si>
  <si>
    <t xml:space="preserve">[5-3]Q2e(4.5) </t>
  </si>
  <si>
    <t>OH(5-3)Q22(04.5-)</t>
  </si>
  <si>
    <t xml:space="preserve">[5-3]Q2f(4.5) </t>
  </si>
  <si>
    <t>OH(5-3)Q22(04.5+)</t>
  </si>
  <si>
    <t xml:space="preserve">[5-3]R1e(1.5) </t>
  </si>
  <si>
    <t>OH(5-3)R11(01.5-)</t>
  </si>
  <si>
    <t xml:space="preserve">[5-3]R1f(1.5) </t>
  </si>
  <si>
    <t>OH(5-3)R11(01.5+)</t>
  </si>
  <si>
    <t xml:space="preserve">[5-3]R1f(2.5) </t>
  </si>
  <si>
    <t>OH(5-3)R11(02.5-)</t>
  </si>
  <si>
    <t xml:space="preserve">[5-3]R1e(2.5) </t>
  </si>
  <si>
    <t>OH(5-3)R11(02.5+)</t>
  </si>
  <si>
    <t xml:space="preserve">[5-3]R1e(3.5) </t>
  </si>
  <si>
    <t>OH(5-3)R11(03.5-)</t>
  </si>
  <si>
    <t xml:space="preserve">[5-3]R1f(3.5) </t>
  </si>
  <si>
    <t>OH(5-3)R11(03.5+)</t>
  </si>
  <si>
    <t xml:space="preserve">[5-3]R1f(4.5) </t>
  </si>
  <si>
    <t>OH(5-3)R11(04.5-)</t>
  </si>
  <si>
    <t xml:space="preserve">[5-3]R1e(4.5) </t>
  </si>
  <si>
    <t>OH(5-3)R11(04.5+)</t>
  </si>
  <si>
    <t xml:space="preserve">[5-3]R1e(5.5) </t>
  </si>
  <si>
    <t>OH(5-3)R11(05.5-)</t>
  </si>
  <si>
    <t xml:space="preserve">[5-3]R1f(5.5) </t>
  </si>
  <si>
    <t>OH(5-3)R11(05.5+)</t>
  </si>
  <si>
    <t xml:space="preserve">[5-3]R1f(6.5) </t>
  </si>
  <si>
    <t>OH(5-3)R11(06.5-)</t>
  </si>
  <si>
    <t xml:space="preserve">[5-3]R1e(6.5) </t>
  </si>
  <si>
    <t>OH(5-3)R11(06.5+)</t>
  </si>
  <si>
    <t xml:space="preserve">[5-3]R1e(7.5) </t>
  </si>
  <si>
    <t>OH(5-3)R11(07.5-)</t>
  </si>
  <si>
    <t xml:space="preserve">[5-3]R1f(7.5) </t>
  </si>
  <si>
    <t>OH(5-3)R11(07.5+)</t>
  </si>
  <si>
    <t xml:space="preserve">[5-3]R1f(8.5) </t>
  </si>
  <si>
    <t>OH(5-3)R11(08.5-)</t>
  </si>
  <si>
    <t xml:space="preserve">[5-3]R1e(8.5) </t>
  </si>
  <si>
    <t>OH(5-3)R11(08.5+)</t>
  </si>
  <si>
    <t xml:space="preserve">[5-3]R1e(9.5) </t>
  </si>
  <si>
    <t>OH(5-3)R11(09.5-)</t>
  </si>
  <si>
    <t xml:space="preserve">[5-3]R1f(9.5) </t>
  </si>
  <si>
    <t>OH(5-3)R11(09.5+)</t>
  </si>
  <si>
    <t>[5-3]R1f(10.5)</t>
  </si>
  <si>
    <t>OH(5-3)R11(10.5-)</t>
  </si>
  <si>
    <t>5F1(11.5+)f</t>
  </si>
  <si>
    <t>[5-3]R1e(10.5)</t>
  </si>
  <si>
    <t>OH(5-3)R11(10.5+)</t>
  </si>
  <si>
    <t>5F1(11.5-)e</t>
  </si>
  <si>
    <t>[5-3]R1e(11.5)</t>
  </si>
  <si>
    <t>OH(5-3)R11(11.5-)</t>
  </si>
  <si>
    <t>5F1(12.5+)e</t>
  </si>
  <si>
    <t>[5-3]R1f(11.5)</t>
  </si>
  <si>
    <t>OH(5-3)R11(11.5+)</t>
  </si>
  <si>
    <t>5F1(12.5-)f</t>
  </si>
  <si>
    <t>[5-3]R1f(12.5)</t>
  </si>
  <si>
    <t>OH(5-3)R11(12.5-)</t>
  </si>
  <si>
    <t>5F1(13.5+)f</t>
  </si>
  <si>
    <t>[5-3]R1e(12.5)</t>
  </si>
  <si>
    <t>OH(5-3)R11(12.5+)</t>
  </si>
  <si>
    <t>5F1(13.5-)e</t>
  </si>
  <si>
    <t>[5-3]R1e(13.5)</t>
  </si>
  <si>
    <t>OH(5-3)R11(13.5-)</t>
  </si>
  <si>
    <t>5F1(14.5+)e</t>
  </si>
  <si>
    <t>[5-3]R1f(13.5)</t>
  </si>
  <si>
    <t>OH(5-3)R11(13.5+)</t>
  </si>
  <si>
    <t>5F1(14.5-)f</t>
  </si>
  <si>
    <t>[5-3]R1f(14.5)</t>
  </si>
  <si>
    <t>OH(5-3)R11(14.5-)</t>
  </si>
  <si>
    <t>5F1(15.5+)f</t>
  </si>
  <si>
    <t>[5-3]R1e(14.5)</t>
  </si>
  <si>
    <t>OH(5-3)R11(14.5+)</t>
  </si>
  <si>
    <t>5F1(15.5-)e</t>
  </si>
  <si>
    <t>[5-3]R1e(15.5)</t>
  </si>
  <si>
    <t>OH(5-3)R11(15.5-)</t>
  </si>
  <si>
    <t>[5-3]R1f(15.5)</t>
  </si>
  <si>
    <t>OH(5-3)R11(15.5+)</t>
  </si>
  <si>
    <t>[5-3]R1f(16.5)</t>
  </si>
  <si>
    <t>OH(5-3)R11(16.5-)</t>
  </si>
  <si>
    <t>5F1(17.5+)f</t>
  </si>
  <si>
    <t>[5-3]R1e(16.5)</t>
  </si>
  <si>
    <t>OH(5-3)R11(16.5+)</t>
  </si>
  <si>
    <t>[5-3]R1e(17.5)</t>
  </si>
  <si>
    <t>OH(5-3)R11(17.5-)</t>
  </si>
  <si>
    <t>[5-3]R1f(17.5)</t>
  </si>
  <si>
    <t>OH(5-3)R11(17.5+)</t>
  </si>
  <si>
    <t>[5-3]R1f(18.5)</t>
  </si>
  <si>
    <t>OH(5-3)R11(18.5-)</t>
  </si>
  <si>
    <t>[5-3]R1e(18.5)</t>
  </si>
  <si>
    <t>OH(5-3)R11(18.5+)</t>
  </si>
  <si>
    <t>OH(5-3)R12(00.5+)</t>
  </si>
  <si>
    <t>OH(5-3)R12(01.5-)</t>
  </si>
  <si>
    <t>OH(5-3)R12(02.5+)</t>
  </si>
  <si>
    <t xml:space="preserve">[5-3]R2f(0.5) </t>
  </si>
  <si>
    <t>OH(5-3)R22(00.5-)</t>
  </si>
  <si>
    <t xml:space="preserve">[5-3]R2e(0.5) </t>
  </si>
  <si>
    <t>OH(5-3)R22(00.5+)</t>
  </si>
  <si>
    <t xml:space="preserve">[5-3]R2e(1.5) </t>
  </si>
  <si>
    <t>OH(5-3)R22(01.5-)</t>
  </si>
  <si>
    <t xml:space="preserve">[5-3]R2f(1.5) </t>
  </si>
  <si>
    <t>OH(5-3)R22(01.5+)</t>
  </si>
  <si>
    <t xml:space="preserve">[5-3]R2f(2.5) </t>
  </si>
  <si>
    <t>OH(5-3)R22(02.5-)</t>
  </si>
  <si>
    <t xml:space="preserve">[5-3]R2e(2.5) </t>
  </si>
  <si>
    <t>OH(5-3)R22(02.5+)</t>
  </si>
  <si>
    <t xml:space="preserve">[5-3]R2e(3.5) </t>
  </si>
  <si>
    <t>OH(5-3)R22(03.5-)</t>
  </si>
  <si>
    <t xml:space="preserve">[5-3]R2f(3.5) </t>
  </si>
  <si>
    <t>OH(5-3)R22(03.5+)</t>
  </si>
  <si>
    <t xml:space="preserve">[5-3]R2f(4.5) </t>
  </si>
  <si>
    <t>OH(5-3)R22(04.5-)</t>
  </si>
  <si>
    <t xml:space="preserve">[5-3]R2e(4.5) </t>
  </si>
  <si>
    <t>OH(5-3)R22(04.5+)</t>
  </si>
  <si>
    <t xml:space="preserve">[5-3]R2e(5.5) </t>
  </si>
  <si>
    <t>OH(5-3)R22(05.5-)</t>
  </si>
  <si>
    <t xml:space="preserve">[5-3]R2f(5.5) </t>
  </si>
  <si>
    <t>OH(5-3)R22(05.5+)</t>
  </si>
  <si>
    <t xml:space="preserve">[5-3]R2f(6.5) </t>
  </si>
  <si>
    <t>OH(5-3)R22(06.5-)</t>
  </si>
  <si>
    <t xml:space="preserve">[5-3]R2e(6.5) </t>
  </si>
  <si>
    <t>OH(5-3)R22(06.5+)</t>
  </si>
  <si>
    <t xml:space="preserve">[5-3]R2e(7.5) </t>
  </si>
  <si>
    <t>OH(5-3)R22(07.5-)</t>
  </si>
  <si>
    <t xml:space="preserve">[5-3]R2f(7.5) </t>
  </si>
  <si>
    <t>OH(5-3)R22(07.5+)</t>
  </si>
  <si>
    <t xml:space="preserve">[5-3]R2f(8.5) </t>
  </si>
  <si>
    <t>OH(5-3)R22(08.5-)</t>
  </si>
  <si>
    <t xml:space="preserve">[5-3]R2e(8.5) </t>
  </si>
  <si>
    <t>OH(5-3)R22(08.5+)</t>
  </si>
  <si>
    <t xml:space="preserve">[5-3]R2e(9.5) </t>
  </si>
  <si>
    <t>OH(5-3)R22(09.5-)</t>
  </si>
  <si>
    <t>5F2(10.5+)e</t>
  </si>
  <si>
    <t xml:space="preserve">[5-3]R2f(9.5) </t>
  </si>
  <si>
    <t>OH(5-3)R22(09.5+)</t>
  </si>
  <si>
    <t>5F2(10.5-)f</t>
  </si>
  <si>
    <t>[5-3]R2f(10.5)</t>
  </si>
  <si>
    <t>OH(5-3)R22(10.5-)</t>
  </si>
  <si>
    <t>5F2(11.5+)f</t>
  </si>
  <si>
    <t>[5-3]R2e(10.5)</t>
  </si>
  <si>
    <t>OH(5-3)R22(10.5+)</t>
  </si>
  <si>
    <t>5F2(11.5-)e</t>
  </si>
  <si>
    <t>[5-3]R2e(11.5)</t>
  </si>
  <si>
    <t>OH(5-3)R22(11.5-)</t>
  </si>
  <si>
    <t>5F2(12.5+)e</t>
  </si>
  <si>
    <t>[5-3]R2f(11.5)</t>
  </si>
  <si>
    <t>OH(5-3)R22(11.5+)</t>
  </si>
  <si>
    <t>5F2(12.5-)f</t>
  </si>
  <si>
    <t>[5-3]R2f(12.5)</t>
  </si>
  <si>
    <t>OH(5-3)R22(12.5-)</t>
  </si>
  <si>
    <t>5F2(13.5+)f</t>
  </si>
  <si>
    <t>[5-3]R2e(12.5)</t>
  </si>
  <si>
    <t>OH(5-3)R22(12.5+)</t>
  </si>
  <si>
    <t>5F2(13.5-)e</t>
  </si>
  <si>
    <t>[5-3]R2e(13.5)</t>
  </si>
  <si>
    <t>OH(5-3)R22(13.5-)</t>
  </si>
  <si>
    <t>5F2(14.5+)e</t>
  </si>
  <si>
    <t>[5-3]R2f(13.5)</t>
  </si>
  <si>
    <t>OH(5-3)R22(13.5+)</t>
  </si>
  <si>
    <t>5F2(14.5-)f</t>
  </si>
  <si>
    <t>[5-3]R2f(14.5)</t>
  </si>
  <si>
    <t>OH(5-3)R22(14.5-)</t>
  </si>
  <si>
    <t>[5-3]R2e(14.5)</t>
  </si>
  <si>
    <t>OH(5-3)R22(14.5+)</t>
  </si>
  <si>
    <t>[5-3]R2e(15.5)</t>
  </si>
  <si>
    <t>OH(5-3)R22(15.5-)</t>
  </si>
  <si>
    <t>5F2(16.5+)e</t>
  </si>
  <si>
    <t>[5-3]R2f(15.5)</t>
  </si>
  <si>
    <t>OH(5-3)R22(15.5+)</t>
  </si>
  <si>
    <t>[5-3]R2f(16.5)</t>
  </si>
  <si>
    <t>OH(5-3)R22(16.5-)</t>
  </si>
  <si>
    <t>[5-3]R2e(16.5)</t>
  </si>
  <si>
    <t>OH(5-3)R22(16.5+)</t>
  </si>
  <si>
    <t>5F2(17.5-)e</t>
  </si>
  <si>
    <t>[5-3]R2e(17.5)</t>
  </si>
  <si>
    <t>OH(5-3)R22(17.5-)</t>
  </si>
  <si>
    <t>[5-3]R2f(17.5)</t>
  </si>
  <si>
    <t>OH(5-3)R22(17.5+)</t>
  </si>
  <si>
    <t xml:space="preserve">[6-3]P1f(2.5) </t>
  </si>
  <si>
    <t>OH(6-3)P11(02.5-)</t>
  </si>
  <si>
    <t>6F1(1.5+)f</t>
  </si>
  <si>
    <t xml:space="preserve">[6-3]P1e(2.5) </t>
  </si>
  <si>
    <t>OH(6-3)P11(02.5+)</t>
  </si>
  <si>
    <t>6F1(1.5-)e</t>
  </si>
  <si>
    <t xml:space="preserve">[6-3]P1e(3.5) </t>
  </si>
  <si>
    <t>OH(6-3)P11(03.5-)</t>
  </si>
  <si>
    <t>6F1(2.5+)e</t>
  </si>
  <si>
    <t xml:space="preserve">[6-3]P1f(3.5) </t>
  </si>
  <si>
    <t>OH(6-3)P11(03.5+)</t>
  </si>
  <si>
    <t>6F1(2.5-)f</t>
  </si>
  <si>
    <t xml:space="preserve">[6-3]P1f(4.5) </t>
  </si>
  <si>
    <t>OH(6-3)P11(04.5-)</t>
  </si>
  <si>
    <t>6F1(3.5+)f</t>
  </si>
  <si>
    <t xml:space="preserve">[6-3]P1e(4.5) </t>
  </si>
  <si>
    <t>OH(6-3)P11(04.5+)</t>
  </si>
  <si>
    <t>6F1(3.5-)e</t>
  </si>
  <si>
    <t xml:space="preserve">[6-3]P1e(5.5) </t>
  </si>
  <si>
    <t>OH(6-3)P11(05.5-)</t>
  </si>
  <si>
    <t>6F1(4.5+)e</t>
  </si>
  <si>
    <t xml:space="preserve">[6-3]P1f(5.5) </t>
  </si>
  <si>
    <t>OH(6-3)P11(05.5+)</t>
  </si>
  <si>
    <t>6F1(4.5-)f</t>
  </si>
  <si>
    <t xml:space="preserve">[6-3]P1f(6.5) </t>
  </si>
  <si>
    <t>OH(6-3)P11(06.5-)</t>
  </si>
  <si>
    <t>6F1(5.5+)f</t>
  </si>
  <si>
    <t xml:space="preserve">[6-3]P1e(6.5) </t>
  </si>
  <si>
    <t>OH(6-3)P11(06.5+)</t>
  </si>
  <si>
    <t>6F1(5.5-)e</t>
  </si>
  <si>
    <t xml:space="preserve">[6-3]P1e(7.5) </t>
  </si>
  <si>
    <t>OH(6-3)P11(07.5-)</t>
  </si>
  <si>
    <t>6F1(6.5+)e</t>
  </si>
  <si>
    <t xml:space="preserve">[6-3]P1f(7.5) </t>
  </si>
  <si>
    <t>OH(6-3)P11(07.5+)</t>
  </si>
  <si>
    <t>6F1(6.5-)f</t>
  </si>
  <si>
    <t xml:space="preserve">[6-3]P1f(8.5) </t>
  </si>
  <si>
    <t>OH(6-3)P11(08.5-)</t>
  </si>
  <si>
    <t>6F1(7.5+)f</t>
  </si>
  <si>
    <t xml:space="preserve">[6-3]P1e(8.5) </t>
  </si>
  <si>
    <t>OH(6-3)P11(08.5+)</t>
  </si>
  <si>
    <t>6F1(7.5-)e</t>
  </si>
  <si>
    <t xml:space="preserve">[6-3]P1e(9.5) </t>
  </si>
  <si>
    <t>OH(6-3)P11(09.5-)</t>
  </si>
  <si>
    <t>6F1(8.5+)e</t>
  </si>
  <si>
    <t xml:space="preserve">[6-3]P1f(9.5) </t>
  </si>
  <si>
    <t>OH(6-3)P11(09.5+)</t>
  </si>
  <si>
    <t>6F1(8.5-)f</t>
  </si>
  <si>
    <t>OH(6-3)P11(10.5+)</t>
  </si>
  <si>
    <t>6F1(9.5-)e</t>
  </si>
  <si>
    <t>OH(6-3)P11(11.5-)</t>
  </si>
  <si>
    <t>6F1(10.5+)e</t>
  </si>
  <si>
    <t>OH(6-3)P11(11.5+)</t>
  </si>
  <si>
    <t>6F1(10.5-)f</t>
  </si>
  <si>
    <t>[6-3]P1f(12.5)</t>
  </si>
  <si>
    <t>OH(6-3)P11(12.5-)</t>
  </si>
  <si>
    <t>6F1(11.5+)f</t>
  </si>
  <si>
    <t>[6-3]P1e(12.5)</t>
  </si>
  <si>
    <t>OH(6-3)P11(12.5+)</t>
  </si>
  <si>
    <t>6F1(11.5-)e</t>
  </si>
  <si>
    <t>OH(6-3)P11(14.5-)</t>
  </si>
  <si>
    <t>6F1(13.5+)f</t>
  </si>
  <si>
    <t>OH(6-3)P11(14.5+)</t>
  </si>
  <si>
    <t>6F1(13.5-)e</t>
  </si>
  <si>
    <t>OH(6-3)P11(16.5+)</t>
  </si>
  <si>
    <t>6F1(15.5-)e</t>
  </si>
  <si>
    <t>[6-3]P1e(17.5)</t>
  </si>
  <si>
    <t>OH(6-3)P11(17.5-)</t>
  </si>
  <si>
    <t>6F1(16.5+)e</t>
  </si>
  <si>
    <t>[6-3]P1f(17.5)</t>
  </si>
  <si>
    <t>OH(6-3)P11(17.5+)</t>
  </si>
  <si>
    <t>6F1(16.5-)f</t>
  </si>
  <si>
    <t>[6-3]P1f(18.5)</t>
  </si>
  <si>
    <t>OH(6-3)P11(18.5-)</t>
  </si>
  <si>
    <t>6F1(17.5+)f</t>
  </si>
  <si>
    <t>[6-3]P1e(18.5)</t>
  </si>
  <si>
    <t>OH(6-3)P11(18.5+)</t>
  </si>
  <si>
    <t>6F1(17.5-)e</t>
  </si>
  <si>
    <t xml:space="preserve">[6-3]P2f(2.5) </t>
  </si>
  <si>
    <t>OH(6-3)P22(02.5-)</t>
  </si>
  <si>
    <t>6F2(1.5+)f</t>
  </si>
  <si>
    <t xml:space="preserve">[6-3]P2e(2.5) </t>
  </si>
  <si>
    <t>OH(6-3)P22(02.5+)</t>
  </si>
  <si>
    <t>6F2(1.5-)e</t>
  </si>
  <si>
    <t xml:space="preserve">[6-3]P2e(3.5) </t>
  </si>
  <si>
    <t>OH(6-3)P22(03.5-)</t>
  </si>
  <si>
    <t>6F2(2.5+)e</t>
  </si>
  <si>
    <t xml:space="preserve">[6-3]P2f(3.5) </t>
  </si>
  <si>
    <t>OH(6-3)P22(03.5+)</t>
  </si>
  <si>
    <t>6F2(2.5-)f</t>
  </si>
  <si>
    <t xml:space="preserve">[6-3]P2f(4.5) </t>
  </si>
  <si>
    <t>OH(6-3)P22(04.5-)</t>
  </si>
  <si>
    <t>6F2(3.5+)f</t>
  </si>
  <si>
    <t xml:space="preserve">[6-3]P2e(4.5) </t>
  </si>
  <si>
    <t>OH(6-3)P22(04.5+)</t>
  </si>
  <si>
    <t>6F2(3.5-)e</t>
  </si>
  <si>
    <t xml:space="preserve">[6-3]P2e(5.5) </t>
  </si>
  <si>
    <t>OH(6-3)P22(05.5-)</t>
  </si>
  <si>
    <t>6F2(4.5+)e</t>
  </si>
  <si>
    <t xml:space="preserve">[6-3]P2f(5.5) </t>
  </si>
  <si>
    <t>OH(6-3)P22(05.5+)</t>
  </si>
  <si>
    <t>6F2(4.5-)f</t>
  </si>
  <si>
    <t xml:space="preserve">[6-3]P2f(6.5) </t>
  </si>
  <si>
    <t>OH(6-3)P22(06.5-)</t>
  </si>
  <si>
    <t>6F2(5.5+)f</t>
  </si>
  <si>
    <t xml:space="preserve">[6-3]P2e(6.5) </t>
  </si>
  <si>
    <t>OH(6-3)P22(06.5+)</t>
  </si>
  <si>
    <t>6F2(5.5-)e</t>
  </si>
  <si>
    <t xml:space="preserve">[6-3]P2e(7.5) </t>
  </si>
  <si>
    <t>OH(6-3)P22(07.5-)</t>
  </si>
  <si>
    <t>6F2(6.5+)e</t>
  </si>
  <si>
    <t xml:space="preserve">[6-3]P2f(7.5) </t>
  </si>
  <si>
    <t>OH(6-3)P22(07.5+)</t>
  </si>
  <si>
    <t>6F2(6.5-)f</t>
  </si>
  <si>
    <t>OH(6-3)P22(10.5-)</t>
  </si>
  <si>
    <t>6F2(9.5+)f</t>
  </si>
  <si>
    <t>OH(6-3)P22(13.5-)</t>
  </si>
  <si>
    <t>6F2(12.5+)e</t>
  </si>
  <si>
    <t>OH(6-3)P22(13.5+)</t>
  </si>
  <si>
    <t>6F2(12.5-)f</t>
  </si>
  <si>
    <t>OH(6-3)P22(15.5+)</t>
  </si>
  <si>
    <t>6F2(14.5-)f</t>
  </si>
  <si>
    <t>[6-3]P2f(16.5)</t>
  </si>
  <si>
    <t>OH(6-3)P22(16.5-)</t>
  </si>
  <si>
    <t>6F2(15.5+)f</t>
  </si>
  <si>
    <t>[6-3]P2e(16.5)</t>
  </si>
  <si>
    <t>OH(6-3)P22(16.5+)</t>
  </si>
  <si>
    <t>6F2(15.5-)e</t>
  </si>
  <si>
    <t>[6-3]P2e(17.5)</t>
  </si>
  <si>
    <t>OH(6-3)P22(17.5-)</t>
  </si>
  <si>
    <t>6F2(16.5+)e</t>
  </si>
  <si>
    <t>[6-3]P2f(17.5)</t>
  </si>
  <si>
    <t>OH(6-3)P22(17.5+)</t>
  </si>
  <si>
    <t>6F2(16.5-)f</t>
  </si>
  <si>
    <t xml:space="preserve">[6-3]Q1f(1.5) </t>
  </si>
  <si>
    <t>OH(6-3)Q11(01.5-)</t>
  </si>
  <si>
    <t xml:space="preserve">[6-3]Q1e(1.5) </t>
  </si>
  <si>
    <t>OH(6-3)Q11(01.5+)</t>
  </si>
  <si>
    <t xml:space="preserve">[6-3]Q1e(2.5) </t>
  </si>
  <si>
    <t>OH(6-3)Q11(02.5-)</t>
  </si>
  <si>
    <t xml:space="preserve">[6-3]Q1f(2.5) </t>
  </si>
  <si>
    <t>OH(6-3)Q11(02.5+)</t>
  </si>
  <si>
    <t xml:space="preserve">[6-3]Q1f(3.5) </t>
  </si>
  <si>
    <t>OH(6-3)Q11(03.5-)</t>
  </si>
  <si>
    <t xml:space="preserve">[6-3]Q1e(3.5) </t>
  </si>
  <si>
    <t>OH(6-3)Q11(03.5+)</t>
  </si>
  <si>
    <t>OH(6-3)Q12(01.5+)</t>
  </si>
  <si>
    <t xml:space="preserve">[6-3]Q2f(1.5) </t>
  </si>
  <si>
    <t>OH(6-3)Q22(01.5-)</t>
  </si>
  <si>
    <t xml:space="preserve">[6-3]Q2e(1.5) </t>
  </si>
  <si>
    <t>OH(6-3)Q22(01.5+)</t>
  </si>
  <si>
    <t xml:space="preserve">[6-3]R1e(1.5) </t>
  </si>
  <si>
    <t>OH(6-3)R11(01.5-)</t>
  </si>
  <si>
    <t xml:space="preserve">[6-3]R1f(1.5) </t>
  </si>
  <si>
    <t>OH(6-3)R11(01.5+)</t>
  </si>
  <si>
    <t xml:space="preserve">[6-3]R1f(2.5) </t>
  </si>
  <si>
    <t>OH(6-3)R11(02.5-)</t>
  </si>
  <si>
    <t xml:space="preserve">[6-3]R1e(2.5) </t>
  </si>
  <si>
    <t>OH(6-3)R11(02.5+)</t>
  </si>
  <si>
    <t xml:space="preserve">[6-3]R1e(3.5) </t>
  </si>
  <si>
    <t>OH(6-3)R11(03.5-)</t>
  </si>
  <si>
    <t xml:space="preserve">[6-3]R1f(3.5) </t>
  </si>
  <si>
    <t>OH(6-3)R11(03.5+)</t>
  </si>
  <si>
    <t xml:space="preserve">[6-3]R1f(4.5) </t>
  </si>
  <si>
    <t>OH(6-3)R11(04.5-)</t>
  </si>
  <si>
    <t xml:space="preserve">[6-3]R1e(4.5) </t>
  </si>
  <si>
    <t>OH(6-3)R11(04.5+)</t>
  </si>
  <si>
    <t xml:space="preserve">[6-3]R1e(5.5) </t>
  </si>
  <si>
    <t>OH(6-3)R11(05.5-)</t>
  </si>
  <si>
    <t xml:space="preserve">[6-3]R1f(5.5) </t>
  </si>
  <si>
    <t>OH(6-3)R11(05.5+)</t>
  </si>
  <si>
    <t xml:space="preserve">[6-3]R1f(6.5) </t>
  </si>
  <si>
    <t>OH(6-3)R11(06.5-)</t>
  </si>
  <si>
    <t xml:space="preserve">[6-3]R1e(6.5) </t>
  </si>
  <si>
    <t>OH(6-3)R11(06.5+)</t>
  </si>
  <si>
    <t xml:space="preserve">[6-3]R1e(7.5) </t>
  </si>
  <si>
    <t>OH(6-3)R11(07.5-)</t>
  </si>
  <si>
    <t xml:space="preserve">[6-3]R1f(7.5) </t>
  </si>
  <si>
    <t>OH(6-3)R11(07.5+)</t>
  </si>
  <si>
    <t>OH(6-3)R12(00.5+)</t>
  </si>
  <si>
    <t xml:space="preserve">[6-3]R2e(1.5) </t>
  </si>
  <si>
    <t>OH(6-3)R22(01.5-)</t>
  </si>
  <si>
    <t xml:space="preserve">[6-3]R2f(1.5) </t>
  </si>
  <si>
    <t>OH(6-3)R22(01.5+)</t>
  </si>
  <si>
    <t xml:space="preserve">[6-3]R2f(2.5) </t>
  </si>
  <si>
    <t>OH(6-3)R22(02.5-)</t>
  </si>
  <si>
    <t xml:space="preserve">[6-3]R2e(2.5) </t>
  </si>
  <si>
    <t>OH(6-3)R22(02.5+)</t>
  </si>
  <si>
    <t xml:space="preserve">[6-3]R2e(3.5) </t>
  </si>
  <si>
    <t>OH(6-3)R22(03.5-)</t>
  </si>
  <si>
    <t xml:space="preserve">[6-3]R2f(3.5) </t>
  </si>
  <si>
    <t>OH(6-3)R22(03.5+)</t>
  </si>
  <si>
    <t xml:space="preserve">[6-3]R2f(4.5) </t>
  </si>
  <si>
    <t>OH(6-3)R22(04.5-)</t>
  </si>
  <si>
    <t xml:space="preserve">[6-3]R2e(4.5) </t>
  </si>
  <si>
    <t>OH(6-3)R22(04.5+)</t>
  </si>
  <si>
    <t xml:space="preserve">[6-3]R2e(5.5) </t>
  </si>
  <si>
    <t>OH(6-3)R22(05.5-)</t>
  </si>
  <si>
    <t xml:space="preserve">[6-3]R2f(5.5) </t>
  </si>
  <si>
    <t>OH(6-3)R22(05.5+)</t>
  </si>
  <si>
    <t xml:space="preserve">[6-3]R2f(6.5) </t>
  </si>
  <si>
    <t>OH(6-3)R22(06.5-)</t>
  </si>
  <si>
    <t>6F2(7.5+)f</t>
  </si>
  <si>
    <t xml:space="preserve">[6-3]R2e(6.5) </t>
  </si>
  <si>
    <t>OH(6-3)R22(06.5+)</t>
  </si>
  <si>
    <t>6F2(7.5-)e</t>
  </si>
  <si>
    <t xml:space="preserve">[6-4]P1f(2.5) </t>
  </si>
  <si>
    <t>OH(6-4)P11(02.5-)</t>
  </si>
  <si>
    <t xml:space="preserve">[6-4]P1e(2.5) </t>
  </si>
  <si>
    <t>OH(6-4)P11(02.5+)</t>
  </si>
  <si>
    <t xml:space="preserve">[6-4]P1e(3.5) </t>
  </si>
  <si>
    <t>OH(6-4)P11(03.5-)</t>
  </si>
  <si>
    <t xml:space="preserve">[6-4]P1f(3.5) </t>
  </si>
  <si>
    <t>OH(6-4)P11(03.5+)</t>
  </si>
  <si>
    <t>[6-4]P1e(13.5)</t>
  </si>
  <si>
    <t>OH(6-4)P11(13.5-)</t>
  </si>
  <si>
    <t>6F1(12.5+)e</t>
  </si>
  <si>
    <t>[6-4]P1f(13.5)</t>
  </si>
  <si>
    <t>OH(6-4)P11(13.5+)</t>
  </si>
  <si>
    <t>6F1(12.5-)f</t>
  </si>
  <si>
    <t>[6-4]P1e(15.5)</t>
  </si>
  <si>
    <t>OH(6-4)P11(15.5-)</t>
  </si>
  <si>
    <t>6F1(14.5+)e</t>
  </si>
  <si>
    <t>[6-4]P1f(15.5)</t>
  </si>
  <si>
    <t>OH(6-4)P11(15.5+)</t>
  </si>
  <si>
    <t>6F1(14.5-)f</t>
  </si>
  <si>
    <t>[6-4]P1f(16.5)</t>
  </si>
  <si>
    <t>OH(6-4)P11(16.5-)</t>
  </si>
  <si>
    <t>6F1(15.5+)f</t>
  </si>
  <si>
    <t>[6-4]P1e(16.5)</t>
  </si>
  <si>
    <t>OH(6-4)P11(16.5+)</t>
  </si>
  <si>
    <t>[6-4]P1e(17.5)</t>
  </si>
  <si>
    <t>OH(6-4)P11(17.5-)</t>
  </si>
  <si>
    <t>[6-4]P1f(17.5)</t>
  </si>
  <si>
    <t>OH(6-4)P11(17.5+)</t>
  </si>
  <si>
    <t>[6-4]P1f(18.5)</t>
  </si>
  <si>
    <t>OH(6-4)P11(18.5-)</t>
  </si>
  <si>
    <t>[6-4]P1e(18.5)</t>
  </si>
  <si>
    <t>OH(6-4)P11(18.5+)</t>
  </si>
  <si>
    <t>OH(6-4)P21(02.5+)</t>
  </si>
  <si>
    <t xml:space="preserve">[6-4]P2e(1.5) </t>
  </si>
  <si>
    <t>OH(6-4)P22(01.5-)</t>
  </si>
  <si>
    <t>6F2(0.5+)e</t>
  </si>
  <si>
    <t xml:space="preserve">[6-4]P2f(1.5) </t>
  </si>
  <si>
    <t>OH(6-4)P22(01.5+)</t>
  </si>
  <si>
    <t>6F2(0.5-)f</t>
  </si>
  <si>
    <t xml:space="preserve">[6-4]P2e(3.5) </t>
  </si>
  <si>
    <t>OH(6-4)P22(03.5-)</t>
  </si>
  <si>
    <t xml:space="preserve">[6-4]P2f(3.5) </t>
  </si>
  <si>
    <t>OH(6-4)P22(03.5+)</t>
  </si>
  <si>
    <t>[6-4]P2f(12.5)</t>
  </si>
  <si>
    <t>OH(6-4)P22(12.5-)</t>
  </si>
  <si>
    <t>6F2(11.5+)f</t>
  </si>
  <si>
    <t>[6-4]P2e(12.5)</t>
  </si>
  <si>
    <t>OH(6-4)P22(12.5+)</t>
  </si>
  <si>
    <t>6F2(11.5-)e</t>
  </si>
  <si>
    <t>[6-4]P2f(14.5)</t>
  </si>
  <si>
    <t>OH(6-4)P22(14.5-)</t>
  </si>
  <si>
    <t>6F2(13.5+)f</t>
  </si>
  <si>
    <t>[6-4]P2e(14.5)</t>
  </si>
  <si>
    <t>OH(6-4)P22(14.5+)</t>
  </si>
  <si>
    <t>6F2(13.5-)e</t>
  </si>
  <si>
    <t>[6-4]P2f(16.5)</t>
  </si>
  <si>
    <t>OH(6-4)P22(16.5-)</t>
  </si>
  <si>
    <t>[6-4]P2e(16.5)</t>
  </si>
  <si>
    <t>OH(6-4)P22(16.5+)</t>
  </si>
  <si>
    <t>[6-4]P2e(17.5)</t>
  </si>
  <si>
    <t>OH(6-4)P22(17.5-)</t>
  </si>
  <si>
    <t>[6-4]P2f(17.5)</t>
  </si>
  <si>
    <t>OH(6-4)P22(17.5+)</t>
  </si>
  <si>
    <t>[6-4]P2f(18.5)</t>
  </si>
  <si>
    <t>OH(6-4)P22(18.5-)</t>
  </si>
  <si>
    <t>6F2(17.5+)f</t>
  </si>
  <si>
    <t>[6-4]P2e(18.5)</t>
  </si>
  <si>
    <t>OH(6-4)P22(18.5+)</t>
  </si>
  <si>
    <t>6F2(17.5-)e</t>
  </si>
  <si>
    <t xml:space="preserve">[6-4]Q1f(1.5) </t>
  </si>
  <si>
    <t>OH(6-4)Q11(01.5-)</t>
  </si>
  <si>
    <t xml:space="preserve">[6-4]Q1e(1.5) </t>
  </si>
  <si>
    <t>OH(6-4)Q11(01.5+)</t>
  </si>
  <si>
    <t xml:space="preserve">[6-4]Q1e(2.5) </t>
  </si>
  <si>
    <t>OH(6-4)Q11(02.5-)</t>
  </si>
  <si>
    <t xml:space="preserve">[6-4]Q1f(2.5) </t>
  </si>
  <si>
    <t>OH(6-4)Q11(02.5+)</t>
  </si>
  <si>
    <t xml:space="preserve">[6-4]Q1f(3.5) </t>
  </si>
  <si>
    <t>OH(6-4)Q11(03.5-)</t>
  </si>
  <si>
    <t xml:space="preserve">[6-4]Q1e(3.5) </t>
  </si>
  <si>
    <t>OH(6-4)Q11(03.5+)</t>
  </si>
  <si>
    <t xml:space="preserve">[6-4]Q1e(4.5) </t>
  </si>
  <si>
    <t>OH(6-4)Q11(04.5-)</t>
  </si>
  <si>
    <t xml:space="preserve">[6-4]Q1f(4.5) </t>
  </si>
  <si>
    <t>OH(6-4)Q11(04.5+)</t>
  </si>
  <si>
    <t xml:space="preserve">[6-4]Q1f(5.5) </t>
  </si>
  <si>
    <t>OH(6-4)Q11(05.5-)</t>
  </si>
  <si>
    <t xml:space="preserve">[6-4]Q1e(5.5) </t>
  </si>
  <si>
    <t>OH(6-4)Q11(05.5+)</t>
  </si>
  <si>
    <t xml:space="preserve">[6-4]Q1e(6.5) </t>
  </si>
  <si>
    <t>OH(6-4)Q11(06.5-)</t>
  </si>
  <si>
    <t xml:space="preserve">[6-4]Q1f(6.5) </t>
  </si>
  <si>
    <t>OH(6-4)Q11(06.5+)</t>
  </si>
  <si>
    <t xml:space="preserve">[6-4]Q1f(7.5) </t>
  </si>
  <si>
    <t>OH(6-4)Q11(07.5-)</t>
  </si>
  <si>
    <t xml:space="preserve">[6-4]Q1e(7.5) </t>
  </si>
  <si>
    <t>OH(6-4)Q11(07.5+)</t>
  </si>
  <si>
    <t xml:space="preserve">[6-4]Q2e(0.5) </t>
  </si>
  <si>
    <t>OH(6-4)Q22(00.5-)</t>
  </si>
  <si>
    <t xml:space="preserve">[6-4]Q2f(0.5) </t>
  </si>
  <si>
    <t>OH(6-4)Q22(00.5+)</t>
  </si>
  <si>
    <t xml:space="preserve">[6-4]Q2f(1.5) </t>
  </si>
  <si>
    <t>OH(6-4)Q22(01.5-)</t>
  </si>
  <si>
    <t xml:space="preserve">[6-4]Q2e(1.5) </t>
  </si>
  <si>
    <t>OH(6-4)Q22(01.5+)</t>
  </si>
  <si>
    <t xml:space="preserve">[6-4]Q2e(2.5) </t>
  </si>
  <si>
    <t>OH(6-4)Q22(02.5-)</t>
  </si>
  <si>
    <t xml:space="preserve">[6-4]Q2f(2.5) </t>
  </si>
  <si>
    <t>OH(6-4)Q22(02.5+)</t>
  </si>
  <si>
    <t xml:space="preserve">[6-4]Q2f(3.5) </t>
  </si>
  <si>
    <t>OH(6-4)Q22(03.5-)</t>
  </si>
  <si>
    <t xml:space="preserve">[6-4]Q2e(3.5) </t>
  </si>
  <si>
    <t>OH(6-4)Q22(03.5+)</t>
  </si>
  <si>
    <t xml:space="preserve">[6-4]Q2e(4.5) </t>
  </si>
  <si>
    <t>OH(6-4)Q22(04.5-)</t>
  </si>
  <si>
    <t xml:space="preserve">[6-4]Q2f(4.5) </t>
  </si>
  <si>
    <t>OH(6-4)Q22(04.5+)</t>
  </si>
  <si>
    <t xml:space="preserve">[6-4]Q2f(5.5) </t>
  </si>
  <si>
    <t>OH(6-4)Q22(05.5-)</t>
  </si>
  <si>
    <t xml:space="preserve">[6-4]Q2e(5.5) </t>
  </si>
  <si>
    <t>OH(6-4)Q22(05.5+)</t>
  </si>
  <si>
    <t xml:space="preserve">[6-4]R1e(1.5) </t>
  </si>
  <si>
    <t>OH(6-4)R11(01.5-)</t>
  </si>
  <si>
    <t xml:space="preserve">[6-4]R1f(1.5) </t>
  </si>
  <si>
    <t>OH(6-4)R11(01.5+)</t>
  </si>
  <si>
    <t xml:space="preserve">[6-4]R1f(2.5) </t>
  </si>
  <si>
    <t>OH(6-4)R11(02.5-)</t>
  </si>
  <si>
    <t xml:space="preserve">[6-4]R1e(2.5) </t>
  </si>
  <si>
    <t>OH(6-4)R11(02.5+)</t>
  </si>
  <si>
    <t xml:space="preserve">[6-4]R1e(3.5) </t>
  </si>
  <si>
    <t>OH(6-4)R11(03.5-)</t>
  </si>
  <si>
    <t xml:space="preserve">[6-4]R1f(3.5) </t>
  </si>
  <si>
    <t>OH(6-4)R11(03.5+)</t>
  </si>
  <si>
    <t xml:space="preserve">[6-4]R1f(4.5) </t>
  </si>
  <si>
    <t>OH(6-4)R11(04.5-)</t>
  </si>
  <si>
    <t xml:space="preserve">[6-4]R1e(4.5) </t>
  </si>
  <si>
    <t>OH(6-4)R11(04.5+)</t>
  </si>
  <si>
    <t xml:space="preserve">[6-4]R1e(5.5) </t>
  </si>
  <si>
    <t>OH(6-4)R11(05.5-)</t>
  </si>
  <si>
    <t xml:space="preserve">[6-4]R1f(5.5) </t>
  </si>
  <si>
    <t>OH(6-4)R11(05.5+)</t>
  </si>
  <si>
    <t xml:space="preserve">[6-4]R1f(6.5) </t>
  </si>
  <si>
    <t>OH(6-4)R11(06.5-)</t>
  </si>
  <si>
    <t xml:space="preserve">[6-4]R1e(6.5) </t>
  </si>
  <si>
    <t>OH(6-4)R11(06.5+)</t>
  </si>
  <si>
    <t xml:space="preserve">[6-4]R1e(7.5) </t>
  </si>
  <si>
    <t>OH(6-4)R11(07.5-)</t>
  </si>
  <si>
    <t xml:space="preserve">[6-4]R1f(7.5) </t>
  </si>
  <si>
    <t>OH(6-4)R11(07.5+)</t>
  </si>
  <si>
    <t xml:space="preserve">[6-4]R1f(8.5) </t>
  </si>
  <si>
    <t>OH(6-4)R11(08.5-)</t>
  </si>
  <si>
    <t>6F1(9.5+)f</t>
  </si>
  <si>
    <t xml:space="preserve">[6-4]R1e(8.5) </t>
  </si>
  <si>
    <t>OH(6-4)R11(08.5+)</t>
  </si>
  <si>
    <t xml:space="preserve">[6-4]R1e(9.5) </t>
  </si>
  <si>
    <t>OH(6-4)R11(09.5-)</t>
  </si>
  <si>
    <t xml:space="preserve">[6-4]R1f(9.5) </t>
  </si>
  <si>
    <t>OH(6-4)R11(09.5+)</t>
  </si>
  <si>
    <t>[6-4]R1f(10.5)</t>
  </si>
  <si>
    <t>OH(6-4)R11(10.5-)</t>
  </si>
  <si>
    <t>[6-4]R1e(10.5)</t>
  </si>
  <si>
    <t>OH(6-4)R11(10.5+)</t>
  </si>
  <si>
    <t>[6-4]R1e(11.5)</t>
  </si>
  <si>
    <t>OH(6-4)R11(11.5-)</t>
  </si>
  <si>
    <t>[6-4]R1f(11.5)</t>
  </si>
  <si>
    <t>OH(6-4)R11(11.5+)</t>
  </si>
  <si>
    <t>[6-4]R1f(12.5)</t>
  </si>
  <si>
    <t>OH(6-4)R11(12.5-)</t>
  </si>
  <si>
    <t>[6-4]R1e(12.5)</t>
  </si>
  <si>
    <t>OH(6-4)R11(12.5+)</t>
  </si>
  <si>
    <t>[6-4]R1e(13.5)</t>
  </si>
  <si>
    <t>OH(6-4)R11(13.5-)</t>
  </si>
  <si>
    <t>[6-4]R1f(13.5)</t>
  </si>
  <si>
    <t>OH(6-4)R11(13.5+)</t>
  </si>
  <si>
    <t>[6-4]R1f(14.5)</t>
  </si>
  <si>
    <t>OH(6-4)R11(14.5-)</t>
  </si>
  <si>
    <t>[6-4]R1e(14.5)</t>
  </si>
  <si>
    <t>OH(6-4)R11(14.5+)</t>
  </si>
  <si>
    <t>[6-4]R1e(15.5)</t>
  </si>
  <si>
    <t>OH(6-4)R11(15.5-)</t>
  </si>
  <si>
    <t>[6-4]R1f(15.5)</t>
  </si>
  <si>
    <t>OH(6-4)R11(15.5+)</t>
  </si>
  <si>
    <t>[6-4]R1f(16.5)</t>
  </si>
  <si>
    <t>OH(6-4)R11(16.5-)</t>
  </si>
  <si>
    <t>[6-4]R1e(16.5)</t>
  </si>
  <si>
    <t>OH(6-4)R11(16.5+)</t>
  </si>
  <si>
    <t>[6-4]R1e(17.5)</t>
  </si>
  <si>
    <t>OH(6-4)R11(17.5-)</t>
  </si>
  <si>
    <t>6F1(18.5+)e</t>
  </si>
  <si>
    <t>[6-4]R1f(17.5)</t>
  </si>
  <si>
    <t>OH(6-4)R11(17.5+)</t>
  </si>
  <si>
    <t>6F1(18.5-)f</t>
  </si>
  <si>
    <t>[6-4]R1f(18.5)</t>
  </si>
  <si>
    <t>OH(6-4)R11(18.5-)</t>
  </si>
  <si>
    <t>6F1(19.5+)f</t>
  </si>
  <si>
    <t>[6-4]R1e(18.5)</t>
  </si>
  <si>
    <t>OH(6-4)R11(18.5+)</t>
  </si>
  <si>
    <t>6F1(19.5-)e</t>
  </si>
  <si>
    <t xml:space="preserve">[6-4]R2f(0.5) </t>
  </si>
  <si>
    <t>OH(6-4)R22(00.5-)</t>
  </si>
  <si>
    <t xml:space="preserve">[6-4]R2e(0.5) </t>
  </si>
  <si>
    <t>OH(6-4)R22(00.5+)</t>
  </si>
  <si>
    <t xml:space="preserve">[6-4]R2e(1.5) </t>
  </si>
  <si>
    <t>OH(6-4)R22(01.5-)</t>
  </si>
  <si>
    <t xml:space="preserve">[6-4]R2f(1.5) </t>
  </si>
  <si>
    <t>OH(6-4)R22(01.5+)</t>
  </si>
  <si>
    <t xml:space="preserve">[6-4]R2f(2.5) </t>
  </si>
  <si>
    <t>OH(6-4)R22(02.5-)</t>
  </si>
  <si>
    <t xml:space="preserve">[6-4]R2e(2.5) </t>
  </si>
  <si>
    <t>OH(6-4)R22(02.5+)</t>
  </si>
  <si>
    <t xml:space="preserve">[6-4]R2e(3.5) </t>
  </si>
  <si>
    <t>OH(6-4)R22(03.5-)</t>
  </si>
  <si>
    <t xml:space="preserve">[6-4]R2f(3.5) </t>
  </si>
  <si>
    <t>OH(6-4)R22(03.5+)</t>
  </si>
  <si>
    <t xml:space="preserve">[6-4]R2f(4.5) </t>
  </si>
  <si>
    <t>OH(6-4)R22(04.5-)</t>
  </si>
  <si>
    <t xml:space="preserve">[6-4]R2e(4.5) </t>
  </si>
  <si>
    <t>OH(6-4)R22(04.5+)</t>
  </si>
  <si>
    <t xml:space="preserve">[6-4]R2e(5.5) </t>
  </si>
  <si>
    <t>OH(6-4)R22(05.5-)</t>
  </si>
  <si>
    <t xml:space="preserve">[6-4]R2f(5.5) </t>
  </si>
  <si>
    <t>OH(6-4)R22(05.5+)</t>
  </si>
  <si>
    <t xml:space="preserve">[6-4]R2f(6.5) </t>
  </si>
  <si>
    <t>OH(6-4)R22(06.5-)</t>
  </si>
  <si>
    <t xml:space="preserve">[6-4]R2e(6.5) </t>
  </si>
  <si>
    <t>OH(6-4)R22(06.5+)</t>
  </si>
  <si>
    <t xml:space="preserve">[6-4]R2e(7.5) </t>
  </si>
  <si>
    <t>OH(6-4)R22(07.5-)</t>
  </si>
  <si>
    <t>6F2(8.5+)e</t>
  </si>
  <si>
    <t xml:space="preserve">[6-4]R2f(7.5) </t>
  </si>
  <si>
    <t>OH(6-4)R22(07.5+)</t>
  </si>
  <si>
    <t>6F2(8.5-)f</t>
  </si>
  <si>
    <t xml:space="preserve">[6-4]R2f(8.5) </t>
  </si>
  <si>
    <t>OH(6-4)R22(08.5-)</t>
  </si>
  <si>
    <t xml:space="preserve">[6-4]R2e(8.5) </t>
  </si>
  <si>
    <t>OH(6-4)R22(08.5+)</t>
  </si>
  <si>
    <t>6F2(9.5-)e</t>
  </si>
  <si>
    <t xml:space="preserve">[6-4]R2e(9.5) </t>
  </si>
  <si>
    <t>OH(6-4)R22(09.5-)</t>
  </si>
  <si>
    <t>6F2(10.5+)e</t>
  </si>
  <si>
    <t xml:space="preserve">[6-4]R2f(9.5) </t>
  </si>
  <si>
    <t>OH(6-4)R22(09.5+)</t>
  </si>
  <si>
    <t>6F2(10.5-)f</t>
  </si>
  <si>
    <t>[6-4]R2f(10.5)</t>
  </si>
  <si>
    <t>OH(6-4)R22(10.5-)</t>
  </si>
  <si>
    <t>[6-4]R2e(10.5)</t>
  </si>
  <si>
    <t>OH(6-4)R22(10.5+)</t>
  </si>
  <si>
    <t>[6-4]R2e(11.5)</t>
  </si>
  <si>
    <t>OH(6-4)R22(11.5-)</t>
  </si>
  <si>
    <t>[6-4]R2f(11.5)</t>
  </si>
  <si>
    <t>OH(6-4)R22(11.5+)</t>
  </si>
  <si>
    <t>[6-4]R2f(12.5)</t>
  </si>
  <si>
    <t>OH(6-4)R22(12.5-)</t>
  </si>
  <si>
    <t>[6-4]R2e(12.5)</t>
  </si>
  <si>
    <t>OH(6-4)R22(12.5+)</t>
  </si>
  <si>
    <t>[6-4]R2e(13.5)</t>
  </si>
  <si>
    <t>OH(6-4)R22(13.5+)</t>
  </si>
  <si>
    <t>[6-4]R2f(13.5)</t>
  </si>
  <si>
    <t>[6-4]R2f(14.5)</t>
  </si>
  <si>
    <t>OH(6-4)R22(14.5-)</t>
  </si>
  <si>
    <t>[6-4]R2e(14.5)</t>
  </si>
  <si>
    <t>OH(6-4)R22(14.5+)</t>
  </si>
  <si>
    <t>[6-4]R2e(15.5)</t>
  </si>
  <si>
    <t>OH(6-4)R22(15.5-)</t>
  </si>
  <si>
    <t>[6-4]R2f(15.5)</t>
  </si>
  <si>
    <t>OH(6-4)R22(15.5+)</t>
  </si>
  <si>
    <t>[6-4]R2f(16.5)</t>
  </si>
  <si>
    <t>OH(6-4)R22(16.5-)</t>
  </si>
  <si>
    <t>[6-4]R2e(16.5)</t>
  </si>
  <si>
    <t>OH(6-4)R22(16.5+)</t>
  </si>
  <si>
    <t>[6-4]R2e(17.5)</t>
  </si>
  <si>
    <t>OH(6-4)R22(17.5-)</t>
  </si>
  <si>
    <t>6F2(18.5+)e</t>
  </si>
  <si>
    <t>[6-4]R2f(17.5)</t>
  </si>
  <si>
    <t>OH(6-4)R22(17.5+)</t>
  </si>
  <si>
    <t>6F2(18.5-)f</t>
  </si>
  <si>
    <t xml:space="preserve">[7-4]P1f(2.5) </t>
  </si>
  <si>
    <t>OH(7-4)P11(02.5-)</t>
  </si>
  <si>
    <t>7F1(1.5+)f</t>
  </si>
  <si>
    <t xml:space="preserve">[7-4]P1e(2.5) </t>
  </si>
  <si>
    <t>OH(7-4)P11(02.5+)</t>
  </si>
  <si>
    <t>7F1(1.5-)e</t>
  </si>
  <si>
    <t xml:space="preserve">[7-4]P1e(3.5) </t>
  </si>
  <si>
    <t>OH(7-4)P11(03.5-)</t>
  </si>
  <si>
    <t>7F1(2.5+)e</t>
  </si>
  <si>
    <t xml:space="preserve">[7-4]P1f(3.5) </t>
  </si>
  <si>
    <t>OH(7-4)P11(03.5+)</t>
  </si>
  <si>
    <t>7F1(2.5-)f</t>
  </si>
  <si>
    <t xml:space="preserve">[7-4]P1f(4.5) </t>
  </si>
  <si>
    <t>OH(7-4)P11(04.5-)</t>
  </si>
  <si>
    <t>7F1(3.5+)f</t>
  </si>
  <si>
    <t xml:space="preserve">[7-4]P1e(4.5) </t>
  </si>
  <si>
    <t>OH(7-4)P11(04.5+)</t>
  </si>
  <si>
    <t>7F1(3.5-)e</t>
  </si>
  <si>
    <t xml:space="preserve">[7-4]P1e(5.5) </t>
  </si>
  <si>
    <t>OH(7-4)P11(05.5-)</t>
  </si>
  <si>
    <t>7F1(4.5+)e</t>
  </si>
  <si>
    <t xml:space="preserve">[7-4]P1f(5.5) </t>
  </si>
  <si>
    <t>OH(7-4)P11(05.5+)</t>
  </si>
  <si>
    <t>7F1(4.5-)f</t>
  </si>
  <si>
    <t xml:space="preserve">[7-4]P1f(6.5) </t>
  </si>
  <si>
    <t>OH(7-4)P11(06.5-)</t>
  </si>
  <si>
    <t>7F1(5.5+)f</t>
  </si>
  <si>
    <t xml:space="preserve">[7-4]P1e(6.5) </t>
  </si>
  <si>
    <t>OH(7-4)P11(06.5+)</t>
  </si>
  <si>
    <t>7F1(5.5-)e</t>
  </si>
  <si>
    <t>OH(7-4)P11(07.5-)</t>
  </si>
  <si>
    <t>7F1(6.5+)e</t>
  </si>
  <si>
    <t>OH(7-4)P11(07.5+)</t>
  </si>
  <si>
    <t>7F1(6.5-)f</t>
  </si>
  <si>
    <t>OH(7-4)P11(08.5+)</t>
  </si>
  <si>
    <t>7F1(7.5-)e</t>
  </si>
  <si>
    <t>OH(7-4)P11(10.5-)</t>
  </si>
  <si>
    <t>7F1(9.5+)f</t>
  </si>
  <si>
    <t>OH(7-4)P11(10.5+)</t>
  </si>
  <si>
    <t>7F1(9.5-)e</t>
  </si>
  <si>
    <t>[7-4]P1e(11.5)</t>
  </si>
  <si>
    <t>OH(7-4)P11(11.5-)</t>
  </si>
  <si>
    <t>7F1(10.5+)e</t>
  </si>
  <si>
    <t>[7-4]P1f(11.5)</t>
  </si>
  <si>
    <t>OH(7-4)P11(11.5+)</t>
  </si>
  <si>
    <t>7F1(10.5-)f</t>
  </si>
  <si>
    <t>[7-4]P1f(12.5)</t>
  </si>
  <si>
    <t>OH(7-4)P11(12.5-)</t>
  </si>
  <si>
    <t>7F1(11.5+)f</t>
  </si>
  <si>
    <t>[7-4]P1e(12.5)</t>
  </si>
  <si>
    <t>OH(7-4)P11(12.5+)</t>
  </si>
  <si>
    <t>7F1(11.5-)e</t>
  </si>
  <si>
    <t>[7-4]P1e(13.5)</t>
  </si>
  <si>
    <t>OH(7-4)P11(13.5-)</t>
  </si>
  <si>
    <t>7F1(12.5+)e</t>
  </si>
  <si>
    <t>[7-4]P1f(13.5)</t>
  </si>
  <si>
    <t>OH(7-4)P11(13.5+)</t>
  </si>
  <si>
    <t>7F1(12.5-)f</t>
  </si>
  <si>
    <t>OH(7-4)P12(03.5-)</t>
  </si>
  <si>
    <t xml:space="preserve">[7-4]P2e(1.5) </t>
  </si>
  <si>
    <t>OH(7-4)P22(01.5-)</t>
  </si>
  <si>
    <t>7F2(0.5+)e</t>
  </si>
  <si>
    <t xml:space="preserve">[7-4]P2f(1.5) </t>
  </si>
  <si>
    <t>OH(7-4)P22(01.5+)</t>
  </si>
  <si>
    <t>7F2(0.5-)f</t>
  </si>
  <si>
    <t xml:space="preserve">[7-4]P2f(2.5) </t>
  </si>
  <si>
    <t>OH(7-4)P22(02.5-)</t>
  </si>
  <si>
    <t>7F2(1.5+)f</t>
  </si>
  <si>
    <t xml:space="preserve">[7-4]P2e(2.5) </t>
  </si>
  <si>
    <t>OH(7-4)P22(02.5+)</t>
  </si>
  <si>
    <t>7F2(1.5-)e</t>
  </si>
  <si>
    <t xml:space="preserve">[7-4]P2e(3.5) </t>
  </si>
  <si>
    <t>OH(7-4)P22(03.5-)</t>
  </si>
  <si>
    <t>7F2(2.5+)e</t>
  </si>
  <si>
    <t xml:space="preserve">[7-4]P2f(3.5) </t>
  </si>
  <si>
    <t>OH(7-4)P22(03.5+)</t>
  </si>
  <si>
    <t>7F2(2.5-)f</t>
  </si>
  <si>
    <t xml:space="preserve">[7-4]P2f(4.5) </t>
  </si>
  <si>
    <t>OH(7-4)P22(04.5-)</t>
  </si>
  <si>
    <t>7F2(3.5+)f</t>
  </si>
  <si>
    <t xml:space="preserve">[7-4]P2e(4.5) </t>
  </si>
  <si>
    <t>OH(7-4)P22(04.5+)</t>
  </si>
  <si>
    <t>7F2(3.5-)e</t>
  </si>
  <si>
    <t xml:space="preserve">[7-4]P2e(5.5) </t>
  </si>
  <si>
    <t>OH(7-4)P22(05.5-)</t>
  </si>
  <si>
    <t>7F2(4.5+)e</t>
  </si>
  <si>
    <t xml:space="preserve">[7-4]P2f(5.5) </t>
  </si>
  <si>
    <t>OH(7-4)P22(05.5+)</t>
  </si>
  <si>
    <t>7F2(4.5-)f</t>
  </si>
  <si>
    <t xml:space="preserve">[7-4]P2f(6.5) </t>
  </si>
  <si>
    <t>OH(7-4)P22(06.5-)</t>
  </si>
  <si>
    <t>7F2(5.5+)f</t>
  </si>
  <si>
    <t xml:space="preserve">[7-4]P2e(6.5) </t>
  </si>
  <si>
    <t>OH(7-4)P22(06.5+)</t>
  </si>
  <si>
    <t>7F2(5.5-)e</t>
  </si>
  <si>
    <t>OH(7-4)P22(07.5+)</t>
  </si>
  <si>
    <t>7F2(6.5-)f</t>
  </si>
  <si>
    <t>OH(7-4)P22(09.5-)</t>
  </si>
  <si>
    <t>7F2(8.5+)e</t>
  </si>
  <si>
    <t>OH(7-4)P22(09.5+)</t>
  </si>
  <si>
    <t>7F2(8.5-)f</t>
  </si>
  <si>
    <t>[7-4]P2f(10.5)</t>
  </si>
  <si>
    <t>OH(7-4)P22(10.5-)</t>
  </si>
  <si>
    <t>7F2(9.5+)f</t>
  </si>
  <si>
    <t>[7-4]P2e(10.5)</t>
  </si>
  <si>
    <t>OH(7-4)P22(10.5+)</t>
  </si>
  <si>
    <t>7F2(9.5-)e</t>
  </si>
  <si>
    <t>[7-4]P2e(11.5)</t>
  </si>
  <si>
    <t>OH(7-4)P22(11.5-)</t>
  </si>
  <si>
    <t>7F2(10.5+)e</t>
  </si>
  <si>
    <t>[7-4]P2f(11.5)</t>
  </si>
  <si>
    <t>OH(7-4)P22(11.5+)</t>
  </si>
  <si>
    <t>7F2(10.5-)f</t>
  </si>
  <si>
    <t>[7-4]P2f(12.5)</t>
  </si>
  <si>
    <t>OH(7-4)P22(12.5-)</t>
  </si>
  <si>
    <t>7F2(11.5+)f</t>
  </si>
  <si>
    <t>[7-4]P2e(12.5)</t>
  </si>
  <si>
    <t>OH(7-4)P22(12.5+)</t>
  </si>
  <si>
    <t>7F2(11.5-)e</t>
  </si>
  <si>
    <t xml:space="preserve">[7-4]Q1f(1.5) </t>
  </si>
  <si>
    <t>OH(7-4)Q11(01.5-)</t>
  </si>
  <si>
    <t xml:space="preserve">[7-4]Q1e(1.5) </t>
  </si>
  <si>
    <t>OH(7-4)Q11(01.5+)</t>
  </si>
  <si>
    <t xml:space="preserve">[7-4]Q1e(2.5) </t>
  </si>
  <si>
    <t>OH(7-4)Q11(02.5-)</t>
  </si>
  <si>
    <t xml:space="preserve">[7-4]Q1f(2.5) </t>
  </si>
  <si>
    <t>OH(7-4)Q11(02.5+)</t>
  </si>
  <si>
    <t xml:space="preserve">[7-4]Q1f(3.5) </t>
  </si>
  <si>
    <t>OH(7-4)Q11(03.5-)</t>
  </si>
  <si>
    <t xml:space="preserve">[7-4]Q1e(3.5) </t>
  </si>
  <si>
    <t>OH(7-4)Q11(03.5+)</t>
  </si>
  <si>
    <t xml:space="preserve">[7-4]Q1e(4.5) </t>
  </si>
  <si>
    <t>OH(7-4)Q11(04.5-)</t>
  </si>
  <si>
    <t xml:space="preserve">[7-4]Q1f(4.5) </t>
  </si>
  <si>
    <t>OH(7-4)Q11(04.5+)</t>
  </si>
  <si>
    <t>OH(7-4)Q12(01.5+)</t>
  </si>
  <si>
    <t>OH(7-4)Q12(02.5+)</t>
  </si>
  <si>
    <t xml:space="preserve">[7-4]Q2e(0.5) </t>
  </si>
  <si>
    <t>OH(7-4)Q22(00.5-)</t>
  </si>
  <si>
    <t xml:space="preserve">[7-4]Q2f(0.5) </t>
  </si>
  <si>
    <t>OH(7-4)Q22(00.5+)</t>
  </si>
  <si>
    <t xml:space="preserve">[7-4]Q2f(1.5) </t>
  </si>
  <si>
    <t>OH(7-4)Q22(01.5-)</t>
  </si>
  <si>
    <t xml:space="preserve">[7-4]Q2e(1.5) </t>
  </si>
  <si>
    <t>OH(7-4)Q22(01.5+)</t>
  </si>
  <si>
    <t xml:space="preserve">[7-4]Q2e(2.5) </t>
  </si>
  <si>
    <t>OH(7-4)Q22(02.5-)</t>
  </si>
  <si>
    <t xml:space="preserve">[7-4]Q2f(2.5) </t>
  </si>
  <si>
    <t>OH(7-4)Q22(02.5+)</t>
  </si>
  <si>
    <t xml:space="preserve">[7-4]R1e(1.5) </t>
  </si>
  <si>
    <t>OH(7-4)R11(01.5-)</t>
  </si>
  <si>
    <t xml:space="preserve">[7-4]R1f(1.5) </t>
  </si>
  <si>
    <t>OH(7-4)R11(01.5+)</t>
  </si>
  <si>
    <t xml:space="preserve">[7-4]R1f(2.5) </t>
  </si>
  <si>
    <t>OH(7-4)R11(02.5-)</t>
  </si>
  <si>
    <t xml:space="preserve">[7-4]R1e(2.5) </t>
  </si>
  <si>
    <t>OH(7-4)R11(02.5+)</t>
  </si>
  <si>
    <t xml:space="preserve">[7-4]R1e(3.5) </t>
  </si>
  <si>
    <t>OH(7-4)R11(03.5-)</t>
  </si>
  <si>
    <t xml:space="preserve">[7-4]R1f(3.5) </t>
  </si>
  <si>
    <t>OH(7-4)R11(03.5+)</t>
  </si>
  <si>
    <t xml:space="preserve">[7-4]R1f(4.5) </t>
  </si>
  <si>
    <t>OH(7-4)R11(04.5-)</t>
  </si>
  <si>
    <t xml:space="preserve">[7-4]R1e(4.5) </t>
  </si>
  <si>
    <t>OH(7-4)R11(04.5+)</t>
  </si>
  <si>
    <t xml:space="preserve">[7-4]R1e(5.5) </t>
  </si>
  <si>
    <t>OH(7-4)R11(05.5-)</t>
  </si>
  <si>
    <t xml:space="preserve">[7-4]R1f(5.5) </t>
  </si>
  <si>
    <t>OH(7-4)R11(05.5+)</t>
  </si>
  <si>
    <t xml:space="preserve">[7-4]R1f(6.5) </t>
  </si>
  <si>
    <t>OH(7-4)R11(06.5-)</t>
  </si>
  <si>
    <t>7F1(7.5+)f</t>
  </si>
  <si>
    <t xml:space="preserve">[7-4]R1e(6.5) </t>
  </si>
  <si>
    <t>OH(7-4)R11(06.5+)</t>
  </si>
  <si>
    <t xml:space="preserve">[7-4]R1e(7.5) </t>
  </si>
  <si>
    <t>OH(7-4)R11(07.5-)</t>
  </si>
  <si>
    <t>7F1(8.5+)e</t>
  </si>
  <si>
    <t xml:space="preserve">[7-4]R1f(7.5) </t>
  </si>
  <si>
    <t>OH(7-4)R11(07.5+)</t>
  </si>
  <si>
    <t>7F1(8.5-)f</t>
  </si>
  <si>
    <t xml:space="preserve">[7-4]R1f(8.5) </t>
  </si>
  <si>
    <t>OH(7-4)R11(08.5-)</t>
  </si>
  <si>
    <t xml:space="preserve">[7-4]R1e(8.5) </t>
  </si>
  <si>
    <t>OH(7-4)R11(08.5+)</t>
  </si>
  <si>
    <t xml:space="preserve">[7-4]R1e(9.5) </t>
  </si>
  <si>
    <t>OH(7-4)R11(09.5-)</t>
  </si>
  <si>
    <t xml:space="preserve">[7-4]R1f(9.5) </t>
  </si>
  <si>
    <t>OH(7-4)R11(09.5+)</t>
  </si>
  <si>
    <t>OH(7-4)R12(00.5+)</t>
  </si>
  <si>
    <t xml:space="preserve">[7-4]R2f(0.5) </t>
  </si>
  <si>
    <t>OH(7-4)R22(00.5-)</t>
  </si>
  <si>
    <t xml:space="preserve">[7-4]R2e(0.5) </t>
  </si>
  <si>
    <t>OH(7-4)R22(00.5+)</t>
  </si>
  <si>
    <t xml:space="preserve">[7-4]R2e(1.5) </t>
  </si>
  <si>
    <t>OH(7-4)R22(01.5-)</t>
  </si>
  <si>
    <t xml:space="preserve">[7-4]R2f(1.5) </t>
  </si>
  <si>
    <t>OH(7-4)R22(01.5+)</t>
  </si>
  <si>
    <t xml:space="preserve">[7-4]R2f(2.5) </t>
  </si>
  <si>
    <t>OH(7-4)R22(02.5-)</t>
  </si>
  <si>
    <t xml:space="preserve">[7-4]R2e(2.5) </t>
  </si>
  <si>
    <t>OH(7-4)R22(02.5+)</t>
  </si>
  <si>
    <t xml:space="preserve">[7-4]R2e(3.5) </t>
  </si>
  <si>
    <t>OH(7-4)R22(03.5-)</t>
  </si>
  <si>
    <t xml:space="preserve">[7-4]R2f(3.5) </t>
  </si>
  <si>
    <t>OH(7-4)R22(03.5+)</t>
  </si>
  <si>
    <t xml:space="preserve">[7-4]R2f(4.5) </t>
  </si>
  <si>
    <t>OH(7-4)R22(04.5-)</t>
  </si>
  <si>
    <t xml:space="preserve">[7-4]R2e(4.5) </t>
  </si>
  <si>
    <t>OH(7-4)R22(04.5+)</t>
  </si>
  <si>
    <t xml:space="preserve">[7-4]R2e(5.5) </t>
  </si>
  <si>
    <t>OH(7-4)R22(05.5-)</t>
  </si>
  <si>
    <t>7F2(6.5+)e</t>
  </si>
  <si>
    <t xml:space="preserve">[7-4]R2f(5.5) </t>
  </si>
  <si>
    <t>OH(7-4)R22(05.5+)</t>
  </si>
  <si>
    <t xml:space="preserve">[7-4]R2f(6.5) </t>
  </si>
  <si>
    <t>OH(7-4)R22(06.5-)</t>
  </si>
  <si>
    <t>7F2(7.5+)f</t>
  </si>
  <si>
    <t xml:space="preserve">[7-4]R2e(6.5) </t>
  </si>
  <si>
    <t>OH(7-4)R22(06.5+)</t>
  </si>
  <si>
    <t>7F2(7.5-)e</t>
  </si>
  <si>
    <t xml:space="preserve">[7-4]R2e(7.5) </t>
  </si>
  <si>
    <t>OH(7-4)R22(07.5-)</t>
  </si>
  <si>
    <t xml:space="preserve">[7-4]R2f(7.5) </t>
  </si>
  <si>
    <t>OH(7-4)R22(07.5+)</t>
  </si>
  <si>
    <t xml:space="preserve">[7-4]R2f(8.5) </t>
  </si>
  <si>
    <t>OH(7-4)R22(08.5-)</t>
  </si>
  <si>
    <t xml:space="preserve">[7-4]R2e(8.5) </t>
  </si>
  <si>
    <t>OH(7-4)R22(08.5+)</t>
  </si>
  <si>
    <t>OH(7-4)R22(10.5-)</t>
  </si>
  <si>
    <t xml:space="preserve">[7-5]P1f(6.5) </t>
  </si>
  <si>
    <t>OH(7-5)P11(06.5-)</t>
  </si>
  <si>
    <t xml:space="preserve">[7-5]P1e(6.5) </t>
  </si>
  <si>
    <t>OH(7-5)P11(06.5+)</t>
  </si>
  <si>
    <t xml:space="preserve">[7-5]P1e(7.5) </t>
  </si>
  <si>
    <t>OH(7-5)P11(07.5-)</t>
  </si>
  <si>
    <t xml:space="preserve">[7-5]P1f(7.5) </t>
  </si>
  <si>
    <t>OH(7-5)P11(07.5+)</t>
  </si>
  <si>
    <t>[7-5]P1f(10.5)</t>
  </si>
  <si>
    <t>OH(7-5)P11(10.5-)</t>
  </si>
  <si>
    <t>[7-5]P1e(10.5)</t>
  </si>
  <si>
    <t>OH(7-5)P11(10.5+)</t>
  </si>
  <si>
    <t>[7-5]P1e(11.5)</t>
  </si>
  <si>
    <t>OH(7-5)P11(11.5-)</t>
  </si>
  <si>
    <t>[7-5]P1f(11.5)</t>
  </si>
  <si>
    <t>OH(7-5)P11(11.5+)</t>
  </si>
  <si>
    <t>[7-5]P1f(12.5)</t>
  </si>
  <si>
    <t>OH(7-5)P11(12.5-)</t>
  </si>
  <si>
    <t>[7-5]P1e(12.5)</t>
  </si>
  <si>
    <t>OH(7-5)P11(12.5+)</t>
  </si>
  <si>
    <t>[7-5]P1e(13.5)</t>
  </si>
  <si>
    <t>OH(7-5)P11(13.5-)</t>
  </si>
  <si>
    <t>[7-5]P1f(13.5)</t>
  </si>
  <si>
    <t>OH(7-5)P11(13.5+)</t>
  </si>
  <si>
    <t>[7-5]P1f(14.5)</t>
  </si>
  <si>
    <t>OH(7-5)P11(14.5-)</t>
  </si>
  <si>
    <t>7F1(13.5+)f</t>
  </si>
  <si>
    <t>[7-5]P1e(14.5)</t>
  </si>
  <si>
    <t>OH(7-5)P11(14.5+)</t>
  </si>
  <si>
    <t>7F1(13.5-)e</t>
  </si>
  <si>
    <t>[7-5]P1f(16.5)</t>
  </si>
  <si>
    <t>OH(7-5)P11(16.5-)</t>
  </si>
  <si>
    <t>7F1(15.5+)f</t>
  </si>
  <si>
    <t>[7-5]P1e(16.5)</t>
  </si>
  <si>
    <t>OH(7-5)P11(16.5+)</t>
  </si>
  <si>
    <t>7F1(15.5-)e</t>
  </si>
  <si>
    <t xml:space="preserve">[7-5]P2f(6.5) </t>
  </si>
  <si>
    <t>OH(7-5)P22(06.5-)</t>
  </si>
  <si>
    <t xml:space="preserve">[7-5]P2e(6.5) </t>
  </si>
  <si>
    <t>OH(7-5)P22(06.5+)</t>
  </si>
  <si>
    <t xml:space="preserve">[7-5]P2f(8.5) </t>
  </si>
  <si>
    <t>OH(7-5)P22(08.5-)</t>
  </si>
  <si>
    <t xml:space="preserve">[7-5]P2e(8.5) </t>
  </si>
  <si>
    <t>OH(7-5)P22(08.5+)</t>
  </si>
  <si>
    <t xml:space="preserve">[7-5]P2e(9.5) </t>
  </si>
  <si>
    <t>OH(7-5)P22(09.5-)</t>
  </si>
  <si>
    <t xml:space="preserve">[7-5]P2f(9.5) </t>
  </si>
  <si>
    <t>OH(7-5)P22(09.5+)</t>
  </si>
  <si>
    <t>[7-5]P2f(10.5)</t>
  </si>
  <si>
    <t>OH(7-5)P22(10.5-)</t>
  </si>
  <si>
    <t>[7-5]P2e(10.5)</t>
  </si>
  <si>
    <t>OH(7-5)P22(10.5+)</t>
  </si>
  <si>
    <t>[7-5]P2e(11.5)</t>
  </si>
  <si>
    <t>OH(7-5)P22(11.5-)</t>
  </si>
  <si>
    <t>[7-5]P2f(11.5)</t>
  </si>
  <si>
    <t>OH(7-5)P22(11.5+)</t>
  </si>
  <si>
    <t>[7-5]P2f(12.5)</t>
  </si>
  <si>
    <t>OH(7-5)P22(12.5-)</t>
  </si>
  <si>
    <t>[7-5]P2e(12.5)</t>
  </si>
  <si>
    <t>OH(7-5)P22(12.5+)</t>
  </si>
  <si>
    <t>[7-5]P2e(13.5)</t>
  </si>
  <si>
    <t>OH(7-5)P22(13.5-)</t>
  </si>
  <si>
    <t>7F2(12.5+)e</t>
  </si>
  <si>
    <t>[7-5]P2f(13.5)</t>
  </si>
  <si>
    <t>OH(7-5)P22(13.5+)</t>
  </si>
  <si>
    <t>7F2(12.5-)f</t>
  </si>
  <si>
    <t>[7-5]P2f(14.5)</t>
  </si>
  <si>
    <t>OH(7-5)P22(14.5-)</t>
  </si>
  <si>
    <t>7F2(13.5+)f</t>
  </si>
  <si>
    <t>[7-5]P2e(14.5)</t>
  </si>
  <si>
    <t>OH(7-5)P22(14.5+)</t>
  </si>
  <si>
    <t>7F2(13.5-)e</t>
  </si>
  <si>
    <t>[7-5]P2e(15.5)</t>
  </si>
  <si>
    <t>OH(7-5)P22(15.5-)</t>
  </si>
  <si>
    <t>7F2(14.5+)e</t>
  </si>
  <si>
    <t>[7-5]P2f(15.5)</t>
  </si>
  <si>
    <t>OH(7-5)P22(15.5+)</t>
  </si>
  <si>
    <t>7F2(14.5-)f</t>
  </si>
  <si>
    <t>[7-5]P2f(16.5)</t>
  </si>
  <si>
    <t>OH(7-5)P22(16.5-)</t>
  </si>
  <si>
    <t>7F2(15.5+)f</t>
  </si>
  <si>
    <t>[7-5]P2e(16.5)</t>
  </si>
  <si>
    <t>OH(7-5)P22(16.5+)</t>
  </si>
  <si>
    <t>7F2(15.5-)e</t>
  </si>
  <si>
    <t xml:space="preserve">[8-5]P1f(2.5) </t>
  </si>
  <si>
    <t>OH(8-5)P11(02.5-)</t>
  </si>
  <si>
    <t>8F1(1.5+)f</t>
  </si>
  <si>
    <t xml:space="preserve">[8-5]P1e(2.5) </t>
  </si>
  <si>
    <t>OH(8-5)P11(02.5+)</t>
  </si>
  <si>
    <t>8F1(1.5-)e</t>
  </si>
  <si>
    <t xml:space="preserve">[8-5]P1e(3.5) </t>
  </si>
  <si>
    <t>OH(8-5)P11(03.5-)</t>
  </si>
  <si>
    <t>8F1(2.5+)e</t>
  </si>
  <si>
    <t xml:space="preserve">[8-5]P1f(3.5) </t>
  </si>
  <si>
    <t>OH(8-5)P11(03.5+)</t>
  </si>
  <si>
    <t>8F1(2.5-)f</t>
  </si>
  <si>
    <t xml:space="preserve">[8-5]P1f(4.5) </t>
  </si>
  <si>
    <t>OH(8-5)P11(04.5-)</t>
  </si>
  <si>
    <t>8F1(3.5+)f</t>
  </si>
  <si>
    <t xml:space="preserve">[8-5]P1e(4.5) </t>
  </si>
  <si>
    <t>OH(8-5)P11(04.5+)</t>
  </si>
  <si>
    <t>8F1(3.5-)e</t>
  </si>
  <si>
    <t xml:space="preserve">[8-5]P1e(5.5) </t>
  </si>
  <si>
    <t>OH(8-5)P11(05.5-)</t>
  </si>
  <si>
    <t>8F1(4.5+)e</t>
  </si>
  <si>
    <t xml:space="preserve">[8-5]P1f(5.5) </t>
  </si>
  <si>
    <t>OH(8-5)P11(05.5+)</t>
  </si>
  <si>
    <t>8F1(4.5-)f</t>
  </si>
  <si>
    <t>OH(8-5)P21(02.5+)</t>
  </si>
  <si>
    <t>8F2(1.5-)e</t>
  </si>
  <si>
    <t xml:space="preserve">[8-5]P2e(1.5) </t>
  </si>
  <si>
    <t>OH(8-5)P22(01.5-)</t>
  </si>
  <si>
    <t>8F2(0.5+)e</t>
  </si>
  <si>
    <t xml:space="preserve">[8-5]P2f(1.5) </t>
  </si>
  <si>
    <t>OH(8-5)P22(01.5+)</t>
  </si>
  <si>
    <t>8F2(0.5-)f</t>
  </si>
  <si>
    <t xml:space="preserve">[8-5]P2f(2.5) </t>
  </si>
  <si>
    <t>OH(8-5)P22(02.5-)</t>
  </si>
  <si>
    <t>8F2(1.5+)f</t>
  </si>
  <si>
    <t xml:space="preserve">[8-5]P2e(2.5) </t>
  </si>
  <si>
    <t>OH(8-5)P22(02.5+)</t>
  </si>
  <si>
    <t xml:space="preserve">[8-5]P2e(3.5) </t>
  </si>
  <si>
    <t>OH(8-5)P22(03.5-)</t>
  </si>
  <si>
    <t>8F2(2.5+)e</t>
  </si>
  <si>
    <t xml:space="preserve">[8-5]P2f(3.5) </t>
  </si>
  <si>
    <t>OH(8-5)P22(03.5+)</t>
  </si>
  <si>
    <t>8F2(2.5-)f</t>
  </si>
  <si>
    <t xml:space="preserve">[8-5]P2f(4.5) </t>
  </si>
  <si>
    <t>OH(8-5)P22(04.5-)</t>
  </si>
  <si>
    <t>8F2(3.5+)f</t>
  </si>
  <si>
    <t xml:space="preserve">[8-5]P2e(4.5) </t>
  </si>
  <si>
    <t>OH(8-5)P22(04.5+)</t>
  </si>
  <si>
    <t>8F2(3.5-)e</t>
  </si>
  <si>
    <t xml:space="preserve">[8-5]P2e(5.5) </t>
  </si>
  <si>
    <t>OH(8-5)P22(05.5-)</t>
  </si>
  <si>
    <t>8F2(4.5+)e</t>
  </si>
  <si>
    <t xml:space="preserve">[8-5]P2f(5.5) </t>
  </si>
  <si>
    <t>OH(8-5)P22(05.5+)</t>
  </si>
  <si>
    <t>8F2(4.5-)f</t>
  </si>
  <si>
    <t xml:space="preserve">[8-5]Q1f(1.5) </t>
  </si>
  <si>
    <t>OH(8-5)Q11(01.5-)</t>
  </si>
  <si>
    <t xml:space="preserve">[8-5]Q1e(1.5) </t>
  </si>
  <si>
    <t>OH(8-5)Q11(01.5+)</t>
  </si>
  <si>
    <t xml:space="preserve">[8-5]Q1e(2.5) </t>
  </si>
  <si>
    <t>OH(8-5)Q11(02.5-)</t>
  </si>
  <si>
    <t xml:space="preserve">[8-5]Q1f(2.5) </t>
  </si>
  <si>
    <t>OH(8-5)Q11(02.5+)</t>
  </si>
  <si>
    <t xml:space="preserve">[8-5]Q1f(3.5) </t>
  </si>
  <si>
    <t>OH(8-5)Q11(03.5-)</t>
  </si>
  <si>
    <t xml:space="preserve">[8-5]Q1e(3.5) </t>
  </si>
  <si>
    <t>OH(8-5)Q11(03.5+)</t>
  </si>
  <si>
    <t xml:space="preserve">[8-5]Q1e(4.5) </t>
  </si>
  <si>
    <t>OH(8-5)Q11(04.5-)</t>
  </si>
  <si>
    <t xml:space="preserve">[8-5]Q1f(4.5) </t>
  </si>
  <si>
    <t>OH(8-5)Q11(04.5+)</t>
  </si>
  <si>
    <t xml:space="preserve">[8-5]Q1f(5.5) </t>
  </si>
  <si>
    <t>OH(8-5)Q11(05.5-)</t>
  </si>
  <si>
    <t>8F1(5.5+)f</t>
  </si>
  <si>
    <t xml:space="preserve">[8-5]Q1e(5.5) </t>
  </si>
  <si>
    <t>OH(8-5)Q11(05.5+)</t>
  </si>
  <si>
    <t>8F1(5.5-)e</t>
  </si>
  <si>
    <t>OH(8-5)Q12(01.5-)</t>
  </si>
  <si>
    <t>OH(8-5)Q12(02.5+)</t>
  </si>
  <si>
    <t xml:space="preserve">[8-5]Q2e(0.5) </t>
  </si>
  <si>
    <t>OH(8-5)Q22(00.5-)</t>
  </si>
  <si>
    <t xml:space="preserve">[8-5]Q2f(0.5) </t>
  </si>
  <si>
    <t>OH(8-5)Q22(00.5+)</t>
  </si>
  <si>
    <t xml:space="preserve">[8-5]Q2f(1.5) </t>
  </si>
  <si>
    <t>OH(8-5)Q22(01.5-)</t>
  </si>
  <si>
    <t xml:space="preserve">[8-5]Q2e(1.5) </t>
  </si>
  <si>
    <t>OH(8-5)Q22(01.5+)</t>
  </si>
  <si>
    <t xml:space="preserve">[8-5]Q2e(2.5) </t>
  </si>
  <si>
    <t>OH(8-5)Q22(02.5-)</t>
  </si>
  <si>
    <t xml:space="preserve">[8-5]Q2f(2.5) </t>
  </si>
  <si>
    <t>OH(8-5)Q22(02.5+)</t>
  </si>
  <si>
    <t xml:space="preserve">[8-5]Q2f(3.5) </t>
  </si>
  <si>
    <t>OH(8-5)Q22(03.5-)</t>
  </si>
  <si>
    <t xml:space="preserve">[8-5]Q2e(3.5) </t>
  </si>
  <si>
    <t>OH(8-5)Q22(03.5+)</t>
  </si>
  <si>
    <t xml:space="preserve">[8-5]Q2e(4.5) </t>
  </si>
  <si>
    <t>OH(8-5)Q22(04.5-)</t>
  </si>
  <si>
    <t xml:space="preserve">[8-5]Q2f(4.5) </t>
  </si>
  <si>
    <t>OH(8-5)Q22(04.5+)</t>
  </si>
  <si>
    <t xml:space="preserve">[8-5]R1e(1.5) </t>
  </si>
  <si>
    <t>OH(8-5)R11(01.5-)</t>
  </si>
  <si>
    <t xml:space="preserve">[8-5]R1f(1.5) </t>
  </si>
  <si>
    <t>OH(8-5)R11(01.5+)</t>
  </si>
  <si>
    <t xml:space="preserve">[8-5]R1f(2.5) </t>
  </si>
  <si>
    <t>OH(8-5)R11(02.5-)</t>
  </si>
  <si>
    <t xml:space="preserve">[8-5]R1e(2.5) </t>
  </si>
  <si>
    <t>OH(8-5)R11(02.5+)</t>
  </si>
  <si>
    <t xml:space="preserve">[8-5]R1f(4.5) </t>
  </si>
  <si>
    <t>OH(8-5)R11(04.5-)</t>
  </si>
  <si>
    <t xml:space="preserve">[8-5]R2e(4.5) </t>
  </si>
  <si>
    <t>OH(8-5)R11(04.5+)</t>
  </si>
  <si>
    <t xml:space="preserve">[8-5]R1e(5.5) </t>
  </si>
  <si>
    <t>OH(8-5)R11(05.5-)</t>
  </si>
  <si>
    <t>8F1(6.5+)e</t>
  </si>
  <si>
    <t xml:space="preserve">[8-5]R1f(5.5) </t>
  </si>
  <si>
    <t>OH(8-5)R11(05.5+)</t>
  </si>
  <si>
    <t>8F1(6.5-)f</t>
  </si>
  <si>
    <t xml:space="preserve">[8-5]R1f(6.5) </t>
  </si>
  <si>
    <t>OH(8-5)R11(06.5-)</t>
  </si>
  <si>
    <t>8F1(7.5+)f</t>
  </si>
  <si>
    <t xml:space="preserve">[8-5]R1e(6.5) </t>
  </si>
  <si>
    <t>OH(8-5)R11(06.5+)</t>
  </si>
  <si>
    <t>8F1(7.5-)e</t>
  </si>
  <si>
    <t xml:space="preserve">[8-5]R1f(8.5) </t>
  </si>
  <si>
    <t>OH(8-5)R11(08.5-)</t>
  </si>
  <si>
    <t>8F1(9.5+)f</t>
  </si>
  <si>
    <t xml:space="preserve">[8-5]R1e(8.5) </t>
  </si>
  <si>
    <t>OH(8-5)R11(08.5+)</t>
  </si>
  <si>
    <t>8F1(9.5-)e</t>
  </si>
  <si>
    <t xml:space="preserve">[8-5]R1e(9.5) </t>
  </si>
  <si>
    <t>OH(8-5)R11(09.5-)</t>
  </si>
  <si>
    <t>8F1(10.5+)e</t>
  </si>
  <si>
    <t xml:space="preserve">[8-5]R1f(9.5) </t>
  </si>
  <si>
    <t>OH(8-5)R11(09.5+)</t>
  </si>
  <si>
    <t>8F1(10.5-)f</t>
  </si>
  <si>
    <t>[8-5]R1e(13.5)</t>
  </si>
  <si>
    <t>OH(8-5)R11(13.5-)</t>
  </si>
  <si>
    <t>8F1(14.5+)e</t>
  </si>
  <si>
    <t>[8-5]R1f(13.5)</t>
  </si>
  <si>
    <t>OH(8-5)R11(13.5+)</t>
  </si>
  <si>
    <t>8F1(14.5-)f</t>
  </si>
  <si>
    <t>OH(8-5)R12(00.5+)</t>
  </si>
  <si>
    <t>OH(8-5)R12(02.5+)</t>
  </si>
  <si>
    <t xml:space="preserve">[8-5]R2f(0.5) </t>
  </si>
  <si>
    <t>OH(8-5)R22(00.5-)</t>
  </si>
  <si>
    <t xml:space="preserve">[8-5]R2e(0.5) </t>
  </si>
  <si>
    <t>OH(8-5)R22(00.5+)</t>
  </si>
  <si>
    <t xml:space="preserve">[8-5]R2e(1.5) </t>
  </si>
  <si>
    <t>OH(8-5)R22(01.5-)</t>
  </si>
  <si>
    <t xml:space="preserve">[8-5]R2f(1.5) </t>
  </si>
  <si>
    <t>OH(8-5)R22(01.5+)</t>
  </si>
  <si>
    <t xml:space="preserve">[8-5]R2f(2.5) </t>
  </si>
  <si>
    <t>OH(8-5)R22(02.5-)</t>
  </si>
  <si>
    <t xml:space="preserve">[8-5]R2e(2.5) </t>
  </si>
  <si>
    <t>OH(8-5)R22(02.5+)</t>
  </si>
  <si>
    <t xml:space="preserve">[8-5]R2e(3.5) </t>
  </si>
  <si>
    <t>OH(8-5)R22(03.5-)</t>
  </si>
  <si>
    <t xml:space="preserve">[8-5]R2f(3.5) </t>
  </si>
  <si>
    <t>OH(8-5)R22(03.5+)</t>
  </si>
  <si>
    <t xml:space="preserve">[8-5]R2f(4.5) </t>
  </si>
  <si>
    <t>OH(8-5)R22(04.5-)</t>
  </si>
  <si>
    <t>8F2(5.5+)f</t>
  </si>
  <si>
    <t xml:space="preserve">[8-5]R2e(5.5) </t>
  </si>
  <si>
    <t>OH(8-5)R22(05.5-)</t>
  </si>
  <si>
    <t>8F2(6.5+)e</t>
  </si>
  <si>
    <t xml:space="preserve">[8-5]R2f(5.5) </t>
  </si>
  <si>
    <t>OH(8-5)R22(05.5+)</t>
  </si>
  <si>
    <t>8F2(6.5-)f</t>
  </si>
  <si>
    <t xml:space="preserve">[8-5]R2f(6.5) </t>
  </si>
  <si>
    <t>OH(8-5)R22(06.5-)</t>
  </si>
  <si>
    <t>8F2(7.5+)f</t>
  </si>
  <si>
    <t xml:space="preserve">[8-5]R2e(6.5) </t>
  </si>
  <si>
    <t>OH(8-5)R22(06.5+)</t>
  </si>
  <si>
    <t>8F2(7.5-)e</t>
  </si>
  <si>
    <t xml:space="preserve">[8-5]R2e(7.5) </t>
  </si>
  <si>
    <t>OH(8-5)R22(07.5-)</t>
  </si>
  <si>
    <t>8F2(8.5+)e</t>
  </si>
  <si>
    <t xml:space="preserve">[8-5]R2f(7.5) </t>
  </si>
  <si>
    <t>OH(8-5)R22(07.5+)</t>
  </si>
  <si>
    <t>8F2(8.5-)f</t>
  </si>
  <si>
    <t xml:space="preserve">[8-5]R2f(8.5) </t>
  </si>
  <si>
    <t>OH(8-5)R22(08.5-)</t>
  </si>
  <si>
    <t>8F2(9.5+)f</t>
  </si>
  <si>
    <t xml:space="preserve">[8-5]R2e(8.5) </t>
  </si>
  <si>
    <t>OH(8-5)R22(08.5+)</t>
  </si>
  <si>
    <t>8F2(9.5-)e</t>
  </si>
  <si>
    <t>[8-5]R2f(12.5)</t>
  </si>
  <si>
    <t>OH(8-5)R22(12.5-)</t>
  </si>
  <si>
    <t>8F2(13.5+)f</t>
  </si>
  <si>
    <t>[8-5]R2e(12.5)</t>
  </si>
  <si>
    <t>OH(8-5)R22(12.5+)</t>
  </si>
  <si>
    <t>8F2(13.5-)e</t>
  </si>
  <si>
    <t xml:space="preserve">[8-6]P1f(2.5) </t>
  </si>
  <si>
    <t>OH(8-6)P11(02.5-)</t>
  </si>
  <si>
    <t xml:space="preserve">[8-6]P1e(2.5) </t>
  </si>
  <si>
    <t>OH(8-6)P11(02.5+)</t>
  </si>
  <si>
    <t xml:space="preserve">[8-6]P1f(4.5) </t>
  </si>
  <si>
    <t>OH(8-6)P11(04.5-)</t>
  </si>
  <si>
    <t xml:space="preserve">[8-6]P1e(4.5) </t>
  </si>
  <si>
    <t>OH(8-6)P11(04.5+)</t>
  </si>
  <si>
    <t xml:space="preserve">[8-6]P1e(5.5) </t>
  </si>
  <si>
    <t>OH(8-6)P11(05.5-)</t>
  </si>
  <si>
    <t xml:space="preserve">[8-6]P1f(5.5) </t>
  </si>
  <si>
    <t>OH(8-6)P11(05.5+)</t>
  </si>
  <si>
    <t xml:space="preserve">[8-6]P1f(6.5) </t>
  </si>
  <si>
    <t>OH(8-6)P11(06.5-)</t>
  </si>
  <si>
    <t xml:space="preserve">[8-6]P1e(6.5) </t>
  </si>
  <si>
    <t>OH(8-6)P11(06.5+)</t>
  </si>
  <si>
    <t xml:space="preserve">[8-6]P1e(7.5) </t>
  </si>
  <si>
    <t>OH(8-6)P11(07.5-)</t>
  </si>
  <si>
    <t xml:space="preserve">[8-6]P1f(7.5) </t>
  </si>
  <si>
    <t>OH(8-6)P11(07.5+)</t>
  </si>
  <si>
    <t xml:space="preserve">[8-6]P1f(8.5) </t>
  </si>
  <si>
    <t>OH(8-6)P11(08.5-)</t>
  </si>
  <si>
    <t xml:space="preserve">[8-6]P1e(8.5) </t>
  </si>
  <si>
    <t>OH(8-6)P11(08.5+)</t>
  </si>
  <si>
    <t>[8-6]P1f(10.5)</t>
  </si>
  <si>
    <t>OH(8-6)P11(10.5-)</t>
  </si>
  <si>
    <t>[8-6]P1e(10.5)</t>
  </si>
  <si>
    <t>OH(8-6)P11(10.5+)</t>
  </si>
  <si>
    <t>[8-6]P1e(11.5)</t>
  </si>
  <si>
    <t>OH(8-6)P11(11.5-)</t>
  </si>
  <si>
    <t>[8-6]P1f(11.5)</t>
  </si>
  <si>
    <t>OH(8-6)P11(11.5+)</t>
  </si>
  <si>
    <t>[8-6]P1f(12.5)</t>
  </si>
  <si>
    <t>OH(8-6)P11(12.5-)</t>
  </si>
  <si>
    <t>8F1(11.5+)f</t>
  </si>
  <si>
    <t>[8-6]P1e(12.5)</t>
  </si>
  <si>
    <t>OH(8-6)P11(12.5+)</t>
  </si>
  <si>
    <t>8F1(11.5-)e</t>
  </si>
  <si>
    <t>[8-6]P1e(13.5)</t>
  </si>
  <si>
    <t>OH(8-6)P11(13.5-)</t>
  </si>
  <si>
    <t>8F1(12.5+)e</t>
  </si>
  <si>
    <t>[8-6]P1f(13.5)</t>
  </si>
  <si>
    <t>OH(8-6)P11(13.5+)</t>
  </si>
  <si>
    <t>8F1(12.5-)f</t>
  </si>
  <si>
    <t xml:space="preserve">[8-6]P2e(1.5) </t>
  </si>
  <si>
    <t>OH(8-6)P22(01.5-)</t>
  </si>
  <si>
    <t xml:space="preserve">[8-6]P2f(1.5) </t>
  </si>
  <si>
    <t>OH(8-6)P22(01.5+)</t>
  </si>
  <si>
    <t xml:space="preserve">[8-6]P2f(2.5) </t>
  </si>
  <si>
    <t>OH(8-6)P22(02.5-)</t>
  </si>
  <si>
    <t xml:space="preserve">[8-6]P2e(2.5) </t>
  </si>
  <si>
    <t>OH(8-6)P22(02.5+)</t>
  </si>
  <si>
    <t xml:space="preserve">[8-6]P2e(3.5) </t>
  </si>
  <si>
    <t>OH(8-6)P22(03.5-)</t>
  </si>
  <si>
    <t xml:space="preserve">[8-6]P2f(3.5) </t>
  </si>
  <si>
    <t>OH(8-6)P22(03.5+)</t>
  </si>
  <si>
    <t xml:space="preserve">[8-6]P2f(4.5) </t>
  </si>
  <si>
    <t>OH(8-6)P22(04.5-)</t>
  </si>
  <si>
    <t xml:space="preserve">[8-6]P2e(4.5) </t>
  </si>
  <si>
    <t>OH(8-6)P22(04.5+)</t>
  </si>
  <si>
    <t xml:space="preserve">[8-6]P2e(5.5) </t>
  </si>
  <si>
    <t>OH(8-6)P22(05.5-)</t>
  </si>
  <si>
    <t xml:space="preserve">[8-6]P2f(5.5) </t>
  </si>
  <si>
    <t>OH(8-6)P22(05.5+)</t>
  </si>
  <si>
    <t xml:space="preserve">[8-6]P2f(6.5) </t>
  </si>
  <si>
    <t>OH(8-6)P22(06.5-)</t>
  </si>
  <si>
    <t xml:space="preserve">[8-6]P2e(6.5) </t>
  </si>
  <si>
    <t>OH(8-6)P22(06.5+)</t>
  </si>
  <si>
    <t>8F2(5.5-)e</t>
  </si>
  <si>
    <t xml:space="preserve">[8-6]P2e(7.5) </t>
  </si>
  <si>
    <t>OH(8-6)P22(07.5-)</t>
  </si>
  <si>
    <t xml:space="preserve">[8-6]P2f(7.5) </t>
  </si>
  <si>
    <t>OH(8-6)P22(07.5+)</t>
  </si>
  <si>
    <t xml:space="preserve">[8-6]P2f(8.5) </t>
  </si>
  <si>
    <t>OH(8-6)P22(08.5-)</t>
  </si>
  <si>
    <t xml:space="preserve">[8-6]P2e(8.5) </t>
  </si>
  <si>
    <t>OH(8-6)P22(08.5+)</t>
  </si>
  <si>
    <t xml:space="preserve">[8-6]P2e(9.5) </t>
  </si>
  <si>
    <t>OH(8-6)P22(09.5-)</t>
  </si>
  <si>
    <t xml:space="preserve">[8-6]P2f(9.5) </t>
  </si>
  <si>
    <t>OH(8-6)P22(09.5+)</t>
  </si>
  <si>
    <t>[8-6]P2f(10.5)</t>
  </si>
  <si>
    <t>OH(8-6)P22(10.5-)</t>
  </si>
  <si>
    <t>[8-6]P2e(10.5)</t>
  </si>
  <si>
    <t>OH(8-6)P22(10.5+)</t>
  </si>
  <si>
    <t>[8-6]P2e(11.5)</t>
  </si>
  <si>
    <t>OH(8-6)P22(11.5-)</t>
  </si>
  <si>
    <t>8F2(10.5+)e</t>
  </si>
  <si>
    <t>[8-6]P2f(11.5)</t>
  </si>
  <si>
    <t>OH(8-6)P22(11.5+)</t>
  </si>
  <si>
    <t>8F2(10.5-)f</t>
  </si>
  <si>
    <t>[8-6]P2f(12.5)</t>
  </si>
  <si>
    <t>OH(8-6)P22(12.5-)</t>
  </si>
  <si>
    <t>8F2(11.5+)f</t>
  </si>
  <si>
    <t>[8-6]P2e(12.5)</t>
  </si>
  <si>
    <t>OH(8-6)P22(12.5+)</t>
  </si>
  <si>
    <t>8F2(11.5-)e</t>
  </si>
  <si>
    <t xml:space="preserve">[8-6]Q1f(1.5) </t>
  </si>
  <si>
    <t>OH(8-6)Q11(01.5-)</t>
  </si>
  <si>
    <t xml:space="preserve">[8-6]Q1e(1.5) </t>
  </si>
  <si>
    <t>OH(8-6)Q11(01.5+)</t>
  </si>
  <si>
    <t xml:space="preserve">[8-6]Q1e(2.5) </t>
  </si>
  <si>
    <t>OH(8-6)Q11(02.5-)</t>
  </si>
  <si>
    <t xml:space="preserve">[8-6]Q1f(2.5) </t>
  </si>
  <si>
    <t>OH(8-6)Q11(02.5+)</t>
  </si>
  <si>
    <t xml:space="preserve">[8-6]Q1f(3.5) </t>
  </si>
  <si>
    <t>OH(8-6)Q11(03.5-)</t>
  </si>
  <si>
    <t xml:space="preserve">[8-6]Q1e(3.5) </t>
  </si>
  <si>
    <t>OH(8-6)Q11(03.5+)</t>
  </si>
  <si>
    <t>OH(8-6)Q12(01.5-)</t>
  </si>
  <si>
    <t>OH(8-6)Q12(01.5+)</t>
  </si>
  <si>
    <t>OH(8-6)Q12(02.5-)</t>
  </si>
  <si>
    <t>OH(8-6)Q12(02.5+)</t>
  </si>
  <si>
    <t>OH(8-6)Q12(03.5-)</t>
  </si>
  <si>
    <t xml:space="preserve">[8-6]Q2e(0.5) </t>
  </si>
  <si>
    <t>OH(8-6)Q22(00.5-)</t>
  </si>
  <si>
    <t xml:space="preserve">[8-6]Q2f(0.5) </t>
  </si>
  <si>
    <t>OH(8-6)Q22(00.5+)</t>
  </si>
  <si>
    <t xml:space="preserve">[8-6]R1e(1.5) </t>
  </si>
  <si>
    <t>OH(8-6)R11(01.5-)</t>
  </si>
  <si>
    <t xml:space="preserve">[8-6]R1f(1.5) </t>
  </si>
  <si>
    <t>OH(8-6)R11(01.5+)</t>
  </si>
  <si>
    <t xml:space="preserve">[8-6]R1f(2.5) </t>
  </si>
  <si>
    <t>OH(8-6)R11(02.5-)</t>
  </si>
  <si>
    <t xml:space="preserve">[8-6]R1e(2.5) </t>
  </si>
  <si>
    <t>OH(8-6)R11(02.5+)</t>
  </si>
  <si>
    <t xml:space="preserve">[8-6]R1e(3.5) </t>
  </si>
  <si>
    <t>OH(8-6)R11(03.5-)</t>
  </si>
  <si>
    <t xml:space="preserve">[8-6]R1f(3.5) </t>
  </si>
  <si>
    <t>OH(8-6)R11(03.5+)</t>
  </si>
  <si>
    <t xml:space="preserve">[8-6]R1f(4.5) </t>
  </si>
  <si>
    <t>OH(8-6)R11(04.5-)</t>
  </si>
  <si>
    <t xml:space="preserve">[8-6]R1e(4.5) </t>
  </si>
  <si>
    <t>OH(8-6)R11(04.5+)</t>
  </si>
  <si>
    <t>[8-6]R1f(12.5)</t>
  </si>
  <si>
    <t>OH(8-6)R11(12.5-)</t>
  </si>
  <si>
    <t>8F1(13.5+)f</t>
  </si>
  <si>
    <t>[8-6]R1e(12.5)</t>
  </si>
  <si>
    <t>OH(8-6)R11(12.5+)</t>
  </si>
  <si>
    <t>8F1(13.5-)e</t>
  </si>
  <si>
    <t>OH(8-6)R12(00.5-)</t>
  </si>
  <si>
    <t xml:space="preserve">[8-6]R2f(0.5) </t>
  </si>
  <si>
    <t>OH(8-6)R22(00.5-)</t>
  </si>
  <si>
    <t xml:space="preserve">[8-6]R2e(0.5) </t>
  </si>
  <si>
    <t>OH(8-6)R22(00.5+)</t>
  </si>
  <si>
    <t xml:space="preserve">[8-6]R2e(1.5) </t>
  </si>
  <si>
    <t>OH(8-6)R22(01.5-)</t>
  </si>
  <si>
    <t xml:space="preserve">[8-6]R2f(1.5) </t>
  </si>
  <si>
    <t>OH(8-6)R22(01.5+)</t>
  </si>
  <si>
    <t xml:space="preserve">[8-6]R2f(2.5) </t>
  </si>
  <si>
    <t>OH(8-6)R22(02.5-)</t>
  </si>
  <si>
    <t xml:space="preserve">[8-6]R2e(2.5) </t>
  </si>
  <si>
    <t>OH(8-6)R22(02.5+)</t>
  </si>
  <si>
    <t xml:space="preserve">[8-6]R2e(3.5) </t>
  </si>
  <si>
    <t>OH(8-6)R22(03.5-)</t>
  </si>
  <si>
    <t xml:space="preserve">[8-6]R2f(3.5) </t>
  </si>
  <si>
    <t>OH(8-6)R22(03.5+)</t>
  </si>
  <si>
    <t xml:space="preserve">[8-6]R2f(4.5) </t>
  </si>
  <si>
    <t>OH(8-6)R22(04.5-)</t>
  </si>
  <si>
    <t xml:space="preserve">[8-6]R2e(4.5) </t>
  </si>
  <si>
    <t>OH(8-6)R22(04.5+)</t>
  </si>
  <si>
    <t>[8-6]R2e(11.5)</t>
  </si>
  <si>
    <t>OH(8-6)R22(11.5-)</t>
  </si>
  <si>
    <t>8F2(12.5+)e</t>
  </si>
  <si>
    <t>[8-6]R2f(11.5)</t>
  </si>
  <si>
    <t>OH(8-6)R22(11.5+)</t>
  </si>
  <si>
    <t>8F2(12.5-)f</t>
  </si>
  <si>
    <t xml:space="preserve">[9-5]P1f(2.5) </t>
  </si>
  <si>
    <t>OH(9-5)P11(02.5-)</t>
  </si>
  <si>
    <t>9F1(1.5+)f</t>
  </si>
  <si>
    <t xml:space="preserve">[9-5]P1e(2.5) </t>
  </si>
  <si>
    <t>OH(9-5)P11(02.5+)</t>
  </si>
  <si>
    <t>9F1(1.5-)e</t>
  </si>
  <si>
    <t xml:space="preserve">[9-5]P1e(3.5) </t>
  </si>
  <si>
    <t>OH(9-5)P11(03.5-)</t>
  </si>
  <si>
    <t>9F1(2.5+)e</t>
  </si>
  <si>
    <t xml:space="preserve">[9-5]P1f(3.5) </t>
  </si>
  <si>
    <t>OH(9-5)P11(03.5+)</t>
  </si>
  <si>
    <t>9F1(2.5-)f</t>
  </si>
  <si>
    <t xml:space="preserve">[9-5]P1f(4.5) </t>
  </si>
  <si>
    <t>OH(9-5)P11(04.5-)</t>
  </si>
  <si>
    <t>9F1(3.5+)f</t>
  </si>
  <si>
    <t xml:space="preserve">[9-5]P1e(4.5) </t>
  </si>
  <si>
    <t>OH(9-5)P11(04.5+)</t>
  </si>
  <si>
    <t>9F1(3.5-)e</t>
  </si>
  <si>
    <t xml:space="preserve">[9-5]P1e(5.5) </t>
  </si>
  <si>
    <t>OH(9-5)P11(05.5-)</t>
  </si>
  <si>
    <t>9F1(4.5+)e</t>
  </si>
  <si>
    <t xml:space="preserve">[9-5]P1f(5.5) </t>
  </si>
  <si>
    <t>OH(9-5)P11(05.5+)</t>
  </si>
  <si>
    <t>9F1(4.5-)f</t>
  </si>
  <si>
    <t xml:space="preserve">[9-5]P1f(6.5) </t>
  </si>
  <si>
    <t>OH(9-5)P11(06.5-)</t>
  </si>
  <si>
    <t>9F1(5.5+)f</t>
  </si>
  <si>
    <t xml:space="preserve">[9-5]P1e(6.5) </t>
  </si>
  <si>
    <t>OH(9-5)P11(06.5+)</t>
  </si>
  <si>
    <t>9F1(5.5-)e</t>
  </si>
  <si>
    <t xml:space="preserve">[9-5]P1e(7.5) </t>
  </si>
  <si>
    <t>OH(9-5)P11(07.5-)</t>
  </si>
  <si>
    <t>9F1(6.5+)e</t>
  </si>
  <si>
    <t xml:space="preserve">[9-5]P1f(7.5) </t>
  </si>
  <si>
    <t>OH(9-5)P11(07.5+)</t>
  </si>
  <si>
    <t>9F1(6.5-)f</t>
  </si>
  <si>
    <t xml:space="preserve">[9-5]P2e(1.5) </t>
  </si>
  <si>
    <t>OH(9-5)P22(01.5-)</t>
  </si>
  <si>
    <t>9F2(0.5+)e</t>
  </si>
  <si>
    <t xml:space="preserve">[9-5]P2f(1.5) </t>
  </si>
  <si>
    <t>OH(9-5)P22(01.5+)</t>
  </si>
  <si>
    <t>9F2(0.5-)f</t>
  </si>
  <si>
    <t xml:space="preserve">[9-5]P2f(2.5) </t>
  </si>
  <si>
    <t>OH(9-5)P22(02.5-)</t>
  </si>
  <si>
    <t>9F2(1.5+)f</t>
  </si>
  <si>
    <t xml:space="preserve">[9-5]P2e(2.5) </t>
  </si>
  <si>
    <t>OH(9-5)P22(02.5+)</t>
  </si>
  <si>
    <t>9F2(1.5-)e</t>
  </si>
  <si>
    <t xml:space="preserve">[9-5]P2e(3.5) </t>
  </si>
  <si>
    <t>OH(9-5)P22(03.5-)</t>
  </si>
  <si>
    <t>9F2(2.5+)e</t>
  </si>
  <si>
    <t xml:space="preserve">[9-5]P2f(3.5) </t>
  </si>
  <si>
    <t>OH(9-5)P22(03.5+)</t>
  </si>
  <si>
    <t>9F2(2.5-)f</t>
  </si>
  <si>
    <t xml:space="preserve">[9-5]P2f(4.5) </t>
  </si>
  <si>
    <t>OH(9-5)P22(04.5-)</t>
  </si>
  <si>
    <t>9F2(3.5+)f</t>
  </si>
  <si>
    <t xml:space="preserve">[9-5]P2e(4.5) </t>
  </si>
  <si>
    <t>OH(9-5)P22(04.5+)</t>
  </si>
  <si>
    <t>9F2(3.5-)e</t>
  </si>
  <si>
    <t xml:space="preserve">[9-5]P2e(5.5) </t>
  </si>
  <si>
    <t>OH(9-5)P22(05.5-)</t>
  </si>
  <si>
    <t>9F2(4.5+)e</t>
  </si>
  <si>
    <t xml:space="preserve">[9-5]P2f(5.5) </t>
  </si>
  <si>
    <t>OH(9-5)P22(05.5+)</t>
  </si>
  <si>
    <t>9F2(4.5-)f</t>
  </si>
  <si>
    <t xml:space="preserve">[9-5]P2f(6.5) </t>
  </si>
  <si>
    <t>OH(9-5)P22(06.5-)</t>
  </si>
  <si>
    <t>9F2(5.5+)f</t>
  </si>
  <si>
    <t xml:space="preserve">[9-5]P2e(6.5) </t>
  </si>
  <si>
    <t>OH(9-5)P22(06.5+)</t>
  </si>
  <si>
    <t>9F2(5.5-)e</t>
  </si>
  <si>
    <t xml:space="preserve">[9-5]Q1f(1.5) </t>
  </si>
  <si>
    <t>OH(9-5)Q11(01.5-)</t>
  </si>
  <si>
    <t xml:space="preserve">[9-5]Q1e(1.5) </t>
  </si>
  <si>
    <t>OH(9-5)Q11(01.5+)</t>
  </si>
  <si>
    <t xml:space="preserve">[9-5]Q1e(2.5) </t>
  </si>
  <si>
    <t>OH(9-5)Q11(02.5-)</t>
  </si>
  <si>
    <t xml:space="preserve">[9-5]Q1f(2.5) </t>
  </si>
  <si>
    <t>OH(9-5)Q11(02.5+)</t>
  </si>
  <si>
    <t xml:space="preserve">[9-5]Q1f(3.5) </t>
  </si>
  <si>
    <t>OH(9-5)Q11(03.5-)</t>
  </si>
  <si>
    <t xml:space="preserve">[9-5]Q1e(3.5) </t>
  </si>
  <si>
    <t>OH(9-5)Q11(03.5+)</t>
  </si>
  <si>
    <t xml:space="preserve">[9-5]Q2e(0.5) </t>
  </si>
  <si>
    <t>OH(9-5)Q22(00.5-)</t>
  </si>
  <si>
    <t xml:space="preserve">[9-5]Q2f(0.5) </t>
  </si>
  <si>
    <t>OH(9-5)Q22(00.5+)</t>
  </si>
  <si>
    <t xml:space="preserve">[9-5]Q2f(1.5) </t>
  </si>
  <si>
    <t>OH(9-5)Q22(01.5-)</t>
  </si>
  <si>
    <t xml:space="preserve">[9-5]Q2e(1.5) </t>
  </si>
  <si>
    <t>OH(9-5)Q22(01.5+)</t>
  </si>
  <si>
    <t xml:space="preserve">[9-5]R1e(1.5) </t>
  </si>
  <si>
    <t>OH(9-5)R11(01.5-)</t>
  </si>
  <si>
    <t xml:space="preserve">[9-5]R1f(1.5) </t>
  </si>
  <si>
    <t>OH(9-5)R11(01.5+)</t>
  </si>
  <si>
    <t xml:space="preserve">[9-5]R1f(2.5) </t>
  </si>
  <si>
    <t>OH(9-5)R11(02.5-)</t>
  </si>
  <si>
    <t xml:space="preserve">[9-5]R1e(2.5) </t>
  </si>
  <si>
    <t>OH(9-5)R11(02.5+)</t>
  </si>
  <si>
    <t xml:space="preserve">[9-5]R1e(3.5) </t>
  </si>
  <si>
    <t>OH(9-5)R11(03.5-)</t>
  </si>
  <si>
    <t xml:space="preserve">[9-5]R1f(3.5) </t>
  </si>
  <si>
    <t>OH(9-5)R11(03.5+)</t>
  </si>
  <si>
    <t xml:space="preserve">[9-5]R1f(4.5) </t>
  </si>
  <si>
    <t>OH(9-5)R11(04.5-)</t>
  </si>
  <si>
    <t xml:space="preserve">[9-5]R1e(4.5) </t>
  </si>
  <si>
    <t>OH(9-5)R11(04.5+)</t>
  </si>
  <si>
    <t xml:space="preserve">[9-5]R1e(5.5) </t>
  </si>
  <si>
    <t>OH(9-5)R11(05.5-)</t>
  </si>
  <si>
    <t xml:space="preserve">[9-5]R1f(5.5) </t>
  </si>
  <si>
    <t>OH(9-5)R11(05.5+)</t>
  </si>
  <si>
    <t xml:space="preserve">[9-5]R1f(6.5) </t>
  </si>
  <si>
    <t>OH(9-5)R11(06.5-)</t>
  </si>
  <si>
    <t>9F1(7.5+)f</t>
  </si>
  <si>
    <t xml:space="preserve">[9-5]R1e(6.5) </t>
  </si>
  <si>
    <t>OH(9-5)R11(06.5+)</t>
  </si>
  <si>
    <t>9F1(7.5-)e</t>
  </si>
  <si>
    <t xml:space="preserve">[9-5]R2f(0.5) </t>
  </si>
  <si>
    <t>OH(9-5)R22(00.5-)</t>
  </si>
  <si>
    <t xml:space="preserve">[9-5]R2e(0.5) </t>
  </si>
  <si>
    <t>OH(9-5)R22(00.5+)</t>
  </si>
  <si>
    <t xml:space="preserve">[9-5]R2e(1.5) </t>
  </si>
  <si>
    <t>OH(9-5)R22(01.5-)</t>
  </si>
  <si>
    <t xml:space="preserve">[9-5]R2f(1.5) </t>
  </si>
  <si>
    <t>OH(9-5)R22(01.5+)</t>
  </si>
  <si>
    <t xml:space="preserve">[9-5]R2f(2.5) </t>
  </si>
  <si>
    <t>OH(9-5)R22(02.5-)</t>
  </si>
  <si>
    <t xml:space="preserve">[9-5]R2e(2.5) </t>
  </si>
  <si>
    <t>OH(9-5)R22(02.5+)</t>
  </si>
  <si>
    <t xml:space="preserve">[9-5]R2e(3.5) </t>
  </si>
  <si>
    <t>OH(9-5)R22(03.5-)</t>
  </si>
  <si>
    <t xml:space="preserve">[9-5]R2f(3.5) </t>
  </si>
  <si>
    <t>OH(9-5)R22(03.5+)</t>
  </si>
  <si>
    <t xml:space="preserve">[9-5]R2f(4.5) </t>
  </si>
  <si>
    <t>OH(9-5)R22(04.5-)</t>
  </si>
  <si>
    <t xml:space="preserve">[9-5]R2e(4.5) </t>
  </si>
  <si>
    <t>OH(9-5)R22(04.5+)</t>
  </si>
  <si>
    <t xml:space="preserve">[9-5]R2e(5.5) </t>
  </si>
  <si>
    <t>OH(9-5)R22(05.5-)</t>
  </si>
  <si>
    <t>9F2(6.5+)e</t>
  </si>
  <si>
    <t xml:space="preserve">[9-5]R2f(5.5) </t>
  </si>
  <si>
    <t>OH(9-5)R22(05.5+)</t>
  </si>
  <si>
    <t>9F2(6.5-)f</t>
  </si>
  <si>
    <t xml:space="preserve">[9-6]P1f(8.5) </t>
  </si>
  <si>
    <t>OH(9-6)P11(08.5-)</t>
  </si>
  <si>
    <t xml:space="preserve">[9-6]P1e(8.5) </t>
  </si>
  <si>
    <t>OH(9-6)P11(08.5+)</t>
  </si>
  <si>
    <t xml:space="preserve">[9-6]P1e(9.5) </t>
  </si>
  <si>
    <t>OH(9-6)P11(09.5-)</t>
  </si>
  <si>
    <t>9F1(8.5+)e</t>
  </si>
  <si>
    <t xml:space="preserve">[9-6]P1f(9.5) </t>
  </si>
  <si>
    <t>OH(9-6)P11(09.5+)</t>
  </si>
  <si>
    <t>9F1(8.5-)f</t>
  </si>
  <si>
    <t>OH(9-6)P11(11.5-)</t>
  </si>
  <si>
    <t>9F1(10.5+)e</t>
  </si>
  <si>
    <t xml:space="preserve">[9-6]P2f(8.5) </t>
  </si>
  <si>
    <t>OH(9-6)P22(08.5-)</t>
  </si>
  <si>
    <t>9F2(7.5+)f</t>
  </si>
  <si>
    <t xml:space="preserve">[9-6]P2e(8.5) </t>
  </si>
  <si>
    <t>OH(9-6)P22(08.5+)</t>
  </si>
  <si>
    <t>9F2(7.5-)e</t>
  </si>
  <si>
    <t xml:space="preserve">[9-7]P1f(2.5) </t>
  </si>
  <si>
    <t>OH(9-7)P11(02.5-)</t>
  </si>
  <si>
    <t xml:space="preserve">[9-7]P1e(2.5) </t>
  </si>
  <si>
    <t>OH(9-7)P11(02.5+)</t>
  </si>
  <si>
    <t xml:space="preserve">[9-7]P1e(3.5) </t>
  </si>
  <si>
    <t>OH(9-7)P11(03.5-)</t>
  </si>
  <si>
    <t xml:space="preserve">[9-7]P1f(3.5) </t>
  </si>
  <si>
    <t>OH(9-7)P11(03.5+)</t>
  </si>
  <si>
    <t xml:space="preserve">[9-7]P1f(4.5) </t>
  </si>
  <si>
    <t>OH(9-7)P11(04.5-)</t>
  </si>
  <si>
    <t xml:space="preserve">[9-7]P1e(4.5) </t>
  </si>
  <si>
    <t>OH(9-7)P11(04.5+)</t>
  </si>
  <si>
    <t xml:space="preserve">[9-7]P1e(5.5) </t>
  </si>
  <si>
    <t>OH(9-7)P11(05.5-)</t>
  </si>
  <si>
    <t xml:space="preserve">[9-7]P1f(5.5) </t>
  </si>
  <si>
    <t>OH(9-7)P11(05.5+)</t>
  </si>
  <si>
    <t xml:space="preserve">[9-7]P1f(6.5) </t>
  </si>
  <si>
    <t>OH(9-7)P11(06.5-)</t>
  </si>
  <si>
    <t xml:space="preserve">[9-7]P1e(6.5) </t>
  </si>
  <si>
    <t>OH(9-7)P11(06.5+)</t>
  </si>
  <si>
    <t xml:space="preserve">[9-7]P1e(7.5) </t>
  </si>
  <si>
    <t>OH(9-7)P11(07.5-)</t>
  </si>
  <si>
    <t xml:space="preserve">[9-7]P1f(7.5) </t>
  </si>
  <si>
    <t>OH(9-7)P11(07.5+)</t>
  </si>
  <si>
    <t xml:space="preserve">[9-7]P1f(8.5) </t>
  </si>
  <si>
    <t>OH(9-7)P11(08.5-)</t>
  </si>
  <si>
    <t xml:space="preserve">[9-7]P1e(8.5) </t>
  </si>
  <si>
    <t>OH(9-7)P11(08.5+)</t>
  </si>
  <si>
    <t xml:space="preserve">[9-7]P2e(1.5) </t>
  </si>
  <si>
    <t>OH(9-7)P22(01.5-)</t>
  </si>
  <si>
    <t xml:space="preserve">[9-7]P2f(1.5) </t>
  </si>
  <si>
    <t>OH(9-7)P22(01.5+)</t>
  </si>
  <si>
    <t xml:space="preserve">[9-7]P2f(2.5) </t>
  </si>
  <si>
    <t>OH(9-7)P22(02.5-)</t>
  </si>
  <si>
    <t xml:space="preserve">[9-7]P2e(2.5) </t>
  </si>
  <si>
    <t>OH(9-7)P22(02.5+)</t>
  </si>
  <si>
    <t xml:space="preserve">[9-7]P2e(3.5) </t>
  </si>
  <si>
    <t>OH(9-7)P22(03.5-)</t>
  </si>
  <si>
    <t xml:space="preserve">[9-7]P2f(3.5) </t>
  </si>
  <si>
    <t>OH(9-7)P22(03.5+)</t>
  </si>
  <si>
    <t xml:space="preserve">[9-7]P2e(5.5) </t>
  </si>
  <si>
    <t>OH(9-7)P22(05.5-)</t>
  </si>
  <si>
    <t xml:space="preserve">[9-7]P2f(5.5) </t>
  </si>
  <si>
    <t>OH(9-7)P22(05.5+)</t>
  </si>
  <si>
    <t xml:space="preserve">[9-7]P2f(6.5) </t>
  </si>
  <si>
    <t>OH(9-7)P22(06.5-)</t>
  </si>
  <si>
    <t xml:space="preserve">[9-7]P2e(6.5) </t>
  </si>
  <si>
    <t>OH(9-7)P22(06.5+)</t>
  </si>
  <si>
    <t xml:space="preserve">[9-7]Q1f(1.5) </t>
  </si>
  <si>
    <t>OH(9-7)Q11(01.5-)</t>
  </si>
  <si>
    <t xml:space="preserve">[9-7]Q1e(1.5) </t>
  </si>
  <si>
    <t>OH(9-7)Q11(01.5+)</t>
  </si>
  <si>
    <t xml:space="preserve">[9-7]Q2e(0.5) </t>
  </si>
  <si>
    <t>OH(9-7)Q22(00.5-)</t>
  </si>
  <si>
    <t xml:space="preserve">[9-7]Q2f(0.5) </t>
  </si>
  <si>
    <t>OH(9-7)Q22(00.5+)</t>
  </si>
  <si>
    <t xml:space="preserve">[9-7]Q2f(1.5) </t>
  </si>
  <si>
    <t>OH(9-7)Q22(01.5-)</t>
  </si>
  <si>
    <t xml:space="preserve">[9-7]Q2e(1.5) </t>
  </si>
  <si>
    <t>OH(9-7)Q22(01.5+)</t>
  </si>
  <si>
    <t xml:space="preserve">[9-7]R1e(1.5) </t>
  </si>
  <si>
    <t>OH(9-7)R11(01.5-)</t>
  </si>
  <si>
    <t xml:space="preserve">[9-7]R1f(1.5) </t>
  </si>
  <si>
    <t>OH(9-7)R11(01.5+)</t>
  </si>
  <si>
    <t xml:space="preserve">[9-7]R1f(2.5) </t>
  </si>
  <si>
    <t>OH(9-7)R11(02.5-)</t>
  </si>
  <si>
    <t xml:space="preserve">[9-7]R1e(2.5) </t>
  </si>
  <si>
    <t>OH(9-7)R11(02.5+)</t>
  </si>
  <si>
    <t xml:space="preserve">[9-7]R1e(3.5) </t>
  </si>
  <si>
    <t>OH(9-7)R11(03.5-)</t>
  </si>
  <si>
    <t xml:space="preserve">[9-7]R1f(3.5) </t>
  </si>
  <si>
    <t>OH(9-7)R11(03.5+)</t>
  </si>
  <si>
    <t xml:space="preserve">[9-7]R1f(4.5) </t>
  </si>
  <si>
    <t>OH(9-7)R11(04.5-)</t>
  </si>
  <si>
    <t xml:space="preserve">[9-7]R1e(4.5) </t>
  </si>
  <si>
    <t>OH(9-7)R11(04.5+)</t>
  </si>
  <si>
    <t xml:space="preserve">[9-7]R2f(0.5) </t>
  </si>
  <si>
    <t>OH(9-7)R22(00.5-)</t>
  </si>
  <si>
    <t xml:space="preserve">[9-7]R2e(0.5) </t>
  </si>
  <si>
    <t>OH(9-7)R22(00.5+)</t>
  </si>
  <si>
    <t xml:space="preserve">[9-7]R2e(1.5) </t>
  </si>
  <si>
    <t>OH(9-7)R22(01.5-)</t>
  </si>
  <si>
    <t xml:space="preserve">[9-7]R2f(1.5) </t>
  </si>
  <si>
    <t>OH(9-7)R22(01.5+)</t>
  </si>
  <si>
    <t xml:space="preserve">[9-7]R2f(2.5) </t>
  </si>
  <si>
    <t>OH(9-7)R22(02.5-)</t>
  </si>
  <si>
    <t xml:space="preserve">[9-7]R2e(2.5) </t>
  </si>
  <si>
    <t>OH(9-7)R22(02.5+)</t>
  </si>
  <si>
    <t xml:space="preserve">[9-7]R2e(3.5) </t>
  </si>
  <si>
    <t>OH(9-7)R22(03.5-)</t>
  </si>
  <si>
    <t xml:space="preserve">[9-7]R2f(3.5) </t>
  </si>
  <si>
    <t>OH(9-7)R22(03.5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0"/>
    <numFmt numFmtId="166" formatCode="0.000E+00"/>
    <numFmt numFmtId="167" formatCode="0.00000"/>
    <numFmt numFmtId="168" formatCode="0.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8000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/>
    <xf numFmtId="0" fontId="0" fillId="2" borderId="0" xfId="0" applyFill="1"/>
    <xf numFmtId="164" fontId="0" fillId="3" borderId="0" xfId="0" applyNumberFormat="1" applyFill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4" borderId="0" xfId="0" applyFill="1"/>
    <xf numFmtId="0" fontId="0" fillId="5" borderId="0" xfId="0" applyFill="1"/>
    <xf numFmtId="1" fontId="0" fillId="0" borderId="0" xfId="0" applyNumberFormat="1" applyFill="1" applyAlignment="1">
      <alignment horizontal="center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168" fontId="0" fillId="2" borderId="0" xfId="0" applyNumberFormat="1" applyFill="1"/>
    <xf numFmtId="164" fontId="0" fillId="2" borderId="0" xfId="0" applyNumberFormat="1" applyFill="1"/>
    <xf numFmtId="0" fontId="0" fillId="10" borderId="0" xfId="0" applyFill="1"/>
    <xf numFmtId="1" fontId="0" fillId="2" borderId="0" xfId="0" applyNumberFormat="1" applyFill="1" applyAlignment="1">
      <alignment horizontal="center"/>
    </xf>
    <xf numFmtId="164" fontId="0" fillId="0" borderId="0" xfId="0" applyNumberFormat="1" applyFill="1"/>
  </cellXfs>
  <cellStyles count="1">
    <cellStyle name="Normal" xfId="0" builtinId="0"/>
  </cellStyles>
  <dxfs count="6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14"/>
  <sheetViews>
    <sheetView tabSelected="1" workbookViewId="0">
      <selection activeCell="I1" sqref="I1"/>
    </sheetView>
  </sheetViews>
  <sheetFormatPr defaultColWidth="11.19921875" defaultRowHeight="15.6" x14ac:dyDescent="0.3"/>
  <cols>
    <col min="1" max="1" width="5.69921875" style="6" bestFit="1" customWidth="1"/>
    <col min="2" max="2" width="9.796875" style="3" bestFit="1" customWidth="1"/>
    <col min="3" max="3" width="6.796875" bestFit="1" customWidth="1"/>
    <col min="4" max="4" width="13" bestFit="1" customWidth="1"/>
    <col min="5" max="5" width="4.19921875" style="6" bestFit="1" customWidth="1"/>
    <col min="6" max="6" width="9.796875" style="3" bestFit="1" customWidth="1"/>
    <col min="7" max="7" width="6" style="3" bestFit="1" customWidth="1"/>
    <col min="8" max="8" width="6.796875" style="12" bestFit="1" customWidth="1"/>
    <col min="9" max="9" width="16.796875" bestFit="1" customWidth="1"/>
    <col min="10" max="10" width="9.796875" bestFit="1" customWidth="1"/>
    <col min="11" max="11" width="7.5" style="6" bestFit="1" customWidth="1"/>
    <col min="12" max="12" width="6.296875" bestFit="1" customWidth="1"/>
    <col min="13" max="13" width="5.19921875" bestFit="1" customWidth="1"/>
    <col min="14" max="14" width="3.296875" bestFit="1" customWidth="1"/>
    <col min="15" max="15" width="11" bestFit="1" customWidth="1"/>
    <col min="16" max="16" width="9.796875" bestFit="1" customWidth="1"/>
    <col min="17" max="17" width="3.19921875" bestFit="1" customWidth="1"/>
    <col min="18" max="18" width="9.796875" style="16" bestFit="1" customWidth="1"/>
    <col min="19" max="19" width="8.5" bestFit="1" customWidth="1"/>
    <col min="20" max="20" width="8.796875" bestFit="1" customWidth="1"/>
  </cols>
  <sheetData>
    <row r="1" spans="1:20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4" t="s">
        <v>8</v>
      </c>
      <c r="J1" s="5" t="s">
        <v>9</v>
      </c>
      <c r="K1" s="6" t="s">
        <v>10</v>
      </c>
      <c r="L1" s="5" t="s">
        <v>11</v>
      </c>
      <c r="M1" s="7" t="s">
        <v>12</v>
      </c>
      <c r="N1" s="6" t="s">
        <v>13</v>
      </c>
      <c r="O1" s="6" t="s">
        <v>14</v>
      </c>
      <c r="P1" s="8" t="s">
        <v>15</v>
      </c>
      <c r="Q1" s="6" t="s">
        <v>16</v>
      </c>
      <c r="R1" s="9" t="s">
        <v>17</v>
      </c>
      <c r="S1" s="10" t="s">
        <v>18</v>
      </c>
      <c r="T1" s="11" t="s">
        <v>19</v>
      </c>
    </row>
    <row r="2" spans="1:20" x14ac:dyDescent="0.3">
      <c r="A2" s="6">
        <v>1</v>
      </c>
      <c r="B2" s="3">
        <v>14519.121999999999</v>
      </c>
      <c r="C2" s="12">
        <v>1100</v>
      </c>
      <c r="D2" t="s">
        <v>20</v>
      </c>
      <c r="F2" s="3">
        <v>14515.154</v>
      </c>
      <c r="G2" s="3">
        <v>0.48380000000000001</v>
      </c>
      <c r="H2" s="12">
        <v>1100</v>
      </c>
      <c r="I2" s="13" t="s">
        <v>21</v>
      </c>
      <c r="J2" s="14">
        <v>14515.15704549353</v>
      </c>
      <c r="K2" s="6">
        <v>0</v>
      </c>
      <c r="L2" s="3">
        <v>-3.0454935294983443E-3</v>
      </c>
      <c r="M2">
        <v>1.5</v>
      </c>
      <c r="N2" t="s">
        <v>22</v>
      </c>
      <c r="O2" t="s">
        <v>23</v>
      </c>
      <c r="P2" s="15">
        <v>4.718100000081904E-2</v>
      </c>
      <c r="Q2">
        <v>4</v>
      </c>
      <c r="R2" s="16">
        <v>3.6421269999999999</v>
      </c>
      <c r="S2" s="17">
        <v>4.3242032460191053</v>
      </c>
      <c r="T2" s="18">
        <v>6971.3921630000004</v>
      </c>
    </row>
    <row r="3" spans="1:20" x14ac:dyDescent="0.3">
      <c r="A3" s="6">
        <v>1</v>
      </c>
      <c r="B3" s="3">
        <v>14518.798000000001</v>
      </c>
      <c r="C3" s="12">
        <v>1100</v>
      </c>
      <c r="D3" t="s">
        <v>24</v>
      </c>
      <c r="F3" s="3">
        <v>14514.83</v>
      </c>
      <c r="G3" s="3">
        <v>0.48380000000000001</v>
      </c>
      <c r="H3" s="12">
        <v>1100</v>
      </c>
      <c r="I3" s="13" t="s">
        <v>25</v>
      </c>
      <c r="J3" s="14">
        <v>14514.832250540368</v>
      </c>
      <c r="K3" s="6">
        <v>0</v>
      </c>
      <c r="L3" s="3">
        <v>-2.2505403685499914E-3</v>
      </c>
      <c r="M3">
        <v>1.5</v>
      </c>
      <c r="N3" t="s">
        <v>26</v>
      </c>
      <c r="O3" t="s">
        <v>27</v>
      </c>
      <c r="P3" s="15">
        <v>0</v>
      </c>
      <c r="Q3">
        <v>4</v>
      </c>
      <c r="R3" s="16">
        <v>3.6421860000000001</v>
      </c>
      <c r="S3" s="17">
        <v>4.3241870468250285</v>
      </c>
      <c r="T3" s="18">
        <v>6971.3449819999996</v>
      </c>
    </row>
    <row r="4" spans="1:20" x14ac:dyDescent="0.3">
      <c r="A4" s="6">
        <v>1</v>
      </c>
      <c r="B4" s="3">
        <v>14604.539000000001</v>
      </c>
      <c r="C4" s="12">
        <v>630</v>
      </c>
      <c r="D4" t="s">
        <v>28</v>
      </c>
      <c r="F4" s="3">
        <v>14600.548000000001</v>
      </c>
      <c r="G4" s="3">
        <v>0.48670000000000002</v>
      </c>
      <c r="H4" s="12">
        <v>630</v>
      </c>
      <c r="I4" s="13" t="s">
        <v>29</v>
      </c>
      <c r="J4" s="14">
        <v>14600.549562364698</v>
      </c>
      <c r="K4" s="6">
        <v>1</v>
      </c>
      <c r="L4" s="3">
        <v>-1.5623646977473982E-3</v>
      </c>
      <c r="M4">
        <v>2.5</v>
      </c>
      <c r="N4" t="s">
        <v>26</v>
      </c>
      <c r="O4" t="s">
        <v>30</v>
      </c>
      <c r="P4" s="15">
        <v>77.772018000000571</v>
      </c>
      <c r="Q4">
        <v>6</v>
      </c>
      <c r="R4" s="16">
        <v>4.4740180000000001</v>
      </c>
      <c r="S4" s="17">
        <v>3.1556734638522608</v>
      </c>
      <c r="T4" s="18">
        <v>7049.1170000000002</v>
      </c>
    </row>
    <row r="5" spans="1:20" x14ac:dyDescent="0.3">
      <c r="A5" s="6">
        <v>1</v>
      </c>
      <c r="B5" s="3">
        <v>14605.127</v>
      </c>
      <c r="C5" s="12">
        <v>630</v>
      </c>
      <c r="D5" t="s">
        <v>31</v>
      </c>
      <c r="F5" s="3">
        <v>14601.136</v>
      </c>
      <c r="G5" s="3">
        <v>0.48670000000000002</v>
      </c>
      <c r="H5" s="12">
        <v>630</v>
      </c>
      <c r="I5" s="13" t="s">
        <v>32</v>
      </c>
      <c r="J5" s="14">
        <v>14601.137836422804</v>
      </c>
      <c r="K5" s="6">
        <v>1</v>
      </c>
      <c r="L5" s="3">
        <v>-1.8364228035352426E-3</v>
      </c>
      <c r="M5">
        <v>2.5</v>
      </c>
      <c r="N5" t="s">
        <v>22</v>
      </c>
      <c r="O5" t="s">
        <v>33</v>
      </c>
      <c r="P5" s="15">
        <v>77.944448000000193</v>
      </c>
      <c r="Q5">
        <v>6</v>
      </c>
      <c r="R5" s="16">
        <v>4.473681</v>
      </c>
      <c r="S5" s="17">
        <v>3.1557487904809638</v>
      </c>
      <c r="T5" s="18">
        <v>7049.2894299999998</v>
      </c>
    </row>
    <row r="6" spans="1:20" x14ac:dyDescent="0.3">
      <c r="A6" s="6">
        <v>1</v>
      </c>
      <c r="B6" s="3">
        <v>14698.877</v>
      </c>
      <c r="C6" s="12">
        <v>445</v>
      </c>
      <c r="D6" t="s">
        <v>34</v>
      </c>
      <c r="F6" s="3">
        <v>14694.861000000001</v>
      </c>
      <c r="G6" s="3">
        <v>0.48980000000000001</v>
      </c>
      <c r="H6" s="12">
        <v>445</v>
      </c>
      <c r="I6" s="13" t="s">
        <v>35</v>
      </c>
      <c r="J6" s="14">
        <v>14694.861792918069</v>
      </c>
      <c r="K6" s="6">
        <v>1</v>
      </c>
      <c r="L6" s="3">
        <v>-7.9291806832770817E-4</v>
      </c>
      <c r="M6">
        <v>3.5</v>
      </c>
      <c r="N6" t="s">
        <v>22</v>
      </c>
      <c r="O6" t="s">
        <v>36</v>
      </c>
      <c r="P6" s="15">
        <v>187.8102600000002</v>
      </c>
      <c r="Q6">
        <v>8</v>
      </c>
      <c r="R6" s="16">
        <v>4.8369929999999997</v>
      </c>
      <c r="S6" s="17">
        <v>2.4423394938246084</v>
      </c>
      <c r="T6" s="18">
        <v>7159.1552419999998</v>
      </c>
    </row>
    <row r="7" spans="1:20" x14ac:dyDescent="0.3">
      <c r="A7" s="6">
        <v>1</v>
      </c>
      <c r="B7" s="3">
        <v>14697.999</v>
      </c>
      <c r="C7" s="12">
        <v>445</v>
      </c>
      <c r="D7" t="s">
        <v>37</v>
      </c>
      <c r="F7" s="3">
        <v>14693.983</v>
      </c>
      <c r="G7" s="3">
        <v>0.48980000000000001</v>
      </c>
      <c r="H7" s="12">
        <v>445</v>
      </c>
      <c r="I7" s="13" t="s">
        <v>38</v>
      </c>
      <c r="J7" s="14">
        <v>14693.983147123528</v>
      </c>
      <c r="K7" s="6">
        <v>1</v>
      </c>
      <c r="L7" s="3">
        <v>-1.4712352822243702E-4</v>
      </c>
      <c r="M7">
        <v>3.5</v>
      </c>
      <c r="N7" t="s">
        <v>26</v>
      </c>
      <c r="O7" t="s">
        <v>39</v>
      </c>
      <c r="P7" s="15">
        <v>187.42236799999955</v>
      </c>
      <c r="Q7">
        <v>8</v>
      </c>
      <c r="R7" s="16">
        <v>4.8376979999999996</v>
      </c>
      <c r="S7" s="17">
        <v>2.442193752735565</v>
      </c>
      <c r="T7" s="18">
        <v>7158.7673499999992</v>
      </c>
    </row>
    <row r="8" spans="1:20" x14ac:dyDescent="0.3">
      <c r="A8" s="6">
        <v>1</v>
      </c>
      <c r="B8" s="3">
        <v>14799.242</v>
      </c>
      <c r="C8" s="12">
        <v>411</v>
      </c>
      <c r="D8" t="s">
        <v>40</v>
      </c>
      <c r="F8" s="3">
        <v>14795.198</v>
      </c>
      <c r="G8" s="3">
        <v>0.49320000000000003</v>
      </c>
      <c r="H8" s="12">
        <v>411</v>
      </c>
      <c r="I8" s="13" t="s">
        <v>41</v>
      </c>
      <c r="J8" s="14">
        <v>14795.197684408589</v>
      </c>
      <c r="K8" s="19">
        <v>0</v>
      </c>
      <c r="L8" s="3">
        <v>3.1559141098114196E-4</v>
      </c>
      <c r="M8">
        <v>4.5</v>
      </c>
      <c r="N8" t="s">
        <v>26</v>
      </c>
      <c r="O8" t="s">
        <v>42</v>
      </c>
      <c r="P8" s="15">
        <v>329.35361300000113</v>
      </c>
      <c r="Q8">
        <v>10</v>
      </c>
      <c r="R8" s="16">
        <v>5.0616630000000002</v>
      </c>
      <c r="S8" s="17">
        <v>2.0943130360719269</v>
      </c>
      <c r="T8" s="18">
        <v>7300.6985950000008</v>
      </c>
    </row>
    <row r="9" spans="1:20" x14ac:dyDescent="0.3">
      <c r="A9" s="6">
        <v>1</v>
      </c>
      <c r="B9" s="3">
        <v>14800.424999999999</v>
      </c>
      <c r="C9" s="12">
        <v>411</v>
      </c>
      <c r="D9" t="s">
        <v>43</v>
      </c>
      <c r="F9" s="3">
        <v>14796.380999999999</v>
      </c>
      <c r="G9" s="3">
        <v>0.49320000000000003</v>
      </c>
      <c r="H9" s="12">
        <v>411</v>
      </c>
      <c r="I9" s="13" t="s">
        <v>44</v>
      </c>
      <c r="J9" s="14">
        <v>14796.381089453942</v>
      </c>
      <c r="K9" s="19">
        <v>0</v>
      </c>
      <c r="L9" s="3">
        <v>-8.9453942564432509E-5</v>
      </c>
      <c r="M9">
        <v>4.5</v>
      </c>
      <c r="N9" t="s">
        <v>22</v>
      </c>
      <c r="O9" t="s">
        <v>45</v>
      </c>
      <c r="P9" s="15">
        <v>330.04708500000015</v>
      </c>
      <c r="Q9">
        <v>10</v>
      </c>
      <c r="R9" s="16">
        <v>5.060575</v>
      </c>
      <c r="S9" s="17">
        <v>2.0945280082953008</v>
      </c>
      <c r="T9" s="18">
        <v>7301.3920669999998</v>
      </c>
    </row>
    <row r="10" spans="1:20" x14ac:dyDescent="0.3">
      <c r="A10" s="6">
        <v>1</v>
      </c>
      <c r="B10" s="3">
        <v>14909.778</v>
      </c>
      <c r="C10" s="12">
        <v>209.5</v>
      </c>
      <c r="D10" t="s">
        <v>46</v>
      </c>
      <c r="F10" s="3">
        <v>14905.704</v>
      </c>
      <c r="G10" s="3">
        <v>0.49690000000000001</v>
      </c>
      <c r="H10" s="12">
        <v>209.5</v>
      </c>
      <c r="I10" s="13" t="s">
        <v>47</v>
      </c>
      <c r="J10" s="3">
        <v>14905.704241855161</v>
      </c>
      <c r="K10" s="6">
        <v>0</v>
      </c>
      <c r="L10" s="3">
        <v>-2.4185516122088302E-4</v>
      </c>
      <c r="M10">
        <v>5.5</v>
      </c>
      <c r="N10" t="s">
        <v>22</v>
      </c>
      <c r="O10" t="s">
        <v>48</v>
      </c>
      <c r="P10" s="15">
        <v>504.90348499999982</v>
      </c>
      <c r="Q10">
        <v>12</v>
      </c>
      <c r="R10" s="16">
        <v>5.226864</v>
      </c>
      <c r="S10" s="17">
        <v>1.2060056089307052</v>
      </c>
      <c r="T10" s="18">
        <v>7476.2484669999994</v>
      </c>
    </row>
    <row r="11" spans="1:20" x14ac:dyDescent="0.3">
      <c r="A11" s="6">
        <v>1</v>
      </c>
      <c r="B11" s="3">
        <v>14908.28</v>
      </c>
      <c r="C11" s="12">
        <v>209.5</v>
      </c>
      <c r="D11" t="s">
        <v>49</v>
      </c>
      <c r="F11" s="3">
        <v>14904.207</v>
      </c>
      <c r="G11" s="3">
        <v>0.49680000000000002</v>
      </c>
      <c r="H11" s="12">
        <v>209.5</v>
      </c>
      <c r="I11" s="13" t="s">
        <v>50</v>
      </c>
      <c r="J11" s="3">
        <v>14904.204783445839</v>
      </c>
      <c r="K11" s="6">
        <v>0</v>
      </c>
      <c r="L11" s="3">
        <v>2.2165541613503592E-3</v>
      </c>
      <c r="M11">
        <v>5.5</v>
      </c>
      <c r="N11" t="s">
        <v>26</v>
      </c>
      <c r="O11" t="s">
        <v>51</v>
      </c>
      <c r="P11" s="15">
        <v>503.81935200000044</v>
      </c>
      <c r="Q11">
        <v>12</v>
      </c>
      <c r="R11" s="16">
        <v>5.2283330000000001</v>
      </c>
      <c r="S11" s="17">
        <v>1.2057246003548423</v>
      </c>
      <c r="T11" s="18">
        <v>7475.1643340000001</v>
      </c>
    </row>
    <row r="12" spans="1:20" x14ac:dyDescent="0.3">
      <c r="A12" s="6">
        <v>1</v>
      </c>
      <c r="B12" s="3">
        <v>15025.144</v>
      </c>
      <c r="C12" s="12">
        <v>56</v>
      </c>
      <c r="D12" t="s">
        <v>52</v>
      </c>
      <c r="F12" s="3">
        <v>15021.039000000001</v>
      </c>
      <c r="G12" s="3">
        <v>0.50070000000000003</v>
      </c>
      <c r="H12" s="12">
        <v>56</v>
      </c>
      <c r="I12" s="13" t="s">
        <v>53</v>
      </c>
      <c r="J12" s="3">
        <v>15021.036346634784</v>
      </c>
      <c r="K12" s="6">
        <v>0</v>
      </c>
      <c r="L12" s="3">
        <v>2.6533652162470389E-3</v>
      </c>
      <c r="M12">
        <v>6.5</v>
      </c>
      <c r="N12" t="s">
        <v>26</v>
      </c>
      <c r="O12" t="s">
        <v>54</v>
      </c>
      <c r="P12" s="15">
        <v>710.9215860000013</v>
      </c>
      <c r="Q12">
        <v>14</v>
      </c>
      <c r="R12" s="16">
        <v>5.3652620000000004</v>
      </c>
      <c r="S12" s="17">
        <v>-0.29365084881231795</v>
      </c>
      <c r="T12" s="18">
        <v>7682.2665680000009</v>
      </c>
    </row>
    <row r="13" spans="1:20" x14ac:dyDescent="0.3">
      <c r="A13" s="6">
        <v>1</v>
      </c>
      <c r="B13" s="3">
        <v>15026.971</v>
      </c>
      <c r="C13" s="12">
        <v>56</v>
      </c>
      <c r="D13" t="s">
        <v>55</v>
      </c>
      <c r="F13" s="3">
        <v>15022.865</v>
      </c>
      <c r="G13" s="3">
        <v>0.50080000000000002</v>
      </c>
      <c r="H13" s="12">
        <v>56</v>
      </c>
      <c r="I13" s="13" t="s">
        <v>56</v>
      </c>
      <c r="J13" s="3">
        <v>15022.864063471856</v>
      </c>
      <c r="K13" s="6">
        <v>0</v>
      </c>
      <c r="L13" s="3">
        <v>9.3652814393863082E-4</v>
      </c>
      <c r="M13">
        <v>6.5</v>
      </c>
      <c r="N13" t="s">
        <v>22</v>
      </c>
      <c r="O13" t="s">
        <v>57</v>
      </c>
      <c r="P13" s="15">
        <v>712.47526199999993</v>
      </c>
      <c r="Q13">
        <v>14</v>
      </c>
      <c r="R13" s="16">
        <v>5.3634130000000004</v>
      </c>
      <c r="S13" s="17">
        <v>-0.29330616505252344</v>
      </c>
      <c r="T13" s="18">
        <v>7683.8202439999995</v>
      </c>
    </row>
    <row r="14" spans="1:20" x14ac:dyDescent="0.3">
      <c r="A14" s="6">
        <v>1</v>
      </c>
      <c r="B14" s="3">
        <v>15152.079</v>
      </c>
      <c r="C14" s="12">
        <v>21.5</v>
      </c>
      <c r="D14" t="s">
        <v>58</v>
      </c>
      <c r="F14" s="3">
        <v>15147.939</v>
      </c>
      <c r="G14" s="3">
        <v>0.50490000000000002</v>
      </c>
      <c r="H14" s="12">
        <v>21.5</v>
      </c>
      <c r="I14" s="13" t="s">
        <v>59</v>
      </c>
      <c r="J14" s="3">
        <v>15147.938136197696</v>
      </c>
      <c r="K14" s="6">
        <v>0</v>
      </c>
      <c r="L14" s="3">
        <v>8.6380230459326413E-4</v>
      </c>
      <c r="M14">
        <v>7.5</v>
      </c>
      <c r="N14" t="s">
        <v>22</v>
      </c>
      <c r="O14" t="s">
        <v>60</v>
      </c>
      <c r="P14" s="15">
        <v>952.72794200000044</v>
      </c>
      <c r="Q14">
        <v>16</v>
      </c>
      <c r="R14" s="16">
        <v>5.4810059999999998</v>
      </c>
      <c r="S14" s="17">
        <v>-1.4058244478602941</v>
      </c>
      <c r="T14" s="18">
        <v>7924.0729240000001</v>
      </c>
    </row>
    <row r="15" spans="1:20" x14ac:dyDescent="0.3">
      <c r="A15" s="6">
        <v>1</v>
      </c>
      <c r="B15" s="3">
        <v>15149.91</v>
      </c>
      <c r="C15" s="12">
        <v>21.5</v>
      </c>
      <c r="D15" t="s">
        <v>61</v>
      </c>
      <c r="F15" s="3">
        <v>15145.771000000001</v>
      </c>
      <c r="G15" s="3">
        <v>0.50490000000000002</v>
      </c>
      <c r="H15" s="12">
        <v>21.5</v>
      </c>
      <c r="I15" s="13" t="s">
        <v>62</v>
      </c>
      <c r="J15" s="3">
        <v>15145.767838569247</v>
      </c>
      <c r="K15" s="6">
        <v>0</v>
      </c>
      <c r="L15" s="3">
        <v>3.1614307536074193E-3</v>
      </c>
      <c r="M15">
        <v>7.5</v>
      </c>
      <c r="N15" t="s">
        <v>26</v>
      </c>
      <c r="O15" t="s">
        <v>63</v>
      </c>
      <c r="P15" s="15">
        <v>950.63164599999982</v>
      </c>
      <c r="Q15">
        <v>16</v>
      </c>
      <c r="R15" s="16">
        <v>5.4832450000000001</v>
      </c>
      <c r="S15" s="17">
        <v>-1.4062328660971848</v>
      </c>
      <c r="T15" s="18">
        <v>7921.9766279999994</v>
      </c>
    </row>
    <row r="16" spans="1:20" x14ac:dyDescent="0.3">
      <c r="A16" s="6">
        <v>1</v>
      </c>
      <c r="B16" s="3">
        <v>15282.7</v>
      </c>
      <c r="C16" s="12">
        <v>20</v>
      </c>
      <c r="D16" t="s">
        <v>64</v>
      </c>
      <c r="F16" s="3">
        <v>15278.525</v>
      </c>
      <c r="G16" s="3">
        <v>0.50929999999999997</v>
      </c>
      <c r="H16" s="12">
        <v>20</v>
      </c>
      <c r="I16" s="13" t="s">
        <v>65</v>
      </c>
      <c r="J16" s="3">
        <v>15278.520337693264</v>
      </c>
      <c r="K16" s="6">
        <v>0</v>
      </c>
      <c r="L16" s="3">
        <v>4.6623067355540115E-3</v>
      </c>
      <c r="M16">
        <v>8.5</v>
      </c>
      <c r="N16" t="s">
        <v>26</v>
      </c>
      <c r="O16" t="s">
        <v>66</v>
      </c>
      <c r="P16" s="15">
        <v>1222.8137419999994</v>
      </c>
      <c r="Q16">
        <v>18</v>
      </c>
      <c r="R16" s="16">
        <v>5.5869530000000003</v>
      </c>
      <c r="S16" s="17">
        <v>-1.6150735423979052</v>
      </c>
      <c r="T16" s="18">
        <v>8194.158723999999</v>
      </c>
    </row>
    <row r="17" spans="1:20" x14ac:dyDescent="0.3">
      <c r="A17" s="6">
        <v>1</v>
      </c>
      <c r="B17" s="3">
        <v>15285.227999999999</v>
      </c>
      <c r="C17" s="12">
        <v>20</v>
      </c>
      <c r="D17" t="s">
        <v>67</v>
      </c>
      <c r="F17" s="3">
        <v>15281.052</v>
      </c>
      <c r="G17" s="3">
        <v>0.50939999999999996</v>
      </c>
      <c r="H17" s="12">
        <v>20</v>
      </c>
      <c r="I17" s="13" t="s">
        <v>68</v>
      </c>
      <c r="J17" s="3">
        <v>15281.049786465544</v>
      </c>
      <c r="K17" s="6">
        <v>0</v>
      </c>
      <c r="L17" s="3">
        <v>2.2135344552225433E-3</v>
      </c>
      <c r="M17">
        <v>8.5</v>
      </c>
      <c r="N17" t="s">
        <v>22</v>
      </c>
      <c r="O17" t="s">
        <v>69</v>
      </c>
      <c r="P17" s="15">
        <v>1225.5203330000013</v>
      </c>
      <c r="Q17">
        <v>18</v>
      </c>
      <c r="R17" s="16">
        <v>5.5843090000000002</v>
      </c>
      <c r="S17" s="17">
        <v>-1.6146001849474454</v>
      </c>
      <c r="T17" s="18">
        <v>8196.8653150000009</v>
      </c>
    </row>
    <row r="18" spans="1:20" x14ac:dyDescent="0.3">
      <c r="A18" s="6">
        <v>1</v>
      </c>
      <c r="B18" s="3">
        <v>15426.58</v>
      </c>
      <c r="C18" s="12">
        <v>14</v>
      </c>
      <c r="D18" t="s">
        <v>70</v>
      </c>
      <c r="F18" s="3">
        <v>15422.366</v>
      </c>
      <c r="G18" s="3">
        <v>0.5141</v>
      </c>
      <c r="H18" s="12">
        <v>14</v>
      </c>
      <c r="I18" s="13" t="s">
        <v>71</v>
      </c>
      <c r="J18" s="3">
        <v>15422.363647660108</v>
      </c>
      <c r="K18" s="6">
        <v>0</v>
      </c>
      <c r="L18" s="3">
        <v>2.3523398922407068E-3</v>
      </c>
      <c r="M18">
        <v>9.5</v>
      </c>
      <c r="N18" t="s">
        <v>22</v>
      </c>
      <c r="O18" t="s">
        <v>72</v>
      </c>
      <c r="P18" s="15">
        <v>1530.6243679999998</v>
      </c>
      <c r="Q18">
        <v>20</v>
      </c>
      <c r="R18" s="16">
        <v>5.6756250000000001</v>
      </c>
      <c r="S18" s="17">
        <v>-2.092855633400688</v>
      </c>
      <c r="T18" s="18">
        <v>8501.9693499999994</v>
      </c>
    </row>
    <row r="19" spans="1:20" x14ac:dyDescent="0.3">
      <c r="A19" s="6">
        <v>1</v>
      </c>
      <c r="B19" s="3">
        <v>15423.674999999999</v>
      </c>
      <c r="C19" s="12">
        <v>14</v>
      </c>
      <c r="D19" t="s">
        <v>73</v>
      </c>
      <c r="F19" s="3">
        <v>15419.462</v>
      </c>
      <c r="G19" s="3">
        <v>0.51400000000000001</v>
      </c>
      <c r="H19" s="12">
        <v>14</v>
      </c>
      <c r="I19" s="13" t="s">
        <v>74</v>
      </c>
      <c r="J19" s="3">
        <v>15419.456413040672</v>
      </c>
      <c r="K19" s="6">
        <v>0</v>
      </c>
      <c r="L19" s="3">
        <v>5.5869593270472251E-3</v>
      </c>
      <c r="M19">
        <v>9.5</v>
      </c>
      <c r="N19" t="s">
        <v>26</v>
      </c>
      <c r="O19" t="s">
        <v>75</v>
      </c>
      <c r="P19" s="15">
        <v>1527.2445639999996</v>
      </c>
      <c r="Q19">
        <v>20</v>
      </c>
      <c r="R19" s="16">
        <v>5.678693</v>
      </c>
      <c r="S19" s="17">
        <v>-2.093396044559626</v>
      </c>
      <c r="T19" s="18">
        <v>8498.5895459999992</v>
      </c>
    </row>
    <row r="20" spans="1:20" x14ac:dyDescent="0.3">
      <c r="A20" s="6">
        <v>1</v>
      </c>
      <c r="B20" s="3">
        <v>15573.035</v>
      </c>
      <c r="C20" s="12">
        <v>17</v>
      </c>
      <c r="D20" t="s">
        <v>76</v>
      </c>
      <c r="F20" s="3">
        <v>15568.781000000001</v>
      </c>
      <c r="G20" s="3">
        <v>0.51900000000000002</v>
      </c>
      <c r="H20" s="12">
        <v>17</v>
      </c>
      <c r="I20" s="13" t="s">
        <v>77</v>
      </c>
      <c r="J20" s="3">
        <v>15568.77552161789</v>
      </c>
      <c r="K20" s="6">
        <v>0</v>
      </c>
      <c r="L20" s="3">
        <v>5.4783821105957031E-3</v>
      </c>
      <c r="M20">
        <v>10.5</v>
      </c>
      <c r="N20" t="s">
        <v>26</v>
      </c>
      <c r="O20" t="s">
        <v>78</v>
      </c>
      <c r="P20" s="15">
        <v>1863.6275230000001</v>
      </c>
      <c r="Q20">
        <v>22</v>
      </c>
      <c r="R20" s="16">
        <v>5.759341</v>
      </c>
      <c r="S20" s="17">
        <v>-2.0086521677423859</v>
      </c>
      <c r="T20" s="18">
        <v>8834.9725049999997</v>
      </c>
    </row>
    <row r="21" spans="1:20" x14ac:dyDescent="0.3">
      <c r="A21" s="6">
        <v>1</v>
      </c>
      <c r="B21" s="3">
        <v>15576.339</v>
      </c>
      <c r="C21" s="12">
        <v>17</v>
      </c>
      <c r="D21" t="s">
        <v>79</v>
      </c>
      <c r="F21" s="3">
        <v>15572.084000000001</v>
      </c>
      <c r="G21" s="3">
        <v>0.51910000000000001</v>
      </c>
      <c r="H21" s="12">
        <v>17</v>
      </c>
      <c r="I21" s="13" t="s">
        <v>80</v>
      </c>
      <c r="J21" s="3">
        <v>15572.081043748223</v>
      </c>
      <c r="K21" s="6">
        <v>0</v>
      </c>
      <c r="L21" s="3">
        <v>2.9562517775048036E-3</v>
      </c>
      <c r="M21">
        <v>10.5</v>
      </c>
      <c r="N21" t="s">
        <v>22</v>
      </c>
      <c r="O21" t="s">
        <v>81</v>
      </c>
      <c r="P21" s="15">
        <v>1867.7390480000004</v>
      </c>
      <c r="Q21">
        <v>22</v>
      </c>
      <c r="R21" s="16">
        <v>5.7558290000000003</v>
      </c>
      <c r="S21" s="17">
        <v>-2.0080421897552796</v>
      </c>
      <c r="T21" s="18">
        <v>8839.08403</v>
      </c>
    </row>
    <row r="22" spans="1:20" x14ac:dyDescent="0.3">
      <c r="A22" s="6">
        <v>1</v>
      </c>
      <c r="B22" s="3">
        <v>15734.737999999999</v>
      </c>
      <c r="C22" s="12">
        <v>17.5</v>
      </c>
      <c r="D22" t="s">
        <v>82</v>
      </c>
      <c r="F22" s="3">
        <v>15730.44</v>
      </c>
      <c r="G22" s="3">
        <v>0.52429999999999999</v>
      </c>
      <c r="H22" s="12">
        <v>17.5</v>
      </c>
      <c r="I22" s="13" t="s">
        <v>83</v>
      </c>
      <c r="J22" s="3">
        <v>15730.436683637945</v>
      </c>
      <c r="K22" s="6">
        <v>0</v>
      </c>
      <c r="L22" s="3">
        <v>3.3163620555569651E-3</v>
      </c>
      <c r="M22">
        <v>11.5</v>
      </c>
      <c r="N22" t="s">
        <v>22</v>
      </c>
      <c r="O22" t="s">
        <v>84</v>
      </c>
      <c r="P22" s="15">
        <v>2236.5008269999989</v>
      </c>
      <c r="Q22">
        <v>24</v>
      </c>
      <c r="R22" s="16">
        <v>5.8255350000000004</v>
      </c>
      <c r="S22" s="17">
        <v>-2.0781037901462649</v>
      </c>
      <c r="T22" s="18">
        <v>9207.8458089999986</v>
      </c>
    </row>
    <row r="23" spans="1:20" x14ac:dyDescent="0.3">
      <c r="A23" s="6">
        <v>1</v>
      </c>
      <c r="B23" s="3">
        <v>15731.013999999999</v>
      </c>
      <c r="C23" s="12">
        <v>17.5</v>
      </c>
      <c r="D23" t="s">
        <v>85</v>
      </c>
      <c r="F23" s="3">
        <v>15726.717000000001</v>
      </c>
      <c r="G23" s="3">
        <v>0.5242</v>
      </c>
      <c r="H23" s="12">
        <v>17.5</v>
      </c>
      <c r="I23" s="13" t="s">
        <v>86</v>
      </c>
      <c r="J23" s="3">
        <v>15726.71065558424</v>
      </c>
      <c r="K23" s="6">
        <v>0</v>
      </c>
      <c r="L23" s="3">
        <v>6.3444157603953499E-3</v>
      </c>
      <c r="M23">
        <v>11.5</v>
      </c>
      <c r="N23" t="s">
        <v>26</v>
      </c>
      <c r="O23" t="s">
        <v>87</v>
      </c>
      <c r="P23" s="15">
        <v>2231.6035610000008</v>
      </c>
      <c r="Q23">
        <v>24</v>
      </c>
      <c r="R23" s="16">
        <v>5.8295120000000002</v>
      </c>
      <c r="S23" s="17">
        <v>-2.0787862413031504</v>
      </c>
      <c r="T23" s="18">
        <v>9202.9485430000004</v>
      </c>
    </row>
    <row r="24" spans="1:20" x14ac:dyDescent="0.3">
      <c r="A24" s="6">
        <v>1</v>
      </c>
      <c r="B24" s="3">
        <v>15897.875</v>
      </c>
      <c r="C24" s="12">
        <v>14</v>
      </c>
      <c r="D24" t="s">
        <v>88</v>
      </c>
      <c r="F24" s="3">
        <v>15893.532999999999</v>
      </c>
      <c r="G24" s="3">
        <v>0.52980000000000005</v>
      </c>
      <c r="H24" s="12">
        <v>14</v>
      </c>
      <c r="I24" s="13" t="s">
        <v>89</v>
      </c>
      <c r="J24" s="3">
        <v>15893.526393061491</v>
      </c>
      <c r="K24" s="6">
        <v>0</v>
      </c>
      <c r="L24" s="3">
        <v>6.6069385084119858E-3</v>
      </c>
      <c r="M24">
        <v>12.5</v>
      </c>
      <c r="N24" t="s">
        <v>26</v>
      </c>
      <c r="O24" t="s">
        <v>90</v>
      </c>
      <c r="P24" s="15">
        <v>2630.758202</v>
      </c>
      <c r="Q24">
        <v>26</v>
      </c>
      <c r="R24" s="16">
        <v>5.8894539999999997</v>
      </c>
      <c r="S24" s="17">
        <v>-2.3922025022821933</v>
      </c>
      <c r="T24" s="18">
        <v>9602.1031839999996</v>
      </c>
    </row>
    <row r="25" spans="1:20" x14ac:dyDescent="0.3">
      <c r="A25" s="6">
        <v>1</v>
      </c>
      <c r="B25" s="3">
        <v>15902.044</v>
      </c>
      <c r="C25" s="12">
        <v>14</v>
      </c>
      <c r="D25" t="s">
        <v>91</v>
      </c>
      <c r="F25" s="3">
        <v>15897.7</v>
      </c>
      <c r="G25" s="3">
        <v>0.52990000000000004</v>
      </c>
      <c r="H25" s="12">
        <v>14</v>
      </c>
      <c r="I25" s="13" t="s">
        <v>92</v>
      </c>
      <c r="J25" s="3">
        <v>15897.69679952793</v>
      </c>
      <c r="K25" s="6">
        <v>0</v>
      </c>
      <c r="L25" s="3">
        <v>3.2004720706027001E-3</v>
      </c>
      <c r="M25">
        <v>12.5</v>
      </c>
      <c r="N25" t="s">
        <v>22</v>
      </c>
      <c r="O25" t="s">
        <v>93</v>
      </c>
      <c r="P25" s="15">
        <v>2636.4911229999989</v>
      </c>
      <c r="Q25">
        <v>26</v>
      </c>
      <c r="R25" s="16">
        <v>5.8849929999999997</v>
      </c>
      <c r="S25" s="17">
        <v>-2.3914447596530151</v>
      </c>
      <c r="T25" s="18">
        <v>9607.8361049999985</v>
      </c>
    </row>
    <row r="26" spans="1:20" x14ac:dyDescent="0.3">
      <c r="A26" s="6">
        <v>1</v>
      </c>
      <c r="B26" s="3">
        <v>16078.554</v>
      </c>
      <c r="C26" s="12">
        <v>30</v>
      </c>
      <c r="D26" t="s">
        <v>94</v>
      </c>
      <c r="F26" s="3">
        <v>16074.162</v>
      </c>
      <c r="G26" s="3">
        <v>0.53580000000000005</v>
      </c>
      <c r="H26" s="12">
        <v>30</v>
      </c>
      <c r="I26" s="13" t="s">
        <v>95</v>
      </c>
      <c r="J26" s="3">
        <v>16074.158488278405</v>
      </c>
      <c r="K26" s="6">
        <v>0</v>
      </c>
      <c r="L26" s="3">
        <v>3.5117215957143344E-3</v>
      </c>
      <c r="M26">
        <v>13.5</v>
      </c>
      <c r="N26" t="s">
        <v>22</v>
      </c>
      <c r="O26" t="s">
        <v>96</v>
      </c>
      <c r="P26" s="15">
        <v>3067.2416050000002</v>
      </c>
      <c r="Q26">
        <v>28</v>
      </c>
      <c r="R26" s="16">
        <v>5.9343260000000004</v>
      </c>
      <c r="S26" s="17">
        <v>-1.7117605865201166</v>
      </c>
      <c r="T26" s="18">
        <v>10038.586587</v>
      </c>
    </row>
    <row r="27" spans="1:20" x14ac:dyDescent="0.3">
      <c r="A27" s="6">
        <v>1</v>
      </c>
      <c r="B27" s="3">
        <v>16073.915000000001</v>
      </c>
      <c r="C27" s="12">
        <v>30</v>
      </c>
      <c r="D27" t="s">
        <v>97</v>
      </c>
      <c r="F27" s="3">
        <v>16069.525</v>
      </c>
      <c r="G27" s="3">
        <v>0.53569999999999995</v>
      </c>
      <c r="H27" s="12">
        <v>30</v>
      </c>
      <c r="I27" s="13" t="s">
        <v>98</v>
      </c>
      <c r="J27" s="3">
        <v>16069.518199802085</v>
      </c>
      <c r="K27" s="6">
        <v>0</v>
      </c>
      <c r="L27" s="3">
        <v>6.8001979143446079E-3</v>
      </c>
      <c r="M27">
        <v>13.5</v>
      </c>
      <c r="N27" t="s">
        <v>26</v>
      </c>
      <c r="O27" t="s">
        <v>99</v>
      </c>
      <c r="P27" s="15">
        <v>3060.627657</v>
      </c>
      <c r="Q27">
        <v>28</v>
      </c>
      <c r="R27" s="16">
        <v>5.9392889999999996</v>
      </c>
      <c r="S27" s="17">
        <v>-1.712596557753651</v>
      </c>
      <c r="T27" s="18">
        <v>10031.972639</v>
      </c>
    </row>
    <row r="28" spans="1:20" x14ac:dyDescent="0.3">
      <c r="A28" s="6">
        <v>1</v>
      </c>
      <c r="B28" s="3">
        <v>16259.46</v>
      </c>
      <c r="C28" s="12">
        <v>22.5</v>
      </c>
      <c r="D28" t="s">
        <v>100</v>
      </c>
      <c r="F28" s="3">
        <v>16255.019</v>
      </c>
      <c r="G28" s="3">
        <v>0.54179999999999995</v>
      </c>
      <c r="H28" s="12">
        <v>22.5</v>
      </c>
      <c r="I28" s="13" t="s">
        <v>101</v>
      </c>
      <c r="J28" s="3">
        <v>16255.012698187138</v>
      </c>
      <c r="K28" s="6">
        <v>0</v>
      </c>
      <c r="L28" s="3">
        <v>6.3018128621479264E-3</v>
      </c>
      <c r="M28">
        <v>14.5</v>
      </c>
      <c r="N28" t="s">
        <v>26</v>
      </c>
      <c r="O28" t="s">
        <v>102</v>
      </c>
      <c r="P28" s="15">
        <v>3520.7020450000009</v>
      </c>
      <c r="Q28">
        <v>30</v>
      </c>
      <c r="R28" s="16">
        <v>5.97926</v>
      </c>
      <c r="S28" s="17">
        <v>-2.075978886937778</v>
      </c>
      <c r="T28" s="18">
        <v>10492.047027000001</v>
      </c>
    </row>
    <row r="29" spans="1:20" x14ac:dyDescent="0.3">
      <c r="A29" s="6">
        <v>1</v>
      </c>
      <c r="B29" s="3">
        <v>16264.596</v>
      </c>
      <c r="C29" s="12">
        <v>22.5</v>
      </c>
      <c r="D29" t="s">
        <v>103</v>
      </c>
      <c r="F29" s="3">
        <v>16260.154</v>
      </c>
      <c r="G29" s="3">
        <v>0.54200000000000004</v>
      </c>
      <c r="H29" s="12">
        <v>22.5</v>
      </c>
      <c r="I29" s="13" t="s">
        <v>104</v>
      </c>
      <c r="J29" s="3">
        <v>16260.15006355892</v>
      </c>
      <c r="K29" s="6">
        <v>0</v>
      </c>
      <c r="L29" s="3">
        <v>3.9364410804409999E-3</v>
      </c>
      <c r="M29">
        <v>14.5</v>
      </c>
      <c r="N29" t="s">
        <v>22</v>
      </c>
      <c r="O29" t="s">
        <v>105</v>
      </c>
      <c r="P29" s="15">
        <v>3528.2382810000008</v>
      </c>
      <c r="Q29">
        <v>30</v>
      </c>
      <c r="R29" s="16">
        <v>5.9737790000000004</v>
      </c>
      <c r="S29" s="17">
        <v>-2.0750617979223147</v>
      </c>
      <c r="T29" s="18">
        <v>10499.583263</v>
      </c>
    </row>
    <row r="30" spans="1:20" x14ac:dyDescent="0.3">
      <c r="A30" s="6">
        <v>1</v>
      </c>
      <c r="B30" s="3">
        <v>16460.531999999999</v>
      </c>
      <c r="C30" s="12">
        <v>20</v>
      </c>
      <c r="D30" t="s">
        <v>106</v>
      </c>
      <c r="F30" s="3">
        <v>16456.037</v>
      </c>
      <c r="G30" s="3">
        <v>0.54849999999999999</v>
      </c>
      <c r="H30" s="12">
        <v>20</v>
      </c>
      <c r="I30" s="13" t="s">
        <v>107</v>
      </c>
      <c r="J30" s="3">
        <v>16456.032154612483</v>
      </c>
      <c r="K30" s="6">
        <v>0</v>
      </c>
      <c r="L30" s="3">
        <v>4.8453875169798266E-3</v>
      </c>
      <c r="M30">
        <v>15.5</v>
      </c>
      <c r="N30" t="s">
        <v>22</v>
      </c>
      <c r="O30" t="s">
        <v>108</v>
      </c>
      <c r="P30" s="15">
        <v>4018.924532</v>
      </c>
      <c r="Q30">
        <v>32</v>
      </c>
      <c r="R30" s="16">
        <v>6.0033810000000001</v>
      </c>
      <c r="S30" s="17">
        <v>-2.2623264397672838</v>
      </c>
      <c r="T30" s="18">
        <v>10990.269514</v>
      </c>
    </row>
    <row r="31" spans="1:20" x14ac:dyDescent="0.3">
      <c r="A31" s="6">
        <v>1</v>
      </c>
      <c r="B31" s="3">
        <v>16454.868999999999</v>
      </c>
      <c r="C31" s="12">
        <v>20</v>
      </c>
      <c r="D31" t="s">
        <v>109</v>
      </c>
      <c r="F31" s="3">
        <v>16450.375</v>
      </c>
      <c r="G31" s="3">
        <v>0.54830000000000001</v>
      </c>
      <c r="H31" s="12">
        <v>20</v>
      </c>
      <c r="I31" s="13" t="s">
        <v>110</v>
      </c>
      <c r="J31" s="3">
        <v>16450.36874248477</v>
      </c>
      <c r="K31" s="6">
        <v>0</v>
      </c>
      <c r="L31" s="3">
        <v>6.2575152296631131E-3</v>
      </c>
      <c r="M31">
        <v>15.5</v>
      </c>
      <c r="N31" t="s">
        <v>26</v>
      </c>
      <c r="O31" t="s">
        <v>111</v>
      </c>
      <c r="P31" s="15">
        <v>4010.4293339999995</v>
      </c>
      <c r="Q31">
        <v>32</v>
      </c>
      <c r="R31" s="16">
        <v>6.0093940000000003</v>
      </c>
      <c r="S31" s="17">
        <v>-2.263327540762214</v>
      </c>
      <c r="T31" s="18">
        <v>10981.774315999999</v>
      </c>
    </row>
    <row r="32" spans="1:20" x14ac:dyDescent="0.3">
      <c r="A32" s="6">
        <v>1</v>
      </c>
      <c r="B32" s="3">
        <v>16660.535</v>
      </c>
      <c r="C32" s="12">
        <v>22.5</v>
      </c>
      <c r="D32" t="s">
        <v>112</v>
      </c>
      <c r="F32" s="3">
        <v>16655.985000000001</v>
      </c>
      <c r="G32" s="3">
        <v>0.55520000000000003</v>
      </c>
      <c r="H32" s="12">
        <v>22.5</v>
      </c>
      <c r="I32" s="13" t="s">
        <v>113</v>
      </c>
      <c r="J32" s="3">
        <v>16655.979175389351</v>
      </c>
      <c r="K32" s="6">
        <v>0</v>
      </c>
      <c r="L32" s="3">
        <v>5.8246106491424143E-3</v>
      </c>
      <c r="M32">
        <v>16.5</v>
      </c>
      <c r="N32" t="s">
        <v>26</v>
      </c>
      <c r="O32" t="s">
        <v>114</v>
      </c>
      <c r="P32" s="15">
        <v>4529.2175860000016</v>
      </c>
      <c r="Q32">
        <v>34</v>
      </c>
      <c r="R32" s="16">
        <v>6.0297159999999996</v>
      </c>
      <c r="S32" s="17">
        <v>-2.20954512719163</v>
      </c>
      <c r="T32" s="18">
        <v>11500.562568000001</v>
      </c>
    </row>
    <row r="33" spans="1:20" x14ac:dyDescent="0.3">
      <c r="A33" s="6">
        <v>1</v>
      </c>
      <c r="B33" s="3">
        <v>16666.756000000001</v>
      </c>
      <c r="C33" s="12">
        <v>22.5</v>
      </c>
      <c r="D33" t="s">
        <v>115</v>
      </c>
      <c r="F33" s="3">
        <v>16662.204000000002</v>
      </c>
      <c r="G33" s="3">
        <v>0.5554</v>
      </c>
      <c r="H33" s="12">
        <v>22.5</v>
      </c>
      <c r="I33" s="13" t="s">
        <v>116</v>
      </c>
      <c r="J33" s="3">
        <v>16662.199505789511</v>
      </c>
      <c r="K33" s="6">
        <v>0</v>
      </c>
      <c r="L33" s="3">
        <v>4.494210490520345E-3</v>
      </c>
      <c r="M33">
        <v>16.5</v>
      </c>
      <c r="N33" t="s">
        <v>22</v>
      </c>
      <c r="O33" t="s">
        <v>117</v>
      </c>
      <c r="P33" s="15">
        <v>4538.7041440000003</v>
      </c>
      <c r="Q33">
        <v>34</v>
      </c>
      <c r="R33" s="16">
        <v>6.0231579999999996</v>
      </c>
      <c r="S33" s="17">
        <v>-2.2084569218976626</v>
      </c>
      <c r="T33" s="18">
        <v>11510.049126</v>
      </c>
    </row>
    <row r="34" spans="1:20" x14ac:dyDescent="0.3">
      <c r="A34" s="6">
        <v>1</v>
      </c>
      <c r="B34" s="3">
        <v>16883.699000000001</v>
      </c>
      <c r="C34" s="12">
        <v>18.5</v>
      </c>
      <c r="D34" t="s">
        <v>118</v>
      </c>
      <c r="F34" s="3">
        <v>16879.088</v>
      </c>
      <c r="G34" s="3">
        <v>0.56259999999999999</v>
      </c>
      <c r="H34" s="12">
        <v>18.5</v>
      </c>
      <c r="I34" s="13" t="s">
        <v>119</v>
      </c>
      <c r="J34" s="3">
        <v>16879.083366090588</v>
      </c>
      <c r="K34" s="6">
        <v>0</v>
      </c>
      <c r="L34" s="3">
        <v>4.6339094114955515E-3</v>
      </c>
      <c r="M34">
        <v>17.5</v>
      </c>
      <c r="N34" t="s">
        <v>22</v>
      </c>
      <c r="O34" t="s">
        <v>120</v>
      </c>
      <c r="P34" s="15">
        <v>5086.9428120000002</v>
      </c>
      <c r="Q34">
        <v>36</v>
      </c>
      <c r="R34" s="16">
        <v>6.033493</v>
      </c>
      <c r="S34" s="17">
        <v>-2.4630743197137313</v>
      </c>
      <c r="T34" s="18">
        <v>12058.287794</v>
      </c>
    </row>
    <row r="35" spans="1:20" x14ac:dyDescent="0.3">
      <c r="A35" s="6">
        <v>1</v>
      </c>
      <c r="B35" s="3">
        <v>16876.886999999999</v>
      </c>
      <c r="C35" s="12">
        <v>18.5</v>
      </c>
      <c r="D35" t="s">
        <v>121</v>
      </c>
      <c r="F35" s="3">
        <v>16872.277999999998</v>
      </c>
      <c r="G35" s="3">
        <v>0.56240000000000001</v>
      </c>
      <c r="H35" s="12">
        <v>18.5</v>
      </c>
      <c r="I35" s="13" t="s">
        <v>122</v>
      </c>
      <c r="J35" s="3">
        <v>16872.273162757898</v>
      </c>
      <c r="K35" s="6">
        <v>0</v>
      </c>
      <c r="L35" s="3">
        <v>4.8372421006206423E-3</v>
      </c>
      <c r="M35">
        <v>17.5</v>
      </c>
      <c r="N35" t="s">
        <v>26</v>
      </c>
      <c r="O35" t="s">
        <v>123</v>
      </c>
      <c r="P35" s="15">
        <v>5076.4374760000019</v>
      </c>
      <c r="Q35">
        <v>36</v>
      </c>
      <c r="R35" s="16">
        <v>6.0406060000000004</v>
      </c>
      <c r="S35" s="17">
        <v>-2.4642525444115515</v>
      </c>
      <c r="T35" s="18">
        <v>12047.782458000001</v>
      </c>
    </row>
    <row r="36" spans="1:20" x14ac:dyDescent="0.3">
      <c r="A36" s="6">
        <v>1</v>
      </c>
      <c r="B36" s="3">
        <v>17104.394</v>
      </c>
      <c r="C36" s="12">
        <v>17.5</v>
      </c>
      <c r="D36" t="s">
        <v>124</v>
      </c>
      <c r="F36" s="3">
        <v>17099.723000000002</v>
      </c>
      <c r="G36" s="3">
        <v>0.56999999999999995</v>
      </c>
      <c r="H36" s="12">
        <v>17.5</v>
      </c>
      <c r="I36" s="13" t="s">
        <v>125</v>
      </c>
      <c r="J36" s="3">
        <v>17099.719131694994</v>
      </c>
      <c r="K36" s="6">
        <v>0</v>
      </c>
      <c r="L36" s="3">
        <v>3.8683050079271197E-3</v>
      </c>
      <c r="M36">
        <v>18.5</v>
      </c>
      <c r="N36" t="s">
        <v>26</v>
      </c>
      <c r="O36" t="s">
        <v>126</v>
      </c>
      <c r="P36" s="15">
        <v>5651.4236050000009</v>
      </c>
      <c r="Q36">
        <v>38</v>
      </c>
      <c r="R36" s="16">
        <v>6.042084</v>
      </c>
      <c r="S36" s="17">
        <v>-2.5741342643459877</v>
      </c>
      <c r="T36" s="18">
        <v>12622.768587</v>
      </c>
    </row>
    <row r="37" spans="1:20" x14ac:dyDescent="0.3">
      <c r="A37" s="6">
        <v>1</v>
      </c>
      <c r="B37" s="3">
        <v>17111.831999999999</v>
      </c>
      <c r="C37" s="12">
        <v>17.5</v>
      </c>
      <c r="D37" t="s">
        <v>127</v>
      </c>
      <c r="F37" s="3">
        <v>17107.159</v>
      </c>
      <c r="G37" s="3">
        <v>0.57020000000000004</v>
      </c>
      <c r="H37" s="12">
        <v>17.5</v>
      </c>
      <c r="I37" s="13" t="s">
        <v>128</v>
      </c>
      <c r="J37" s="3">
        <v>17107.154434913296</v>
      </c>
      <c r="K37" s="6">
        <v>0</v>
      </c>
      <c r="L37" s="3">
        <v>4.565086703223642E-3</v>
      </c>
      <c r="M37">
        <v>18.5</v>
      </c>
      <c r="N37" t="s">
        <v>22</v>
      </c>
      <c r="O37" t="s">
        <v>129</v>
      </c>
      <c r="P37" s="15">
        <v>5662.9706570000008</v>
      </c>
      <c r="Q37">
        <v>38</v>
      </c>
      <c r="R37" s="16">
        <v>6.0344059999999997</v>
      </c>
      <c r="S37" s="17">
        <v>-2.5728627026530577</v>
      </c>
      <c r="T37" s="18">
        <v>12634.315639</v>
      </c>
    </row>
    <row r="38" spans="1:20" x14ac:dyDescent="0.3">
      <c r="A38" s="6">
        <v>1</v>
      </c>
      <c r="B38" s="3">
        <v>17351.669999999998</v>
      </c>
      <c r="C38" s="12">
        <v>22.5</v>
      </c>
      <c r="D38" t="s">
        <v>130</v>
      </c>
      <c r="F38" s="3">
        <v>17346.932000000001</v>
      </c>
      <c r="G38" s="3">
        <v>0.57820000000000005</v>
      </c>
      <c r="H38" s="12">
        <v>22.5</v>
      </c>
      <c r="I38" s="13" t="s">
        <v>131</v>
      </c>
      <c r="J38" s="3">
        <v>17346.926435215624</v>
      </c>
      <c r="K38" s="6">
        <v>0</v>
      </c>
      <c r="L38" s="3">
        <v>5.564784376474563E-3</v>
      </c>
      <c r="M38">
        <v>19.5</v>
      </c>
      <c r="N38" t="s">
        <v>22</v>
      </c>
      <c r="O38" t="s">
        <v>132</v>
      </c>
      <c r="P38" s="15">
        <v>6266.08356</v>
      </c>
      <c r="Q38">
        <v>40</v>
      </c>
      <c r="R38" s="16">
        <v>6.0262650000000004</v>
      </c>
      <c r="S38" s="17">
        <v>-2.3714915607483023</v>
      </c>
      <c r="T38" s="18">
        <v>13237.428542</v>
      </c>
    </row>
    <row r="39" spans="1:20" x14ac:dyDescent="0.3">
      <c r="A39" s="6">
        <v>1</v>
      </c>
      <c r="B39" s="3">
        <v>17343.565999999999</v>
      </c>
      <c r="C39" s="12">
        <v>22.5</v>
      </c>
      <c r="D39" t="s">
        <v>133</v>
      </c>
      <c r="F39" s="3">
        <v>17338.830000000002</v>
      </c>
      <c r="G39" s="3">
        <v>0.57799999999999996</v>
      </c>
      <c r="H39" s="12">
        <v>22.5</v>
      </c>
      <c r="I39" s="13" t="s">
        <v>134</v>
      </c>
      <c r="J39" s="3">
        <v>17338.828259930273</v>
      </c>
      <c r="K39" s="6">
        <v>0</v>
      </c>
      <c r="L39" s="3">
        <v>1.740069728839444E-3</v>
      </c>
      <c r="M39">
        <v>19.5</v>
      </c>
      <c r="N39" t="s">
        <v>26</v>
      </c>
      <c r="O39" t="s">
        <v>135</v>
      </c>
      <c r="P39" s="15">
        <v>6253.4768549999999</v>
      </c>
      <c r="Q39">
        <v>40</v>
      </c>
      <c r="R39" s="16">
        <v>6.0345139999999997</v>
      </c>
      <c r="S39" s="17">
        <v>-2.3728594659700577</v>
      </c>
      <c r="T39" s="18">
        <v>13224.821837</v>
      </c>
    </row>
    <row r="40" spans="1:20" x14ac:dyDescent="0.3">
      <c r="A40" s="6">
        <v>1</v>
      </c>
      <c r="B40" s="3">
        <v>17594.963</v>
      </c>
      <c r="C40" s="12">
        <v>20</v>
      </c>
      <c r="D40" t="s">
        <v>136</v>
      </c>
      <c r="F40" s="3">
        <v>17590.159</v>
      </c>
      <c r="G40" s="3">
        <v>0.58630000000000004</v>
      </c>
      <c r="H40" s="12">
        <v>20</v>
      </c>
      <c r="I40" s="13" t="s">
        <v>137</v>
      </c>
      <c r="J40" s="3">
        <v>17590.158622034229</v>
      </c>
      <c r="K40" s="6">
        <v>0</v>
      </c>
      <c r="L40" s="3">
        <v>3.7796577089466155E-4</v>
      </c>
      <c r="M40">
        <v>20.5</v>
      </c>
      <c r="N40" t="s">
        <v>26</v>
      </c>
      <c r="O40" t="s">
        <v>138</v>
      </c>
      <c r="P40" s="15">
        <v>6881.8655790000003</v>
      </c>
      <c r="Q40">
        <v>42</v>
      </c>
      <c r="R40" s="16">
        <v>6.0179980000000004</v>
      </c>
      <c r="S40" s="17">
        <v>-2.5366919906008514</v>
      </c>
      <c r="T40" s="18">
        <v>13853.210561</v>
      </c>
    </row>
    <row r="41" spans="1:20" x14ac:dyDescent="0.3">
      <c r="A41" s="6">
        <v>1</v>
      </c>
      <c r="B41" s="3">
        <v>17603.773000000001</v>
      </c>
      <c r="C41" s="12">
        <v>20</v>
      </c>
      <c r="D41" t="s">
        <v>139</v>
      </c>
      <c r="F41" s="3">
        <v>17598.967000000001</v>
      </c>
      <c r="G41" s="3">
        <v>0.58660000000000001</v>
      </c>
      <c r="H41" s="12">
        <v>20</v>
      </c>
      <c r="I41" s="13" t="s">
        <v>140</v>
      </c>
      <c r="J41" s="3">
        <v>17598.960264756664</v>
      </c>
      <c r="K41" s="6">
        <v>0</v>
      </c>
      <c r="L41" s="3">
        <v>6.7352433361520525E-3</v>
      </c>
      <c r="M41">
        <v>20.5</v>
      </c>
      <c r="N41" t="s">
        <v>22</v>
      </c>
      <c r="O41" t="s">
        <v>141</v>
      </c>
      <c r="P41" s="15">
        <v>6895.5451610000009</v>
      </c>
      <c r="Q41">
        <v>42</v>
      </c>
      <c r="R41" s="16">
        <v>6.0091729999999997</v>
      </c>
      <c r="S41" s="17">
        <v>-2.5352244798148509</v>
      </c>
      <c r="T41" s="18">
        <v>13866.890143000001</v>
      </c>
    </row>
    <row r="42" spans="1:20" x14ac:dyDescent="0.3">
      <c r="A42" s="6">
        <v>1</v>
      </c>
      <c r="B42" s="3">
        <v>17868.754000000001</v>
      </c>
      <c r="C42" s="12">
        <v>13.5</v>
      </c>
      <c r="D42" t="s">
        <v>142</v>
      </c>
      <c r="F42" s="3">
        <v>17863.875</v>
      </c>
      <c r="G42" s="3">
        <v>0.59550000000000003</v>
      </c>
      <c r="H42" s="12">
        <v>13.5</v>
      </c>
      <c r="I42" s="13" t="s">
        <v>143</v>
      </c>
      <c r="J42" s="3">
        <v>17863.868881926424</v>
      </c>
      <c r="K42" s="6">
        <v>0</v>
      </c>
      <c r="L42" s="3">
        <v>6.1180735756352078E-3</v>
      </c>
      <c r="M42">
        <v>21.5</v>
      </c>
      <c r="N42" t="s">
        <v>22</v>
      </c>
      <c r="O42" t="s">
        <v>144</v>
      </c>
      <c r="P42" s="15">
        <v>7550.5877019999998</v>
      </c>
      <c r="Q42">
        <v>44</v>
      </c>
      <c r="R42" s="16">
        <v>5.9835539999999998</v>
      </c>
      <c r="S42" s="17">
        <v>-2.9705146542828378</v>
      </c>
      <c r="T42" s="18">
        <v>14521.932683999999</v>
      </c>
    </row>
    <row r="43" spans="1:20" x14ac:dyDescent="0.3">
      <c r="A43" s="6">
        <v>1</v>
      </c>
      <c r="B43" s="3">
        <v>17859.192999999999</v>
      </c>
      <c r="C43" s="12">
        <v>13.5</v>
      </c>
      <c r="D43" t="s">
        <v>145</v>
      </c>
      <c r="F43" s="3">
        <v>17854.316999999999</v>
      </c>
      <c r="G43" s="3">
        <v>0.59509999999999996</v>
      </c>
      <c r="H43" s="12">
        <v>13.5</v>
      </c>
      <c r="I43" s="13" t="s">
        <v>146</v>
      </c>
      <c r="J43" s="3">
        <v>17854.319983700327</v>
      </c>
      <c r="K43" s="6">
        <v>0</v>
      </c>
      <c r="L43" s="3">
        <v>-2.9837003276043106E-3</v>
      </c>
      <c r="M43">
        <v>21.5</v>
      </c>
      <c r="N43" t="s">
        <v>26</v>
      </c>
      <c r="O43" t="s">
        <v>147</v>
      </c>
      <c r="P43" s="15">
        <v>7535.8269619999983</v>
      </c>
      <c r="Q43">
        <v>44</v>
      </c>
      <c r="R43" s="16">
        <v>5.9929589999999999</v>
      </c>
      <c r="S43" s="17">
        <v>-2.9720852286116566</v>
      </c>
      <c r="T43" s="18">
        <v>14507.171943999998</v>
      </c>
    </row>
    <row r="44" spans="1:20" x14ac:dyDescent="0.3">
      <c r="A44" s="6">
        <v>2</v>
      </c>
      <c r="B44" s="18">
        <v>15106.13</v>
      </c>
      <c r="C44" s="20">
        <v>25</v>
      </c>
      <c r="E44" s="6" t="s">
        <v>148</v>
      </c>
      <c r="F44" s="3">
        <v>15102.003000000001</v>
      </c>
      <c r="G44"/>
      <c r="H44" s="21">
        <v>25</v>
      </c>
      <c r="I44" s="13" t="s">
        <v>149</v>
      </c>
      <c r="J44" s="3">
        <v>15102.008723334357</v>
      </c>
      <c r="K44" s="6">
        <v>0</v>
      </c>
      <c r="L44" s="3">
        <v>-5.7233343559346395E-3</v>
      </c>
      <c r="M44">
        <v>2.5</v>
      </c>
      <c r="N44" t="s">
        <v>150</v>
      </c>
      <c r="O44" t="s">
        <v>33</v>
      </c>
      <c r="P44" s="15">
        <v>77.944507000001067</v>
      </c>
      <c r="Q44">
        <v>6</v>
      </c>
      <c r="R44" s="16">
        <v>2.1087700000000001E-2</v>
      </c>
      <c r="S44" s="17">
        <v>4.5930345219435846</v>
      </c>
      <c r="T44" s="18">
        <v>7049.2894890000007</v>
      </c>
    </row>
    <row r="45" spans="1:20" x14ac:dyDescent="0.3">
      <c r="A45" s="6">
        <v>1</v>
      </c>
      <c r="B45" s="3">
        <v>14564.019</v>
      </c>
      <c r="C45" s="12">
        <v>610</v>
      </c>
      <c r="D45" t="s">
        <v>151</v>
      </c>
      <c r="F45" s="3">
        <v>14560.039000000001</v>
      </c>
      <c r="G45" s="3">
        <v>0.48530000000000001</v>
      </c>
      <c r="H45" s="12">
        <v>610</v>
      </c>
      <c r="I45" s="13" t="s">
        <v>152</v>
      </c>
      <c r="J45" s="3">
        <v>14560.040249226313</v>
      </c>
      <c r="K45" s="6">
        <v>0</v>
      </c>
      <c r="L45" s="3">
        <v>-1.249226312211249E-3</v>
      </c>
      <c r="M45">
        <v>1.5</v>
      </c>
      <c r="N45" t="s">
        <v>22</v>
      </c>
      <c r="O45" t="s">
        <v>153</v>
      </c>
      <c r="P45" s="15">
        <v>183.93580400000064</v>
      </c>
      <c r="Q45">
        <v>4</v>
      </c>
      <c r="R45" s="16">
        <v>5.3548980000000004</v>
      </c>
      <c r="S45" s="17">
        <v>3.3491529399482101</v>
      </c>
      <c r="T45" s="18">
        <v>7155.2807860000003</v>
      </c>
    </row>
    <row r="46" spans="1:20" x14ac:dyDescent="0.3">
      <c r="A46" s="6">
        <v>1</v>
      </c>
      <c r="B46" s="3">
        <v>14563.95</v>
      </c>
      <c r="C46" s="12">
        <v>610</v>
      </c>
      <c r="D46" t="s">
        <v>154</v>
      </c>
      <c r="F46" s="3">
        <v>14559.97</v>
      </c>
      <c r="G46" s="3">
        <v>0.48530000000000001</v>
      </c>
      <c r="H46" s="12">
        <v>610</v>
      </c>
      <c r="I46" s="13" t="s">
        <v>155</v>
      </c>
      <c r="J46" s="3">
        <v>14559.967591739933</v>
      </c>
      <c r="K46" s="6">
        <v>0</v>
      </c>
      <c r="L46" s="3">
        <v>2.4082600666588405E-3</v>
      </c>
      <c r="M46">
        <v>1.5</v>
      </c>
      <c r="N46" t="s">
        <v>26</v>
      </c>
      <c r="O46" t="s">
        <v>156</v>
      </c>
      <c r="P46" s="15">
        <v>183.6973680000001</v>
      </c>
      <c r="Q46">
        <v>4</v>
      </c>
      <c r="R46" s="16">
        <v>5.3531240000000002</v>
      </c>
      <c r="S46" s="17">
        <v>3.349484280323908</v>
      </c>
      <c r="T46" s="18">
        <v>7155.0423499999997</v>
      </c>
    </row>
    <row r="47" spans="1:20" x14ac:dyDescent="0.3">
      <c r="A47" s="6">
        <v>1</v>
      </c>
      <c r="B47" s="3">
        <v>14665.151</v>
      </c>
      <c r="C47" s="12">
        <v>140</v>
      </c>
      <c r="D47" t="s">
        <v>157</v>
      </c>
      <c r="F47" s="3">
        <v>14661.144</v>
      </c>
      <c r="G47" s="3">
        <v>0.48870000000000002</v>
      </c>
      <c r="H47" s="12">
        <v>140</v>
      </c>
      <c r="I47" s="13" t="s">
        <v>158</v>
      </c>
      <c r="J47" s="3">
        <v>14661.141288953393</v>
      </c>
      <c r="K47" s="6">
        <v>3</v>
      </c>
      <c r="L47" s="3">
        <v>2.7110466071462724E-3</v>
      </c>
      <c r="M47">
        <v>2.5</v>
      </c>
      <c r="N47" t="s">
        <v>26</v>
      </c>
      <c r="O47" t="s">
        <v>159</v>
      </c>
      <c r="P47" s="15">
        <v>276.82163400000081</v>
      </c>
      <c r="Q47">
        <v>6</v>
      </c>
      <c r="R47" s="16">
        <v>5.3004170000000004</v>
      </c>
      <c r="S47" s="17">
        <v>1.4820974566729395</v>
      </c>
      <c r="T47" s="18">
        <v>7248.1666160000004</v>
      </c>
    </row>
    <row r="48" spans="1:20" x14ac:dyDescent="0.3">
      <c r="A48" s="6">
        <v>1</v>
      </c>
      <c r="B48" s="3">
        <v>14664.991</v>
      </c>
      <c r="C48" s="12">
        <v>140</v>
      </c>
      <c r="D48" t="s">
        <v>160</v>
      </c>
      <c r="F48" s="3">
        <v>14660.984</v>
      </c>
      <c r="G48" s="3">
        <v>0.48870000000000002</v>
      </c>
      <c r="H48" s="12">
        <v>140</v>
      </c>
      <c r="I48" s="13" t="s">
        <v>161</v>
      </c>
      <c r="J48" s="3">
        <v>14660.986031081457</v>
      </c>
      <c r="K48" s="6">
        <v>3</v>
      </c>
      <c r="L48" s="3">
        <v>-2.0310814561526058E-3</v>
      </c>
      <c r="M48">
        <v>2.5</v>
      </c>
      <c r="N48" t="s">
        <v>22</v>
      </c>
      <c r="O48" t="s">
        <v>162</v>
      </c>
      <c r="P48" s="15">
        <v>277.0777449999996</v>
      </c>
      <c r="Q48">
        <v>6</v>
      </c>
      <c r="R48" s="16">
        <v>5.3022049999999998</v>
      </c>
      <c r="S48" s="17">
        <v>1.4817601816070267</v>
      </c>
      <c r="T48" s="18">
        <v>7248.4227269999992</v>
      </c>
    </row>
    <row r="49" spans="1:20" x14ac:dyDescent="0.3">
      <c r="A49" s="6">
        <v>1</v>
      </c>
      <c r="B49" s="3">
        <v>14772.175999999999</v>
      </c>
      <c r="C49" s="12">
        <v>176</v>
      </c>
      <c r="D49" t="s">
        <v>163</v>
      </c>
      <c r="F49" s="3">
        <v>14768.14</v>
      </c>
      <c r="G49" s="3">
        <v>0.49230000000000002</v>
      </c>
      <c r="H49" s="12">
        <v>176</v>
      </c>
      <c r="I49" s="13" t="s">
        <v>164</v>
      </c>
      <c r="J49" s="3">
        <v>14768.144315740819</v>
      </c>
      <c r="K49" s="6">
        <v>0</v>
      </c>
      <c r="L49" s="3">
        <v>-4.3157408199476777E-3</v>
      </c>
      <c r="M49">
        <v>3.5</v>
      </c>
      <c r="N49" t="s">
        <v>22</v>
      </c>
      <c r="O49" t="s">
        <v>165</v>
      </c>
      <c r="P49" s="15">
        <v>406.33065200000055</v>
      </c>
      <c r="Q49">
        <v>8</v>
      </c>
      <c r="R49" s="16">
        <v>5.3393269999999999</v>
      </c>
      <c r="S49" s="17">
        <v>1.4159428382912023</v>
      </c>
      <c r="T49" s="18">
        <v>7377.6756340000002</v>
      </c>
    </row>
    <row r="50" spans="1:20" x14ac:dyDescent="0.3">
      <c r="A50" s="6">
        <v>1</v>
      </c>
      <c r="B50" s="3">
        <v>14772.593000000001</v>
      </c>
      <c r="C50" s="12">
        <v>176</v>
      </c>
      <c r="D50" t="s">
        <v>166</v>
      </c>
      <c r="F50" s="3">
        <v>14768.557000000001</v>
      </c>
      <c r="G50" s="3">
        <v>0.49230000000000002</v>
      </c>
      <c r="H50" s="12">
        <v>176</v>
      </c>
      <c r="I50" s="13" t="s">
        <v>167</v>
      </c>
      <c r="J50" s="3">
        <v>14768.554132561398</v>
      </c>
      <c r="K50" s="6">
        <v>0</v>
      </c>
      <c r="L50" s="3">
        <v>2.8674386030616006E-3</v>
      </c>
      <c r="M50">
        <v>3.5</v>
      </c>
      <c r="N50" t="s">
        <v>26</v>
      </c>
      <c r="O50" t="s">
        <v>168</v>
      </c>
      <c r="P50" s="15">
        <v>406.14700400000038</v>
      </c>
      <c r="Q50">
        <v>8</v>
      </c>
      <c r="R50" s="16">
        <v>5.3376489999999999</v>
      </c>
      <c r="S50" s="17">
        <v>1.4162571595023421</v>
      </c>
      <c r="T50" s="18">
        <v>7377.491986</v>
      </c>
    </row>
    <row r="51" spans="1:20" x14ac:dyDescent="0.3">
      <c r="A51" s="6">
        <v>1</v>
      </c>
      <c r="B51" s="3">
        <v>14886.51</v>
      </c>
      <c r="C51" s="12">
        <v>95.5</v>
      </c>
      <c r="D51" t="s">
        <v>169</v>
      </c>
      <c r="F51" s="3">
        <v>14882.442999999999</v>
      </c>
      <c r="G51" s="3">
        <v>0.49609999999999999</v>
      </c>
      <c r="H51" s="12">
        <v>95.5</v>
      </c>
      <c r="I51" s="13" t="s">
        <v>170</v>
      </c>
      <c r="J51" s="3">
        <v>14882.439901476713</v>
      </c>
      <c r="K51" s="6">
        <v>0</v>
      </c>
      <c r="L51" s="3">
        <v>3.0985232860984979E-3</v>
      </c>
      <c r="M51">
        <v>4.5</v>
      </c>
      <c r="N51" t="s">
        <v>26</v>
      </c>
      <c r="O51" t="s">
        <v>171</v>
      </c>
      <c r="P51" s="15">
        <v>570.96391500000027</v>
      </c>
      <c r="Q51">
        <v>10</v>
      </c>
      <c r="R51" s="16">
        <v>5.4077970000000004</v>
      </c>
      <c r="S51" s="17">
        <v>0.56869935343875444</v>
      </c>
      <c r="T51" s="18">
        <v>7542.3088969999999</v>
      </c>
    </row>
    <row r="52" spans="1:20" x14ac:dyDescent="0.3">
      <c r="A52" s="6">
        <v>1</v>
      </c>
      <c r="B52" s="3">
        <v>14885.823</v>
      </c>
      <c r="C52" s="12">
        <v>95.5</v>
      </c>
      <c r="D52" t="s">
        <v>172</v>
      </c>
      <c r="F52" s="3">
        <v>14881.755999999999</v>
      </c>
      <c r="G52" s="3">
        <v>0.49609999999999999</v>
      </c>
      <c r="H52" s="12">
        <v>95.5</v>
      </c>
      <c r="I52" s="13" t="s">
        <v>173</v>
      </c>
      <c r="J52" s="3">
        <v>14881.761663616138</v>
      </c>
      <c r="K52" s="6">
        <v>0</v>
      </c>
      <c r="L52" s="3">
        <v>-5.6636161389178596E-3</v>
      </c>
      <c r="M52">
        <v>4.5</v>
      </c>
      <c r="N52" t="s">
        <v>22</v>
      </c>
      <c r="O52" t="s">
        <v>174</v>
      </c>
      <c r="P52" s="15">
        <v>570.98506500000076</v>
      </c>
      <c r="Q52">
        <v>10</v>
      </c>
      <c r="R52" s="16">
        <v>5.4093999999999998</v>
      </c>
      <c r="S52" s="17">
        <v>0.56840297351487346</v>
      </c>
      <c r="T52" s="18">
        <v>7542.3300470000004</v>
      </c>
    </row>
    <row r="53" spans="1:20" x14ac:dyDescent="0.3">
      <c r="A53" s="6">
        <v>1</v>
      </c>
      <c r="B53" s="3">
        <v>15006.253000000001</v>
      </c>
      <c r="C53" s="12">
        <v>30.5</v>
      </c>
      <c r="D53" t="s">
        <v>175</v>
      </c>
      <c r="F53" s="3">
        <v>15002.153</v>
      </c>
      <c r="G53" s="3">
        <v>0.50009999999999999</v>
      </c>
      <c r="H53" s="12">
        <v>30.5</v>
      </c>
      <c r="I53" s="13" t="s">
        <v>176</v>
      </c>
      <c r="J53" s="3">
        <v>15002.160263310399</v>
      </c>
      <c r="K53" s="6">
        <v>0</v>
      </c>
      <c r="L53" s="3">
        <v>-7.2633103991393E-3</v>
      </c>
      <c r="M53">
        <v>5.5</v>
      </c>
      <c r="N53" t="s">
        <v>22</v>
      </c>
      <c r="O53" t="s">
        <v>177</v>
      </c>
      <c r="P53" s="15">
        <v>770.39910099999997</v>
      </c>
      <c r="Q53">
        <v>12</v>
      </c>
      <c r="R53" s="16">
        <v>5.4912239999999999</v>
      </c>
      <c r="S53" s="17">
        <v>-0.77033114766590527</v>
      </c>
      <c r="T53" s="18">
        <v>7741.7440829999996</v>
      </c>
    </row>
    <row r="54" spans="1:20" x14ac:dyDescent="0.3">
      <c r="A54" s="6">
        <v>1</v>
      </c>
      <c r="B54" s="3">
        <v>15007.22</v>
      </c>
      <c r="C54" s="12">
        <v>30.5</v>
      </c>
      <c r="D54" t="s">
        <v>178</v>
      </c>
      <c r="F54" s="3">
        <v>15003.12</v>
      </c>
      <c r="G54" s="3">
        <v>0.50009999999999999</v>
      </c>
      <c r="H54" s="12">
        <v>30.5</v>
      </c>
      <c r="I54" s="13" t="s">
        <v>179</v>
      </c>
      <c r="J54" s="3">
        <v>15003.11747501153</v>
      </c>
      <c r="K54" s="6">
        <v>0</v>
      </c>
      <c r="L54" s="3">
        <v>2.5249884711229242E-3</v>
      </c>
      <c r="M54">
        <v>5.5</v>
      </c>
      <c r="N54" t="s">
        <v>26</v>
      </c>
      <c r="O54" t="s">
        <v>180</v>
      </c>
      <c r="P54" s="15">
        <v>770.6251400000001</v>
      </c>
      <c r="Q54">
        <v>12</v>
      </c>
      <c r="R54" s="16">
        <v>5.4896099999999999</v>
      </c>
      <c r="S54" s="17">
        <v>-0.77003718092137141</v>
      </c>
      <c r="T54" s="18">
        <v>7741.9701219999997</v>
      </c>
    </row>
    <row r="55" spans="1:20" x14ac:dyDescent="0.3">
      <c r="A55" s="6">
        <v>1</v>
      </c>
      <c r="B55" s="3">
        <v>15135.056</v>
      </c>
      <c r="C55" s="12">
        <v>14</v>
      </c>
      <c r="D55" t="s">
        <v>181</v>
      </c>
      <c r="F55" s="3">
        <v>15130.921</v>
      </c>
      <c r="G55" s="3">
        <v>0.50439999999999996</v>
      </c>
      <c r="H55" s="12">
        <v>14</v>
      </c>
      <c r="I55" s="13" t="s">
        <v>182</v>
      </c>
      <c r="J55" s="3">
        <v>15130.918359612097</v>
      </c>
      <c r="K55" s="6">
        <v>1</v>
      </c>
      <c r="L55" s="3">
        <v>2.6403879037388833E-3</v>
      </c>
      <c r="M55">
        <v>6.5</v>
      </c>
      <c r="N55" t="s">
        <v>26</v>
      </c>
      <c r="O55" t="s">
        <v>183</v>
      </c>
      <c r="P55" s="15">
        <v>1004.5496630000007</v>
      </c>
      <c r="Q55">
        <v>14</v>
      </c>
      <c r="R55" s="16">
        <v>5.5736230000000004</v>
      </c>
      <c r="S55" s="17">
        <v>-1.7180452913220714</v>
      </c>
      <c r="T55" s="18">
        <v>7975.8946450000003</v>
      </c>
    </row>
    <row r="56" spans="1:20" x14ac:dyDescent="0.3">
      <c r="A56" s="6">
        <v>1</v>
      </c>
      <c r="B56" s="3">
        <v>15133.797</v>
      </c>
      <c r="C56" s="12">
        <v>14</v>
      </c>
      <c r="D56" t="s">
        <v>184</v>
      </c>
      <c r="F56" s="3">
        <v>15129.662</v>
      </c>
      <c r="G56" s="3">
        <v>0.50429999999999997</v>
      </c>
      <c r="H56" s="12">
        <v>14</v>
      </c>
      <c r="I56" s="13" t="s">
        <v>185</v>
      </c>
      <c r="J56" s="3">
        <v>15129.670865897804</v>
      </c>
      <c r="K56" s="6">
        <v>0</v>
      </c>
      <c r="L56" s="3">
        <v>-8.8658978038438363E-3</v>
      </c>
      <c r="M56">
        <v>6.5</v>
      </c>
      <c r="N56" t="s">
        <v>22</v>
      </c>
      <c r="O56" t="s">
        <v>186</v>
      </c>
      <c r="P56" s="15">
        <v>1003.9975470000008</v>
      </c>
      <c r="Q56">
        <v>14</v>
      </c>
      <c r="R56" s="16">
        <v>5.575342</v>
      </c>
      <c r="S56" s="17">
        <v>-1.718353660756117</v>
      </c>
      <c r="T56" s="18">
        <v>7975.3425290000005</v>
      </c>
    </row>
    <row r="57" spans="1:20" x14ac:dyDescent="0.3">
      <c r="A57" s="6">
        <v>1</v>
      </c>
      <c r="B57" s="3">
        <v>15268.775</v>
      </c>
      <c r="C57" s="12">
        <v>14.5</v>
      </c>
      <c r="D57" t="s">
        <v>187</v>
      </c>
      <c r="F57" s="3">
        <v>15264.603999999999</v>
      </c>
      <c r="G57" s="3">
        <v>0.50880000000000003</v>
      </c>
      <c r="H57" s="12">
        <v>14.5</v>
      </c>
      <c r="I57" s="13" t="s">
        <v>188</v>
      </c>
      <c r="J57" s="3">
        <v>15264.613620199263</v>
      </c>
      <c r="K57" s="6">
        <v>0</v>
      </c>
      <c r="L57" s="3">
        <v>-9.62019926373614E-3</v>
      </c>
      <c r="M57">
        <v>7.5</v>
      </c>
      <c r="N57" t="s">
        <v>22</v>
      </c>
      <c r="O57" t="s">
        <v>189</v>
      </c>
      <c r="P57" s="15">
        <v>1271.251005000001</v>
      </c>
      <c r="Q57">
        <v>16</v>
      </c>
      <c r="R57" s="16">
        <v>5.6569659999999997</v>
      </c>
      <c r="S57" s="17">
        <v>-1.8313277789034255</v>
      </c>
      <c r="T57" s="18">
        <v>8242.5959870000006</v>
      </c>
    </row>
    <row r="58" spans="1:20" x14ac:dyDescent="0.3">
      <c r="A58" s="6">
        <v>1</v>
      </c>
      <c r="B58" s="3">
        <v>15270.339</v>
      </c>
      <c r="C58" s="12">
        <v>14.5</v>
      </c>
      <c r="D58" t="s">
        <v>190</v>
      </c>
      <c r="F58" s="3">
        <v>15266.166999999999</v>
      </c>
      <c r="G58" s="3">
        <v>0.50890000000000002</v>
      </c>
      <c r="H58" s="12">
        <v>14.5</v>
      </c>
      <c r="I58" s="13" t="s">
        <v>191</v>
      </c>
      <c r="J58" s="3">
        <v>15266.164725530442</v>
      </c>
      <c r="K58" s="6">
        <v>0</v>
      </c>
      <c r="L58" s="3">
        <v>2.2744695579604013E-3</v>
      </c>
      <c r="M58">
        <v>7.5</v>
      </c>
      <c r="N58" t="s">
        <v>26</v>
      </c>
      <c r="O58" t="s">
        <v>192</v>
      </c>
      <c r="P58" s="15">
        <v>1272.2019690000006</v>
      </c>
      <c r="Q58">
        <v>16</v>
      </c>
      <c r="R58" s="16">
        <v>5.6550630000000002</v>
      </c>
      <c r="S58" s="17">
        <v>-1.8309913229028347</v>
      </c>
      <c r="T58" s="18">
        <v>8243.5469510000003</v>
      </c>
    </row>
    <row r="59" spans="1:20" x14ac:dyDescent="0.3">
      <c r="A59" s="6">
        <v>1</v>
      </c>
      <c r="B59" s="3">
        <v>15413.382</v>
      </c>
      <c r="C59" s="12">
        <v>12</v>
      </c>
      <c r="D59" t="s">
        <v>193</v>
      </c>
      <c r="F59" s="3">
        <v>15409.171</v>
      </c>
      <c r="G59" s="3">
        <v>0.51359999999999995</v>
      </c>
      <c r="H59" s="12">
        <v>12</v>
      </c>
      <c r="I59" s="13" t="s">
        <v>194</v>
      </c>
      <c r="J59" s="3">
        <v>15409.169129389049</v>
      </c>
      <c r="K59" s="6">
        <v>0</v>
      </c>
      <c r="L59" s="3">
        <v>1.8706109513004776E-3</v>
      </c>
      <c r="M59">
        <v>8.5</v>
      </c>
      <c r="N59" t="s">
        <v>26</v>
      </c>
      <c r="O59" t="s">
        <v>195</v>
      </c>
      <c r="P59" s="15">
        <v>1573.0704219999998</v>
      </c>
      <c r="Q59">
        <v>18</v>
      </c>
      <c r="R59" s="16">
        <v>5.7314509999999999</v>
      </c>
      <c r="S59" s="17">
        <v>-2.1514338353991485</v>
      </c>
      <c r="T59" s="18">
        <v>8544.4154039999994</v>
      </c>
    </row>
    <row r="60" spans="1:20" x14ac:dyDescent="0.3">
      <c r="A60" s="6">
        <v>1</v>
      </c>
      <c r="B60" s="3">
        <v>15411.498</v>
      </c>
      <c r="C60" s="12">
        <v>12</v>
      </c>
      <c r="D60" t="s">
        <v>196</v>
      </c>
      <c r="F60" s="3">
        <v>15407.288</v>
      </c>
      <c r="G60" s="3">
        <v>0.51359999999999995</v>
      </c>
      <c r="H60" s="12">
        <v>12</v>
      </c>
      <c r="I60" s="13" t="s">
        <v>197</v>
      </c>
      <c r="J60" s="3">
        <v>15407.298938256157</v>
      </c>
      <c r="K60" s="6">
        <v>0</v>
      </c>
      <c r="L60" s="3">
        <v>-1.0938256156805437E-2</v>
      </c>
      <c r="M60">
        <v>8.5</v>
      </c>
      <c r="N60" t="s">
        <v>22</v>
      </c>
      <c r="O60" t="s">
        <v>198</v>
      </c>
      <c r="P60" s="15">
        <v>1571.6531410000016</v>
      </c>
      <c r="Q60">
        <v>18</v>
      </c>
      <c r="R60" s="16">
        <v>5.7336</v>
      </c>
      <c r="S60" s="17">
        <v>-2.1518087138057367</v>
      </c>
      <c r="T60" s="18">
        <v>8542.9981230000012</v>
      </c>
    </row>
    <row r="61" spans="1:20" x14ac:dyDescent="0.3">
      <c r="A61" s="6">
        <v>2</v>
      </c>
      <c r="B61" s="18">
        <v>15564.48</v>
      </c>
      <c r="C61" s="20">
        <v>12</v>
      </c>
      <c r="F61" s="3">
        <v>15560.227999999999</v>
      </c>
      <c r="G61" s="22">
        <v>0.51870000000000005</v>
      </c>
      <c r="H61" s="21">
        <v>12</v>
      </c>
      <c r="I61" s="13" t="s">
        <v>199</v>
      </c>
      <c r="J61" s="3">
        <v>15560.240929244017</v>
      </c>
      <c r="K61" s="6">
        <v>0</v>
      </c>
      <c r="L61" s="3">
        <v>-1.2929244017868768E-2</v>
      </c>
      <c r="M61">
        <v>9.5</v>
      </c>
      <c r="N61" t="s">
        <v>26</v>
      </c>
      <c r="O61" t="s">
        <v>200</v>
      </c>
      <c r="P61" s="15">
        <v>1906.6486510000004</v>
      </c>
      <c r="Q61">
        <v>20</v>
      </c>
      <c r="R61" s="16">
        <v>5.80105</v>
      </c>
      <c r="S61" s="17">
        <v>-2.2688645594163583</v>
      </c>
      <c r="T61" s="18">
        <v>8877.993633</v>
      </c>
    </row>
    <row r="62" spans="1:20" x14ac:dyDescent="0.3">
      <c r="A62" s="6">
        <v>1</v>
      </c>
      <c r="B62" s="3">
        <v>15723.991</v>
      </c>
      <c r="C62" s="12">
        <v>15</v>
      </c>
      <c r="D62" t="s">
        <v>201</v>
      </c>
      <c r="F62" s="3">
        <v>15719.696</v>
      </c>
      <c r="G62" s="3">
        <v>0.52400000000000002</v>
      </c>
      <c r="H62" s="12">
        <v>15</v>
      </c>
      <c r="I62" s="13" t="s">
        <v>202</v>
      </c>
      <c r="J62" s="3">
        <v>15719.693505712929</v>
      </c>
      <c r="K62" s="6">
        <v>0</v>
      </c>
      <c r="L62" s="3">
        <v>2.4942870713857701E-3</v>
      </c>
      <c r="M62">
        <v>10.5</v>
      </c>
      <c r="N62" t="s">
        <v>26</v>
      </c>
      <c r="O62" t="s">
        <v>203</v>
      </c>
      <c r="P62" s="15">
        <v>2272.4226160000007</v>
      </c>
      <c r="Q62">
        <v>22</v>
      </c>
      <c r="R62" s="16">
        <v>5.862965</v>
      </c>
      <c r="S62" s="17">
        <v>-2.1516477005802495</v>
      </c>
      <c r="T62" s="18">
        <v>9243.7675980000004</v>
      </c>
    </row>
    <row r="63" spans="1:20" x14ac:dyDescent="0.3">
      <c r="A63" s="6">
        <v>1</v>
      </c>
      <c r="B63" s="3">
        <v>15721.412</v>
      </c>
      <c r="C63" s="12">
        <v>15</v>
      </c>
      <c r="D63" t="s">
        <v>204</v>
      </c>
      <c r="F63" s="3">
        <v>15717.118</v>
      </c>
      <c r="G63" s="3">
        <v>0.52390000000000003</v>
      </c>
      <c r="H63" s="12">
        <v>15</v>
      </c>
      <c r="I63" s="13" t="s">
        <v>205</v>
      </c>
      <c r="J63" s="3">
        <v>15717.130988987668</v>
      </c>
      <c r="K63" s="6">
        <v>0</v>
      </c>
      <c r="L63" s="3">
        <v>-1.2988987667995389E-2</v>
      </c>
      <c r="M63">
        <v>10.5</v>
      </c>
      <c r="N63" t="s">
        <v>22</v>
      </c>
      <c r="O63" t="s">
        <v>206</v>
      </c>
      <c r="P63" s="15">
        <v>2269.8892000000005</v>
      </c>
      <c r="Q63">
        <v>22</v>
      </c>
      <c r="R63" s="16">
        <v>5.8657529999999998</v>
      </c>
      <c r="S63" s="17">
        <v>-2.152123114867218</v>
      </c>
      <c r="T63" s="18">
        <v>9241.2341820000001</v>
      </c>
    </row>
    <row r="64" spans="1:20" x14ac:dyDescent="0.3">
      <c r="A64" s="6">
        <v>1</v>
      </c>
      <c r="B64" s="3">
        <v>15889.237999999999</v>
      </c>
      <c r="C64" s="12">
        <v>13</v>
      </c>
      <c r="D64" t="s">
        <v>207</v>
      </c>
      <c r="F64" s="3">
        <v>15884.897999999999</v>
      </c>
      <c r="G64" s="3">
        <v>0.52949999999999997</v>
      </c>
      <c r="H64" s="12">
        <v>13</v>
      </c>
      <c r="I64" s="13" t="s">
        <v>208</v>
      </c>
      <c r="J64" s="3">
        <v>15884.911525422125</v>
      </c>
      <c r="K64" s="6">
        <v>0</v>
      </c>
      <c r="L64" s="3">
        <v>-1.3525422125894693E-2</v>
      </c>
      <c r="M64">
        <v>11.5</v>
      </c>
      <c r="N64" t="s">
        <v>22</v>
      </c>
      <c r="O64" t="s">
        <v>209</v>
      </c>
      <c r="P64" s="15">
        <v>2666.6873370000003</v>
      </c>
      <c r="Q64">
        <v>24</v>
      </c>
      <c r="R64" s="16">
        <v>5.9197009999999999</v>
      </c>
      <c r="S64" s="17">
        <v>-2.3913904137500572</v>
      </c>
      <c r="T64" s="18">
        <v>9638.0323189999999</v>
      </c>
    </row>
    <row r="65" spans="1:20" x14ac:dyDescent="0.3">
      <c r="A65" s="6">
        <v>1</v>
      </c>
      <c r="B65" s="3">
        <v>15892.194</v>
      </c>
      <c r="C65" s="12">
        <v>13</v>
      </c>
      <c r="D65" t="s">
        <v>210</v>
      </c>
      <c r="F65" s="3">
        <v>15887.852999999999</v>
      </c>
      <c r="G65" s="3">
        <v>0.52959999999999996</v>
      </c>
      <c r="H65" s="12">
        <v>13</v>
      </c>
      <c r="I65" s="13" t="s">
        <v>211</v>
      </c>
      <c r="J65" s="3">
        <v>15887.850672615756</v>
      </c>
      <c r="K65" s="6">
        <v>0</v>
      </c>
      <c r="L65" s="3">
        <v>2.3273842434718972E-3</v>
      </c>
      <c r="M65">
        <v>11.5</v>
      </c>
      <c r="N65" t="s">
        <v>26</v>
      </c>
      <c r="O65" t="s">
        <v>212</v>
      </c>
      <c r="P65" s="15">
        <v>2669.8619709999994</v>
      </c>
      <c r="Q65">
        <v>24</v>
      </c>
      <c r="R65" s="16">
        <v>5.9165390000000002</v>
      </c>
      <c r="S65" s="17">
        <v>-2.3908561224421385</v>
      </c>
      <c r="T65" s="18">
        <v>9641.206952999999</v>
      </c>
    </row>
    <row r="66" spans="1:20" x14ac:dyDescent="0.3">
      <c r="A66" s="6">
        <v>1</v>
      </c>
      <c r="B66" s="3">
        <v>16069.442999999999</v>
      </c>
      <c r="C66" s="12">
        <v>16.5</v>
      </c>
      <c r="D66" t="s">
        <v>213</v>
      </c>
      <c r="F66" s="3">
        <v>16065.054</v>
      </c>
      <c r="G66" s="3">
        <v>0.53549999999999998</v>
      </c>
      <c r="H66" s="12">
        <v>16.5</v>
      </c>
      <c r="I66" s="13" t="s">
        <v>214</v>
      </c>
      <c r="J66" s="3">
        <v>16065.052060688962</v>
      </c>
      <c r="K66" s="6">
        <v>0</v>
      </c>
      <c r="L66" s="3">
        <v>1.9393110378587153E-3</v>
      </c>
      <c r="M66">
        <v>12.5</v>
      </c>
      <c r="N66" t="s">
        <v>26</v>
      </c>
      <c r="O66" t="s">
        <v>215</v>
      </c>
      <c r="P66" s="15">
        <v>3098.4137870000004</v>
      </c>
      <c r="Q66">
        <v>26</v>
      </c>
      <c r="R66" s="16">
        <v>5.9613180000000003</v>
      </c>
      <c r="S66" s="17">
        <v>-2.2400277546837493</v>
      </c>
      <c r="T66" s="18">
        <v>10069.758769</v>
      </c>
    </row>
    <row r="67" spans="1:20" x14ac:dyDescent="0.3">
      <c r="A67" s="6">
        <v>1</v>
      </c>
      <c r="B67" s="3">
        <v>16066.088</v>
      </c>
      <c r="C67" s="12">
        <v>16.5</v>
      </c>
      <c r="D67" t="s">
        <v>216</v>
      </c>
      <c r="F67" s="3">
        <v>16061.7</v>
      </c>
      <c r="G67" s="3">
        <v>0.53539999999999999</v>
      </c>
      <c r="H67" s="12">
        <v>16.5</v>
      </c>
      <c r="I67" s="13" t="s">
        <v>217</v>
      </c>
      <c r="J67" s="3">
        <v>16061.713905226767</v>
      </c>
      <c r="K67" s="6">
        <v>0</v>
      </c>
      <c r="L67" s="3">
        <v>-1.3905226765928091E-2</v>
      </c>
      <c r="M67">
        <v>12.5</v>
      </c>
      <c r="N67" t="s">
        <v>22</v>
      </c>
      <c r="O67" t="s">
        <v>218</v>
      </c>
      <c r="P67" s="15">
        <v>3094.5483290000002</v>
      </c>
      <c r="Q67">
        <v>26</v>
      </c>
      <c r="R67" s="16">
        <v>5.9648820000000002</v>
      </c>
      <c r="S67" s="17">
        <v>-2.2406254304071305</v>
      </c>
      <c r="T67" s="18">
        <v>10065.893311</v>
      </c>
    </row>
    <row r="68" spans="1:20" x14ac:dyDescent="0.3">
      <c r="A68" s="6">
        <v>1</v>
      </c>
      <c r="B68" s="3">
        <v>16252.321</v>
      </c>
      <c r="C68" s="12">
        <v>13</v>
      </c>
      <c r="D68" t="s">
        <v>219</v>
      </c>
      <c r="F68" s="3">
        <v>16247.882</v>
      </c>
      <c r="G68" s="3">
        <v>0.54159999999999997</v>
      </c>
      <c r="H68" s="12">
        <v>13</v>
      </c>
      <c r="I68" s="13" t="s">
        <v>220</v>
      </c>
      <c r="J68" s="3">
        <v>16247.896675135458</v>
      </c>
      <c r="K68" s="6">
        <v>0</v>
      </c>
      <c r="L68" s="3">
        <v>-1.4675135458674049E-2</v>
      </c>
      <c r="M68">
        <v>13.5</v>
      </c>
      <c r="N68" t="s">
        <v>22</v>
      </c>
      <c r="O68" t="s">
        <v>221</v>
      </c>
      <c r="P68" s="15">
        <v>3552.8979490000011</v>
      </c>
      <c r="Q68">
        <v>28</v>
      </c>
      <c r="R68" s="16">
        <v>6.001163</v>
      </c>
      <c r="S68" s="17">
        <v>-2.5592084364918022</v>
      </c>
      <c r="T68" s="18">
        <v>10524.242931000001</v>
      </c>
    </row>
    <row r="69" spans="1:20" x14ac:dyDescent="0.3">
      <c r="A69" s="6">
        <v>1</v>
      </c>
      <c r="B69" s="3">
        <v>16256.1</v>
      </c>
      <c r="C69" s="12">
        <v>13</v>
      </c>
      <c r="D69" t="s">
        <v>222</v>
      </c>
      <c r="F69" s="3">
        <v>16251.66</v>
      </c>
      <c r="G69" s="3">
        <v>0.54169999999999996</v>
      </c>
      <c r="H69" s="12">
        <v>13</v>
      </c>
      <c r="I69" s="13" t="s">
        <v>223</v>
      </c>
      <c r="J69" s="3">
        <v>16251.657729466509</v>
      </c>
      <c r="K69" s="6">
        <v>0</v>
      </c>
      <c r="L69" s="3">
        <v>2.2705334904458141E-3</v>
      </c>
      <c r="M69">
        <v>13.5</v>
      </c>
      <c r="N69" t="s">
        <v>26</v>
      </c>
      <c r="O69" t="s">
        <v>224</v>
      </c>
      <c r="P69" s="15">
        <v>3557.4996960000017</v>
      </c>
      <c r="Q69">
        <v>28</v>
      </c>
      <c r="R69" s="16">
        <v>5.9971719999999999</v>
      </c>
      <c r="S69" s="17">
        <v>-2.5585431774959178</v>
      </c>
      <c r="T69" s="18">
        <v>10528.844678000001</v>
      </c>
    </row>
    <row r="70" spans="1:20" x14ac:dyDescent="0.3">
      <c r="A70" s="6">
        <v>1</v>
      </c>
      <c r="B70" s="3">
        <v>16452.547999999999</v>
      </c>
      <c r="C70" s="12">
        <v>17.5</v>
      </c>
      <c r="D70" t="s">
        <v>225</v>
      </c>
      <c r="F70" s="3">
        <v>16448.055</v>
      </c>
      <c r="G70" s="3">
        <v>0.54830000000000001</v>
      </c>
      <c r="H70" s="12">
        <v>17.5</v>
      </c>
      <c r="I70" s="13" t="s">
        <v>226</v>
      </c>
      <c r="J70" s="3">
        <v>16448.052264379596</v>
      </c>
      <c r="K70" s="6">
        <v>0</v>
      </c>
      <c r="L70" s="3">
        <v>2.7356204045645427E-3</v>
      </c>
      <c r="M70">
        <v>14.5</v>
      </c>
      <c r="N70" t="s">
        <v>26</v>
      </c>
      <c r="O70" t="s">
        <v>227</v>
      </c>
      <c r="P70" s="15">
        <v>4046.513226</v>
      </c>
      <c r="Q70">
        <v>30</v>
      </c>
      <c r="R70" s="16">
        <v>6.0238810000000003</v>
      </c>
      <c r="S70" s="17">
        <v>-2.3347282367190916</v>
      </c>
      <c r="T70" s="18">
        <v>11017.858208</v>
      </c>
    </row>
    <row r="71" spans="1:20" x14ac:dyDescent="0.3">
      <c r="A71" s="6">
        <v>1</v>
      </c>
      <c r="B71" s="3">
        <v>16448.32</v>
      </c>
      <c r="C71" s="12">
        <v>17.5</v>
      </c>
      <c r="D71" t="s">
        <v>228</v>
      </c>
      <c r="F71" s="3">
        <v>16443.828000000001</v>
      </c>
      <c r="G71" s="3">
        <v>0.54810000000000003</v>
      </c>
      <c r="H71" s="12">
        <v>17.5</v>
      </c>
      <c r="I71" s="13" t="s">
        <v>229</v>
      </c>
      <c r="J71" s="3">
        <v>16443.842904247856</v>
      </c>
      <c r="K71" s="6">
        <v>0</v>
      </c>
      <c r="L71" s="3">
        <v>-1.4904247855156427E-2</v>
      </c>
      <c r="M71">
        <v>14.5</v>
      </c>
      <c r="N71" t="s">
        <v>22</v>
      </c>
      <c r="O71" t="s">
        <v>230</v>
      </c>
      <c r="P71" s="15">
        <v>4041.1338170000008</v>
      </c>
      <c r="Q71">
        <v>30</v>
      </c>
      <c r="R71" s="16">
        <v>6.0283179999999996</v>
      </c>
      <c r="S71" s="17">
        <v>-2.33546453392103</v>
      </c>
      <c r="T71" s="18">
        <v>11012.478799</v>
      </c>
    </row>
    <row r="72" spans="1:20" x14ac:dyDescent="0.3">
      <c r="A72" s="6">
        <v>1</v>
      </c>
      <c r="B72" s="3">
        <v>16654.496999999999</v>
      </c>
      <c r="C72" s="12">
        <v>17.5</v>
      </c>
      <c r="D72" t="s">
        <v>231</v>
      </c>
      <c r="F72" s="3">
        <v>16649.949000000001</v>
      </c>
      <c r="G72" s="3">
        <v>0.55500000000000005</v>
      </c>
      <c r="H72" s="12">
        <v>17.5</v>
      </c>
      <c r="I72" s="13" t="s">
        <v>232</v>
      </c>
      <c r="J72" s="3">
        <v>16649.964012748336</v>
      </c>
      <c r="K72" s="6">
        <v>0</v>
      </c>
      <c r="L72" s="3">
        <v>-1.5012748335720971E-2</v>
      </c>
      <c r="M72">
        <v>15.5</v>
      </c>
      <c r="N72" t="s">
        <v>22</v>
      </c>
      <c r="O72" t="s">
        <v>233</v>
      </c>
      <c r="P72" s="15">
        <v>4558.624612999999</v>
      </c>
      <c r="Q72">
        <v>32</v>
      </c>
      <c r="R72" s="16">
        <v>6.0461910000000003</v>
      </c>
      <c r="S72" s="17">
        <v>-2.4029635088631696</v>
      </c>
      <c r="T72" s="18">
        <v>11529.969594999999</v>
      </c>
    </row>
    <row r="73" spans="1:20" x14ac:dyDescent="0.3">
      <c r="A73" s="6">
        <v>1</v>
      </c>
      <c r="B73" s="3">
        <v>16659.201000000001</v>
      </c>
      <c r="C73" s="12">
        <v>17.5</v>
      </c>
      <c r="D73" t="s">
        <v>234</v>
      </c>
      <c r="F73" s="3">
        <v>16654.651999999998</v>
      </c>
      <c r="G73" s="3">
        <v>0.55520000000000003</v>
      </c>
      <c r="H73" s="12">
        <v>17.5</v>
      </c>
      <c r="I73" s="13" t="s">
        <v>235</v>
      </c>
      <c r="J73" s="3">
        <v>16654.648680053724</v>
      </c>
      <c r="K73" s="6">
        <v>0</v>
      </c>
      <c r="L73" s="3">
        <v>3.319946274132235E-3</v>
      </c>
      <c r="M73">
        <v>15.5</v>
      </c>
      <c r="N73" t="s">
        <v>26</v>
      </c>
      <c r="O73" t="s">
        <v>236</v>
      </c>
      <c r="P73" s="15">
        <v>4564.818486000001</v>
      </c>
      <c r="Q73">
        <v>32</v>
      </c>
      <c r="R73" s="16">
        <v>6.0412929999999996</v>
      </c>
      <c r="S73" s="17">
        <v>-2.4021530837543414</v>
      </c>
      <c r="T73" s="18">
        <v>11536.163468000001</v>
      </c>
    </row>
    <row r="74" spans="1:20" x14ac:dyDescent="0.3">
      <c r="A74" s="6">
        <v>1</v>
      </c>
      <c r="B74" s="3">
        <v>16876.504000000001</v>
      </c>
      <c r="C74" s="12">
        <v>18.5</v>
      </c>
      <c r="D74" t="s">
        <v>237</v>
      </c>
      <c r="F74" s="3">
        <v>16871.895</v>
      </c>
      <c r="G74" s="3">
        <v>0.56240000000000001</v>
      </c>
      <c r="H74" s="12">
        <v>18.5</v>
      </c>
      <c r="I74" s="13" t="s">
        <v>238</v>
      </c>
      <c r="J74" s="3">
        <v>16871.892284677</v>
      </c>
      <c r="K74" s="6">
        <v>0</v>
      </c>
      <c r="L74" s="3">
        <v>2.7153230003023054E-3</v>
      </c>
      <c r="M74">
        <v>16.5</v>
      </c>
      <c r="N74" t="s">
        <v>26</v>
      </c>
      <c r="O74" t="s">
        <v>239</v>
      </c>
      <c r="P74" s="15">
        <v>5111.7504370000015</v>
      </c>
      <c r="Q74">
        <v>34</v>
      </c>
      <c r="R74" s="16">
        <v>6.0496660000000002</v>
      </c>
      <c r="S74" s="17">
        <v>-2.408592856439121</v>
      </c>
      <c r="T74" s="18">
        <v>12083.095419000001</v>
      </c>
    </row>
    <row r="75" spans="1:20" x14ac:dyDescent="0.3">
      <c r="A75" s="6">
        <v>1</v>
      </c>
      <c r="B75" s="3">
        <v>16871.294999999998</v>
      </c>
      <c r="C75" s="12">
        <v>18.5</v>
      </c>
      <c r="D75" t="s">
        <v>240</v>
      </c>
      <c r="F75" s="3">
        <v>16866.687999999998</v>
      </c>
      <c r="G75" s="3">
        <v>0.56220000000000003</v>
      </c>
      <c r="H75" s="12">
        <v>18.5</v>
      </c>
      <c r="I75" s="13" t="s">
        <v>241</v>
      </c>
      <c r="J75" s="3">
        <v>16866.703627604875</v>
      </c>
      <c r="K75" s="6">
        <v>0</v>
      </c>
      <c r="L75" s="3">
        <v>-1.562760487649939E-2</v>
      </c>
      <c r="M75">
        <v>16.5</v>
      </c>
      <c r="N75" t="s">
        <v>22</v>
      </c>
      <c r="O75" t="s">
        <v>242</v>
      </c>
      <c r="P75" s="15">
        <v>5104.7096489999994</v>
      </c>
      <c r="Q75">
        <v>34</v>
      </c>
      <c r="R75" s="16">
        <v>6.05504</v>
      </c>
      <c r="S75" s="17">
        <v>-2.4094807756257701</v>
      </c>
      <c r="T75" s="18">
        <v>12076.054630999999</v>
      </c>
    </row>
    <row r="76" spans="1:20" x14ac:dyDescent="0.3">
      <c r="A76" s="6">
        <v>1</v>
      </c>
      <c r="B76" s="3">
        <v>17099.195</v>
      </c>
      <c r="C76" s="12">
        <v>17.5</v>
      </c>
      <c r="D76" t="s">
        <v>243</v>
      </c>
      <c r="F76" s="3">
        <v>17094.526000000002</v>
      </c>
      <c r="G76" s="3">
        <v>0.56979999999999997</v>
      </c>
      <c r="H76" s="12">
        <v>17.5</v>
      </c>
      <c r="I76" s="13" t="s">
        <v>244</v>
      </c>
      <c r="J76" s="3">
        <v>17094.541550505062</v>
      </c>
      <c r="K76" s="6">
        <v>0</v>
      </c>
      <c r="L76" s="3">
        <v>-1.5550505060673459E-2</v>
      </c>
      <c r="M76">
        <v>17.5</v>
      </c>
      <c r="N76" t="s">
        <v>22</v>
      </c>
      <c r="O76" t="s">
        <v>245</v>
      </c>
      <c r="P76" s="15">
        <v>5678.6981719999994</v>
      </c>
      <c r="Q76">
        <v>36</v>
      </c>
      <c r="R76" s="16">
        <v>6.0547940000000002</v>
      </c>
      <c r="S76" s="17">
        <v>-2.5221684124830941</v>
      </c>
      <c r="T76" s="18">
        <v>12650.043153999999</v>
      </c>
    </row>
    <row r="77" spans="1:20" x14ac:dyDescent="0.3">
      <c r="A77" s="6">
        <v>1</v>
      </c>
      <c r="B77" s="3">
        <v>17104.939999999999</v>
      </c>
      <c r="C77" s="12">
        <v>17.5</v>
      </c>
      <c r="D77" t="s">
        <v>246</v>
      </c>
      <c r="F77" s="3">
        <v>17100.269</v>
      </c>
      <c r="G77" s="3">
        <v>0.56999999999999995</v>
      </c>
      <c r="H77" s="12">
        <v>17.5</v>
      </c>
      <c r="I77" s="13" t="s">
        <v>247</v>
      </c>
      <c r="J77" s="3">
        <v>17100.264695554099</v>
      </c>
      <c r="K77" s="6">
        <v>0</v>
      </c>
      <c r="L77" s="3">
        <v>4.3044459016527981E-3</v>
      </c>
      <c r="M77">
        <v>17.5</v>
      </c>
      <c r="N77" t="s">
        <v>26</v>
      </c>
      <c r="O77" t="s">
        <v>248</v>
      </c>
      <c r="P77" s="15">
        <v>5686.6139810000013</v>
      </c>
      <c r="Q77">
        <v>36</v>
      </c>
      <c r="R77" s="16">
        <v>6.0489319999999998</v>
      </c>
      <c r="S77" s="17">
        <v>-2.5211997850607073</v>
      </c>
      <c r="T77" s="18">
        <v>12657.958963000001</v>
      </c>
    </row>
    <row r="78" spans="1:20" x14ac:dyDescent="0.3">
      <c r="A78" s="6">
        <v>1</v>
      </c>
      <c r="B78" s="3">
        <v>17345.03</v>
      </c>
      <c r="C78" s="12">
        <v>22.5</v>
      </c>
      <c r="D78" t="s">
        <v>249</v>
      </c>
      <c r="F78" s="3">
        <v>17340.294000000002</v>
      </c>
      <c r="G78" s="3">
        <v>0.57799999999999996</v>
      </c>
      <c r="H78" s="12">
        <v>22.5</v>
      </c>
      <c r="I78" s="13" t="s">
        <v>250</v>
      </c>
      <c r="J78" s="3">
        <v>17340.288146210482</v>
      </c>
      <c r="K78" s="6">
        <v>0</v>
      </c>
      <c r="L78" s="3">
        <v>5.8537895201880019E-3</v>
      </c>
      <c r="M78">
        <v>18.5</v>
      </c>
      <c r="N78" t="s">
        <v>26</v>
      </c>
      <c r="O78" t="s">
        <v>251</v>
      </c>
      <c r="P78" s="15">
        <v>6288.6848280000004</v>
      </c>
      <c r="Q78">
        <v>38</v>
      </c>
      <c r="R78" s="16">
        <v>6.0393939999999997</v>
      </c>
      <c r="S78" s="17">
        <v>-2.322374526303403</v>
      </c>
      <c r="T78" s="18">
        <v>13260.02981</v>
      </c>
    </row>
    <row r="79" spans="1:20" x14ac:dyDescent="0.3">
      <c r="A79" s="6">
        <v>1</v>
      </c>
      <c r="B79" s="3">
        <v>17338.716</v>
      </c>
      <c r="C79" s="12">
        <v>22.5</v>
      </c>
      <c r="D79" t="s">
        <v>252</v>
      </c>
      <c r="F79" s="3">
        <v>17333.982</v>
      </c>
      <c r="G79" s="3">
        <v>0.57779999999999998</v>
      </c>
      <c r="H79" s="12">
        <v>22.5</v>
      </c>
      <c r="I79" s="13" t="s">
        <v>253</v>
      </c>
      <c r="J79" s="3">
        <v>17333.998045855256</v>
      </c>
      <c r="K79" s="6">
        <v>0</v>
      </c>
      <c r="L79" s="3">
        <v>-1.6045855256379582E-2</v>
      </c>
      <c r="M79">
        <v>18.5</v>
      </c>
      <c r="N79" t="s">
        <v>22</v>
      </c>
      <c r="O79" t="s">
        <v>254</v>
      </c>
      <c r="P79" s="15">
        <v>6279.8707330000007</v>
      </c>
      <c r="Q79">
        <v>38</v>
      </c>
      <c r="R79" s="16">
        <v>6.0457530000000004</v>
      </c>
      <c r="S79" s="17">
        <v>-2.3234268925819217</v>
      </c>
      <c r="T79" s="18">
        <v>13251.215715</v>
      </c>
    </row>
    <row r="80" spans="1:20" x14ac:dyDescent="0.3">
      <c r="A80" s="6">
        <v>1</v>
      </c>
      <c r="B80" s="3">
        <v>17590.423999999999</v>
      </c>
      <c r="C80" s="12">
        <v>19</v>
      </c>
      <c r="D80" t="s">
        <v>255</v>
      </c>
      <c r="F80" s="3">
        <v>17585.620999999999</v>
      </c>
      <c r="G80" s="3">
        <v>0.58620000000000005</v>
      </c>
      <c r="H80" s="12">
        <v>19</v>
      </c>
      <c r="I80" s="13" t="s">
        <v>256</v>
      </c>
      <c r="J80" s="3">
        <v>17585.638521565113</v>
      </c>
      <c r="K80" s="6">
        <v>0</v>
      </c>
      <c r="L80" s="3">
        <v>-1.752156511429348E-2</v>
      </c>
      <c r="M80">
        <v>19.5</v>
      </c>
      <c r="N80" t="s">
        <v>22</v>
      </c>
      <c r="O80" t="s">
        <v>257</v>
      </c>
      <c r="P80" s="15">
        <v>6907.4785139999994</v>
      </c>
      <c r="Q80">
        <v>40</v>
      </c>
      <c r="R80" s="16">
        <v>6.027965</v>
      </c>
      <c r="S80" s="17">
        <v>-2.5408499494573307</v>
      </c>
      <c r="T80" s="18">
        <v>13878.823495999999</v>
      </c>
    </row>
    <row r="81" spans="1:20" x14ac:dyDescent="0.3">
      <c r="A81" s="6">
        <v>1</v>
      </c>
      <c r="B81" s="3">
        <v>17597.342000000001</v>
      </c>
      <c r="C81" s="12">
        <v>19</v>
      </c>
      <c r="D81" t="s">
        <v>258</v>
      </c>
      <c r="F81" s="3">
        <v>17592.537</v>
      </c>
      <c r="G81" s="3">
        <v>0.58640000000000003</v>
      </c>
      <c r="H81" s="12">
        <v>19</v>
      </c>
      <c r="I81" s="13" t="s">
        <v>259</v>
      </c>
      <c r="J81" s="3">
        <v>17592.530204663664</v>
      </c>
      <c r="K81" s="6">
        <v>0</v>
      </c>
      <c r="L81" s="3">
        <v>6.7953363359265495E-3</v>
      </c>
      <c r="M81">
        <v>19.5</v>
      </c>
      <c r="N81" t="s">
        <v>26</v>
      </c>
      <c r="O81" t="s">
        <v>260</v>
      </c>
      <c r="P81" s="15">
        <v>6917.2099160000007</v>
      </c>
      <c r="Q81">
        <v>40</v>
      </c>
      <c r="R81" s="16">
        <v>6.0211040000000002</v>
      </c>
      <c r="S81" s="17">
        <v>-2.539711106158892</v>
      </c>
      <c r="T81" s="18">
        <v>13888.554898</v>
      </c>
    </row>
    <row r="82" spans="1:20" x14ac:dyDescent="0.3">
      <c r="A82" s="6">
        <v>1</v>
      </c>
      <c r="B82" s="3">
        <v>17862.494999999999</v>
      </c>
      <c r="C82" s="12">
        <v>13.5</v>
      </c>
      <c r="D82" t="s">
        <v>261</v>
      </c>
      <c r="F82" s="3">
        <v>17857.617999999999</v>
      </c>
      <c r="G82" s="3">
        <v>0.59530000000000005</v>
      </c>
      <c r="H82" s="12">
        <v>13.5</v>
      </c>
      <c r="I82" s="13" t="s">
        <v>262</v>
      </c>
      <c r="J82" s="3">
        <v>17857.609047762428</v>
      </c>
      <c r="K82" s="6">
        <v>0</v>
      </c>
      <c r="L82" s="3">
        <v>8.9522375710657798E-3</v>
      </c>
      <c r="M82">
        <v>20.5</v>
      </c>
      <c r="N82" t="s">
        <v>26</v>
      </c>
      <c r="O82" t="s">
        <v>263</v>
      </c>
      <c r="P82" s="15">
        <v>7571.4077580000003</v>
      </c>
      <c r="Q82">
        <v>42</v>
      </c>
      <c r="R82" s="16">
        <v>5.9944499999999996</v>
      </c>
      <c r="S82" s="17">
        <v>-2.9258139739905387</v>
      </c>
      <c r="T82" s="18">
        <v>14542.75274</v>
      </c>
    </row>
    <row r="83" spans="1:20" x14ac:dyDescent="0.3">
      <c r="A83" s="6">
        <v>1</v>
      </c>
      <c r="B83" s="3">
        <v>17854.935000000001</v>
      </c>
      <c r="C83" s="12">
        <v>13.5</v>
      </c>
      <c r="D83" t="s">
        <v>264</v>
      </c>
      <c r="F83" s="3">
        <v>17850.060000000001</v>
      </c>
      <c r="G83" s="3">
        <v>0.59499999999999997</v>
      </c>
      <c r="H83" s="12">
        <v>13.5</v>
      </c>
      <c r="I83" s="13" t="s">
        <v>265</v>
      </c>
      <c r="J83" s="3">
        <v>17850.078775528462</v>
      </c>
      <c r="K83" s="6">
        <v>0</v>
      </c>
      <c r="L83" s="3">
        <v>-1.8775528460537316E-2</v>
      </c>
      <c r="M83">
        <v>20.5</v>
      </c>
      <c r="N83" t="s">
        <v>22</v>
      </c>
      <c r="O83" t="s">
        <v>266</v>
      </c>
      <c r="P83" s="15">
        <v>7560.7450769999987</v>
      </c>
      <c r="Q83">
        <v>42</v>
      </c>
      <c r="R83" s="16">
        <v>6.0018180000000001</v>
      </c>
      <c r="S83" s="17">
        <v>-2.92704235617181</v>
      </c>
      <c r="T83" s="18">
        <v>14532.090058999998</v>
      </c>
    </row>
    <row r="84" spans="1:20" x14ac:dyDescent="0.3">
      <c r="A84" s="6">
        <v>2</v>
      </c>
      <c r="B84" s="18">
        <v>14741.46</v>
      </c>
      <c r="C84" s="20">
        <v>34</v>
      </c>
      <c r="F84" s="3">
        <v>14737.432000000001</v>
      </c>
      <c r="G84" s="22">
        <v>0.49120000000000003</v>
      </c>
      <c r="H84" s="21">
        <v>34</v>
      </c>
      <c r="I84" s="13" t="s">
        <v>267</v>
      </c>
      <c r="J84" s="3">
        <v>14737.424873392096</v>
      </c>
      <c r="K84" s="6">
        <v>0</v>
      </c>
      <c r="L84" s="3">
        <v>7.1266079048655229E-3</v>
      </c>
      <c r="M84">
        <v>1.5</v>
      </c>
      <c r="N84" t="s">
        <v>26</v>
      </c>
      <c r="O84" t="s">
        <v>27</v>
      </c>
      <c r="P84" s="15">
        <v>-1.4999999621068127E-5</v>
      </c>
      <c r="Q84">
        <v>4</v>
      </c>
      <c r="R84" s="16">
        <v>8.1916699999999995E-2</v>
      </c>
      <c r="S84" s="17">
        <v>4.6421185652017254</v>
      </c>
      <c r="T84" s="18">
        <v>6971.344967</v>
      </c>
    </row>
    <row r="85" spans="1:20" x14ac:dyDescent="0.3">
      <c r="A85" s="6">
        <v>2</v>
      </c>
      <c r="B85" s="18">
        <v>14792.78</v>
      </c>
      <c r="C85" s="20">
        <v>29</v>
      </c>
      <c r="F85" s="3">
        <v>14788.737999999999</v>
      </c>
      <c r="G85" s="22">
        <v>0.49299999999999999</v>
      </c>
      <c r="H85" s="21">
        <v>29</v>
      </c>
      <c r="I85" s="13" t="s">
        <v>268</v>
      </c>
      <c r="J85" s="3">
        <v>14788.699061496303</v>
      </c>
      <c r="K85" s="6">
        <v>0</v>
      </c>
      <c r="L85" s="3">
        <v>3.8938503696044791E-2</v>
      </c>
      <c r="M85">
        <v>2.5</v>
      </c>
      <c r="N85" t="s">
        <v>26</v>
      </c>
      <c r="O85" t="s">
        <v>30</v>
      </c>
      <c r="P85" s="15">
        <v>77.772094000000834</v>
      </c>
      <c r="Q85">
        <v>6</v>
      </c>
      <c r="R85" s="16">
        <v>7.8853699999999999E-2</v>
      </c>
      <c r="S85" s="17">
        <v>4.115697402892164</v>
      </c>
      <c r="T85" s="18">
        <v>7049.1170760000005</v>
      </c>
    </row>
    <row r="86" spans="1:20" x14ac:dyDescent="0.3">
      <c r="A86" s="6">
        <v>2</v>
      </c>
      <c r="B86" s="18">
        <v>14791.8</v>
      </c>
      <c r="C86" s="20">
        <v>34</v>
      </c>
      <c r="F86" s="3">
        <v>14787.758</v>
      </c>
      <c r="G86" s="22">
        <v>0.4929</v>
      </c>
      <c r="H86" s="21">
        <v>34</v>
      </c>
      <c r="I86" s="13" t="s">
        <v>269</v>
      </c>
      <c r="J86" s="3">
        <v>14787.725416956762</v>
      </c>
      <c r="K86" s="6">
        <v>0</v>
      </c>
      <c r="L86" s="3">
        <v>3.2583043237536913E-2</v>
      </c>
      <c r="M86">
        <v>2.5</v>
      </c>
      <c r="N86" t="s">
        <v>22</v>
      </c>
      <c r="O86" t="s">
        <v>33</v>
      </c>
      <c r="P86" s="15">
        <v>77.944486000000325</v>
      </c>
      <c r="Q86">
        <v>6</v>
      </c>
      <c r="R86" s="16">
        <v>8.0890000000000004E-2</v>
      </c>
      <c r="S86" s="17">
        <v>4.2492661273403822</v>
      </c>
      <c r="T86" s="18">
        <v>7049.2894679999999</v>
      </c>
    </row>
    <row r="87" spans="1:20" x14ac:dyDescent="0.3">
      <c r="A87" s="6">
        <v>2</v>
      </c>
      <c r="B87" s="18">
        <v>14859.11</v>
      </c>
      <c r="C87" s="20">
        <v>19</v>
      </c>
      <c r="F87" s="3">
        <v>14855.05</v>
      </c>
      <c r="G87" s="22">
        <v>0.49519999999999997</v>
      </c>
      <c r="H87" s="21">
        <v>19</v>
      </c>
      <c r="I87" s="13" t="s">
        <v>270</v>
      </c>
      <c r="J87" s="3">
        <v>14855.054341128149</v>
      </c>
      <c r="K87" s="6">
        <v>0</v>
      </c>
      <c r="L87" s="3">
        <v>-4.3411281494627474E-3</v>
      </c>
      <c r="M87">
        <v>3.5</v>
      </c>
      <c r="N87" t="s">
        <v>22</v>
      </c>
      <c r="O87" t="s">
        <v>36</v>
      </c>
      <c r="P87" s="15">
        <v>187.81021600000076</v>
      </c>
      <c r="Q87">
        <v>8</v>
      </c>
      <c r="R87" s="16">
        <v>6.9575700000000004E-2</v>
      </c>
      <c r="S87" s="17">
        <v>3.5303373480222393</v>
      </c>
      <c r="T87" s="18">
        <v>7159.1551980000004</v>
      </c>
    </row>
    <row r="88" spans="1:20" x14ac:dyDescent="0.3">
      <c r="A88" s="6">
        <v>2</v>
      </c>
      <c r="B88" s="18">
        <v>14860.38</v>
      </c>
      <c r="C88" s="20">
        <v>17</v>
      </c>
      <c r="F88" s="3">
        <v>14856.32</v>
      </c>
      <c r="G88" s="22">
        <v>0.49519999999999997</v>
      </c>
      <c r="H88" s="21">
        <v>17</v>
      </c>
      <c r="I88" s="13" t="s">
        <v>271</v>
      </c>
      <c r="J88" s="3">
        <v>14856.316347265923</v>
      </c>
      <c r="K88" s="6">
        <v>0</v>
      </c>
      <c r="L88" s="3">
        <v>3.6527340762404492E-3</v>
      </c>
      <c r="M88">
        <v>3.5</v>
      </c>
      <c r="N88" t="s">
        <v>26</v>
      </c>
      <c r="O88" t="s">
        <v>39</v>
      </c>
      <c r="P88" s="15">
        <v>187.42243099999996</v>
      </c>
      <c r="Q88">
        <v>8</v>
      </c>
      <c r="R88" s="16">
        <v>6.7492899999999995E-2</v>
      </c>
      <c r="S88" s="17">
        <v>3.4495046741975681</v>
      </c>
      <c r="T88" s="18">
        <v>7158.7674129999996</v>
      </c>
    </row>
    <row r="89" spans="1:20" x14ac:dyDescent="0.3">
      <c r="A89" s="6">
        <v>2</v>
      </c>
      <c r="B89" s="18">
        <v>14609.13</v>
      </c>
      <c r="C89" s="20">
        <v>96</v>
      </c>
      <c r="E89" s="6" t="s">
        <v>148</v>
      </c>
      <c r="F89" s="3">
        <v>14605.138000000001</v>
      </c>
      <c r="G89" s="22">
        <v>0.48680000000000001</v>
      </c>
      <c r="H89" s="21">
        <v>96</v>
      </c>
      <c r="I89" s="13" t="s">
        <v>272</v>
      </c>
      <c r="J89" s="3">
        <v>14605.099314733066</v>
      </c>
      <c r="K89" s="6">
        <v>0</v>
      </c>
      <c r="L89" s="3">
        <v>3.8685266934407991E-2</v>
      </c>
      <c r="M89">
        <v>1.5</v>
      </c>
      <c r="N89" t="s">
        <v>150</v>
      </c>
      <c r="O89" t="s">
        <v>27</v>
      </c>
      <c r="P89" s="15">
        <v>-9.999994290410541E-7</v>
      </c>
      <c r="Q89">
        <v>4</v>
      </c>
      <c r="R89" s="16">
        <v>8.6297100000000002E-2</v>
      </c>
      <c r="S89" s="17">
        <v>4.9348659349533675</v>
      </c>
      <c r="T89" s="18">
        <v>6971.3449810000002</v>
      </c>
    </row>
    <row r="90" spans="1:20" x14ac:dyDescent="0.3">
      <c r="A90" s="6">
        <v>2</v>
      </c>
      <c r="B90" s="18">
        <v>14573.84</v>
      </c>
      <c r="C90" s="20">
        <v>36</v>
      </c>
      <c r="E90" s="6" t="s">
        <v>148</v>
      </c>
      <c r="F90" s="3">
        <v>14569.858</v>
      </c>
      <c r="G90"/>
      <c r="H90" s="21">
        <v>36</v>
      </c>
      <c r="I90" s="13" t="s">
        <v>273</v>
      </c>
      <c r="J90" s="3">
        <v>14570.013084143604</v>
      </c>
      <c r="K90" s="6">
        <v>0</v>
      </c>
      <c r="L90" s="3">
        <v>-0.15508414360374445</v>
      </c>
      <c r="M90">
        <v>2.5</v>
      </c>
      <c r="N90" t="s">
        <v>150</v>
      </c>
      <c r="O90" t="s">
        <v>33</v>
      </c>
      <c r="P90" s="15">
        <v>77.944432000000234</v>
      </c>
      <c r="Q90">
        <v>6</v>
      </c>
      <c r="R90" s="16">
        <v>4.6086799999999997E-2</v>
      </c>
      <c r="S90" s="17">
        <v>4.1758409927054663</v>
      </c>
      <c r="T90" s="18">
        <v>7049.2894139999999</v>
      </c>
    </row>
    <row r="91" spans="1:20" x14ac:dyDescent="0.3">
      <c r="A91" s="6">
        <v>1</v>
      </c>
      <c r="B91" s="3">
        <v>9874.92</v>
      </c>
      <c r="C91" s="12">
        <v>120</v>
      </c>
      <c r="D91" t="s">
        <v>274</v>
      </c>
      <c r="F91" s="3">
        <v>9872.2129999999997</v>
      </c>
      <c r="G91" s="3">
        <v>0.3291</v>
      </c>
      <c r="H91" s="12">
        <v>120</v>
      </c>
      <c r="I91" s="23" t="s">
        <v>275</v>
      </c>
      <c r="J91" s="3">
        <v>9872.2135214998725</v>
      </c>
      <c r="K91" s="6">
        <v>0</v>
      </c>
      <c r="L91" s="3">
        <v>-5.214998727751663E-4</v>
      </c>
      <c r="M91">
        <v>1.5</v>
      </c>
      <c r="N91" t="s">
        <v>22</v>
      </c>
      <c r="O91" t="s">
        <v>276</v>
      </c>
      <c r="P91" s="15">
        <v>4.3188000001464388E-2</v>
      </c>
      <c r="Q91">
        <v>4</v>
      </c>
      <c r="R91" s="16">
        <v>0.3353969</v>
      </c>
      <c r="S91" s="17">
        <v>4.4936380539931875</v>
      </c>
      <c r="T91" s="18">
        <v>10210.588465000001</v>
      </c>
    </row>
    <row r="92" spans="1:20" x14ac:dyDescent="0.3">
      <c r="A92" s="6">
        <v>1</v>
      </c>
      <c r="B92" s="3">
        <v>9874.7659999999996</v>
      </c>
      <c r="C92" s="12">
        <v>120</v>
      </c>
      <c r="D92" t="s">
        <v>277</v>
      </c>
      <c r="F92" s="3">
        <v>9872.0589999999993</v>
      </c>
      <c r="G92" s="3">
        <v>0.3291</v>
      </c>
      <c r="H92" s="12">
        <v>120</v>
      </c>
      <c r="I92" s="23" t="s">
        <v>278</v>
      </c>
      <c r="J92" s="3">
        <v>9872.0593842577946</v>
      </c>
      <c r="K92" s="6">
        <v>0</v>
      </c>
      <c r="L92" s="3">
        <v>-3.8425779530371074E-4</v>
      </c>
      <c r="M92">
        <v>1.5</v>
      </c>
      <c r="N92" t="s">
        <v>26</v>
      </c>
      <c r="O92" t="s">
        <v>279</v>
      </c>
      <c r="P92" s="15">
        <v>0</v>
      </c>
      <c r="Q92">
        <v>4</v>
      </c>
      <c r="R92" s="16">
        <v>0.33538899999999999</v>
      </c>
      <c r="S92" s="17">
        <v>4.49366160845371</v>
      </c>
      <c r="T92" s="18">
        <v>10210.545276999999</v>
      </c>
    </row>
    <row r="93" spans="1:20" x14ac:dyDescent="0.3">
      <c r="A93" s="6">
        <v>1</v>
      </c>
      <c r="B93" s="3">
        <v>9917.2479999999996</v>
      </c>
      <c r="C93" s="12">
        <v>135</v>
      </c>
      <c r="D93" t="s">
        <v>280</v>
      </c>
      <c r="F93" s="3">
        <v>9914.5300000000007</v>
      </c>
      <c r="G93" s="3">
        <v>0.33050000000000002</v>
      </c>
      <c r="H93" s="12">
        <v>135</v>
      </c>
      <c r="I93" s="23" t="s">
        <v>281</v>
      </c>
      <c r="J93" s="3">
        <v>9914.5299815979088</v>
      </c>
      <c r="K93" s="6">
        <v>0</v>
      </c>
      <c r="L93" s="3">
        <v>1.8402091882308014E-5</v>
      </c>
      <c r="M93">
        <v>2.5</v>
      </c>
      <c r="N93" t="s">
        <v>26</v>
      </c>
      <c r="O93" t="s">
        <v>282</v>
      </c>
      <c r="P93" s="15">
        <v>74.828151000001526</v>
      </c>
      <c r="Q93">
        <v>6</v>
      </c>
      <c r="R93" s="16">
        <v>0.41145419999999999</v>
      </c>
      <c r="S93" s="17">
        <v>4.0015728743912122</v>
      </c>
      <c r="T93" s="18">
        <v>10285.373428000001</v>
      </c>
    </row>
    <row r="94" spans="1:20" x14ac:dyDescent="0.3">
      <c r="A94" s="6">
        <v>1</v>
      </c>
      <c r="B94" s="3">
        <v>9917.5329999999994</v>
      </c>
      <c r="C94" s="12">
        <v>135</v>
      </c>
      <c r="D94" t="s">
        <v>283</v>
      </c>
      <c r="F94" s="3">
        <v>9914.8150000000005</v>
      </c>
      <c r="G94" s="3">
        <v>0.33050000000000002</v>
      </c>
      <c r="H94" s="12">
        <v>135</v>
      </c>
      <c r="I94" s="23" t="s">
        <v>284</v>
      </c>
      <c r="J94" s="3">
        <v>9914.8148279595171</v>
      </c>
      <c r="K94" s="6">
        <v>0</v>
      </c>
      <c r="L94" s="3">
        <v>1.7204048344865441E-4</v>
      </c>
      <c r="M94">
        <v>2.5</v>
      </c>
      <c r="N94" t="s">
        <v>22</v>
      </c>
      <c r="O94" t="s">
        <v>285</v>
      </c>
      <c r="P94" s="15">
        <v>74.986761000000115</v>
      </c>
      <c r="Q94">
        <v>6</v>
      </c>
      <c r="R94" s="16">
        <v>0.4114468</v>
      </c>
      <c r="S94" s="17">
        <v>4.0015908595437395</v>
      </c>
      <c r="T94" s="18">
        <v>10285.532037999999</v>
      </c>
    </row>
    <row r="95" spans="1:20" x14ac:dyDescent="0.3">
      <c r="A95" s="6">
        <v>1</v>
      </c>
      <c r="B95" s="3">
        <v>9964.8790000000008</v>
      </c>
      <c r="C95" s="12">
        <v>90</v>
      </c>
      <c r="D95" t="s">
        <v>286</v>
      </c>
      <c r="F95" s="3">
        <v>9962.1479999999992</v>
      </c>
      <c r="G95" s="3">
        <v>0.33210000000000001</v>
      </c>
      <c r="H95" s="12">
        <v>90</v>
      </c>
      <c r="I95" s="23" t="s">
        <v>287</v>
      </c>
      <c r="J95" s="3">
        <v>9962.1476753419374</v>
      </c>
      <c r="K95" s="6">
        <v>0</v>
      </c>
      <c r="L95" s="3">
        <v>3.2465806179970969E-4</v>
      </c>
      <c r="M95">
        <v>3.5</v>
      </c>
      <c r="N95" t="s">
        <v>22</v>
      </c>
      <c r="O95" t="s">
        <v>288</v>
      </c>
      <c r="P95" s="15">
        <v>180.61453800000163</v>
      </c>
      <c r="Q95">
        <v>8</v>
      </c>
      <c r="R95" s="16">
        <v>0.44442470000000001</v>
      </c>
      <c r="S95" s="17">
        <v>3.2313427708535776</v>
      </c>
      <c r="T95" s="18">
        <v>10391.159815000001</v>
      </c>
    </row>
    <row r="96" spans="1:20" x14ac:dyDescent="0.3">
      <c r="A96" s="6">
        <v>1</v>
      </c>
      <c r="B96" s="3">
        <v>9964.4459999999999</v>
      </c>
      <c r="C96" s="12">
        <v>90</v>
      </c>
      <c r="D96" t="s">
        <v>289</v>
      </c>
      <c r="F96" s="3">
        <v>9961.7150000000001</v>
      </c>
      <c r="G96" s="3">
        <v>0.33210000000000001</v>
      </c>
      <c r="H96" s="12">
        <v>90</v>
      </c>
      <c r="I96" s="23" t="s">
        <v>290</v>
      </c>
      <c r="J96" s="3">
        <v>9961.7147346253514</v>
      </c>
      <c r="K96" s="6">
        <v>0</v>
      </c>
      <c r="L96" s="3">
        <v>2.6537464873399585E-4</v>
      </c>
      <c r="M96">
        <v>3.5</v>
      </c>
      <c r="N96" t="s">
        <v>26</v>
      </c>
      <c r="O96" t="s">
        <v>291</v>
      </c>
      <c r="P96" s="15">
        <v>180.25597300000118</v>
      </c>
      <c r="Q96">
        <v>8</v>
      </c>
      <c r="R96" s="16">
        <v>0.4444594</v>
      </c>
      <c r="S96" s="17">
        <v>3.2312646954329063</v>
      </c>
      <c r="T96" s="18">
        <v>10390.80125</v>
      </c>
    </row>
    <row r="97" spans="1:20" x14ac:dyDescent="0.3">
      <c r="A97" s="6">
        <v>1</v>
      </c>
      <c r="B97" s="3">
        <v>10016.437</v>
      </c>
      <c r="C97" s="12">
        <v>40</v>
      </c>
      <c r="D97" t="s">
        <v>292</v>
      </c>
      <c r="F97" s="3">
        <v>10013.691999999999</v>
      </c>
      <c r="G97" s="3">
        <v>0.33379999999999999</v>
      </c>
      <c r="H97" s="12">
        <v>40</v>
      </c>
      <c r="I97" s="23" t="s">
        <v>293</v>
      </c>
      <c r="J97" s="3">
        <v>10013.691122797536</v>
      </c>
      <c r="K97" s="6">
        <v>0</v>
      </c>
      <c r="L97" s="3">
        <v>8.7720246301614679E-4</v>
      </c>
      <c r="M97">
        <v>4.5</v>
      </c>
      <c r="N97" t="s">
        <v>26</v>
      </c>
      <c r="O97" t="s">
        <v>294</v>
      </c>
      <c r="P97" s="15">
        <v>316.64080800000011</v>
      </c>
      <c r="Q97">
        <v>10</v>
      </c>
      <c r="R97" s="16">
        <v>0.46466259999999998</v>
      </c>
      <c r="S97" s="17">
        <v>2.1527380892813657</v>
      </c>
      <c r="T97" s="18">
        <v>10527.186084999999</v>
      </c>
    </row>
    <row r="98" spans="1:20" x14ac:dyDescent="0.3">
      <c r="A98" s="6">
        <v>1</v>
      </c>
      <c r="B98" s="3">
        <v>10017.029</v>
      </c>
      <c r="C98" s="12">
        <v>40</v>
      </c>
      <c r="D98" t="s">
        <v>295</v>
      </c>
      <c r="F98" s="3">
        <v>10014.284</v>
      </c>
      <c r="G98" s="3">
        <v>0.33379999999999999</v>
      </c>
      <c r="H98" s="12">
        <v>40</v>
      </c>
      <c r="I98" s="23" t="s">
        <v>296</v>
      </c>
      <c r="J98" s="3">
        <v>10014.283032753956</v>
      </c>
      <c r="K98" s="6">
        <v>0</v>
      </c>
      <c r="L98" s="3">
        <v>9.6724604372866452E-4</v>
      </c>
      <c r="M98">
        <v>4.5</v>
      </c>
      <c r="N98" t="s">
        <v>22</v>
      </c>
      <c r="O98" t="s">
        <v>297</v>
      </c>
      <c r="P98" s="15">
        <v>317.28461400000197</v>
      </c>
      <c r="Q98">
        <v>10</v>
      </c>
      <c r="R98" s="16">
        <v>0.46459709999999999</v>
      </c>
      <c r="S98" s="17">
        <v>2.1528790617137408</v>
      </c>
      <c r="T98" s="18">
        <v>10527.829891000001</v>
      </c>
    </row>
    <row r="99" spans="1:20" x14ac:dyDescent="0.3">
      <c r="A99" s="6">
        <v>1</v>
      </c>
      <c r="B99" s="3">
        <v>9851.125</v>
      </c>
      <c r="C99" s="12">
        <v>37.5</v>
      </c>
      <c r="D99" t="s">
        <v>298</v>
      </c>
      <c r="F99" s="3">
        <v>9848.4249999999993</v>
      </c>
      <c r="G99" s="3">
        <v>0.32829999999999998</v>
      </c>
      <c r="H99" s="12">
        <v>37.5</v>
      </c>
      <c r="I99" s="23" t="s">
        <v>299</v>
      </c>
      <c r="J99" s="3">
        <v>9848.4246742041669</v>
      </c>
      <c r="K99" s="6">
        <v>0</v>
      </c>
      <c r="L99" s="3">
        <v>3.2579583239567E-4</v>
      </c>
      <c r="M99">
        <v>0.5</v>
      </c>
      <c r="N99" t="s">
        <v>26</v>
      </c>
      <c r="O99" t="s">
        <v>300</v>
      </c>
      <c r="P99" s="15">
        <v>128.07224300000053</v>
      </c>
      <c r="Q99">
        <v>2</v>
      </c>
      <c r="R99" s="16">
        <v>0.5265898</v>
      </c>
      <c r="S99" s="17">
        <v>3.5725271540643879</v>
      </c>
      <c r="T99" s="18">
        <v>10338.61752</v>
      </c>
    </row>
    <row r="100" spans="1:20" x14ac:dyDescent="0.3">
      <c r="A100" s="6">
        <v>1</v>
      </c>
      <c r="B100" s="3">
        <v>9851.2459999999992</v>
      </c>
      <c r="C100" s="12">
        <v>37.5</v>
      </c>
      <c r="D100" t="s">
        <v>301</v>
      </c>
      <c r="F100" s="3">
        <v>9848.5450000000001</v>
      </c>
      <c r="G100" s="3">
        <v>0.32829999999999998</v>
      </c>
      <c r="H100" s="12">
        <v>37.5</v>
      </c>
      <c r="I100" s="23" t="s">
        <v>302</v>
      </c>
      <c r="J100" s="3">
        <v>9848.545343257254</v>
      </c>
      <c r="K100" s="6">
        <v>0</v>
      </c>
      <c r="L100" s="3">
        <v>-3.4325725391681772E-4</v>
      </c>
      <c r="M100">
        <v>0.5</v>
      </c>
      <c r="N100" t="s">
        <v>22</v>
      </c>
      <c r="O100" t="s">
        <v>303</v>
      </c>
      <c r="P100" s="15">
        <v>128.20816700000069</v>
      </c>
      <c r="Q100">
        <v>2</v>
      </c>
      <c r="R100" s="16">
        <v>0.52672790000000003</v>
      </c>
      <c r="S100" s="17">
        <v>3.5722649349812161</v>
      </c>
      <c r="T100" s="18">
        <v>10338.753444</v>
      </c>
    </row>
    <row r="101" spans="1:20" x14ac:dyDescent="0.3">
      <c r="A101" s="6">
        <v>1</v>
      </c>
      <c r="B101" s="3">
        <v>9897.4809999999998</v>
      </c>
      <c r="C101" s="12">
        <v>42.5</v>
      </c>
      <c r="D101" t="s">
        <v>304</v>
      </c>
      <c r="F101" s="3">
        <v>9894.768</v>
      </c>
      <c r="G101" s="3">
        <v>0.32979999999999998</v>
      </c>
      <c r="H101" s="12">
        <v>42.5</v>
      </c>
      <c r="I101" s="23" t="s">
        <v>305</v>
      </c>
      <c r="J101" s="3">
        <v>9894.7679515008313</v>
      </c>
      <c r="K101" s="6">
        <v>0</v>
      </c>
      <c r="L101" s="3">
        <v>4.8499168769922107E-5</v>
      </c>
      <c r="M101">
        <v>1.5</v>
      </c>
      <c r="N101" t="s">
        <v>22</v>
      </c>
      <c r="O101" t="s">
        <v>306</v>
      </c>
      <c r="P101" s="15">
        <v>182.08034100000077</v>
      </c>
      <c r="Q101">
        <v>4</v>
      </c>
      <c r="R101" s="16">
        <v>0.4933283</v>
      </c>
      <c r="S101" s="17">
        <v>3.0697901184573171</v>
      </c>
      <c r="T101" s="18">
        <v>10392.625618</v>
      </c>
    </row>
    <row r="102" spans="1:20" x14ac:dyDescent="0.3">
      <c r="A102" s="6">
        <v>1</v>
      </c>
      <c r="B102" s="3">
        <v>9897.4380000000001</v>
      </c>
      <c r="C102" s="12">
        <v>42.5</v>
      </c>
      <c r="D102" t="s">
        <v>307</v>
      </c>
      <c r="F102" s="3">
        <v>9894.7250000000004</v>
      </c>
      <c r="G102" s="3">
        <v>0.32979999999999998</v>
      </c>
      <c r="H102" s="12">
        <v>42.5</v>
      </c>
      <c r="I102" s="23" t="s">
        <v>308</v>
      </c>
      <c r="J102" s="3">
        <v>9894.7248942064452</v>
      </c>
      <c r="K102" s="6">
        <v>0</v>
      </c>
      <c r="L102" s="3">
        <v>1.0579355512163602E-4</v>
      </c>
      <c r="M102">
        <v>1.5</v>
      </c>
      <c r="N102" t="s">
        <v>26</v>
      </c>
      <c r="O102" t="s">
        <v>309</v>
      </c>
      <c r="P102" s="15">
        <v>181.85160700000233</v>
      </c>
      <c r="Q102">
        <v>4</v>
      </c>
      <c r="R102" s="16">
        <v>0.49315209999999998</v>
      </c>
      <c r="S102" s="17">
        <v>3.0701473480624339</v>
      </c>
      <c r="T102" s="18">
        <v>10392.396884000002</v>
      </c>
    </row>
    <row r="103" spans="1:20" x14ac:dyDescent="0.3">
      <c r="A103" s="6">
        <v>1</v>
      </c>
      <c r="B103" s="3">
        <v>9948.0239999999994</v>
      </c>
      <c r="C103" s="12">
        <v>40</v>
      </c>
      <c r="D103" t="s">
        <v>310</v>
      </c>
      <c r="F103" s="3">
        <v>9945.2970000000005</v>
      </c>
      <c r="G103" s="3">
        <v>0.33150000000000002</v>
      </c>
      <c r="H103" s="12">
        <v>40</v>
      </c>
      <c r="I103" s="23" t="s">
        <v>311</v>
      </c>
      <c r="J103" s="3">
        <v>9945.2968839579644</v>
      </c>
      <c r="K103" s="6">
        <v>0</v>
      </c>
      <c r="L103" s="3">
        <v>1.1604203609749675E-4</v>
      </c>
      <c r="M103">
        <v>2.5</v>
      </c>
      <c r="N103" t="s">
        <v>26</v>
      </c>
      <c r="O103" t="s">
        <v>312</v>
      </c>
      <c r="P103" s="15">
        <v>270.98167900000044</v>
      </c>
      <c r="Q103">
        <v>6</v>
      </c>
      <c r="R103" s="16">
        <v>0.48749209999999998</v>
      </c>
      <c r="S103" s="17">
        <v>2.615601178689626</v>
      </c>
      <c r="T103" s="18">
        <v>10481.526956</v>
      </c>
    </row>
    <row r="104" spans="1:20" x14ac:dyDescent="0.3">
      <c r="A104" s="6">
        <v>1</v>
      </c>
      <c r="B104" s="3">
        <v>9947.9580000000005</v>
      </c>
      <c r="C104" s="12">
        <v>40</v>
      </c>
      <c r="D104" t="s">
        <v>313</v>
      </c>
      <c r="F104" s="3">
        <v>9945.2309999999998</v>
      </c>
      <c r="G104" s="3">
        <v>0.33150000000000002</v>
      </c>
      <c r="H104" s="12">
        <v>40</v>
      </c>
      <c r="I104" s="23" t="s">
        <v>314</v>
      </c>
      <c r="J104" s="3">
        <v>9945.2321552660214</v>
      </c>
      <c r="K104" s="6">
        <v>0</v>
      </c>
      <c r="L104" s="3">
        <v>-1.1552660216693766E-3</v>
      </c>
      <c r="M104">
        <v>2.5</v>
      </c>
      <c r="N104" t="s">
        <v>22</v>
      </c>
      <c r="O104" t="s">
        <v>315</v>
      </c>
      <c r="P104" s="15">
        <v>271.23100400000112</v>
      </c>
      <c r="Q104">
        <v>6</v>
      </c>
      <c r="R104" s="16">
        <v>0.4876685</v>
      </c>
      <c r="S104" s="17">
        <v>2.615239392124574</v>
      </c>
      <c r="T104" s="18">
        <v>10481.776281</v>
      </c>
    </row>
    <row r="105" spans="1:20" x14ac:dyDescent="0.3">
      <c r="A105" s="6">
        <v>1</v>
      </c>
      <c r="B105" s="3">
        <v>10002.644</v>
      </c>
      <c r="C105" s="12">
        <v>20</v>
      </c>
      <c r="D105" t="s">
        <v>316</v>
      </c>
      <c r="F105" s="3">
        <v>9999.902</v>
      </c>
      <c r="G105" s="3">
        <v>0.33329999999999999</v>
      </c>
      <c r="H105" s="12">
        <v>20</v>
      </c>
      <c r="I105" s="23" t="s">
        <v>317</v>
      </c>
      <c r="J105" s="3">
        <v>9999.9029940131968</v>
      </c>
      <c r="K105" s="6">
        <v>0</v>
      </c>
      <c r="L105" s="3">
        <v>-9.9401319675962441E-4</v>
      </c>
      <c r="M105">
        <v>3.5</v>
      </c>
      <c r="N105" t="s">
        <v>22</v>
      </c>
      <c r="O105" t="s">
        <v>318</v>
      </c>
      <c r="P105" s="15">
        <v>395.00530200000139</v>
      </c>
      <c r="Q105">
        <v>8</v>
      </c>
      <c r="R105" s="16">
        <v>0.49048259999999999</v>
      </c>
      <c r="S105" s="17">
        <v>1.628656206486208</v>
      </c>
      <c r="T105" s="18">
        <v>10605.550579000001</v>
      </c>
    </row>
    <row r="106" spans="1:20" x14ac:dyDescent="0.3">
      <c r="A106" s="6">
        <v>1</v>
      </c>
      <c r="B106" s="3">
        <v>10002.834000000001</v>
      </c>
      <c r="C106" s="12">
        <v>20</v>
      </c>
      <c r="D106" t="s">
        <v>319</v>
      </c>
      <c r="F106" s="3">
        <v>10000.092000000001</v>
      </c>
      <c r="G106" s="3">
        <v>0.33329999999999999</v>
      </c>
      <c r="H106" s="12">
        <v>20</v>
      </c>
      <c r="I106" s="23" t="s">
        <v>320</v>
      </c>
      <c r="J106" s="3">
        <v>10000.092628495177</v>
      </c>
      <c r="K106" s="6">
        <v>0</v>
      </c>
      <c r="L106" s="3">
        <v>-6.2849517598806415E-4</v>
      </c>
      <c r="M106">
        <v>3.5</v>
      </c>
      <c r="N106" t="s">
        <v>26</v>
      </c>
      <c r="O106" t="s">
        <v>321</v>
      </c>
      <c r="P106" s="15">
        <v>394.81991999999991</v>
      </c>
      <c r="Q106">
        <v>8</v>
      </c>
      <c r="R106" s="16">
        <v>0.49032150000000002</v>
      </c>
      <c r="S106" s="17">
        <v>1.6289847124568677</v>
      </c>
      <c r="T106" s="18">
        <v>10605.365196999999</v>
      </c>
    </row>
    <row r="107" spans="1:20" x14ac:dyDescent="0.3">
      <c r="A107" s="6">
        <v>1</v>
      </c>
      <c r="B107" s="3">
        <v>9793.7549999999992</v>
      </c>
      <c r="C107" s="12">
        <v>90</v>
      </c>
      <c r="D107" t="s">
        <v>322</v>
      </c>
      <c r="F107" s="3">
        <v>9791.07</v>
      </c>
      <c r="G107" s="3">
        <v>0.32640000000000002</v>
      </c>
      <c r="H107" s="12">
        <v>90</v>
      </c>
      <c r="I107" s="23" t="s">
        <v>323</v>
      </c>
      <c r="J107" s="3">
        <v>9791.0699109849375</v>
      </c>
      <c r="K107" s="6">
        <v>1</v>
      </c>
      <c r="L107" s="3">
        <v>8.9015062258113176E-5</v>
      </c>
      <c r="M107">
        <v>1.5</v>
      </c>
      <c r="N107" t="s">
        <v>22</v>
      </c>
      <c r="O107" t="s">
        <v>276</v>
      </c>
      <c r="P107" s="15">
        <v>4.3166000001292559E-2</v>
      </c>
      <c r="Q107">
        <v>4</v>
      </c>
      <c r="R107" s="16">
        <v>0.4422642</v>
      </c>
      <c r="S107" s="17">
        <v>3.929363147132189</v>
      </c>
      <c r="T107" s="18">
        <v>10210.588443000001</v>
      </c>
    </row>
    <row r="108" spans="1:20" x14ac:dyDescent="0.3">
      <c r="A108" s="6">
        <v>1</v>
      </c>
      <c r="B108" s="3">
        <v>9793.85</v>
      </c>
      <c r="C108" s="12">
        <v>90</v>
      </c>
      <c r="D108" t="s">
        <v>324</v>
      </c>
      <c r="F108" s="3">
        <v>9791.1650000000009</v>
      </c>
      <c r="G108" s="3">
        <v>0.32640000000000002</v>
      </c>
      <c r="H108" s="12">
        <v>90</v>
      </c>
      <c r="I108" s="23" t="s">
        <v>325</v>
      </c>
      <c r="J108" s="3">
        <v>9791.1645972335082</v>
      </c>
      <c r="K108" s="6">
        <v>1</v>
      </c>
      <c r="L108" s="3">
        <v>4.0276649269799236E-4</v>
      </c>
      <c r="M108">
        <v>1.5</v>
      </c>
      <c r="N108" t="s">
        <v>26</v>
      </c>
      <c r="O108" t="s">
        <v>279</v>
      </c>
      <c r="P108" s="15">
        <v>2.4000000848900527E-5</v>
      </c>
      <c r="Q108">
        <v>4</v>
      </c>
      <c r="R108" s="16">
        <v>0.44230370000000002</v>
      </c>
      <c r="S108" s="17">
        <v>3.929273837990344</v>
      </c>
      <c r="T108" s="18">
        <v>10210.545301</v>
      </c>
    </row>
    <row r="109" spans="1:20" x14ac:dyDescent="0.3">
      <c r="A109" s="6">
        <v>1</v>
      </c>
      <c r="B109" s="3">
        <v>9802.5290000000005</v>
      </c>
      <c r="C109" s="12">
        <v>55</v>
      </c>
      <c r="D109" t="s">
        <v>326</v>
      </c>
      <c r="F109" s="3">
        <v>9799.8420000000006</v>
      </c>
      <c r="G109" s="3">
        <v>0.32669999999999999</v>
      </c>
      <c r="H109" s="12">
        <v>55</v>
      </c>
      <c r="I109" s="23" t="s">
        <v>327</v>
      </c>
      <c r="J109" s="3">
        <v>9799.8418280442384</v>
      </c>
      <c r="K109" s="6">
        <v>1</v>
      </c>
      <c r="L109" s="3">
        <v>1.7195576219819486E-4</v>
      </c>
      <c r="M109">
        <v>2.5</v>
      </c>
      <c r="N109" t="s">
        <v>26</v>
      </c>
      <c r="O109" t="s">
        <v>282</v>
      </c>
      <c r="P109" s="15">
        <v>74.828216000001703</v>
      </c>
      <c r="Q109">
        <v>6</v>
      </c>
      <c r="R109" s="16">
        <v>0.17988029999999999</v>
      </c>
      <c r="S109" s="17">
        <v>3.9310373653069179</v>
      </c>
      <c r="T109" s="18">
        <v>10285.373493000001</v>
      </c>
    </row>
    <row r="110" spans="1:20" x14ac:dyDescent="0.3">
      <c r="A110" s="6">
        <v>1</v>
      </c>
      <c r="B110" s="3">
        <v>9802.1830000000009</v>
      </c>
      <c r="C110" s="12">
        <v>55</v>
      </c>
      <c r="D110" t="s">
        <v>328</v>
      </c>
      <c r="F110" s="3">
        <v>9799.4959999999992</v>
      </c>
      <c r="G110" s="3">
        <v>0.3266</v>
      </c>
      <c r="H110" s="12">
        <v>55</v>
      </c>
      <c r="I110" s="23" t="s">
        <v>329</v>
      </c>
      <c r="J110" s="3">
        <v>9799.4961622893316</v>
      </c>
      <c r="K110" s="6">
        <v>1</v>
      </c>
      <c r="L110" s="3">
        <v>-1.6228933236561716E-4</v>
      </c>
      <c r="M110">
        <v>2.5</v>
      </c>
      <c r="N110" t="s">
        <v>22</v>
      </c>
      <c r="O110" t="s">
        <v>285</v>
      </c>
      <c r="P110" s="15">
        <v>74.986759000001257</v>
      </c>
      <c r="Q110">
        <v>6</v>
      </c>
      <c r="R110" s="16">
        <v>0.17983350000000001</v>
      </c>
      <c r="S110" s="17">
        <v>3.9312975721728436</v>
      </c>
      <c r="T110" s="18">
        <v>10285.532036000001</v>
      </c>
    </row>
    <row r="111" spans="1:20" x14ac:dyDescent="0.3">
      <c r="A111" s="6">
        <v>1</v>
      </c>
      <c r="B111" s="3">
        <v>9814.2860000000001</v>
      </c>
      <c r="C111" s="12">
        <v>19</v>
      </c>
      <c r="D111" t="s">
        <v>330</v>
      </c>
      <c r="F111" s="3">
        <v>9811.5959999999995</v>
      </c>
      <c r="G111" s="3">
        <v>0.3271</v>
      </c>
      <c r="H111" s="12">
        <v>19</v>
      </c>
      <c r="I111" s="23" t="s">
        <v>331</v>
      </c>
      <c r="J111" s="3">
        <v>9811.5952947474634</v>
      </c>
      <c r="K111" s="6">
        <v>0</v>
      </c>
      <c r="L111" s="3">
        <v>7.0525253613595851E-4</v>
      </c>
      <c r="M111">
        <v>3.5</v>
      </c>
      <c r="N111" t="s">
        <v>22</v>
      </c>
      <c r="O111" t="s">
        <v>288</v>
      </c>
      <c r="P111" s="15">
        <v>180.61447700000099</v>
      </c>
      <c r="Q111">
        <v>8</v>
      </c>
      <c r="R111" s="16">
        <v>9.4329800000000005E-2</v>
      </c>
      <c r="S111" s="17">
        <v>3.2259555640254893</v>
      </c>
      <c r="T111" s="18">
        <v>10391.159754</v>
      </c>
    </row>
    <row r="112" spans="1:20" x14ac:dyDescent="0.3">
      <c r="A112" s="6">
        <v>1</v>
      </c>
      <c r="B112" s="3">
        <v>9815.0630000000001</v>
      </c>
      <c r="C112" s="12">
        <v>19</v>
      </c>
      <c r="D112" t="s">
        <v>332</v>
      </c>
      <c r="F112" s="3">
        <v>9812.3719999999994</v>
      </c>
      <c r="G112" s="3">
        <v>0.3271</v>
      </c>
      <c r="H112" s="12">
        <v>19</v>
      </c>
      <c r="I112" s="23" t="s">
        <v>333</v>
      </c>
      <c r="J112" s="3">
        <v>9812.3722571620547</v>
      </c>
      <c r="K112" s="6">
        <v>0</v>
      </c>
      <c r="L112" s="3">
        <v>-2.5716205527714919E-4</v>
      </c>
      <c r="M112">
        <v>3.5</v>
      </c>
      <c r="N112" t="s">
        <v>26</v>
      </c>
      <c r="O112" t="s">
        <v>291</v>
      </c>
      <c r="P112" s="15">
        <v>180.25597700000071</v>
      </c>
      <c r="Q112">
        <v>8</v>
      </c>
      <c r="R112" s="16">
        <v>9.43721E-2</v>
      </c>
      <c r="S112" s="17">
        <v>3.2255072378485035</v>
      </c>
      <c r="T112" s="18">
        <v>10390.801254</v>
      </c>
    </row>
    <row r="113" spans="1:20" x14ac:dyDescent="0.3">
      <c r="A113" s="6">
        <v>1</v>
      </c>
      <c r="B113" s="3">
        <v>9792.241</v>
      </c>
      <c r="C113" s="12">
        <v>20</v>
      </c>
      <c r="D113" t="s">
        <v>334</v>
      </c>
      <c r="F113" s="3">
        <v>9789.5560000000005</v>
      </c>
      <c r="G113" s="3">
        <v>0.32629999999999998</v>
      </c>
      <c r="H113" s="12">
        <v>20</v>
      </c>
      <c r="I113" s="23" t="s">
        <v>335</v>
      </c>
      <c r="J113" s="3">
        <v>9789.5561472780755</v>
      </c>
      <c r="K113" s="6">
        <v>0</v>
      </c>
      <c r="L113" s="3">
        <v>-1.4727807501913048E-4</v>
      </c>
      <c r="M113">
        <v>0.5</v>
      </c>
      <c r="N113" t="s">
        <v>26</v>
      </c>
      <c r="O113" t="s">
        <v>300</v>
      </c>
      <c r="P113" s="15">
        <v>128.07222899999942</v>
      </c>
      <c r="Q113">
        <v>2</v>
      </c>
      <c r="R113" s="16">
        <v>0.25539220000000001</v>
      </c>
      <c r="S113" s="17">
        <v>3.6675399691730051</v>
      </c>
      <c r="T113" s="18">
        <v>10338.617505999999</v>
      </c>
    </row>
    <row r="114" spans="1:20" x14ac:dyDescent="0.3">
      <c r="A114" s="6">
        <v>1</v>
      </c>
      <c r="B114" s="3">
        <v>9791.9590000000007</v>
      </c>
      <c r="C114" s="12">
        <v>20</v>
      </c>
      <c r="D114" t="s">
        <v>336</v>
      </c>
      <c r="F114" s="3">
        <v>9789.2749999999996</v>
      </c>
      <c r="G114" s="3">
        <v>0.32629999999999998</v>
      </c>
      <c r="H114" s="12">
        <v>20</v>
      </c>
      <c r="I114" s="23" t="s">
        <v>337</v>
      </c>
      <c r="J114" s="3">
        <v>9789.2744629752669</v>
      </c>
      <c r="K114" s="6">
        <v>0</v>
      </c>
      <c r="L114" s="3">
        <v>5.3702473269368056E-4</v>
      </c>
      <c r="M114">
        <v>0.5</v>
      </c>
      <c r="N114" t="s">
        <v>22</v>
      </c>
      <c r="O114" t="s">
        <v>303</v>
      </c>
      <c r="P114" s="15">
        <v>128.20818099999997</v>
      </c>
      <c r="Q114">
        <v>2</v>
      </c>
      <c r="R114" s="16">
        <v>0.25541429999999998</v>
      </c>
      <c r="S114" s="17">
        <v>3.6674534393421836</v>
      </c>
      <c r="T114" s="18">
        <v>10338.753457999999</v>
      </c>
    </row>
    <row r="115" spans="1:20" x14ac:dyDescent="0.3">
      <c r="A115" s="6">
        <v>1</v>
      </c>
      <c r="B115" s="3">
        <v>15241.12</v>
      </c>
      <c r="C115" s="12">
        <v>3731</v>
      </c>
      <c r="D115" t="s">
        <v>338</v>
      </c>
      <c r="F115" s="3">
        <v>15236.956</v>
      </c>
      <c r="G115" s="3">
        <v>0.50790000000000002</v>
      </c>
      <c r="H115" s="12">
        <v>3731</v>
      </c>
      <c r="I115" s="24" t="s">
        <v>339</v>
      </c>
      <c r="J115" s="3">
        <v>15236.956174375846</v>
      </c>
      <c r="K115" s="6">
        <v>0</v>
      </c>
      <c r="L115" s="3">
        <v>-1.7437584574508946E-4</v>
      </c>
      <c r="M115">
        <v>1.5</v>
      </c>
      <c r="N115" t="s">
        <v>22</v>
      </c>
      <c r="O115" t="s">
        <v>276</v>
      </c>
      <c r="P115" s="15">
        <v>4.3209999999817228E-2</v>
      </c>
      <c r="Q115">
        <v>4</v>
      </c>
      <c r="R115" s="16">
        <v>9.8957119999999996</v>
      </c>
      <c r="S115" s="17">
        <v>4.5460356801023156</v>
      </c>
      <c r="T115" s="18">
        <v>10210.588486999999</v>
      </c>
    </row>
    <row r="116" spans="1:20" x14ac:dyDescent="0.3">
      <c r="A116" s="6">
        <v>1</v>
      </c>
      <c r="B116" s="3">
        <v>15240.786</v>
      </c>
      <c r="C116" s="12">
        <v>3731</v>
      </c>
      <c r="D116" t="s">
        <v>340</v>
      </c>
      <c r="F116" s="3">
        <v>15236.621999999999</v>
      </c>
      <c r="G116" s="3">
        <v>0.50790000000000002</v>
      </c>
      <c r="H116" s="12">
        <v>3731</v>
      </c>
      <c r="I116" s="24" t="s">
        <v>341</v>
      </c>
      <c r="J116" s="3">
        <v>15236.622884877213</v>
      </c>
      <c r="K116" s="6">
        <v>0</v>
      </c>
      <c r="L116" s="3">
        <v>-8.8487721404817421E-4</v>
      </c>
      <c r="M116">
        <v>1.5</v>
      </c>
      <c r="N116" t="s">
        <v>26</v>
      </c>
      <c r="O116" t="s">
        <v>279</v>
      </c>
      <c r="P116" s="15">
        <v>3.1000001399661414E-5</v>
      </c>
      <c r="Q116">
        <v>4</v>
      </c>
      <c r="R116" s="16">
        <v>9.8958019999999998</v>
      </c>
      <c r="S116" s="17">
        <v>4.5460265852953192</v>
      </c>
      <c r="T116" s="18">
        <v>10210.545308000001</v>
      </c>
    </row>
    <row r="117" spans="1:20" x14ac:dyDescent="0.3">
      <c r="A117" s="6">
        <v>1</v>
      </c>
      <c r="B117" s="3">
        <v>15332.097</v>
      </c>
      <c r="C117" s="12">
        <v>3960</v>
      </c>
      <c r="D117" t="s">
        <v>342</v>
      </c>
      <c r="F117" s="3">
        <v>15327.907999999999</v>
      </c>
      <c r="G117" s="3">
        <v>0.51090000000000002</v>
      </c>
      <c r="H117" s="12">
        <v>3960</v>
      </c>
      <c r="I117" s="24" t="s">
        <v>343</v>
      </c>
      <c r="J117" s="3">
        <v>15327.908816798285</v>
      </c>
      <c r="K117" s="6">
        <v>0</v>
      </c>
      <c r="L117" s="3">
        <v>-8.1679828508640639E-4</v>
      </c>
      <c r="M117">
        <v>2.5</v>
      </c>
      <c r="N117" t="s">
        <v>26</v>
      </c>
      <c r="O117" t="s">
        <v>282</v>
      </c>
      <c r="P117" s="15">
        <v>74.828171000001021</v>
      </c>
      <c r="Q117">
        <v>6</v>
      </c>
      <c r="R117" s="16">
        <v>12.15972</v>
      </c>
      <c r="S117" s="17">
        <v>3.9941109850633492</v>
      </c>
      <c r="T117" s="18">
        <v>10285.373448</v>
      </c>
    </row>
    <row r="118" spans="1:20" x14ac:dyDescent="0.3">
      <c r="A118" s="6">
        <v>1</v>
      </c>
      <c r="B118" s="3">
        <v>15332.707</v>
      </c>
      <c r="C118" s="12">
        <v>3960</v>
      </c>
      <c r="D118" t="s">
        <v>344</v>
      </c>
      <c r="F118" s="3">
        <v>15328.518</v>
      </c>
      <c r="G118" s="3">
        <v>0.51100000000000001</v>
      </c>
      <c r="H118" s="12">
        <v>3960</v>
      </c>
      <c r="I118" s="24" t="s">
        <v>345</v>
      </c>
      <c r="J118" s="3">
        <v>15328.518119076487</v>
      </c>
      <c r="K118" s="6">
        <v>0</v>
      </c>
      <c r="L118" s="3">
        <v>-1.1907648695341777E-4</v>
      </c>
      <c r="M118">
        <v>2.5</v>
      </c>
      <c r="N118" t="s">
        <v>22</v>
      </c>
      <c r="O118" t="s">
        <v>285</v>
      </c>
      <c r="P118" s="15">
        <v>74.986814000001687</v>
      </c>
      <c r="Q118">
        <v>6</v>
      </c>
      <c r="R118" s="16">
        <v>12.158950000000001</v>
      </c>
      <c r="S118" s="17">
        <v>3.9941743108949233</v>
      </c>
      <c r="T118" s="18">
        <v>10285.532091000001</v>
      </c>
    </row>
    <row r="119" spans="1:20" x14ac:dyDescent="0.3">
      <c r="A119" s="6">
        <v>1</v>
      </c>
      <c r="B119" s="3">
        <v>15432.617</v>
      </c>
      <c r="C119" s="12">
        <v>2415.5</v>
      </c>
      <c r="D119" t="s">
        <v>346</v>
      </c>
      <c r="F119" s="3">
        <v>15428.401</v>
      </c>
      <c r="G119" s="3">
        <v>0.51429999999999998</v>
      </c>
      <c r="H119" s="12">
        <v>2415.5</v>
      </c>
      <c r="I119" s="24" t="s">
        <v>347</v>
      </c>
      <c r="J119" s="3">
        <v>15428.400970980254</v>
      </c>
      <c r="K119" s="6">
        <v>0</v>
      </c>
      <c r="L119" s="3">
        <v>2.9019745852565393E-5</v>
      </c>
      <c r="M119">
        <v>3.5</v>
      </c>
      <c r="N119" t="s">
        <v>22</v>
      </c>
      <c r="O119" t="s">
        <v>288</v>
      </c>
      <c r="P119" s="15">
        <v>180.61456499999986</v>
      </c>
      <c r="Q119">
        <v>8</v>
      </c>
      <c r="R119" s="16">
        <v>13.15049</v>
      </c>
      <c r="S119" s="17">
        <v>3.1337610220276617</v>
      </c>
      <c r="T119" s="18">
        <v>10391.159841999999</v>
      </c>
    </row>
    <row r="120" spans="1:20" x14ac:dyDescent="0.3">
      <c r="A120" s="6">
        <v>1</v>
      </c>
      <c r="B120" s="3">
        <v>15431.699000000001</v>
      </c>
      <c r="C120" s="12">
        <v>2415.5</v>
      </c>
      <c r="D120" t="s">
        <v>348</v>
      </c>
      <c r="F120" s="3">
        <v>15427.483</v>
      </c>
      <c r="G120" s="3">
        <v>0.51419999999999999</v>
      </c>
      <c r="H120" s="12">
        <v>2415.5</v>
      </c>
      <c r="I120" s="24" t="s">
        <v>349</v>
      </c>
      <c r="J120" s="3">
        <v>15427.483603677219</v>
      </c>
      <c r="K120" s="6">
        <v>0</v>
      </c>
      <c r="L120" s="3">
        <v>-6.0367721926013473E-4</v>
      </c>
      <c r="M120">
        <v>3.5</v>
      </c>
      <c r="N120" t="s">
        <v>26</v>
      </c>
      <c r="O120" t="s">
        <v>291</v>
      </c>
      <c r="P120" s="15">
        <v>180.25597300000118</v>
      </c>
      <c r="Q120">
        <v>8</v>
      </c>
      <c r="R120" s="16">
        <v>13.15222</v>
      </c>
      <c r="S120" s="17">
        <v>3.1336294766467869</v>
      </c>
      <c r="T120" s="18">
        <v>10390.80125</v>
      </c>
    </row>
    <row r="121" spans="1:20" x14ac:dyDescent="0.3">
      <c r="A121" s="6">
        <v>1</v>
      </c>
      <c r="B121" s="3">
        <v>15539.708000000001</v>
      </c>
      <c r="C121" s="12">
        <v>1184.5</v>
      </c>
      <c r="D121" t="s">
        <v>350</v>
      </c>
      <c r="F121" s="3">
        <v>15535.463</v>
      </c>
      <c r="G121" s="3">
        <v>0.51780000000000004</v>
      </c>
      <c r="H121" s="12">
        <v>1184.5</v>
      </c>
      <c r="I121" s="24" t="s">
        <v>351</v>
      </c>
      <c r="J121" s="3">
        <v>15535.462622594052</v>
      </c>
      <c r="K121" s="6">
        <v>0</v>
      </c>
      <c r="L121" s="3">
        <v>3.7740594780188985E-4</v>
      </c>
      <c r="M121">
        <v>4.5</v>
      </c>
      <c r="N121" t="s">
        <v>26</v>
      </c>
      <c r="O121" t="s">
        <v>294</v>
      </c>
      <c r="P121" s="15">
        <v>316.64081400000032</v>
      </c>
      <c r="Q121">
        <v>10</v>
      </c>
      <c r="R121" s="16">
        <v>13.765129999999999</v>
      </c>
      <c r="S121" s="17">
        <v>2.152352347812176</v>
      </c>
      <c r="T121" s="18">
        <v>10527.186091</v>
      </c>
    </row>
    <row r="122" spans="1:20" x14ac:dyDescent="0.3">
      <c r="A122" s="6">
        <v>1</v>
      </c>
      <c r="B122" s="3">
        <v>15540.951999999999</v>
      </c>
      <c r="C122" s="12">
        <v>1184.5</v>
      </c>
      <c r="D122" t="s">
        <v>352</v>
      </c>
      <c r="F122" s="3">
        <v>15536.707</v>
      </c>
      <c r="G122" s="3">
        <v>0.51790000000000003</v>
      </c>
      <c r="H122" s="12">
        <v>1184.5</v>
      </c>
      <c r="I122" s="24" t="s">
        <v>353</v>
      </c>
      <c r="J122" s="3">
        <v>15536.706180683866</v>
      </c>
      <c r="K122" s="6">
        <v>0</v>
      </c>
      <c r="L122" s="3">
        <v>8.1931613385677338E-4</v>
      </c>
      <c r="M122">
        <v>4.5</v>
      </c>
      <c r="N122" t="s">
        <v>22</v>
      </c>
      <c r="O122" t="s">
        <v>297</v>
      </c>
      <c r="P122" s="15">
        <v>317.28454700000111</v>
      </c>
      <c r="Q122">
        <v>10</v>
      </c>
      <c r="R122" s="16">
        <v>13.76235</v>
      </c>
      <c r="S122" s="17">
        <v>2.152554327797954</v>
      </c>
      <c r="T122" s="18">
        <v>10527.829824</v>
      </c>
    </row>
    <row r="123" spans="1:20" x14ac:dyDescent="0.3">
      <c r="A123" s="6">
        <v>1</v>
      </c>
      <c r="B123" s="3">
        <v>15657.758</v>
      </c>
      <c r="C123" s="12">
        <v>400</v>
      </c>
      <c r="D123" t="s">
        <v>354</v>
      </c>
      <c r="F123" s="3">
        <v>15653.481</v>
      </c>
      <c r="G123" s="3">
        <v>0.52180000000000004</v>
      </c>
      <c r="H123" s="12">
        <v>400</v>
      </c>
      <c r="I123" s="24" t="s">
        <v>355</v>
      </c>
      <c r="J123" s="3">
        <v>15653.480061481974</v>
      </c>
      <c r="K123" s="6">
        <v>0</v>
      </c>
      <c r="L123" s="3">
        <v>9.3851802557765041E-4</v>
      </c>
      <c r="M123">
        <v>5.5</v>
      </c>
      <c r="N123" t="s">
        <v>22</v>
      </c>
      <c r="O123" t="s">
        <v>356</v>
      </c>
      <c r="P123" s="15">
        <v>485.21944299999996</v>
      </c>
      <c r="Q123">
        <v>12</v>
      </c>
      <c r="R123" s="16">
        <v>14.21815</v>
      </c>
      <c r="S123" s="17">
        <v>0.85203857986130804</v>
      </c>
      <c r="T123" s="18">
        <v>10695.764719999999</v>
      </c>
    </row>
    <row r="124" spans="1:20" x14ac:dyDescent="0.3">
      <c r="A124" s="6">
        <v>1</v>
      </c>
      <c r="B124" s="3">
        <v>15656.174000000001</v>
      </c>
      <c r="C124" s="12">
        <v>400</v>
      </c>
      <c r="D124" t="s">
        <v>357</v>
      </c>
      <c r="F124" s="3">
        <v>15651.897000000001</v>
      </c>
      <c r="G124" s="3">
        <v>0.52170000000000005</v>
      </c>
      <c r="H124" s="12">
        <v>400</v>
      </c>
      <c r="I124" s="24" t="s">
        <v>358</v>
      </c>
      <c r="J124" s="3">
        <v>15651.896317965469</v>
      </c>
      <c r="K124" s="6">
        <v>0</v>
      </c>
      <c r="L124" s="3">
        <v>6.8203453156456817E-4</v>
      </c>
      <c r="M124">
        <v>5.5</v>
      </c>
      <c r="N124" t="s">
        <v>26</v>
      </c>
      <c r="O124" t="s">
        <v>359</v>
      </c>
      <c r="P124" s="15">
        <v>484.20947400000114</v>
      </c>
      <c r="Q124">
        <v>12</v>
      </c>
      <c r="R124" s="16">
        <v>14.222</v>
      </c>
      <c r="S124" s="17">
        <v>0.85176783585865556</v>
      </c>
      <c r="T124" s="18">
        <v>10694.754751</v>
      </c>
    </row>
    <row r="125" spans="1:20" x14ac:dyDescent="0.3">
      <c r="A125" s="6">
        <v>1</v>
      </c>
      <c r="B125" s="3">
        <v>15781.16</v>
      </c>
      <c r="C125" s="12">
        <v>135</v>
      </c>
      <c r="D125" t="s">
        <v>360</v>
      </c>
      <c r="F125" s="3">
        <v>15776.849</v>
      </c>
      <c r="G125" s="3">
        <v>0.52590000000000003</v>
      </c>
      <c r="H125" s="12">
        <v>135</v>
      </c>
      <c r="I125" s="24" t="s">
        <v>361</v>
      </c>
      <c r="J125" s="3">
        <v>15776.84753949723</v>
      </c>
      <c r="K125" s="6">
        <v>0</v>
      </c>
      <c r="L125" s="3">
        <v>1.4605027699872153E-3</v>
      </c>
      <c r="M125">
        <v>6.5</v>
      </c>
      <c r="N125" t="s">
        <v>26</v>
      </c>
      <c r="O125" t="s">
        <v>362</v>
      </c>
      <c r="P125" s="15">
        <v>683.05093300000044</v>
      </c>
      <c r="Q125">
        <v>14</v>
      </c>
      <c r="R125" s="16">
        <v>14.59759</v>
      </c>
      <c r="S125" s="17">
        <v>-0.41463899777266611</v>
      </c>
      <c r="T125" s="18">
        <v>10893.59621</v>
      </c>
    </row>
    <row r="126" spans="1:20" x14ac:dyDescent="0.3">
      <c r="A126" s="6">
        <v>1</v>
      </c>
      <c r="B126" s="3">
        <v>15783.099</v>
      </c>
      <c r="C126" s="12">
        <v>135</v>
      </c>
      <c r="D126" t="s">
        <v>363</v>
      </c>
      <c r="F126" s="3">
        <v>15778.788</v>
      </c>
      <c r="G126" s="3">
        <v>0.52600000000000002</v>
      </c>
      <c r="H126" s="12">
        <v>135</v>
      </c>
      <c r="I126" s="24" t="s">
        <v>364</v>
      </c>
      <c r="J126" s="3">
        <v>15778.785918502073</v>
      </c>
      <c r="K126" s="6">
        <v>0</v>
      </c>
      <c r="L126" s="3">
        <v>2.0814979270653566E-3</v>
      </c>
      <c r="M126">
        <v>6.5</v>
      </c>
      <c r="N126" t="s">
        <v>22</v>
      </c>
      <c r="O126" t="s">
        <v>365</v>
      </c>
      <c r="P126" s="15">
        <v>684.50239200000033</v>
      </c>
      <c r="Q126">
        <v>14</v>
      </c>
      <c r="R126" s="16">
        <v>14.59267</v>
      </c>
      <c r="S126" s="17">
        <v>-0.41430189902489267</v>
      </c>
      <c r="T126" s="18">
        <v>10895.047669</v>
      </c>
    </row>
    <row r="127" spans="1:20" x14ac:dyDescent="0.3">
      <c r="A127" s="6">
        <v>1</v>
      </c>
      <c r="B127" s="3">
        <v>15917.079</v>
      </c>
      <c r="C127" s="12">
        <v>70</v>
      </c>
      <c r="D127" t="s">
        <v>366</v>
      </c>
      <c r="F127" s="3">
        <v>15912.731</v>
      </c>
      <c r="G127" s="3">
        <v>0.53039999999999998</v>
      </c>
      <c r="H127" s="12">
        <v>70</v>
      </c>
      <c r="I127" s="24" t="s">
        <v>367</v>
      </c>
      <c r="J127" s="3">
        <v>15912.729580812818</v>
      </c>
      <c r="K127" s="6">
        <v>0</v>
      </c>
      <c r="L127" s="3">
        <v>1.4191871814546175E-3</v>
      </c>
      <c r="M127">
        <v>7.5</v>
      </c>
      <c r="N127" t="s">
        <v>22</v>
      </c>
      <c r="O127" t="s">
        <v>368</v>
      </c>
      <c r="P127" s="15">
        <v>915.09447800000089</v>
      </c>
      <c r="Q127">
        <v>16</v>
      </c>
      <c r="R127" s="16">
        <v>14.915010000000001</v>
      </c>
      <c r="S127" s="17">
        <v>-1.2264615686228832</v>
      </c>
      <c r="T127" s="18">
        <v>11125.639755</v>
      </c>
    </row>
    <row r="128" spans="1:20" x14ac:dyDescent="0.3">
      <c r="A128" s="6">
        <v>1</v>
      </c>
      <c r="B128" s="3">
        <v>15914.769</v>
      </c>
      <c r="C128" s="12">
        <v>70</v>
      </c>
      <c r="D128" t="s">
        <v>369</v>
      </c>
      <c r="F128" s="3">
        <v>15910.422</v>
      </c>
      <c r="G128" s="3">
        <v>0.53029999999999999</v>
      </c>
      <c r="H128" s="12">
        <v>70</v>
      </c>
      <c r="I128" s="24" t="s">
        <v>370</v>
      </c>
      <c r="J128" s="3">
        <v>15910.420080877373</v>
      </c>
      <c r="K128" s="6">
        <v>0</v>
      </c>
      <c r="L128" s="3">
        <v>1.9191226274415385E-3</v>
      </c>
      <c r="M128">
        <v>7.5</v>
      </c>
      <c r="N128" t="s">
        <v>26</v>
      </c>
      <c r="O128" t="s">
        <v>371</v>
      </c>
      <c r="P128" s="15">
        <v>913.1318310000006</v>
      </c>
      <c r="Q128">
        <v>16</v>
      </c>
      <c r="R128" s="16">
        <v>14.92104</v>
      </c>
      <c r="S128" s="17">
        <v>-1.2268657776305836</v>
      </c>
      <c r="T128" s="18">
        <v>11123.677108</v>
      </c>
    </row>
    <row r="129" spans="1:20" x14ac:dyDescent="0.3">
      <c r="A129" s="6">
        <v>1</v>
      </c>
      <c r="B129" s="3">
        <v>16057.153</v>
      </c>
      <c r="C129" s="12">
        <v>43.5</v>
      </c>
      <c r="D129" t="s">
        <v>372</v>
      </c>
      <c r="F129" s="3">
        <v>16052.767</v>
      </c>
      <c r="G129" s="3">
        <v>0.53510000000000002</v>
      </c>
      <c r="H129" s="12">
        <v>43.5</v>
      </c>
      <c r="I129" s="24" t="s">
        <v>373</v>
      </c>
      <c r="J129" s="3">
        <v>16052.764344178058</v>
      </c>
      <c r="K129" s="6">
        <v>0</v>
      </c>
      <c r="L129" s="3">
        <v>2.6558219415164785E-3</v>
      </c>
      <c r="M129">
        <v>8.5</v>
      </c>
      <c r="N129" t="s">
        <v>26</v>
      </c>
      <c r="O129" t="s">
        <v>374</v>
      </c>
      <c r="P129" s="15">
        <v>1174.316925000001</v>
      </c>
      <c r="Q129">
        <v>18</v>
      </c>
      <c r="R129" s="16">
        <v>15.205299999999999</v>
      </c>
      <c r="S129" s="17">
        <v>-1.8392548710880714</v>
      </c>
      <c r="T129" s="18">
        <v>11384.862202</v>
      </c>
    </row>
    <row r="130" spans="1:20" x14ac:dyDescent="0.3">
      <c r="A130" s="6">
        <v>1</v>
      </c>
      <c r="B130" s="3">
        <v>16059.852999999999</v>
      </c>
      <c r="C130" s="12">
        <v>43.5</v>
      </c>
      <c r="D130" t="s">
        <v>375</v>
      </c>
      <c r="F130" s="3">
        <v>16055.467000000001</v>
      </c>
      <c r="G130" s="3">
        <v>0.53520000000000001</v>
      </c>
      <c r="H130" s="12">
        <v>43.5</v>
      </c>
      <c r="I130" s="24" t="s">
        <v>376</v>
      </c>
      <c r="J130" s="3">
        <v>16055.463831211835</v>
      </c>
      <c r="K130" s="6">
        <v>0</v>
      </c>
      <c r="L130" s="3">
        <v>3.1687881655670935E-3</v>
      </c>
      <c r="M130">
        <v>8.5</v>
      </c>
      <c r="N130" t="s">
        <v>22</v>
      </c>
      <c r="O130" t="s">
        <v>377</v>
      </c>
      <c r="P130" s="15">
        <v>1176.8551220000008</v>
      </c>
      <c r="Q130">
        <v>18</v>
      </c>
      <c r="R130" s="16">
        <v>15.198119999999999</v>
      </c>
      <c r="S130" s="17">
        <v>-1.8387825557937079</v>
      </c>
      <c r="T130" s="18">
        <v>11387.400399</v>
      </c>
    </row>
    <row r="131" spans="1:20" x14ac:dyDescent="0.3">
      <c r="A131" s="6">
        <v>1</v>
      </c>
      <c r="B131" s="3">
        <v>16211.617</v>
      </c>
      <c r="C131" s="12">
        <v>39.5</v>
      </c>
      <c r="D131" t="s">
        <v>378</v>
      </c>
      <c r="F131" s="3">
        <v>16207.189</v>
      </c>
      <c r="G131" s="3">
        <v>0.54020000000000001</v>
      </c>
      <c r="H131" s="12">
        <v>39.5</v>
      </c>
      <c r="I131" s="24" t="s">
        <v>379</v>
      </c>
      <c r="J131" s="3">
        <v>16207.185902132109</v>
      </c>
      <c r="K131" s="6">
        <v>0</v>
      </c>
      <c r="L131" s="3">
        <v>3.0978678914834745E-3</v>
      </c>
      <c r="M131">
        <v>9.5</v>
      </c>
      <c r="N131" t="s">
        <v>22</v>
      </c>
      <c r="O131" t="s">
        <v>380</v>
      </c>
      <c r="P131" s="15">
        <v>1469.5593390000013</v>
      </c>
      <c r="Q131">
        <v>20</v>
      </c>
      <c r="R131" s="16">
        <v>15.44802</v>
      </c>
      <c r="S131" s="17">
        <v>-2.056912441438266</v>
      </c>
      <c r="T131" s="18">
        <v>11680.104616000001</v>
      </c>
    </row>
    <row r="132" spans="1:20" x14ac:dyDescent="0.3">
      <c r="A132" s="6">
        <v>1</v>
      </c>
      <c r="B132" s="3">
        <v>16208.504999999999</v>
      </c>
      <c r="C132" s="12">
        <v>39.5</v>
      </c>
      <c r="D132" t="s">
        <v>381</v>
      </c>
      <c r="F132" s="3">
        <v>16204.078</v>
      </c>
      <c r="G132" s="3">
        <v>0.54010000000000002</v>
      </c>
      <c r="H132" s="12">
        <v>39.5</v>
      </c>
      <c r="I132" s="24" t="s">
        <v>382</v>
      </c>
      <c r="J132" s="3">
        <v>16204.07526544481</v>
      </c>
      <c r="K132" s="6">
        <v>0</v>
      </c>
      <c r="L132" s="3">
        <v>2.734555189817911E-3</v>
      </c>
      <c r="M132">
        <v>9.5</v>
      </c>
      <c r="N132" t="s">
        <v>26</v>
      </c>
      <c r="O132" t="s">
        <v>383</v>
      </c>
      <c r="P132" s="15">
        <v>1466.3859659999998</v>
      </c>
      <c r="Q132">
        <v>20</v>
      </c>
      <c r="R132" s="16">
        <v>15.4564</v>
      </c>
      <c r="S132" s="17">
        <v>-2.0574547586993819</v>
      </c>
      <c r="T132" s="18">
        <v>11676.931242999999</v>
      </c>
    </row>
    <row r="133" spans="1:20" x14ac:dyDescent="0.3">
      <c r="A133" s="6">
        <v>1</v>
      </c>
      <c r="B133" s="3">
        <v>16369.063</v>
      </c>
      <c r="C133" s="12">
        <v>42.5</v>
      </c>
      <c r="D133" t="s">
        <v>384</v>
      </c>
      <c r="F133" s="3">
        <v>16364.592000000001</v>
      </c>
      <c r="G133" s="3">
        <v>0.54549999999999998</v>
      </c>
      <c r="H133" s="12">
        <v>42.5</v>
      </c>
      <c r="I133" s="24" t="s">
        <v>385</v>
      </c>
      <c r="J133" s="3">
        <v>16364.588876895999</v>
      </c>
      <c r="K133" s="6">
        <v>0</v>
      </c>
      <c r="L133" s="3">
        <v>3.1231040011334699E-3</v>
      </c>
      <c r="M133">
        <v>10.5</v>
      </c>
      <c r="N133" t="s">
        <v>26</v>
      </c>
      <c r="O133" t="s">
        <v>386</v>
      </c>
      <c r="P133" s="15">
        <v>1789.0474180000001</v>
      </c>
      <c r="Q133">
        <v>22</v>
      </c>
      <c r="R133" s="16">
        <v>15.67699</v>
      </c>
      <c r="S133" s="17">
        <v>-2.0937324096369903</v>
      </c>
      <c r="T133" s="18">
        <v>11999.592694999999</v>
      </c>
    </row>
    <row r="134" spans="1:20" x14ac:dyDescent="0.3">
      <c r="A134" s="6">
        <v>1</v>
      </c>
      <c r="B134" s="3">
        <v>16372.609</v>
      </c>
      <c r="C134" s="12">
        <v>42.5</v>
      </c>
      <c r="D134" t="s">
        <v>387</v>
      </c>
      <c r="F134" s="3">
        <v>16368.137000000001</v>
      </c>
      <c r="G134" s="3">
        <v>0.54559999999999997</v>
      </c>
      <c r="H134" s="12">
        <v>42.5</v>
      </c>
      <c r="I134" s="24" t="s">
        <v>388</v>
      </c>
      <c r="J134" s="3">
        <v>16368.133982647905</v>
      </c>
      <c r="K134" s="6">
        <v>0</v>
      </c>
      <c r="L134" s="3">
        <v>3.0173520954122068E-3</v>
      </c>
      <c r="M134">
        <v>10.5</v>
      </c>
      <c r="N134" t="s">
        <v>22</v>
      </c>
      <c r="O134" t="s">
        <v>389</v>
      </c>
      <c r="P134" s="15">
        <v>1792.9112780000014</v>
      </c>
      <c r="Q134">
        <v>22</v>
      </c>
      <c r="R134" s="16">
        <v>15.667350000000001</v>
      </c>
      <c r="S134" s="17">
        <v>-2.0931173065399755</v>
      </c>
      <c r="T134" s="18">
        <v>12003.456555000001</v>
      </c>
    </row>
    <row r="135" spans="1:20" x14ac:dyDescent="0.3">
      <c r="A135" s="6">
        <v>1</v>
      </c>
      <c r="B135" s="3">
        <v>16543.106</v>
      </c>
      <c r="C135" s="12">
        <v>40</v>
      </c>
      <c r="D135" t="s">
        <v>390</v>
      </c>
      <c r="F135" s="3">
        <v>16538.588</v>
      </c>
      <c r="G135" s="3">
        <v>0.55130000000000001</v>
      </c>
      <c r="H135" s="12">
        <v>40</v>
      </c>
      <c r="I135" s="24" t="s">
        <v>391</v>
      </c>
      <c r="J135" s="3">
        <v>16538.584597109744</v>
      </c>
      <c r="K135" s="6">
        <v>0</v>
      </c>
      <c r="L135" s="3">
        <v>3.4028902555292007E-3</v>
      </c>
      <c r="M135">
        <v>11.5</v>
      </c>
      <c r="N135" t="s">
        <v>22</v>
      </c>
      <c r="O135" t="s">
        <v>392</v>
      </c>
      <c r="P135" s="15">
        <v>2146.553377000002</v>
      </c>
      <c r="Q135">
        <v>24</v>
      </c>
      <c r="R135" s="16">
        <v>15.857810000000001</v>
      </c>
      <c r="S135" s="17">
        <v>-2.2528364996780974</v>
      </c>
      <c r="T135" s="18">
        <v>12357.098654000001</v>
      </c>
    </row>
    <row r="136" spans="1:20" x14ac:dyDescent="0.3">
      <c r="A136" s="6">
        <v>1</v>
      </c>
      <c r="B136" s="3">
        <v>16539.100999999999</v>
      </c>
      <c r="C136" s="12">
        <v>40</v>
      </c>
      <c r="D136" t="s">
        <v>393</v>
      </c>
      <c r="F136" s="3">
        <v>16534.583999999999</v>
      </c>
      <c r="G136" s="3">
        <v>0.55120000000000002</v>
      </c>
      <c r="H136" s="12">
        <v>40</v>
      </c>
      <c r="I136" s="24" t="s">
        <v>394</v>
      </c>
      <c r="J136" s="3">
        <v>16534.579661050961</v>
      </c>
      <c r="K136" s="6">
        <v>0</v>
      </c>
      <c r="L136" s="3">
        <v>4.3389490383560769E-3</v>
      </c>
      <c r="M136">
        <v>11.5</v>
      </c>
      <c r="N136" t="s">
        <v>26</v>
      </c>
      <c r="O136" t="s">
        <v>395</v>
      </c>
      <c r="P136" s="15">
        <v>2141.9482250000019</v>
      </c>
      <c r="Q136">
        <v>24</v>
      </c>
      <c r="R136" s="16">
        <v>15.86877</v>
      </c>
      <c r="S136" s="17">
        <v>-2.2535274030427828</v>
      </c>
      <c r="T136" s="18">
        <v>12352.493502000001</v>
      </c>
    </row>
    <row r="137" spans="1:20" x14ac:dyDescent="0.3">
      <c r="A137" s="6">
        <v>1</v>
      </c>
      <c r="B137" s="3">
        <v>16718.929</v>
      </c>
      <c r="C137" s="12">
        <v>47.5</v>
      </c>
      <c r="D137" t="s">
        <v>396</v>
      </c>
      <c r="F137" s="3">
        <v>16714.363000000001</v>
      </c>
      <c r="G137" s="3">
        <v>0.55710000000000004</v>
      </c>
      <c r="H137" s="12">
        <v>47.5</v>
      </c>
      <c r="I137" s="24" t="s">
        <v>397</v>
      </c>
      <c r="J137" s="3">
        <v>16714.359177539827</v>
      </c>
      <c r="K137" s="6">
        <v>0</v>
      </c>
      <c r="L137" s="3">
        <v>3.8224601739784703E-3</v>
      </c>
      <c r="M137">
        <v>12.5</v>
      </c>
      <c r="N137" t="s">
        <v>26</v>
      </c>
      <c r="O137" t="s">
        <v>398</v>
      </c>
      <c r="P137" s="15">
        <v>2524.6806620000007</v>
      </c>
      <c r="Q137">
        <v>26</v>
      </c>
      <c r="R137" s="16">
        <v>16.03228</v>
      </c>
      <c r="S137" s="17">
        <v>-2.1719710168006885</v>
      </c>
      <c r="T137" s="18">
        <v>12735.225939</v>
      </c>
    </row>
    <row r="138" spans="1:20" x14ac:dyDescent="0.3">
      <c r="A138" s="6">
        <v>1</v>
      </c>
      <c r="B138" s="3">
        <v>16723.421999999999</v>
      </c>
      <c r="C138" s="12">
        <v>47.5</v>
      </c>
      <c r="D138" t="s">
        <v>399</v>
      </c>
      <c r="F138" s="3">
        <v>16718.855</v>
      </c>
      <c r="G138" s="3">
        <v>0.55730000000000002</v>
      </c>
      <c r="H138" s="12">
        <v>47.5</v>
      </c>
      <c r="I138" s="24" t="s">
        <v>400</v>
      </c>
      <c r="J138" s="3">
        <v>16718.851323282466</v>
      </c>
      <c r="K138" s="6">
        <v>0</v>
      </c>
      <c r="L138" s="3">
        <v>3.6767175333807245E-3</v>
      </c>
      <c r="M138">
        <v>12.5</v>
      </c>
      <c r="N138" t="s">
        <v>22</v>
      </c>
      <c r="O138" t="s">
        <v>401</v>
      </c>
      <c r="P138" s="15">
        <v>2530.0737779999999</v>
      </c>
      <c r="Q138">
        <v>26</v>
      </c>
      <c r="R138" s="16">
        <v>16.019939999999998</v>
      </c>
      <c r="S138" s="17">
        <v>-2.1712010232957337</v>
      </c>
      <c r="T138" s="18">
        <v>12740.619054999999</v>
      </c>
    </row>
    <row r="139" spans="1:20" x14ac:dyDescent="0.3">
      <c r="A139" s="6">
        <v>1</v>
      </c>
      <c r="B139" s="3">
        <v>16913.906999999999</v>
      </c>
      <c r="C139" s="12">
        <v>48.5</v>
      </c>
      <c r="D139" t="s">
        <v>402</v>
      </c>
      <c r="F139" s="3">
        <v>16909.288</v>
      </c>
      <c r="G139" s="3">
        <v>0.56359999999999999</v>
      </c>
      <c r="H139" s="12">
        <v>48.5</v>
      </c>
      <c r="I139" s="24" t="s">
        <v>403</v>
      </c>
      <c r="J139" s="3">
        <v>16909.284706208968</v>
      </c>
      <c r="K139" s="6">
        <v>0</v>
      </c>
      <c r="L139" s="3">
        <v>3.2937910327746067E-3</v>
      </c>
      <c r="M139">
        <v>13.5</v>
      </c>
      <c r="N139" t="s">
        <v>22</v>
      </c>
      <c r="O139" t="s">
        <v>404</v>
      </c>
      <c r="P139" s="15">
        <v>2943.0112989999998</v>
      </c>
      <c r="Q139">
        <v>28</v>
      </c>
      <c r="R139" s="16">
        <v>16.154489999999999</v>
      </c>
      <c r="S139" s="17">
        <v>-2.2328387418362805</v>
      </c>
      <c r="T139" s="18">
        <v>13153.556575999999</v>
      </c>
    </row>
    <row r="140" spans="1:20" x14ac:dyDescent="0.3">
      <c r="A140" s="6">
        <v>1</v>
      </c>
      <c r="B140" s="3">
        <v>16908.898000000001</v>
      </c>
      <c r="C140" s="12">
        <v>48.5</v>
      </c>
      <c r="D140" t="s">
        <v>405</v>
      </c>
      <c r="F140" s="3">
        <v>16904.280999999999</v>
      </c>
      <c r="G140" s="3">
        <v>0.5635</v>
      </c>
      <c r="H140" s="12">
        <v>48.5</v>
      </c>
      <c r="I140" s="24" t="s">
        <v>406</v>
      </c>
      <c r="J140" s="3">
        <v>16904.275935949099</v>
      </c>
      <c r="K140" s="6">
        <v>0</v>
      </c>
      <c r="L140" s="3">
        <v>5.0640508998185396E-3</v>
      </c>
      <c r="M140">
        <v>13.5</v>
      </c>
      <c r="N140" t="s">
        <v>26</v>
      </c>
      <c r="O140" t="s">
        <v>407</v>
      </c>
      <c r="P140" s="15">
        <v>2936.7878220000002</v>
      </c>
      <c r="Q140">
        <v>28</v>
      </c>
      <c r="R140" s="16">
        <v>16.16826</v>
      </c>
      <c r="S140" s="17">
        <v>-2.2336907733517326</v>
      </c>
      <c r="T140" s="18">
        <v>13147.333098999999</v>
      </c>
    </row>
    <row r="141" spans="1:20" x14ac:dyDescent="0.3">
      <c r="A141" s="6">
        <v>1</v>
      </c>
      <c r="B141" s="3">
        <v>17109.393</v>
      </c>
      <c r="C141" s="12">
        <v>46</v>
      </c>
      <c r="D141" t="s">
        <v>408</v>
      </c>
      <c r="F141" s="3">
        <v>17104.721000000001</v>
      </c>
      <c r="G141" s="3">
        <v>0.57020000000000004</v>
      </c>
      <c r="H141" s="12">
        <v>46</v>
      </c>
      <c r="I141" s="24" t="s">
        <v>409</v>
      </c>
      <c r="J141" s="3">
        <v>17104.716285472376</v>
      </c>
      <c r="K141" s="6">
        <v>0</v>
      </c>
      <c r="L141" s="3">
        <v>4.7145276257651858E-3</v>
      </c>
      <c r="M141">
        <v>14.5</v>
      </c>
      <c r="N141" t="s">
        <v>26</v>
      </c>
      <c r="O141" t="s">
        <v>410</v>
      </c>
      <c r="P141" s="15">
        <v>3377.7675670000008</v>
      </c>
      <c r="Q141">
        <v>30</v>
      </c>
      <c r="R141" s="16">
        <v>16.27684</v>
      </c>
      <c r="S141" s="17">
        <v>-2.3622992237128884</v>
      </c>
      <c r="T141" s="18">
        <v>13588.312844</v>
      </c>
    </row>
    <row r="142" spans="1:20" x14ac:dyDescent="0.3">
      <c r="A142" s="6">
        <v>1</v>
      </c>
      <c r="B142" s="3">
        <v>17114.95</v>
      </c>
      <c r="C142" s="12">
        <v>46</v>
      </c>
      <c r="D142" t="s">
        <v>411</v>
      </c>
      <c r="F142" s="3">
        <v>17110.276999999998</v>
      </c>
      <c r="G142" s="3">
        <v>0.57030000000000003</v>
      </c>
      <c r="H142" s="12">
        <v>46</v>
      </c>
      <c r="I142" s="24" t="s">
        <v>412</v>
      </c>
      <c r="J142" s="3">
        <v>17110.273251486524</v>
      </c>
      <c r="K142" s="6">
        <v>0</v>
      </c>
      <c r="L142" s="3">
        <v>3.7485134744201787E-3</v>
      </c>
      <c r="M142">
        <v>14.5</v>
      </c>
      <c r="N142" t="s">
        <v>22</v>
      </c>
      <c r="O142" t="s">
        <v>413</v>
      </c>
      <c r="P142" s="15">
        <v>3384.8594500000017</v>
      </c>
      <c r="Q142">
        <v>30</v>
      </c>
      <c r="R142" s="16">
        <v>16.261590000000002</v>
      </c>
      <c r="S142" s="17">
        <v>-2.3613618704898478</v>
      </c>
      <c r="T142" s="18">
        <v>13595.404727000001</v>
      </c>
    </row>
    <row r="143" spans="1:20" x14ac:dyDescent="0.3">
      <c r="A143" s="6">
        <v>1</v>
      </c>
      <c r="B143" s="3">
        <v>17326.98</v>
      </c>
      <c r="C143" s="12">
        <v>42</v>
      </c>
      <c r="D143" t="s">
        <v>414</v>
      </c>
      <c r="F143" s="3">
        <v>17322.249</v>
      </c>
      <c r="G143" s="3">
        <v>0.57740000000000002</v>
      </c>
      <c r="H143" s="12">
        <v>42</v>
      </c>
      <c r="I143" s="24" t="s">
        <v>415</v>
      </c>
      <c r="J143" s="3">
        <v>17322.24527538885</v>
      </c>
      <c r="K143" s="6">
        <v>0</v>
      </c>
      <c r="L143" s="3">
        <v>3.7246111496642698E-3</v>
      </c>
      <c r="M143">
        <v>15.5</v>
      </c>
      <c r="N143" t="s">
        <v>22</v>
      </c>
      <c r="O143" t="s">
        <v>416</v>
      </c>
      <c r="P143" s="15">
        <v>3855.0691139999999</v>
      </c>
      <c r="Q143">
        <v>32</v>
      </c>
      <c r="R143" s="16">
        <v>16.341699999999999</v>
      </c>
      <c r="S143" s="17">
        <v>-2.5217864077042029</v>
      </c>
      <c r="T143" s="18">
        <v>14065.614390999999</v>
      </c>
    </row>
    <row r="144" spans="1:20" x14ac:dyDescent="0.3">
      <c r="A144" s="6">
        <v>1</v>
      </c>
      <c r="B144" s="3">
        <v>17320.841</v>
      </c>
      <c r="C144" s="12">
        <v>42</v>
      </c>
      <c r="D144" t="s">
        <v>417</v>
      </c>
      <c r="F144" s="3">
        <v>17316.112000000001</v>
      </c>
      <c r="G144" s="3">
        <v>0.57720000000000005</v>
      </c>
      <c r="H144" s="12">
        <v>42</v>
      </c>
      <c r="I144" s="24" t="s">
        <v>418</v>
      </c>
      <c r="J144" s="3">
        <v>17316.106249325177</v>
      </c>
      <c r="K144" s="6">
        <v>0</v>
      </c>
      <c r="L144" s="3">
        <v>5.7506748235027771E-3</v>
      </c>
      <c r="M144">
        <v>15.5</v>
      </c>
      <c r="N144" t="s">
        <v>26</v>
      </c>
      <c r="O144" t="s">
        <v>419</v>
      </c>
      <c r="P144" s="15">
        <v>3847.075310000002</v>
      </c>
      <c r="Q144">
        <v>32</v>
      </c>
      <c r="R144" s="16">
        <v>16.358470000000001</v>
      </c>
      <c r="S144" s="17">
        <v>-2.522812090535222</v>
      </c>
      <c r="T144" s="18">
        <v>14057.620587000001</v>
      </c>
    </row>
    <row r="145" spans="1:20" x14ac:dyDescent="0.3">
      <c r="A145" s="6">
        <v>1</v>
      </c>
      <c r="B145" s="3">
        <v>17543.708999999999</v>
      </c>
      <c r="C145" s="12">
        <v>45</v>
      </c>
      <c r="D145" t="s">
        <v>420</v>
      </c>
      <c r="F145" s="3">
        <v>17538.919000000002</v>
      </c>
      <c r="G145" s="3">
        <v>0.58460000000000001</v>
      </c>
      <c r="H145" s="12">
        <v>45</v>
      </c>
      <c r="I145" s="24" t="s">
        <v>421</v>
      </c>
      <c r="J145" s="3">
        <v>17538.91414364618</v>
      </c>
      <c r="K145" s="6">
        <v>0</v>
      </c>
      <c r="L145" s="3">
        <v>4.8563538221060298E-3</v>
      </c>
      <c r="M145">
        <v>16.5</v>
      </c>
      <c r="N145" t="s">
        <v>26</v>
      </c>
      <c r="O145" t="s">
        <v>422</v>
      </c>
      <c r="P145" s="15">
        <v>4344.1269230000016</v>
      </c>
      <c r="Q145">
        <v>34</v>
      </c>
      <c r="R145" s="16">
        <v>16.413709999999998</v>
      </c>
      <c r="S145" s="17">
        <v>-2.5178149960527603</v>
      </c>
      <c r="T145" s="18">
        <v>14554.672200000001</v>
      </c>
    </row>
    <row r="146" spans="1:20" x14ac:dyDescent="0.3">
      <c r="A146" s="6">
        <v>1</v>
      </c>
      <c r="B146" s="3">
        <v>17550.466</v>
      </c>
      <c r="C146" s="12">
        <v>45</v>
      </c>
      <c r="D146" t="s">
        <v>423</v>
      </c>
      <c r="F146" s="3">
        <v>17545.673999999999</v>
      </c>
      <c r="G146" s="3">
        <v>0.58489999999999998</v>
      </c>
      <c r="H146" s="12">
        <v>45</v>
      </c>
      <c r="I146" s="24" t="s">
        <v>424</v>
      </c>
      <c r="J146" s="3">
        <v>17545.671608942797</v>
      </c>
      <c r="K146" s="6">
        <v>0</v>
      </c>
      <c r="L146" s="3">
        <v>2.391057201748481E-3</v>
      </c>
      <c r="M146">
        <v>16.5</v>
      </c>
      <c r="N146" t="s">
        <v>22</v>
      </c>
      <c r="O146" t="s">
        <v>425</v>
      </c>
      <c r="P146" s="15">
        <v>4353.0517320000017</v>
      </c>
      <c r="Q146">
        <v>34</v>
      </c>
      <c r="R146" s="16">
        <v>16.395379999999999</v>
      </c>
      <c r="S146" s="17">
        <v>-2.5166976226719613</v>
      </c>
      <c r="T146" s="18">
        <v>14563.597009000001</v>
      </c>
    </row>
    <row r="147" spans="1:20" x14ac:dyDescent="0.3">
      <c r="A147" s="6">
        <v>1</v>
      </c>
      <c r="B147" s="3">
        <v>17785.927</v>
      </c>
      <c r="C147" s="12">
        <v>44</v>
      </c>
      <c r="D147" t="s">
        <v>426</v>
      </c>
      <c r="F147" s="3">
        <v>17781.071</v>
      </c>
      <c r="G147" s="3">
        <v>0.5927</v>
      </c>
      <c r="H147" s="12">
        <v>44</v>
      </c>
      <c r="I147" s="24" t="s">
        <v>427</v>
      </c>
      <c r="J147" s="3">
        <v>17781.069023806442</v>
      </c>
      <c r="K147" s="6">
        <v>0</v>
      </c>
      <c r="L147" s="3">
        <v>1.9761935582209844E-3</v>
      </c>
      <c r="M147">
        <v>17.5</v>
      </c>
      <c r="N147" t="s">
        <v>22</v>
      </c>
      <c r="O147" t="s">
        <v>428</v>
      </c>
      <c r="P147" s="15">
        <v>4878.1806740000011</v>
      </c>
      <c r="Q147">
        <v>36</v>
      </c>
      <c r="R147" s="16">
        <v>16.422999999999998</v>
      </c>
      <c r="S147" s="17">
        <v>-2.5980120958932726</v>
      </c>
      <c r="T147" s="18">
        <v>15088.725951</v>
      </c>
    </row>
    <row r="148" spans="1:20" x14ac:dyDescent="0.3">
      <c r="A148" s="6">
        <v>1</v>
      </c>
      <c r="B148" s="3">
        <v>17778.512999999999</v>
      </c>
      <c r="C148" s="12">
        <v>44</v>
      </c>
      <c r="D148" t="s">
        <v>429</v>
      </c>
      <c r="F148" s="3">
        <v>17773.659</v>
      </c>
      <c r="G148" s="3">
        <v>0.59250000000000003</v>
      </c>
      <c r="H148" s="12">
        <v>44</v>
      </c>
      <c r="I148" s="24" t="s">
        <v>430</v>
      </c>
      <c r="J148" s="3">
        <v>17773.653962033473</v>
      </c>
      <c r="K148" s="6">
        <v>0</v>
      </c>
      <c r="L148" s="3">
        <v>5.0379665262880735E-3</v>
      </c>
      <c r="M148">
        <v>17.5</v>
      </c>
      <c r="N148" t="s">
        <v>26</v>
      </c>
      <c r="O148" t="s">
        <v>431</v>
      </c>
      <c r="P148" s="15">
        <v>4868.3003130000016</v>
      </c>
      <c r="Q148">
        <v>36</v>
      </c>
      <c r="R148" s="16">
        <v>16.44293</v>
      </c>
      <c r="S148" s="17">
        <v>-2.5992249021301821</v>
      </c>
      <c r="T148" s="18">
        <v>15078.845590000001</v>
      </c>
    </row>
    <row r="149" spans="1:20" x14ac:dyDescent="0.3">
      <c r="A149" s="6">
        <v>2</v>
      </c>
      <c r="B149" s="18">
        <v>19811.52</v>
      </c>
      <c r="C149" s="20">
        <v>29</v>
      </c>
      <c r="F149" s="3">
        <v>19806.113000000001</v>
      </c>
      <c r="G149" s="22">
        <v>0.66020000000000001</v>
      </c>
      <c r="H149" s="21">
        <v>29</v>
      </c>
      <c r="I149" s="24" t="s">
        <v>432</v>
      </c>
      <c r="J149" s="3">
        <v>19806.026469479417</v>
      </c>
      <c r="K149" s="6">
        <v>0</v>
      </c>
      <c r="L149" s="3">
        <v>8.6530520584346959E-2</v>
      </c>
      <c r="M149">
        <v>24.5</v>
      </c>
      <c r="N149" t="s">
        <v>26</v>
      </c>
      <c r="O149" t="s">
        <v>433</v>
      </c>
      <c r="P149" s="15">
        <v>9237.5167239999992</v>
      </c>
      <c r="Q149">
        <v>50</v>
      </c>
      <c r="R149" s="16">
        <v>15.97678</v>
      </c>
      <c r="S149" s="17">
        <v>-3.3158635935982228</v>
      </c>
      <c r="T149" s="18">
        <v>19448.062000999998</v>
      </c>
    </row>
    <row r="150" spans="1:20" x14ac:dyDescent="0.3">
      <c r="A150" s="6">
        <v>2</v>
      </c>
      <c r="B150" s="18">
        <v>19824.939999999999</v>
      </c>
      <c r="C150" s="20">
        <v>16</v>
      </c>
      <c r="F150" s="3">
        <v>19819.528999999999</v>
      </c>
      <c r="G150" s="22">
        <v>0.66069999999999995</v>
      </c>
      <c r="H150" s="21">
        <v>16</v>
      </c>
      <c r="I150" s="24" t="s">
        <v>434</v>
      </c>
      <c r="J150" s="3">
        <v>19819.460614136358</v>
      </c>
      <c r="K150" s="6">
        <v>0</v>
      </c>
      <c r="L150" s="3">
        <v>6.8385863640287425E-2</v>
      </c>
      <c r="M150">
        <v>24.5</v>
      </c>
      <c r="N150" t="s">
        <v>22</v>
      </c>
      <c r="O150" t="s">
        <v>435</v>
      </c>
      <c r="P150" s="15">
        <v>9254.3607390000016</v>
      </c>
      <c r="Q150">
        <v>50</v>
      </c>
      <c r="R150" s="16">
        <v>15.94497</v>
      </c>
      <c r="S150" s="17">
        <v>-3.9085777021810713</v>
      </c>
      <c r="T150" s="18">
        <v>19464.906016000001</v>
      </c>
    </row>
    <row r="151" spans="1:20" x14ac:dyDescent="0.3">
      <c r="A151" s="6">
        <v>2</v>
      </c>
      <c r="B151" s="18">
        <v>15725.4</v>
      </c>
      <c r="C151" s="20">
        <v>25</v>
      </c>
      <c r="F151" s="3">
        <v>15721.103999999999</v>
      </c>
      <c r="G151" s="22">
        <v>0.52400000000000002</v>
      </c>
      <c r="H151" s="21">
        <v>25</v>
      </c>
      <c r="I151" s="24" t="s">
        <v>436</v>
      </c>
      <c r="J151" s="3">
        <v>15721.171318193004</v>
      </c>
      <c r="K151" s="6">
        <v>0</v>
      </c>
      <c r="L151" s="3">
        <v>-6.7318193005121429E-2</v>
      </c>
      <c r="M151">
        <v>1.5</v>
      </c>
      <c r="N151" t="s">
        <v>22</v>
      </c>
      <c r="O151" t="s">
        <v>276</v>
      </c>
      <c r="P151" s="15">
        <v>4.3200000000069849E-2</v>
      </c>
      <c r="Q151">
        <v>4</v>
      </c>
      <c r="R151" s="16">
        <v>5.1175900000000003E-2</v>
      </c>
      <c r="S151" s="17">
        <v>4.8050680246254762</v>
      </c>
      <c r="T151" s="18">
        <v>10210.588476999999</v>
      </c>
    </row>
    <row r="152" spans="1:20" x14ac:dyDescent="0.3">
      <c r="A152" s="6">
        <v>2</v>
      </c>
      <c r="B152" s="18">
        <v>15874.85</v>
      </c>
      <c r="C152" s="20">
        <v>43</v>
      </c>
      <c r="E152" s="6" t="s">
        <v>148</v>
      </c>
      <c r="F152" s="3">
        <v>15870.513999999999</v>
      </c>
      <c r="G152"/>
      <c r="H152" s="25">
        <v>43</v>
      </c>
      <c r="I152" s="24" t="s">
        <v>437</v>
      </c>
      <c r="J152" s="3">
        <v>15870.474842683161</v>
      </c>
      <c r="K152" s="6">
        <v>0</v>
      </c>
      <c r="L152" s="3">
        <v>3.9157316838100087E-2</v>
      </c>
      <c r="M152">
        <v>2.5</v>
      </c>
      <c r="N152" t="s">
        <v>150</v>
      </c>
      <c r="O152" t="s">
        <v>282</v>
      </c>
      <c r="P152" s="15">
        <v>74.828215999999884</v>
      </c>
      <c r="Q152">
        <v>6</v>
      </c>
      <c r="R152" s="16">
        <v>5.8916499999999997E-2</v>
      </c>
      <c r="S152" s="17">
        <v>4.1079275576374421</v>
      </c>
      <c r="T152" s="18">
        <v>10285.373492999999</v>
      </c>
    </row>
    <row r="153" spans="1:20" x14ac:dyDescent="0.3">
      <c r="A153" s="6">
        <v>2</v>
      </c>
      <c r="B153" s="18">
        <v>16043.84</v>
      </c>
      <c r="C153" s="20">
        <v>12</v>
      </c>
      <c r="F153" s="3">
        <v>16039.458000000001</v>
      </c>
      <c r="G153" s="22">
        <v>0.53459999999999996</v>
      </c>
      <c r="H153" s="25">
        <v>12</v>
      </c>
      <c r="I153" s="24" t="s">
        <v>438</v>
      </c>
      <c r="J153" s="3">
        <v>16039.52353662596</v>
      </c>
      <c r="K153" s="6">
        <v>0</v>
      </c>
      <c r="L153" s="3">
        <v>-6.5536625959794037E-2</v>
      </c>
      <c r="M153">
        <v>3.5</v>
      </c>
      <c r="N153" t="s">
        <v>26</v>
      </c>
      <c r="O153" t="s">
        <v>291</v>
      </c>
      <c r="P153" s="15">
        <v>180.25600099999974</v>
      </c>
      <c r="Q153">
        <v>8</v>
      </c>
      <c r="R153" s="16">
        <v>5.19569E-2</v>
      </c>
      <c r="S153" s="17">
        <v>3.3628058583456135</v>
      </c>
      <c r="T153" s="18">
        <v>10390.801277999999</v>
      </c>
    </row>
    <row r="154" spans="1:20" x14ac:dyDescent="0.3">
      <c r="A154" s="6">
        <v>2</v>
      </c>
      <c r="B154" s="18">
        <v>14829.7</v>
      </c>
      <c r="C154" s="20">
        <v>34</v>
      </c>
      <c r="E154" s="6" t="s">
        <v>148</v>
      </c>
      <c r="F154" s="3">
        <v>14825.647999999999</v>
      </c>
      <c r="G154"/>
      <c r="H154" s="25">
        <v>34</v>
      </c>
      <c r="I154" s="24" t="s">
        <v>439</v>
      </c>
      <c r="J154" s="3">
        <v>14825.718492322534</v>
      </c>
      <c r="K154" s="6">
        <v>0</v>
      </c>
      <c r="L154" s="3">
        <v>-7.0492322534846608E-2</v>
      </c>
      <c r="M154">
        <v>1.5</v>
      </c>
      <c r="N154" t="s">
        <v>150</v>
      </c>
      <c r="O154" t="s">
        <v>309</v>
      </c>
      <c r="P154" s="15">
        <v>181.85159899999962</v>
      </c>
      <c r="Q154">
        <v>4</v>
      </c>
      <c r="R154" s="16">
        <v>0.20727950000000001</v>
      </c>
      <c r="S154" s="17">
        <v>3.0206061378635805</v>
      </c>
      <c r="T154" s="18">
        <v>10392.396875999999</v>
      </c>
    </row>
    <row r="155" spans="1:20" x14ac:dyDescent="0.3">
      <c r="A155" s="6">
        <v>1</v>
      </c>
      <c r="B155" s="3">
        <v>15187.008</v>
      </c>
      <c r="C155" s="12">
        <v>959</v>
      </c>
      <c r="D155" t="s">
        <v>440</v>
      </c>
      <c r="F155" s="3">
        <v>15182.859</v>
      </c>
      <c r="G155" s="3">
        <v>0.50609999999999999</v>
      </c>
      <c r="H155" s="12">
        <v>959</v>
      </c>
      <c r="I155" s="24" t="s">
        <v>441</v>
      </c>
      <c r="J155" s="3">
        <v>15182.858600510186</v>
      </c>
      <c r="K155" s="6">
        <v>0</v>
      </c>
      <c r="L155" s="3">
        <v>3.9948981429915875E-4</v>
      </c>
      <c r="M155">
        <v>0.5</v>
      </c>
      <c r="N155" t="s">
        <v>26</v>
      </c>
      <c r="O155" t="s">
        <v>300</v>
      </c>
      <c r="P155" s="15">
        <v>128.07227899999998</v>
      </c>
      <c r="Q155">
        <v>2</v>
      </c>
      <c r="R155" s="16">
        <v>15.526070000000001</v>
      </c>
      <c r="S155" s="17">
        <v>3.4302233477838917</v>
      </c>
      <c r="T155" s="18">
        <v>10338.617555999999</v>
      </c>
    </row>
    <row r="156" spans="1:20" x14ac:dyDescent="0.3">
      <c r="A156" s="6">
        <v>1</v>
      </c>
      <c r="B156" s="3">
        <v>15187.271000000001</v>
      </c>
      <c r="C156" s="12">
        <v>959</v>
      </c>
      <c r="D156" t="s">
        <v>442</v>
      </c>
      <c r="F156" s="3">
        <v>15183.121999999999</v>
      </c>
      <c r="G156" s="3">
        <v>0.50609999999999999</v>
      </c>
      <c r="H156" s="12">
        <v>959</v>
      </c>
      <c r="I156" s="24" t="s">
        <v>443</v>
      </c>
      <c r="J156" s="3">
        <v>15183.122253118207</v>
      </c>
      <c r="K156" s="6">
        <v>0</v>
      </c>
      <c r="L156" s="3">
        <v>-2.531182071834337E-4</v>
      </c>
      <c r="M156">
        <v>0.5</v>
      </c>
      <c r="N156" t="s">
        <v>22</v>
      </c>
      <c r="O156" t="s">
        <v>303</v>
      </c>
      <c r="P156" s="15">
        <v>128.20823900000141</v>
      </c>
      <c r="Q156">
        <v>2</v>
      </c>
      <c r="R156" s="16">
        <v>15.52947</v>
      </c>
      <c r="S156" s="17">
        <v>3.4300043852404243</v>
      </c>
      <c r="T156" s="18">
        <v>10338.753516000001</v>
      </c>
    </row>
    <row r="157" spans="1:20" x14ac:dyDescent="0.3">
      <c r="A157" s="6">
        <v>1</v>
      </c>
      <c r="B157" s="3">
        <v>15287.834000000001</v>
      </c>
      <c r="C157" s="12">
        <v>1151.5</v>
      </c>
      <c r="D157" t="s">
        <v>444</v>
      </c>
      <c r="F157" s="3">
        <v>15283.656999999999</v>
      </c>
      <c r="G157" s="3">
        <v>0.50949999999999995</v>
      </c>
      <c r="H157" s="12">
        <v>1151.5</v>
      </c>
      <c r="I157" s="24" t="s">
        <v>445</v>
      </c>
      <c r="J157" s="3">
        <v>15283.657851365431</v>
      </c>
      <c r="K157" s="6">
        <v>0</v>
      </c>
      <c r="L157" s="3">
        <v>-8.5136543202679604E-4</v>
      </c>
      <c r="M157">
        <v>1.5</v>
      </c>
      <c r="N157" t="s">
        <v>22</v>
      </c>
      <c r="O157" t="s">
        <v>306</v>
      </c>
      <c r="P157" s="15">
        <v>182.08034100000077</v>
      </c>
      <c r="Q157">
        <v>4</v>
      </c>
      <c r="R157" s="16">
        <v>14.574</v>
      </c>
      <c r="S157" s="17">
        <v>2.9832872388927587</v>
      </c>
      <c r="T157" s="18">
        <v>10392.625618</v>
      </c>
    </row>
    <row r="158" spans="1:20" x14ac:dyDescent="0.3">
      <c r="A158" s="6">
        <v>1</v>
      </c>
      <c r="B158" s="3">
        <v>15287.748</v>
      </c>
      <c r="C158" s="12">
        <v>1151.5</v>
      </c>
      <c r="D158" t="s">
        <v>446</v>
      </c>
      <c r="F158" s="3">
        <v>15283.571</v>
      </c>
      <c r="G158" s="3">
        <v>0.50949999999999995</v>
      </c>
      <c r="H158" s="12">
        <v>1151.5</v>
      </c>
      <c r="I158" s="24" t="s">
        <v>447</v>
      </c>
      <c r="J158" s="3">
        <v>15283.571308625031</v>
      </c>
      <c r="K158" s="6">
        <v>0</v>
      </c>
      <c r="L158" s="3">
        <v>-3.0862503081152681E-4</v>
      </c>
      <c r="M158">
        <v>1.5</v>
      </c>
      <c r="N158" t="s">
        <v>26</v>
      </c>
      <c r="O158" t="s">
        <v>309</v>
      </c>
      <c r="P158" s="15">
        <v>181.85158000000047</v>
      </c>
      <c r="Q158">
        <v>4</v>
      </c>
      <c r="R158" s="16">
        <v>14.5695</v>
      </c>
      <c r="S158" s="17">
        <v>2.9835960556124914</v>
      </c>
      <c r="T158" s="18">
        <v>10392.396857</v>
      </c>
    </row>
    <row r="159" spans="1:20" x14ac:dyDescent="0.3">
      <c r="A159" s="6">
        <v>1</v>
      </c>
      <c r="B159" s="3">
        <v>15395.414000000001</v>
      </c>
      <c r="C159" s="12">
        <v>1001</v>
      </c>
      <c r="D159" t="s">
        <v>448</v>
      </c>
      <c r="F159" s="3">
        <v>15391.208000000001</v>
      </c>
      <c r="G159" s="3">
        <v>0.51300000000000001</v>
      </c>
      <c r="H159" s="12">
        <v>1001</v>
      </c>
      <c r="I159" s="24" t="s">
        <v>449</v>
      </c>
      <c r="J159" s="3">
        <v>15391.207433996975</v>
      </c>
      <c r="K159" s="6">
        <v>0</v>
      </c>
      <c r="L159" s="3">
        <v>5.6600302559672855E-4</v>
      </c>
      <c r="M159">
        <v>2.5</v>
      </c>
      <c r="N159" t="s">
        <v>26</v>
      </c>
      <c r="O159" t="s">
        <v>312</v>
      </c>
      <c r="P159" s="15">
        <v>270.98172700000032</v>
      </c>
      <c r="Q159">
        <v>6</v>
      </c>
      <c r="R159" s="16">
        <v>14.423999999999999</v>
      </c>
      <c r="S159" s="17">
        <v>2.4481018241861494</v>
      </c>
      <c r="T159" s="18">
        <v>10481.527004</v>
      </c>
    </row>
    <row r="160" spans="1:20" x14ac:dyDescent="0.3">
      <c r="A160" s="6">
        <v>1</v>
      </c>
      <c r="B160" s="3">
        <v>15395.262000000001</v>
      </c>
      <c r="C160" s="12">
        <v>1001</v>
      </c>
      <c r="D160" t="s">
        <v>450</v>
      </c>
      <c r="F160" s="3">
        <v>15391.056</v>
      </c>
      <c r="G160" s="3">
        <v>0.51300000000000001</v>
      </c>
      <c r="H160" s="12">
        <v>1001</v>
      </c>
      <c r="I160" s="24" t="s">
        <v>451</v>
      </c>
      <c r="J160" s="3">
        <v>15391.056457671824</v>
      </c>
      <c r="K160" s="6">
        <v>0</v>
      </c>
      <c r="L160" s="3">
        <v>-4.5767182382405736E-4</v>
      </c>
      <c r="M160">
        <v>2.5</v>
      </c>
      <c r="N160" t="s">
        <v>22</v>
      </c>
      <c r="O160" t="s">
        <v>315</v>
      </c>
      <c r="P160" s="15">
        <v>271.23094300000048</v>
      </c>
      <c r="Q160">
        <v>6</v>
      </c>
      <c r="R160" s="16">
        <v>14.428649999999999</v>
      </c>
      <c r="S160" s="17">
        <v>2.4477794967714921</v>
      </c>
      <c r="T160" s="18">
        <v>10481.77622</v>
      </c>
    </row>
    <row r="161" spans="1:20" x14ac:dyDescent="0.3">
      <c r="A161" s="6">
        <v>1</v>
      </c>
      <c r="B161" s="3">
        <v>15509.562</v>
      </c>
      <c r="C161" s="12">
        <v>553</v>
      </c>
      <c r="D161" t="s">
        <v>452</v>
      </c>
      <c r="F161" s="3">
        <v>15505.325000000001</v>
      </c>
      <c r="G161" s="3">
        <v>0.51680000000000004</v>
      </c>
      <c r="H161" s="12">
        <v>553</v>
      </c>
      <c r="I161" s="24" t="s">
        <v>453</v>
      </c>
      <c r="J161" s="3">
        <v>15505.326104026333</v>
      </c>
      <c r="K161" s="6">
        <v>0</v>
      </c>
      <c r="L161" s="3">
        <v>-1.1040263325412525E-3</v>
      </c>
      <c r="M161">
        <v>3.5</v>
      </c>
      <c r="N161" t="s">
        <v>22</v>
      </c>
      <c r="O161" t="s">
        <v>318</v>
      </c>
      <c r="P161" s="15">
        <v>395.00526400000126</v>
      </c>
      <c r="Q161">
        <v>8</v>
      </c>
      <c r="R161" s="16">
        <v>14.52924</v>
      </c>
      <c r="S161" s="17">
        <v>1.5597532892029649</v>
      </c>
      <c r="T161" s="18">
        <v>10605.550541000001</v>
      </c>
    </row>
    <row r="162" spans="1:20" x14ac:dyDescent="0.3">
      <c r="A162" s="6">
        <v>1</v>
      </c>
      <c r="B162" s="3">
        <v>15509.984</v>
      </c>
      <c r="C162" s="12">
        <v>553</v>
      </c>
      <c r="D162" t="s">
        <v>454</v>
      </c>
      <c r="F162" s="3">
        <v>15505.746999999999</v>
      </c>
      <c r="G162" s="3">
        <v>0.51690000000000003</v>
      </c>
      <c r="H162" s="12">
        <v>553</v>
      </c>
      <c r="I162" s="24" t="s">
        <v>455</v>
      </c>
      <c r="J162" s="3">
        <v>15505.746274439281</v>
      </c>
      <c r="K162" s="6">
        <v>0</v>
      </c>
      <c r="L162" s="3">
        <v>7.2556071791041177E-4</v>
      </c>
      <c r="M162">
        <v>3.5</v>
      </c>
      <c r="N162" t="s">
        <v>26</v>
      </c>
      <c r="O162" t="s">
        <v>321</v>
      </c>
      <c r="P162" s="15">
        <v>394.81994800000029</v>
      </c>
      <c r="Q162">
        <v>8</v>
      </c>
      <c r="R162" s="16">
        <v>14.524789999999999</v>
      </c>
      <c r="S162" s="17">
        <v>1.5600596150403647</v>
      </c>
      <c r="T162" s="18">
        <v>10605.365225</v>
      </c>
    </row>
    <row r="163" spans="1:20" x14ac:dyDescent="0.3">
      <c r="A163" s="6">
        <v>1</v>
      </c>
      <c r="B163" s="3">
        <v>15631.682000000001</v>
      </c>
      <c r="C163" s="12">
        <v>208</v>
      </c>
      <c r="D163" t="s">
        <v>456</v>
      </c>
      <c r="F163" s="3">
        <v>15627.412</v>
      </c>
      <c r="G163" s="3">
        <v>0.52090000000000003</v>
      </c>
      <c r="H163" s="12">
        <v>208</v>
      </c>
      <c r="I163" s="24" t="s">
        <v>457</v>
      </c>
      <c r="J163" s="3">
        <v>15627.411557652482</v>
      </c>
      <c r="K163" s="6">
        <v>0</v>
      </c>
      <c r="L163" s="3">
        <v>4.4234751840122044E-4</v>
      </c>
      <c r="M163">
        <v>4.5</v>
      </c>
      <c r="N163" t="s">
        <v>26</v>
      </c>
      <c r="O163" t="s">
        <v>458</v>
      </c>
      <c r="P163" s="15">
        <v>552.70690600000125</v>
      </c>
      <c r="Q163">
        <v>10</v>
      </c>
      <c r="R163" s="16">
        <v>14.71627</v>
      </c>
      <c r="S163" s="17">
        <v>0.3459993022560508</v>
      </c>
      <c r="T163" s="18">
        <v>10763.252183000001</v>
      </c>
    </row>
    <row r="164" spans="1:20" x14ac:dyDescent="0.3">
      <c r="A164" s="6">
        <v>1</v>
      </c>
      <c r="B164" s="3">
        <v>15630.974</v>
      </c>
      <c r="C164" s="12">
        <v>208</v>
      </c>
      <c r="D164" t="s">
        <v>459</v>
      </c>
      <c r="F164" s="3">
        <v>15626.704</v>
      </c>
      <c r="G164" s="3">
        <v>0.52090000000000003</v>
      </c>
      <c r="H164" s="12">
        <v>208</v>
      </c>
      <c r="I164" s="24" t="s">
        <v>460</v>
      </c>
      <c r="J164" s="3">
        <v>15626.70478110063</v>
      </c>
      <c r="K164" s="6">
        <v>0</v>
      </c>
      <c r="L164" s="3">
        <v>-7.8110063077474479E-4</v>
      </c>
      <c r="M164">
        <v>4.5</v>
      </c>
      <c r="N164" t="s">
        <v>22</v>
      </c>
      <c r="O164" t="s">
        <v>461</v>
      </c>
      <c r="P164" s="15">
        <v>552.74304600000141</v>
      </c>
      <c r="Q164">
        <v>10</v>
      </c>
      <c r="R164" s="16">
        <v>14.72057</v>
      </c>
      <c r="S164" s="17">
        <v>0.34570715133016444</v>
      </c>
      <c r="T164" s="18">
        <v>10763.288323000001</v>
      </c>
    </row>
    <row r="165" spans="1:20" x14ac:dyDescent="0.3">
      <c r="A165" s="6">
        <v>1</v>
      </c>
      <c r="B165" s="3">
        <v>15759.826999999999</v>
      </c>
      <c r="C165" s="12">
        <v>115</v>
      </c>
      <c r="D165" t="s">
        <v>462</v>
      </c>
      <c r="F165" s="3">
        <v>15755.522000000001</v>
      </c>
      <c r="G165" s="3">
        <v>0.5252</v>
      </c>
      <c r="H165" s="12">
        <v>115</v>
      </c>
      <c r="I165" s="24" t="s">
        <v>463</v>
      </c>
      <c r="J165" s="3">
        <v>15755.523204420771</v>
      </c>
      <c r="K165" s="6">
        <v>0</v>
      </c>
      <c r="L165" s="3">
        <v>-1.2044207705912413E-3</v>
      </c>
      <c r="M165">
        <v>5.5</v>
      </c>
      <c r="N165" t="s">
        <v>22</v>
      </c>
      <c r="O165" t="s">
        <v>464</v>
      </c>
      <c r="P165" s="15">
        <v>743.83469800000057</v>
      </c>
      <c r="Q165">
        <v>12</v>
      </c>
      <c r="R165" s="16">
        <v>14.94448</v>
      </c>
      <c r="S165" s="17">
        <v>-0.44431652230975055</v>
      </c>
      <c r="T165" s="18">
        <v>10954.379975</v>
      </c>
    </row>
    <row r="166" spans="1:20" x14ac:dyDescent="0.3">
      <c r="A166" s="6">
        <v>1</v>
      </c>
      <c r="B166" s="3">
        <v>15760.835999999999</v>
      </c>
      <c r="C166" s="12">
        <v>115</v>
      </c>
      <c r="D166" t="s">
        <v>465</v>
      </c>
      <c r="F166" s="3">
        <v>15756.531000000001</v>
      </c>
      <c r="G166" s="3">
        <v>0.5252</v>
      </c>
      <c r="H166" s="12">
        <v>115</v>
      </c>
      <c r="I166" s="24" t="s">
        <v>466</v>
      </c>
      <c r="J166" s="3">
        <v>15756.529590316699</v>
      </c>
      <c r="K166" s="6">
        <v>0</v>
      </c>
      <c r="L166" s="3">
        <v>1.4096833019721089E-3</v>
      </c>
      <c r="M166">
        <v>5.5</v>
      </c>
      <c r="N166" t="s">
        <v>26</v>
      </c>
      <c r="O166" t="s">
        <v>467</v>
      </c>
      <c r="P166" s="15">
        <v>744.028521000002</v>
      </c>
      <c r="Q166">
        <v>12</v>
      </c>
      <c r="R166" s="16">
        <v>14.940110000000001</v>
      </c>
      <c r="S166" s="17">
        <v>-0.4440240638867875</v>
      </c>
      <c r="T166" s="18">
        <v>10954.573798000001</v>
      </c>
    </row>
    <row r="167" spans="1:20" x14ac:dyDescent="0.3">
      <c r="A167" s="6">
        <v>1</v>
      </c>
      <c r="B167" s="3">
        <v>15897.797</v>
      </c>
      <c r="C167" s="12">
        <v>53.5</v>
      </c>
      <c r="D167" t="s">
        <v>468</v>
      </c>
      <c r="F167" s="3">
        <v>15893.455</v>
      </c>
      <c r="G167" s="3">
        <v>0.52980000000000005</v>
      </c>
      <c r="H167" s="12">
        <v>53.5</v>
      </c>
      <c r="I167" s="24" t="s">
        <v>469</v>
      </c>
      <c r="J167" s="3">
        <v>15893.453373280567</v>
      </c>
      <c r="K167" s="6">
        <v>0</v>
      </c>
      <c r="L167" s="3">
        <v>1.6267194332613144E-3</v>
      </c>
      <c r="M167">
        <v>6.5</v>
      </c>
      <c r="N167" t="s">
        <v>26</v>
      </c>
      <c r="O167" t="s">
        <v>470</v>
      </c>
      <c r="P167" s="15">
        <v>968.22430600000189</v>
      </c>
      <c r="Q167">
        <v>14</v>
      </c>
      <c r="R167" s="16">
        <v>15.169969999999999</v>
      </c>
      <c r="S167" s="17">
        <v>-1.3786934914844395</v>
      </c>
      <c r="T167" s="18">
        <v>11178.769583000001</v>
      </c>
    </row>
    <row r="168" spans="1:20" x14ac:dyDescent="0.3">
      <c r="A168" s="6">
        <v>1</v>
      </c>
      <c r="B168" s="3">
        <v>15896.475</v>
      </c>
      <c r="C168" s="12">
        <v>53.5</v>
      </c>
      <c r="D168" t="s">
        <v>471</v>
      </c>
      <c r="F168" s="3">
        <v>15892.133</v>
      </c>
      <c r="G168" s="3">
        <v>0.52969999999999995</v>
      </c>
      <c r="H168" s="12">
        <v>53.5</v>
      </c>
      <c r="I168" s="24" t="s">
        <v>472</v>
      </c>
      <c r="J168" s="3">
        <v>15892.134152623023</v>
      </c>
      <c r="K168" s="6">
        <v>0</v>
      </c>
      <c r="L168" s="3">
        <v>-1.1526230227900669E-3</v>
      </c>
      <c r="M168">
        <v>6.5</v>
      </c>
      <c r="N168" t="s">
        <v>22</v>
      </c>
      <c r="O168" t="s">
        <v>473</v>
      </c>
      <c r="P168" s="15">
        <v>967.72515900000144</v>
      </c>
      <c r="Q168">
        <v>14</v>
      </c>
      <c r="R168" s="16">
        <v>15.17464</v>
      </c>
      <c r="S168" s="17">
        <v>-1.3790012891484646</v>
      </c>
      <c r="T168" s="18">
        <v>11178.270436000001</v>
      </c>
    </row>
    <row r="169" spans="1:20" x14ac:dyDescent="0.3">
      <c r="A169" s="6">
        <v>1</v>
      </c>
      <c r="B169" s="3">
        <v>16041.269</v>
      </c>
      <c r="C169" s="12">
        <v>37.5</v>
      </c>
      <c r="D169" t="s">
        <v>474</v>
      </c>
      <c r="F169" s="3">
        <v>16036.888000000001</v>
      </c>
      <c r="G169" s="3">
        <v>0.53459999999999996</v>
      </c>
      <c r="H169" s="12">
        <v>37.5</v>
      </c>
      <c r="I169" s="24" t="s">
        <v>475</v>
      </c>
      <c r="J169" s="3">
        <v>16036.888762338443</v>
      </c>
      <c r="K169" s="6">
        <v>0</v>
      </c>
      <c r="L169" s="3">
        <v>-7.6233844265516382E-4</v>
      </c>
      <c r="M169">
        <v>7.5</v>
      </c>
      <c r="N169" t="s">
        <v>22</v>
      </c>
      <c r="O169" t="s">
        <v>476</v>
      </c>
      <c r="P169" s="15">
        <v>1223.8983310000003</v>
      </c>
      <c r="Q169">
        <v>16</v>
      </c>
      <c r="R169" s="16">
        <v>15.398070000000001</v>
      </c>
      <c r="S169" s="17">
        <v>-1.8824899661538816</v>
      </c>
      <c r="T169" s="18">
        <v>11434.443608</v>
      </c>
    </row>
    <row r="170" spans="1:20" x14ac:dyDescent="0.3">
      <c r="A170" s="6">
        <v>1</v>
      </c>
      <c r="B170" s="3">
        <v>16042.919</v>
      </c>
      <c r="C170" s="12">
        <v>37.5</v>
      </c>
      <c r="D170" t="s">
        <v>477</v>
      </c>
      <c r="F170" s="3">
        <v>16038.537</v>
      </c>
      <c r="G170" s="3">
        <v>0.53459999999999996</v>
      </c>
      <c r="H170" s="12">
        <v>37.5</v>
      </c>
      <c r="I170" s="24" t="s">
        <v>478</v>
      </c>
      <c r="J170" s="3">
        <v>16038.535907499148</v>
      </c>
      <c r="K170" s="6">
        <v>0</v>
      </c>
      <c r="L170" s="3">
        <v>1.0925008518825052E-3</v>
      </c>
      <c r="M170">
        <v>7.5</v>
      </c>
      <c r="N170" t="s">
        <v>26</v>
      </c>
      <c r="O170" t="s">
        <v>479</v>
      </c>
      <c r="P170" s="15">
        <v>1224.7723130000013</v>
      </c>
      <c r="Q170">
        <v>16</v>
      </c>
      <c r="R170" s="16">
        <v>15.39288</v>
      </c>
      <c r="S170" s="17">
        <v>-1.8821528541096508</v>
      </c>
      <c r="T170" s="18">
        <v>11435.317590000001</v>
      </c>
    </row>
    <row r="171" spans="1:20" x14ac:dyDescent="0.3">
      <c r="A171" s="6">
        <v>1</v>
      </c>
      <c r="B171" s="3">
        <v>16196.553</v>
      </c>
      <c r="C171" s="12">
        <v>22.5</v>
      </c>
      <c r="D171" t="s">
        <v>480</v>
      </c>
      <c r="F171" s="3">
        <v>16192.129000000001</v>
      </c>
      <c r="G171" s="3">
        <v>0.53969999999999996</v>
      </c>
      <c r="H171" s="12">
        <v>22.5</v>
      </c>
      <c r="I171" s="24" t="s">
        <v>481</v>
      </c>
      <c r="J171" s="3">
        <v>16192.126905085241</v>
      </c>
      <c r="K171" s="6">
        <v>2</v>
      </c>
      <c r="L171" s="3">
        <v>2.0949147601641016E-3</v>
      </c>
      <c r="M171">
        <v>8.5</v>
      </c>
      <c r="N171" t="s">
        <v>26</v>
      </c>
      <c r="O171" t="s">
        <v>482</v>
      </c>
      <c r="P171" s="15">
        <v>1513.170282000001</v>
      </c>
      <c r="Q171">
        <v>18</v>
      </c>
      <c r="R171" s="16">
        <v>15.60169</v>
      </c>
      <c r="S171" s="17">
        <v>-2.5242356904069831</v>
      </c>
      <c r="T171" s="18">
        <v>11723.715559</v>
      </c>
    </row>
    <row r="172" spans="1:20" x14ac:dyDescent="0.3">
      <c r="A172" s="6">
        <v>1</v>
      </c>
      <c r="B172" s="3">
        <v>16194.556</v>
      </c>
      <c r="C172" s="12">
        <v>22.5</v>
      </c>
      <c r="D172" t="s">
        <v>483</v>
      </c>
      <c r="F172" s="3">
        <v>16190.133</v>
      </c>
      <c r="G172" s="3">
        <v>0.53969999999999996</v>
      </c>
      <c r="H172" s="12">
        <v>22.5</v>
      </c>
      <c r="I172" s="24" t="s">
        <v>484</v>
      </c>
      <c r="J172" s="3">
        <v>16190.134530134861</v>
      </c>
      <c r="K172" s="6">
        <v>2</v>
      </c>
      <c r="L172" s="3">
        <v>-1.5301348612410948E-3</v>
      </c>
      <c r="M172">
        <v>8.5</v>
      </c>
      <c r="N172" t="s">
        <v>22</v>
      </c>
      <c r="O172" t="s">
        <v>485</v>
      </c>
      <c r="P172" s="15">
        <v>1511.8570790000012</v>
      </c>
      <c r="Q172">
        <v>18</v>
      </c>
      <c r="R172" s="16">
        <v>15.60758</v>
      </c>
      <c r="S172" s="17">
        <v>-2.5246131423672455</v>
      </c>
      <c r="T172" s="18">
        <v>11722.402356000001</v>
      </c>
    </row>
    <row r="173" spans="1:20" x14ac:dyDescent="0.3">
      <c r="A173" s="6">
        <v>1</v>
      </c>
      <c r="B173" s="3">
        <v>16356.686</v>
      </c>
      <c r="C173" s="12">
        <v>34.5</v>
      </c>
      <c r="D173" t="s">
        <v>486</v>
      </c>
      <c r="F173" s="3">
        <v>16352.218999999999</v>
      </c>
      <c r="G173" s="3">
        <v>0.54510000000000003</v>
      </c>
      <c r="H173" s="12">
        <v>34.5</v>
      </c>
      <c r="I173" s="24" t="s">
        <v>487</v>
      </c>
      <c r="J173" s="3">
        <v>16352.220765659356</v>
      </c>
      <c r="K173" s="6">
        <v>0</v>
      </c>
      <c r="L173" s="3">
        <v>-1.7656593572610291E-3</v>
      </c>
      <c r="M173">
        <v>9.5</v>
      </c>
      <c r="N173" t="s">
        <v>22</v>
      </c>
      <c r="O173" t="s">
        <v>488</v>
      </c>
      <c r="P173" s="15">
        <v>1831.1077610000011</v>
      </c>
      <c r="Q173">
        <v>20</v>
      </c>
      <c r="R173" s="16">
        <v>15.79857</v>
      </c>
      <c r="S173" s="17">
        <v>-2.2146923791245392</v>
      </c>
      <c r="T173" s="18">
        <v>12041.653038</v>
      </c>
    </row>
    <row r="174" spans="1:20" x14ac:dyDescent="0.3">
      <c r="A174" s="6">
        <v>1</v>
      </c>
      <c r="B174" s="3">
        <v>16359.048000000001</v>
      </c>
      <c r="C174" s="12">
        <v>34.5</v>
      </c>
      <c r="D174" t="s">
        <v>489</v>
      </c>
      <c r="F174" s="3">
        <v>16354.58</v>
      </c>
      <c r="G174" s="3">
        <v>0.54520000000000002</v>
      </c>
      <c r="H174" s="12">
        <v>34.5</v>
      </c>
      <c r="I174" s="24" t="s">
        <v>490</v>
      </c>
      <c r="J174" s="3">
        <v>16354.577818287296</v>
      </c>
      <c r="K174" s="6">
        <v>0</v>
      </c>
      <c r="L174" s="3">
        <v>2.1817127035319572E-3</v>
      </c>
      <c r="M174">
        <v>9.5</v>
      </c>
      <c r="N174" t="s">
        <v>26</v>
      </c>
      <c r="O174" t="s">
        <v>491</v>
      </c>
      <c r="P174" s="15">
        <v>1832.9197430000004</v>
      </c>
      <c r="Q174">
        <v>20</v>
      </c>
      <c r="R174" s="16">
        <v>15.791840000000001</v>
      </c>
      <c r="S174" s="17">
        <v>-2.2142663004442174</v>
      </c>
      <c r="T174" s="18">
        <v>12043.46502</v>
      </c>
    </row>
    <row r="175" spans="1:20" x14ac:dyDescent="0.3">
      <c r="A175" s="6">
        <v>1</v>
      </c>
      <c r="B175" s="3">
        <v>16530.766</v>
      </c>
      <c r="C175" s="12">
        <v>42.5</v>
      </c>
      <c r="D175" t="s">
        <v>492</v>
      </c>
      <c r="F175" s="3">
        <v>16526.251</v>
      </c>
      <c r="G175" s="3">
        <v>0.55089999999999995</v>
      </c>
      <c r="H175" s="12">
        <v>42.5</v>
      </c>
      <c r="I175" s="24" t="s">
        <v>493</v>
      </c>
      <c r="J175" s="3">
        <v>16526.248730043462</v>
      </c>
      <c r="K175" s="6">
        <v>0</v>
      </c>
      <c r="L175" s="3">
        <v>2.2699565379298292E-3</v>
      </c>
      <c r="M175">
        <v>10.5</v>
      </c>
      <c r="N175" t="s">
        <v>26</v>
      </c>
      <c r="O175" t="s">
        <v>494</v>
      </c>
      <c r="P175" s="15">
        <v>2183.5136690000018</v>
      </c>
      <c r="Q175">
        <v>22</v>
      </c>
      <c r="R175" s="16">
        <v>15.960889999999999</v>
      </c>
      <c r="S175" s="17">
        <v>-2.1116797323058578</v>
      </c>
      <c r="T175" s="18">
        <v>12394.058946000001</v>
      </c>
    </row>
    <row r="176" spans="1:20" x14ac:dyDescent="0.3">
      <c r="A176" s="6">
        <v>1</v>
      </c>
      <c r="B176" s="3">
        <v>16528.017</v>
      </c>
      <c r="C176" s="12">
        <v>42.5</v>
      </c>
      <c r="D176" t="s">
        <v>495</v>
      </c>
      <c r="F176" s="3">
        <v>16523.503000000001</v>
      </c>
      <c r="G176" s="3">
        <v>0.55079999999999996</v>
      </c>
      <c r="H176" s="12">
        <v>42.5</v>
      </c>
      <c r="I176" s="24" t="s">
        <v>496</v>
      </c>
      <c r="J176" s="3">
        <v>16523.505561050351</v>
      </c>
      <c r="K176" s="6">
        <v>0</v>
      </c>
      <c r="L176" s="3">
        <v>-2.5610503507778049E-3</v>
      </c>
      <c r="M176">
        <v>10.5</v>
      </c>
      <c r="N176" t="s">
        <v>22</v>
      </c>
      <c r="O176" t="s">
        <v>497</v>
      </c>
      <c r="P176" s="15">
        <v>2181.1476540000021</v>
      </c>
      <c r="Q176">
        <v>22</v>
      </c>
      <c r="R176" s="16">
        <v>15.96856</v>
      </c>
      <c r="S176" s="17">
        <v>-2.1121601665223904</v>
      </c>
      <c r="T176" s="18">
        <v>12391.692931000001</v>
      </c>
    </row>
    <row r="177" spans="1:20" x14ac:dyDescent="0.3">
      <c r="A177" s="6">
        <v>1</v>
      </c>
      <c r="B177" s="3">
        <v>16708.921999999999</v>
      </c>
      <c r="C177" s="12">
        <v>32.5</v>
      </c>
      <c r="D177" t="s">
        <v>498</v>
      </c>
      <c r="F177" s="3">
        <v>16704.359</v>
      </c>
      <c r="G177" s="3">
        <v>0.55679999999999996</v>
      </c>
      <c r="H177" s="12">
        <v>32.5</v>
      </c>
      <c r="I177" s="24" t="s">
        <v>499</v>
      </c>
      <c r="J177" s="3">
        <v>16704.362389386606</v>
      </c>
      <c r="K177" s="6">
        <v>0</v>
      </c>
      <c r="L177" s="3">
        <v>-3.3893866057042032E-3</v>
      </c>
      <c r="M177">
        <v>11.5</v>
      </c>
      <c r="N177" t="s">
        <v>22</v>
      </c>
      <c r="O177" t="s">
        <v>500</v>
      </c>
      <c r="P177" s="15">
        <v>2561.4574570000004</v>
      </c>
      <c r="Q177">
        <v>24</v>
      </c>
      <c r="R177" s="16">
        <v>16.115580000000001</v>
      </c>
      <c r="S177" s="17">
        <v>-2.4766002469444253</v>
      </c>
      <c r="T177" s="18">
        <v>12772.002734</v>
      </c>
    </row>
    <row r="178" spans="1:20" x14ac:dyDescent="0.3">
      <c r="A178" s="6">
        <v>1</v>
      </c>
      <c r="B178" s="3">
        <v>16712.081999999999</v>
      </c>
      <c r="C178" s="12">
        <v>32.5</v>
      </c>
      <c r="D178" t="s">
        <v>501</v>
      </c>
      <c r="F178" s="3">
        <v>16707.518</v>
      </c>
      <c r="G178" s="3">
        <v>0.55689999999999995</v>
      </c>
      <c r="H178" s="12">
        <v>32.5</v>
      </c>
      <c r="I178" s="24" t="s">
        <v>502</v>
      </c>
      <c r="J178" s="3">
        <v>16707.514998933009</v>
      </c>
      <c r="K178" s="6">
        <v>0</v>
      </c>
      <c r="L178" s="3">
        <v>3.00106699069147E-3</v>
      </c>
      <c r="M178">
        <v>11.5</v>
      </c>
      <c r="N178" t="s">
        <v>26</v>
      </c>
      <c r="O178" t="s">
        <v>503</v>
      </c>
      <c r="P178" s="15">
        <v>2564.428457</v>
      </c>
      <c r="Q178">
        <v>24</v>
      </c>
      <c r="R178" s="16">
        <v>16.106850000000001</v>
      </c>
      <c r="S178" s="17">
        <v>-2.4760583883562552</v>
      </c>
      <c r="T178" s="18">
        <v>12774.973733999999</v>
      </c>
    </row>
    <row r="179" spans="1:20" x14ac:dyDescent="0.3">
      <c r="A179" s="6">
        <v>1</v>
      </c>
      <c r="B179" s="3">
        <v>16903.392</v>
      </c>
      <c r="C179" s="12">
        <v>41.5</v>
      </c>
      <c r="D179" t="s">
        <v>504</v>
      </c>
      <c r="F179" s="3">
        <v>16898.776000000002</v>
      </c>
      <c r="G179" s="3">
        <v>0.56330000000000002</v>
      </c>
      <c r="H179" s="12">
        <v>41.5</v>
      </c>
      <c r="I179" s="24" t="s">
        <v>505</v>
      </c>
      <c r="J179" s="3">
        <v>16898.773152004225</v>
      </c>
      <c r="K179" s="6">
        <v>0</v>
      </c>
      <c r="L179" s="3">
        <v>2.8479957763920538E-3</v>
      </c>
      <c r="M179">
        <v>12.5</v>
      </c>
      <c r="N179" t="s">
        <v>26</v>
      </c>
      <c r="O179" t="s">
        <v>506</v>
      </c>
      <c r="P179" s="15">
        <v>2975.1183240000009</v>
      </c>
      <c r="Q179">
        <v>26</v>
      </c>
      <c r="R179" s="16">
        <v>16.22889</v>
      </c>
      <c r="S179" s="17">
        <v>-2.3191960981055857</v>
      </c>
      <c r="T179" s="18">
        <v>13185.663601</v>
      </c>
    </row>
    <row r="180" spans="1:20" x14ac:dyDescent="0.3">
      <c r="A180" s="6">
        <v>1</v>
      </c>
      <c r="B180" s="3">
        <v>16899.796999999999</v>
      </c>
      <c r="C180" s="12">
        <v>41.5</v>
      </c>
      <c r="D180" t="s">
        <v>507</v>
      </c>
      <c r="F180" s="3">
        <v>16895.182000000001</v>
      </c>
      <c r="G180" s="3">
        <v>0.56320000000000003</v>
      </c>
      <c r="H180" s="12">
        <v>41.5</v>
      </c>
      <c r="I180" s="24" t="s">
        <v>508</v>
      </c>
      <c r="J180" s="3">
        <v>16895.185955039473</v>
      </c>
      <c r="K180" s="6">
        <v>0</v>
      </c>
      <c r="L180" s="3">
        <v>-3.9550394722027704E-3</v>
      </c>
      <c r="M180">
        <v>12.5</v>
      </c>
      <c r="N180" t="s">
        <v>22</v>
      </c>
      <c r="O180" t="s">
        <v>509</v>
      </c>
      <c r="P180" s="15">
        <v>2971.4956060000004</v>
      </c>
      <c r="Q180">
        <v>26</v>
      </c>
      <c r="R180" s="16">
        <v>16.23875</v>
      </c>
      <c r="S180" s="17">
        <v>-2.319803472112635</v>
      </c>
      <c r="T180" s="18">
        <v>13182.040883</v>
      </c>
    </row>
    <row r="181" spans="1:20" x14ac:dyDescent="0.3">
      <c r="A181" s="6">
        <v>1</v>
      </c>
      <c r="B181" s="3">
        <v>17101.062999999998</v>
      </c>
      <c r="C181" s="12">
        <v>41.5</v>
      </c>
      <c r="D181" t="s">
        <v>510</v>
      </c>
      <c r="F181" s="3">
        <v>17096.393</v>
      </c>
      <c r="G181" s="3">
        <v>0.56989999999999996</v>
      </c>
      <c r="H181" s="12">
        <v>41.5</v>
      </c>
      <c r="I181" s="24" t="s">
        <v>511</v>
      </c>
      <c r="J181" s="3">
        <v>17096.397428889966</v>
      </c>
      <c r="K181" s="6">
        <v>0</v>
      </c>
      <c r="L181" s="3">
        <v>-4.4288899662205949E-3</v>
      </c>
      <c r="M181">
        <v>13.5</v>
      </c>
      <c r="N181" t="s">
        <v>22</v>
      </c>
      <c r="O181" t="s">
        <v>512</v>
      </c>
      <c r="P181" s="15">
        <v>3410.6948310000007</v>
      </c>
      <c r="Q181">
        <v>28</v>
      </c>
      <c r="R181" s="16">
        <v>16.33718</v>
      </c>
      <c r="S181" s="17">
        <v>-2.3999545748569751</v>
      </c>
      <c r="T181" s="18">
        <v>13621.240108</v>
      </c>
    </row>
    <row r="182" spans="1:20" x14ac:dyDescent="0.3">
      <c r="A182" s="6">
        <v>1</v>
      </c>
      <c r="B182" s="3">
        <v>17105.12</v>
      </c>
      <c r="C182" s="12">
        <v>41.5</v>
      </c>
      <c r="D182" t="s">
        <v>513</v>
      </c>
      <c r="F182" s="3">
        <v>17100.449000000001</v>
      </c>
      <c r="G182" s="3">
        <v>0.56999999999999995</v>
      </c>
      <c r="H182" s="12">
        <v>41.5</v>
      </c>
      <c r="I182" s="24" t="s">
        <v>514</v>
      </c>
      <c r="J182" s="3">
        <v>17100.446228353794</v>
      </c>
      <c r="K182" s="6">
        <v>0</v>
      </c>
      <c r="L182" s="3">
        <v>2.7716462063835934E-3</v>
      </c>
      <c r="M182">
        <v>13.5</v>
      </c>
      <c r="N182" t="s">
        <v>26</v>
      </c>
      <c r="O182" t="s">
        <v>515</v>
      </c>
      <c r="P182" s="15">
        <v>3415.0116240000007</v>
      </c>
      <c r="Q182">
        <v>28</v>
      </c>
      <c r="R182" s="16">
        <v>16.32611</v>
      </c>
      <c r="S182" s="17">
        <v>-2.3992767496639931</v>
      </c>
      <c r="T182" s="18">
        <v>13625.556901</v>
      </c>
    </row>
    <row r="183" spans="1:20" x14ac:dyDescent="0.3">
      <c r="A183" s="6">
        <v>1</v>
      </c>
      <c r="B183" s="3">
        <v>17317.72</v>
      </c>
      <c r="C183" s="12">
        <v>44</v>
      </c>
      <c r="D183" t="s">
        <v>516</v>
      </c>
      <c r="F183" s="3">
        <v>17312.991000000002</v>
      </c>
      <c r="G183" s="3">
        <v>0.57709999999999995</v>
      </c>
      <c r="H183" s="12">
        <v>44</v>
      </c>
      <c r="I183" s="24" t="s">
        <v>517</v>
      </c>
      <c r="J183" s="3">
        <v>17312.988729129131</v>
      </c>
      <c r="K183" s="6">
        <v>0</v>
      </c>
      <c r="L183" s="3">
        <v>2.2708708711434156E-3</v>
      </c>
      <c r="M183">
        <v>14.5</v>
      </c>
      <c r="N183" t="s">
        <v>26</v>
      </c>
      <c r="O183" t="s">
        <v>518</v>
      </c>
      <c r="P183" s="15">
        <v>3883.5091140000022</v>
      </c>
      <c r="Q183">
        <v>30</v>
      </c>
      <c r="R183" s="16">
        <v>16.39828</v>
      </c>
      <c r="S183" s="17">
        <v>-2.4141841990251791</v>
      </c>
      <c r="T183" s="18">
        <v>14094.054391000001</v>
      </c>
    </row>
    <row r="184" spans="1:20" x14ac:dyDescent="0.3">
      <c r="A184" s="6">
        <v>1</v>
      </c>
      <c r="B184" s="3">
        <v>17313.171999999999</v>
      </c>
      <c r="C184" s="12">
        <v>44</v>
      </c>
      <c r="D184" t="s">
        <v>519</v>
      </c>
      <c r="F184" s="3">
        <v>17308.445</v>
      </c>
      <c r="G184" s="3">
        <v>0.57689999999999997</v>
      </c>
      <c r="H184" s="12">
        <v>44</v>
      </c>
      <c r="I184" s="24" t="s">
        <v>520</v>
      </c>
      <c r="J184" s="3">
        <v>17308.449374036813</v>
      </c>
      <c r="K184" s="6">
        <v>0</v>
      </c>
      <c r="L184" s="3">
        <v>-4.3740368128055707E-3</v>
      </c>
      <c r="M184">
        <v>14.5</v>
      </c>
      <c r="N184" t="s">
        <v>22</v>
      </c>
      <c r="O184" t="s">
        <v>521</v>
      </c>
      <c r="P184" s="15">
        <v>3878.4599290000006</v>
      </c>
      <c r="Q184">
        <v>30</v>
      </c>
      <c r="R184" s="16">
        <v>16.410599999999999</v>
      </c>
      <c r="S184" s="17">
        <v>-2.4149352152487791</v>
      </c>
      <c r="T184" s="18">
        <v>14089.005206</v>
      </c>
    </row>
    <row r="185" spans="1:20" x14ac:dyDescent="0.3">
      <c r="A185" s="6">
        <v>1</v>
      </c>
      <c r="B185" s="3">
        <v>17536.613000000001</v>
      </c>
      <c r="C185" s="12">
        <v>37.5</v>
      </c>
      <c r="D185" t="s">
        <v>522</v>
      </c>
      <c r="F185" s="3">
        <v>17531.825000000001</v>
      </c>
      <c r="G185" s="3">
        <v>0.58440000000000003</v>
      </c>
      <c r="H185" s="12">
        <v>37.5</v>
      </c>
      <c r="I185" s="24" t="s">
        <v>523</v>
      </c>
      <c r="J185" s="3">
        <v>17531.830564681255</v>
      </c>
      <c r="K185" s="6">
        <v>0</v>
      </c>
      <c r="L185" s="3">
        <v>-5.5646812543272972E-3</v>
      </c>
      <c r="M185">
        <v>15.5</v>
      </c>
      <c r="N185" t="s">
        <v>22</v>
      </c>
      <c r="O185" t="s">
        <v>524</v>
      </c>
      <c r="P185" s="15">
        <v>4374.1667749999997</v>
      </c>
      <c r="Q185">
        <v>32</v>
      </c>
      <c r="R185" s="16">
        <v>16.45909</v>
      </c>
      <c r="S185" s="17">
        <v>-2.6422728780032787</v>
      </c>
      <c r="T185" s="18">
        <v>14584.712051999999</v>
      </c>
    </row>
    <row r="186" spans="1:20" x14ac:dyDescent="0.3">
      <c r="A186" s="6">
        <v>1</v>
      </c>
      <c r="B186" s="3">
        <v>17541.684000000001</v>
      </c>
      <c r="C186" s="12">
        <v>37.5</v>
      </c>
      <c r="D186" t="s">
        <v>525</v>
      </c>
      <c r="F186" s="3">
        <v>17536.894</v>
      </c>
      <c r="G186" s="3">
        <v>0.58460000000000001</v>
      </c>
      <c r="H186" s="12">
        <v>37.5</v>
      </c>
      <c r="I186" s="24" t="s">
        <v>526</v>
      </c>
      <c r="J186" s="3">
        <v>17536.891509857222</v>
      </c>
      <c r="K186" s="6">
        <v>0</v>
      </c>
      <c r="L186" s="3">
        <v>2.4901427786971908E-3</v>
      </c>
      <c r="M186">
        <v>15.5</v>
      </c>
      <c r="N186" t="s">
        <v>26</v>
      </c>
      <c r="O186" t="s">
        <v>527</v>
      </c>
      <c r="P186" s="15">
        <v>4379.9822430000004</v>
      </c>
      <c r="Q186">
        <v>32</v>
      </c>
      <c r="R186" s="16">
        <v>16.44547</v>
      </c>
      <c r="S186" s="17">
        <v>-2.6414450291715146</v>
      </c>
      <c r="T186" s="18">
        <v>14590.52752</v>
      </c>
    </row>
    <row r="187" spans="1:20" x14ac:dyDescent="0.3">
      <c r="A187" s="6">
        <v>1</v>
      </c>
      <c r="B187" s="3">
        <v>17777.543000000001</v>
      </c>
      <c r="C187" s="12">
        <v>42.5</v>
      </c>
      <c r="D187" t="s">
        <v>528</v>
      </c>
      <c r="F187" s="3">
        <v>17772.688999999998</v>
      </c>
      <c r="G187" s="3">
        <v>0.59240000000000004</v>
      </c>
      <c r="H187" s="12">
        <v>42.5</v>
      </c>
      <c r="I187" s="24" t="s">
        <v>529</v>
      </c>
      <c r="J187" s="3">
        <v>17772.68680284762</v>
      </c>
      <c r="K187" s="6">
        <v>0</v>
      </c>
      <c r="L187" s="3">
        <v>2.197152378357714E-3</v>
      </c>
      <c r="M187">
        <v>16.5</v>
      </c>
      <c r="N187" t="s">
        <v>26</v>
      </c>
      <c r="O187" t="s">
        <v>530</v>
      </c>
      <c r="P187" s="15">
        <v>4903.7728030000017</v>
      </c>
      <c r="Q187">
        <v>34</v>
      </c>
      <c r="R187" s="16">
        <v>16.46771</v>
      </c>
      <c r="S187" s="17">
        <v>-2.5782579425282637</v>
      </c>
      <c r="T187" s="18">
        <v>15114.318080000001</v>
      </c>
    </row>
    <row r="188" spans="1:20" x14ac:dyDescent="0.3">
      <c r="A188" s="6">
        <v>1</v>
      </c>
      <c r="B188" s="3">
        <v>17771.916000000001</v>
      </c>
      <c r="C188" s="12">
        <v>42.5</v>
      </c>
      <c r="D188" t="s">
        <v>531</v>
      </c>
      <c r="F188" s="3">
        <v>17767.063999999998</v>
      </c>
      <c r="G188" s="3">
        <v>0.59219999999999995</v>
      </c>
      <c r="H188" s="12">
        <v>42.5</v>
      </c>
      <c r="I188" s="24" t="s">
        <v>532</v>
      </c>
      <c r="J188" s="3">
        <v>17767.070942845356</v>
      </c>
      <c r="K188" s="6">
        <v>0</v>
      </c>
      <c r="L188" s="3">
        <v>-6.9428453571163118E-3</v>
      </c>
      <c r="M188">
        <v>16.5</v>
      </c>
      <c r="N188" t="s">
        <v>22</v>
      </c>
      <c r="O188" t="s">
        <v>533</v>
      </c>
      <c r="P188" s="15">
        <v>4897.1616890000005</v>
      </c>
      <c r="Q188">
        <v>34</v>
      </c>
      <c r="R188" s="16">
        <v>16.482690000000002</v>
      </c>
      <c r="S188" s="17">
        <v>-2.5791671880021898</v>
      </c>
      <c r="T188" s="18">
        <v>15107.706966</v>
      </c>
    </row>
    <row r="189" spans="1:20" x14ac:dyDescent="0.3">
      <c r="A189" s="6">
        <v>2</v>
      </c>
      <c r="B189" s="18">
        <v>19807.150000000001</v>
      </c>
      <c r="C189" s="20">
        <v>21</v>
      </c>
      <c r="F189" s="3">
        <v>19801.743999999999</v>
      </c>
      <c r="G189" s="22">
        <v>0.66010000000000002</v>
      </c>
      <c r="H189" s="21">
        <v>21</v>
      </c>
      <c r="I189" s="24" t="s">
        <v>534</v>
      </c>
      <c r="J189" s="3">
        <v>19801.7086527836</v>
      </c>
      <c r="K189" s="6">
        <v>0</v>
      </c>
      <c r="L189" s="3">
        <v>3.5347216398804449E-2</v>
      </c>
      <c r="M189">
        <v>23.5</v>
      </c>
      <c r="N189" t="s">
        <v>22</v>
      </c>
      <c r="O189" t="s">
        <v>535</v>
      </c>
      <c r="P189" s="15">
        <v>9261.1160639999998</v>
      </c>
      <c r="Q189">
        <v>48</v>
      </c>
      <c r="R189" s="16">
        <v>15.993840000000001</v>
      </c>
      <c r="S189" s="17">
        <v>-3.5988822212927216</v>
      </c>
      <c r="T189" s="18">
        <v>19471.661340999999</v>
      </c>
    </row>
    <row r="190" spans="1:20" x14ac:dyDescent="0.3">
      <c r="A190" s="6">
        <v>2</v>
      </c>
      <c r="B190" s="18">
        <v>19817.89</v>
      </c>
      <c r="C190" s="20">
        <v>18</v>
      </c>
      <c r="F190" s="3">
        <v>19812.481</v>
      </c>
      <c r="G190" s="22">
        <v>0.66039999999999999</v>
      </c>
      <c r="H190" s="21">
        <v>18</v>
      </c>
      <c r="I190" s="24" t="s">
        <v>536</v>
      </c>
      <c r="J190" s="3">
        <v>19812.403328303266</v>
      </c>
      <c r="K190" s="6">
        <v>0</v>
      </c>
      <c r="L190" s="3">
        <v>7.7671696733887075E-2</v>
      </c>
      <c r="M190">
        <v>23.5</v>
      </c>
      <c r="N190" t="s">
        <v>26</v>
      </c>
      <c r="O190" t="s">
        <v>537</v>
      </c>
      <c r="P190" s="15">
        <v>9273.731898</v>
      </c>
      <c r="Q190">
        <v>48</v>
      </c>
      <c r="R190" s="16">
        <v>15.968629999999999</v>
      </c>
      <c r="S190" s="17">
        <v>-3.7514554257103652</v>
      </c>
      <c r="T190" s="18">
        <v>19484.277174999999</v>
      </c>
    </row>
    <row r="191" spans="1:20" x14ac:dyDescent="0.3">
      <c r="A191" s="6">
        <v>1</v>
      </c>
      <c r="B191" s="3">
        <v>15055.44</v>
      </c>
      <c r="C191" s="12">
        <v>4650</v>
      </c>
      <c r="D191" t="s">
        <v>538</v>
      </c>
      <c r="F191" s="3">
        <v>15051.326999999999</v>
      </c>
      <c r="G191" s="3">
        <v>0.50170000000000003</v>
      </c>
      <c r="H191" s="12">
        <v>4650</v>
      </c>
      <c r="I191" s="24" t="s">
        <v>539</v>
      </c>
      <c r="J191" s="3">
        <v>15051.32717333712</v>
      </c>
      <c r="K191" s="6">
        <v>0</v>
      </c>
      <c r="L191" s="3">
        <v>-1.7333712094114162E-4</v>
      </c>
      <c r="M191">
        <v>1.5</v>
      </c>
      <c r="N191" t="s">
        <v>22</v>
      </c>
      <c r="O191" t="s">
        <v>276</v>
      </c>
      <c r="P191" s="15">
        <v>4.3179000002055545E-2</v>
      </c>
      <c r="Q191">
        <v>4</v>
      </c>
      <c r="R191" s="16">
        <v>12.985720000000001</v>
      </c>
      <c r="S191" s="17">
        <v>4.4944778452894836</v>
      </c>
      <c r="T191" s="18">
        <v>10210.588456000001</v>
      </c>
    </row>
    <row r="192" spans="1:20" x14ac:dyDescent="0.3">
      <c r="A192" s="6">
        <v>1</v>
      </c>
      <c r="B192" s="3">
        <v>15055.654</v>
      </c>
      <c r="C192" s="12">
        <v>4650</v>
      </c>
      <c r="D192" t="s">
        <v>540</v>
      </c>
      <c r="F192" s="3">
        <v>15051.540999999999</v>
      </c>
      <c r="G192" s="3">
        <v>0.50170000000000003</v>
      </c>
      <c r="H192" s="12">
        <v>4650</v>
      </c>
      <c r="I192" s="24" t="s">
        <v>541</v>
      </c>
      <c r="J192" s="3">
        <v>15051.541197692783</v>
      </c>
      <c r="K192" s="6">
        <v>0</v>
      </c>
      <c r="L192" s="3">
        <v>-1.9769278333114926E-4</v>
      </c>
      <c r="M192">
        <v>1.5</v>
      </c>
      <c r="N192" t="s">
        <v>26</v>
      </c>
      <c r="O192" t="s">
        <v>279</v>
      </c>
      <c r="P192" s="15">
        <v>3.1999999919207767E-5</v>
      </c>
      <c r="Q192">
        <v>4</v>
      </c>
      <c r="R192" s="16">
        <v>12.986499999999999</v>
      </c>
      <c r="S192" s="17">
        <v>4.4944177811132038</v>
      </c>
      <c r="T192" s="18">
        <v>10210.545308999999</v>
      </c>
    </row>
    <row r="193" spans="1:20" x14ac:dyDescent="0.3">
      <c r="A193" s="6">
        <v>1</v>
      </c>
      <c r="B193" s="3">
        <v>15069.358</v>
      </c>
      <c r="C193" s="12">
        <v>1592</v>
      </c>
      <c r="D193" t="s">
        <v>542</v>
      </c>
      <c r="F193" s="3">
        <v>15065.241</v>
      </c>
      <c r="G193" s="3">
        <v>0.50219999999999998</v>
      </c>
      <c r="H193" s="12">
        <v>1592</v>
      </c>
      <c r="I193" s="24" t="s">
        <v>543</v>
      </c>
      <c r="J193" s="3">
        <v>15065.24118269628</v>
      </c>
      <c r="K193" s="6">
        <v>0</v>
      </c>
      <c r="L193" s="3">
        <v>-1.8269627980771475E-4</v>
      </c>
      <c r="M193">
        <v>2.5</v>
      </c>
      <c r="N193" t="s">
        <v>26</v>
      </c>
      <c r="O193" t="s">
        <v>282</v>
      </c>
      <c r="P193" s="15">
        <v>74.828236999999717</v>
      </c>
      <c r="Q193">
        <v>6</v>
      </c>
      <c r="R193" s="16">
        <v>5.2846229999999998</v>
      </c>
      <c r="S193" s="17">
        <v>3.9161856143625098</v>
      </c>
      <c r="T193" s="18">
        <v>10285.373513999999</v>
      </c>
    </row>
    <row r="194" spans="1:20" x14ac:dyDescent="0.3">
      <c r="A194" s="6">
        <v>1</v>
      </c>
      <c r="B194" s="3">
        <v>15068.574000000001</v>
      </c>
      <c r="C194" s="12">
        <v>1592</v>
      </c>
      <c r="D194" t="s">
        <v>544</v>
      </c>
      <c r="F194" s="3">
        <v>15064.457</v>
      </c>
      <c r="G194" s="3">
        <v>0.50209999999999999</v>
      </c>
      <c r="H194" s="12">
        <v>1592</v>
      </c>
      <c r="I194" s="24" t="s">
        <v>545</v>
      </c>
      <c r="J194" s="3">
        <v>15064.457414633176</v>
      </c>
      <c r="K194" s="6">
        <v>0</v>
      </c>
      <c r="L194" s="3">
        <v>-4.1463317575107794E-4</v>
      </c>
      <c r="M194">
        <v>2.5</v>
      </c>
      <c r="N194" t="s">
        <v>22</v>
      </c>
      <c r="O194" t="s">
        <v>285</v>
      </c>
      <c r="P194" s="15">
        <v>74.986791000001176</v>
      </c>
      <c r="Q194">
        <v>6</v>
      </c>
      <c r="R194" s="16">
        <v>5.2837110000000003</v>
      </c>
      <c r="S194" s="17">
        <v>3.9163582054260138</v>
      </c>
      <c r="T194" s="18">
        <v>10285.532068</v>
      </c>
    </row>
    <row r="195" spans="1:20" x14ac:dyDescent="0.3">
      <c r="A195" s="6">
        <v>1</v>
      </c>
      <c r="B195" s="3">
        <v>15087.391</v>
      </c>
      <c r="C195" s="12">
        <v>404.5</v>
      </c>
      <c r="D195" t="s">
        <v>546</v>
      </c>
      <c r="F195" s="3">
        <v>15083.269</v>
      </c>
      <c r="G195" s="3">
        <v>0.50280000000000002</v>
      </c>
      <c r="H195" s="12">
        <v>404.5</v>
      </c>
      <c r="I195" s="24" t="s">
        <v>547</v>
      </c>
      <c r="J195" s="3">
        <v>15083.268988377413</v>
      </c>
      <c r="K195" s="6">
        <v>0</v>
      </c>
      <c r="L195" s="3">
        <v>1.1622587408055551E-5</v>
      </c>
      <c r="M195">
        <v>3.5</v>
      </c>
      <c r="N195" t="s">
        <v>22</v>
      </c>
      <c r="O195" t="s">
        <v>288</v>
      </c>
      <c r="P195" s="15">
        <v>180.61449700000048</v>
      </c>
      <c r="Q195">
        <v>8</v>
      </c>
      <c r="R195" s="16">
        <v>2.7713909999999999</v>
      </c>
      <c r="S195" s="17">
        <v>2.9038608345976651</v>
      </c>
      <c r="T195" s="18">
        <v>10391.159774</v>
      </c>
    </row>
    <row r="196" spans="1:20" x14ac:dyDescent="0.3">
      <c r="A196" s="6">
        <v>1</v>
      </c>
      <c r="B196" s="3">
        <v>15089.159</v>
      </c>
      <c r="C196" s="12">
        <v>404.5</v>
      </c>
      <c r="D196" t="s">
        <v>548</v>
      </c>
      <c r="F196" s="3">
        <v>15085.036</v>
      </c>
      <c r="G196" s="3">
        <v>0.50280000000000002</v>
      </c>
      <c r="H196" s="12">
        <v>404.5</v>
      </c>
      <c r="I196" s="24" t="s">
        <v>549</v>
      </c>
      <c r="J196" s="3">
        <v>15085.035954210374</v>
      </c>
      <c r="K196" s="6">
        <v>0</v>
      </c>
      <c r="L196" s="3">
        <v>4.5789625801262446E-5</v>
      </c>
      <c r="M196">
        <v>3.5</v>
      </c>
      <c r="N196" t="s">
        <v>26</v>
      </c>
      <c r="O196" t="s">
        <v>291</v>
      </c>
      <c r="P196" s="15">
        <v>180.25603000000046</v>
      </c>
      <c r="Q196">
        <v>8</v>
      </c>
      <c r="R196" s="16">
        <v>2.7721939999999998</v>
      </c>
      <c r="S196" s="17">
        <v>2.9035711303699441</v>
      </c>
      <c r="T196" s="18">
        <v>10390.801307</v>
      </c>
    </row>
    <row r="197" spans="1:20" x14ac:dyDescent="0.3">
      <c r="A197" s="6">
        <v>1</v>
      </c>
      <c r="B197" s="3">
        <v>15115.311</v>
      </c>
      <c r="C197" s="12">
        <v>125</v>
      </c>
      <c r="D197" t="s">
        <v>550</v>
      </c>
      <c r="F197" s="3">
        <v>15111.181</v>
      </c>
      <c r="G197" s="3">
        <v>0.50370000000000004</v>
      </c>
      <c r="H197" s="12">
        <v>125</v>
      </c>
      <c r="I197" s="24" t="s">
        <v>551</v>
      </c>
      <c r="J197" s="3">
        <v>15111.180330223868</v>
      </c>
      <c r="K197" s="6">
        <v>0</v>
      </c>
      <c r="L197" s="3">
        <v>6.697761327814078E-4</v>
      </c>
      <c r="M197">
        <v>4.5</v>
      </c>
      <c r="N197" t="s">
        <v>26</v>
      </c>
      <c r="O197" t="s">
        <v>294</v>
      </c>
      <c r="P197" s="15">
        <v>316.64086800000041</v>
      </c>
      <c r="Q197">
        <v>10</v>
      </c>
      <c r="R197" s="16">
        <v>1.666568</v>
      </c>
      <c r="S197" s="17">
        <v>2.0149622222946539</v>
      </c>
      <c r="T197" s="18">
        <v>10527.186145</v>
      </c>
    </row>
    <row r="198" spans="1:20" x14ac:dyDescent="0.3">
      <c r="A198" s="6">
        <v>1</v>
      </c>
      <c r="B198" s="3">
        <v>15112.141</v>
      </c>
      <c r="C198" s="12">
        <v>125</v>
      </c>
      <c r="D198" t="s">
        <v>552</v>
      </c>
      <c r="F198" s="3">
        <v>15108.012000000001</v>
      </c>
      <c r="G198" s="3">
        <v>0.50360000000000005</v>
      </c>
      <c r="H198" s="12">
        <v>125</v>
      </c>
      <c r="I198" s="24" t="s">
        <v>553</v>
      </c>
      <c r="J198" s="3">
        <v>15108.01157097569</v>
      </c>
      <c r="K198" s="6">
        <v>0</v>
      </c>
      <c r="L198" s="3">
        <v>4.2902431050606538E-4</v>
      </c>
      <c r="M198">
        <v>4.5</v>
      </c>
      <c r="N198" t="s">
        <v>22</v>
      </c>
      <c r="O198" t="s">
        <v>297</v>
      </c>
      <c r="P198" s="15">
        <v>317.28456800000095</v>
      </c>
      <c r="Q198">
        <v>10</v>
      </c>
      <c r="R198" s="16">
        <v>1.6659520000000001</v>
      </c>
      <c r="S198" s="17">
        <v>2.015331912503274</v>
      </c>
      <c r="T198" s="18">
        <v>10527.829845</v>
      </c>
    </row>
    <row r="199" spans="1:20" x14ac:dyDescent="0.3">
      <c r="A199" s="6">
        <v>1</v>
      </c>
      <c r="B199" s="3">
        <v>15143.013000000001</v>
      </c>
      <c r="C199" s="12">
        <v>27.5</v>
      </c>
      <c r="D199" t="s">
        <v>554</v>
      </c>
      <c r="F199" s="3">
        <v>15138.876</v>
      </c>
      <c r="G199" s="3">
        <v>0.50460000000000005</v>
      </c>
      <c r="H199" s="12">
        <v>27.5</v>
      </c>
      <c r="I199" s="24" t="s">
        <v>555</v>
      </c>
      <c r="J199" s="3">
        <v>15138.874590533687</v>
      </c>
      <c r="K199" s="6">
        <v>0</v>
      </c>
      <c r="L199" s="3">
        <v>1.4094663129071705E-3</v>
      </c>
      <c r="M199">
        <v>5.5</v>
      </c>
      <c r="N199" t="s">
        <v>22</v>
      </c>
      <c r="O199" t="s">
        <v>356</v>
      </c>
      <c r="P199" s="15">
        <v>485.21947200000068</v>
      </c>
      <c r="Q199">
        <v>12</v>
      </c>
      <c r="R199" s="16">
        <v>1.0934919999999999</v>
      </c>
      <c r="S199" s="17">
        <v>0.73990310973453488</v>
      </c>
      <c r="T199" s="18">
        <v>10695.764749</v>
      </c>
    </row>
    <row r="200" spans="1:20" x14ac:dyDescent="0.3">
      <c r="A200" s="6">
        <v>1</v>
      </c>
      <c r="B200" s="3">
        <v>15147.987999999999</v>
      </c>
      <c r="C200" s="12">
        <v>27.5</v>
      </c>
      <c r="D200" t="s">
        <v>556</v>
      </c>
      <c r="F200" s="3">
        <v>15143.849</v>
      </c>
      <c r="G200" s="3">
        <v>0.50480000000000003</v>
      </c>
      <c r="H200" s="12">
        <v>27.5</v>
      </c>
      <c r="I200" s="24" t="s">
        <v>557</v>
      </c>
      <c r="J200" s="3">
        <v>15143.848247240679</v>
      </c>
      <c r="K200" s="6">
        <v>0</v>
      </c>
      <c r="L200" s="3">
        <v>7.5275932067597751E-4</v>
      </c>
      <c r="M200">
        <v>5.5</v>
      </c>
      <c r="N200" t="s">
        <v>26</v>
      </c>
      <c r="O200" t="s">
        <v>359</v>
      </c>
      <c r="P200" s="15">
        <v>484.20943600000101</v>
      </c>
      <c r="Q200">
        <v>12</v>
      </c>
      <c r="R200" s="16">
        <v>1.09392</v>
      </c>
      <c r="S200" s="17">
        <v>0.73951177970117854</v>
      </c>
      <c r="T200" s="18">
        <v>10694.754713</v>
      </c>
    </row>
    <row r="201" spans="1:20" x14ac:dyDescent="0.3">
      <c r="A201" s="6">
        <v>2</v>
      </c>
      <c r="B201" s="18">
        <v>15488.15</v>
      </c>
      <c r="C201" s="20">
        <v>85</v>
      </c>
      <c r="F201" s="3">
        <v>15483.919</v>
      </c>
      <c r="G201" s="22">
        <v>0.5161</v>
      </c>
      <c r="H201" s="21">
        <v>85</v>
      </c>
      <c r="I201" s="24" t="s">
        <v>558</v>
      </c>
      <c r="J201" s="3">
        <v>15483.92519661086</v>
      </c>
      <c r="K201" s="6">
        <v>0</v>
      </c>
      <c r="L201" s="3">
        <v>-6.1966108605702175E-3</v>
      </c>
      <c r="M201">
        <v>1.5</v>
      </c>
      <c r="N201" t="s">
        <v>22</v>
      </c>
      <c r="O201" t="s">
        <v>276</v>
      </c>
      <c r="P201" s="15">
        <v>4.3168000000150641E-2</v>
      </c>
      <c r="Q201">
        <v>4</v>
      </c>
      <c r="R201" s="16">
        <v>0.2157423</v>
      </c>
      <c r="S201" s="17">
        <v>4.5900275344812975</v>
      </c>
      <c r="T201" s="18">
        <v>10210.588444999999</v>
      </c>
    </row>
    <row r="202" spans="1:20" x14ac:dyDescent="0.3">
      <c r="A202" s="6">
        <v>2</v>
      </c>
      <c r="B202" s="18">
        <v>15488.83</v>
      </c>
      <c r="C202" s="20">
        <v>85</v>
      </c>
      <c r="F202" s="3">
        <v>15484.599</v>
      </c>
      <c r="G202" s="22">
        <v>0.51619999999999999</v>
      </c>
      <c r="H202" s="21">
        <v>85</v>
      </c>
      <c r="I202" s="24" t="s">
        <v>559</v>
      </c>
      <c r="J202" s="3">
        <v>15484.628877879564</v>
      </c>
      <c r="K202" s="6">
        <v>0</v>
      </c>
      <c r="L202" s="3">
        <v>-2.9877879564082832E-2</v>
      </c>
      <c r="M202">
        <v>1.5</v>
      </c>
      <c r="N202" t="s">
        <v>26</v>
      </c>
      <c r="O202" t="s">
        <v>279</v>
      </c>
      <c r="P202" s="15">
        <v>5.7999999626190402E-5</v>
      </c>
      <c r="Q202">
        <v>4</v>
      </c>
      <c r="R202" s="16">
        <v>0.2118197</v>
      </c>
      <c r="S202" s="17">
        <v>4.6083767332348984</v>
      </c>
      <c r="T202" s="18">
        <v>10210.545334999999</v>
      </c>
    </row>
    <row r="203" spans="1:20" x14ac:dyDescent="0.3">
      <c r="A203" s="6">
        <v>2</v>
      </c>
      <c r="B203" s="18">
        <v>15542.71</v>
      </c>
      <c r="C203" s="20">
        <v>68</v>
      </c>
      <c r="F203" s="3">
        <v>15538.464</v>
      </c>
      <c r="G203" s="22">
        <v>0.51790000000000003</v>
      </c>
      <c r="H203" s="21">
        <v>68</v>
      </c>
      <c r="I203" s="24" t="s">
        <v>560</v>
      </c>
      <c r="J203" s="3">
        <v>15538.434518275008</v>
      </c>
      <c r="K203" s="6">
        <v>0</v>
      </c>
      <c r="L203" s="3">
        <v>2.9481724992365343E-2</v>
      </c>
      <c r="M203">
        <v>2.5</v>
      </c>
      <c r="N203" t="s">
        <v>26</v>
      </c>
      <c r="O203" t="s">
        <v>282</v>
      </c>
      <c r="P203" s="15">
        <v>74.82822699999997</v>
      </c>
      <c r="Q203">
        <v>6</v>
      </c>
      <c r="R203" s="16">
        <v>0.20571390000000001</v>
      </c>
      <c r="S203" s="17">
        <v>4.0090171464172135</v>
      </c>
      <c r="T203" s="18">
        <v>10285.373503999999</v>
      </c>
    </row>
    <row r="204" spans="1:20" x14ac:dyDescent="0.3">
      <c r="A204" s="6">
        <v>2</v>
      </c>
      <c r="B204" s="18">
        <v>15612.65</v>
      </c>
      <c r="C204" s="20">
        <v>36</v>
      </c>
      <c r="F204" s="3">
        <v>15608.385</v>
      </c>
      <c r="G204" s="22">
        <v>0.52029999999999998</v>
      </c>
      <c r="H204" s="21">
        <v>36</v>
      </c>
      <c r="I204" s="24" t="s">
        <v>561</v>
      </c>
      <c r="J204" s="3">
        <v>15608.357447014032</v>
      </c>
      <c r="K204" s="6">
        <v>0</v>
      </c>
      <c r="L204" s="3">
        <v>2.7552985968213761E-2</v>
      </c>
      <c r="M204">
        <v>3.5</v>
      </c>
      <c r="N204" t="s">
        <v>22</v>
      </c>
      <c r="O204" t="s">
        <v>288</v>
      </c>
      <c r="P204" s="15">
        <v>180.61454200000117</v>
      </c>
      <c r="Q204">
        <v>8</v>
      </c>
      <c r="R204" s="16">
        <v>0.1829885</v>
      </c>
      <c r="S204" s="17">
        <v>3.2024093664216564</v>
      </c>
      <c r="T204" s="18">
        <v>10391.159819</v>
      </c>
    </row>
    <row r="205" spans="1:20" x14ac:dyDescent="0.3">
      <c r="A205" s="6">
        <v>2</v>
      </c>
      <c r="B205" s="18">
        <v>15613.98</v>
      </c>
      <c r="C205" s="20">
        <v>36</v>
      </c>
      <c r="F205" s="3">
        <v>15609.715</v>
      </c>
      <c r="G205" s="22">
        <v>0.52029999999999998</v>
      </c>
      <c r="H205" s="21">
        <v>36</v>
      </c>
      <c r="I205" s="24" t="s">
        <v>562</v>
      </c>
      <c r="J205" s="3">
        <v>15609.68338155245</v>
      </c>
      <c r="K205" s="6">
        <v>0</v>
      </c>
      <c r="L205" s="3">
        <v>3.1618447550499695E-2</v>
      </c>
      <c r="M205">
        <v>3.5</v>
      </c>
      <c r="N205" t="s">
        <v>26</v>
      </c>
      <c r="O205" t="s">
        <v>291</v>
      </c>
      <c r="P205" s="15">
        <v>180.25597600000037</v>
      </c>
      <c r="Q205">
        <v>8</v>
      </c>
      <c r="R205" s="16">
        <v>0.17757200000000001</v>
      </c>
      <c r="S205" s="17">
        <v>3.2324565152872737</v>
      </c>
      <c r="T205" s="18">
        <v>10390.801253</v>
      </c>
    </row>
    <row r="206" spans="1:20" x14ac:dyDescent="0.3">
      <c r="A206" s="6">
        <v>2</v>
      </c>
      <c r="B206" s="18">
        <v>15700.36</v>
      </c>
      <c r="C206" s="20">
        <v>17</v>
      </c>
      <c r="F206" s="3">
        <v>15696.071</v>
      </c>
      <c r="G206" s="22">
        <v>0.5232</v>
      </c>
      <c r="H206" s="21">
        <v>17</v>
      </c>
      <c r="I206" s="24" t="s">
        <v>563</v>
      </c>
      <c r="J206" s="3">
        <v>15696.096478797142</v>
      </c>
      <c r="K206" s="6">
        <v>0</v>
      </c>
      <c r="L206" s="3">
        <v>-2.547879714256851E-2</v>
      </c>
      <c r="M206">
        <v>4.5</v>
      </c>
      <c r="N206" t="s">
        <v>26</v>
      </c>
      <c r="O206" t="s">
        <v>294</v>
      </c>
      <c r="P206" s="15">
        <v>316.64080000000104</v>
      </c>
      <c r="Q206">
        <v>10</v>
      </c>
      <c r="R206" s="16">
        <v>0.1486015</v>
      </c>
      <c r="S206" s="17">
        <v>2.4371153035989437</v>
      </c>
      <c r="T206" s="18">
        <v>10527.186077</v>
      </c>
    </row>
    <row r="207" spans="1:20" x14ac:dyDescent="0.3">
      <c r="A207" s="6">
        <v>2</v>
      </c>
      <c r="B207" s="18">
        <v>15698.72</v>
      </c>
      <c r="C207" s="20">
        <v>20</v>
      </c>
      <c r="F207" s="3">
        <v>15694.432000000001</v>
      </c>
      <c r="G207" s="22">
        <v>0.52310000000000001</v>
      </c>
      <c r="H207" s="21">
        <v>20</v>
      </c>
      <c r="I207" s="24" t="s">
        <v>564</v>
      </c>
      <c r="J207" s="3">
        <v>15694.483983235259</v>
      </c>
      <c r="K207" s="6">
        <v>0</v>
      </c>
      <c r="L207" s="3">
        <v>-5.1983235258376226E-2</v>
      </c>
      <c r="M207">
        <v>4.5</v>
      </c>
      <c r="N207" t="s">
        <v>22</v>
      </c>
      <c r="O207" t="s">
        <v>297</v>
      </c>
      <c r="P207" s="15">
        <v>317.28459599999951</v>
      </c>
      <c r="Q207">
        <v>10</v>
      </c>
      <c r="R207" s="16">
        <v>0.15366830000000001</v>
      </c>
      <c r="S207" s="17">
        <v>2.5661060762027867</v>
      </c>
      <c r="T207" s="18">
        <v>10527.829872999999</v>
      </c>
    </row>
    <row r="208" spans="1:20" x14ac:dyDescent="0.3">
      <c r="A208" s="6">
        <v>1</v>
      </c>
      <c r="B208" s="3">
        <v>15053.188</v>
      </c>
      <c r="C208" s="12">
        <v>504.5</v>
      </c>
      <c r="D208" t="s">
        <v>565</v>
      </c>
      <c r="F208" s="3">
        <v>15049.075000000001</v>
      </c>
      <c r="G208" s="3">
        <v>0.50160000000000005</v>
      </c>
      <c r="H208" s="12">
        <v>504.5</v>
      </c>
      <c r="I208" s="24" t="s">
        <v>566</v>
      </c>
      <c r="J208" s="3">
        <v>15049.075442798861</v>
      </c>
      <c r="K208" s="6">
        <v>0</v>
      </c>
      <c r="L208" s="3">
        <v>-4.4279886060394347E-4</v>
      </c>
      <c r="M208">
        <v>0.5</v>
      </c>
      <c r="N208" t="s">
        <v>26</v>
      </c>
      <c r="O208" t="s">
        <v>300</v>
      </c>
      <c r="P208" s="15">
        <v>128.07231000000138</v>
      </c>
      <c r="Q208">
        <v>2</v>
      </c>
      <c r="R208" s="16">
        <v>7.4876719999999999</v>
      </c>
      <c r="S208" s="17">
        <v>3.5171627244366288</v>
      </c>
      <c r="T208" s="18">
        <v>10338.617587000001</v>
      </c>
    </row>
    <row r="209" spans="1:20" x14ac:dyDescent="0.3">
      <c r="A209" s="6">
        <v>1</v>
      </c>
      <c r="B209" s="3">
        <v>15052.538</v>
      </c>
      <c r="C209" s="12">
        <v>504.5</v>
      </c>
      <c r="D209" t="s">
        <v>567</v>
      </c>
      <c r="F209" s="3">
        <v>15048.424999999999</v>
      </c>
      <c r="G209" s="3">
        <v>0.50160000000000005</v>
      </c>
      <c r="H209" s="12">
        <v>504.5</v>
      </c>
      <c r="I209" s="24" t="s">
        <v>568</v>
      </c>
      <c r="J209" s="3">
        <v>15048.426009998708</v>
      </c>
      <c r="K209" s="6">
        <v>0</v>
      </c>
      <c r="L209" s="3">
        <v>-1.009998708468629E-3</v>
      </c>
      <c r="M209">
        <v>0.5</v>
      </c>
      <c r="N209" t="s">
        <v>22</v>
      </c>
      <c r="O209" t="s">
        <v>303</v>
      </c>
      <c r="P209" s="15">
        <v>128.20820100000128</v>
      </c>
      <c r="Q209">
        <v>2</v>
      </c>
      <c r="R209" s="16">
        <v>7.4886410000000003</v>
      </c>
      <c r="S209" s="17">
        <v>3.5170333200897308</v>
      </c>
      <c r="T209" s="18">
        <v>10338.753478000001</v>
      </c>
    </row>
    <row r="210" spans="1:20" x14ac:dyDescent="0.3">
      <c r="A210" s="6">
        <v>1</v>
      </c>
      <c r="B210" s="3">
        <v>15063.454</v>
      </c>
      <c r="C210" s="12">
        <v>152.5</v>
      </c>
      <c r="D210" t="s">
        <v>569</v>
      </c>
      <c r="F210" s="3">
        <v>15059.338</v>
      </c>
      <c r="G210" s="3">
        <v>0.502</v>
      </c>
      <c r="H210" s="12">
        <v>152.5</v>
      </c>
      <c r="I210" s="24" t="s">
        <v>570</v>
      </c>
      <c r="J210" s="3">
        <v>15059.338667764236</v>
      </c>
      <c r="K210" s="6">
        <v>0</v>
      </c>
      <c r="L210" s="3">
        <v>-6.6776423591363709E-4</v>
      </c>
      <c r="M210">
        <v>1.5</v>
      </c>
      <c r="N210" t="s">
        <v>22</v>
      </c>
      <c r="O210" t="s">
        <v>306</v>
      </c>
      <c r="P210" s="15">
        <v>182.08031000000119</v>
      </c>
      <c r="Q210">
        <v>4</v>
      </c>
      <c r="R210" s="16">
        <v>1.66211</v>
      </c>
      <c r="S210" s="17">
        <v>3.132782355365578</v>
      </c>
      <c r="T210" s="18">
        <v>10392.625587</v>
      </c>
    </row>
    <row r="211" spans="1:20" x14ac:dyDescent="0.3">
      <c r="A211" s="6">
        <v>1</v>
      </c>
      <c r="B211" s="3">
        <v>15064.540999999999</v>
      </c>
      <c r="C211" s="12">
        <v>152.5</v>
      </c>
      <c r="D211" t="s">
        <v>571</v>
      </c>
      <c r="F211" s="3">
        <v>15060.424999999999</v>
      </c>
      <c r="G211" s="3">
        <v>0.502</v>
      </c>
      <c r="H211" s="12">
        <v>152.5</v>
      </c>
      <c r="I211" s="24" t="s">
        <v>572</v>
      </c>
      <c r="J211" s="3">
        <v>15060.425304321214</v>
      </c>
      <c r="K211" s="6">
        <v>0</v>
      </c>
      <c r="L211" s="3">
        <v>-3.0432121457124595E-4</v>
      </c>
      <c r="M211">
        <v>1.5</v>
      </c>
      <c r="N211" t="s">
        <v>26</v>
      </c>
      <c r="O211" t="s">
        <v>309</v>
      </c>
      <c r="P211" s="15">
        <v>181.85162500000115</v>
      </c>
      <c r="Q211">
        <v>4</v>
      </c>
      <c r="R211" s="16">
        <v>1.662058</v>
      </c>
      <c r="S211" s="17">
        <v>3.1328136413896321</v>
      </c>
      <c r="T211" s="18">
        <v>10392.396902</v>
      </c>
    </row>
    <row r="212" spans="1:20" x14ac:dyDescent="0.3">
      <c r="A212" s="6">
        <v>1</v>
      </c>
      <c r="B212" s="3">
        <v>15082.842000000001</v>
      </c>
      <c r="C212" s="12">
        <v>40</v>
      </c>
      <c r="D212" t="s">
        <v>573</v>
      </c>
      <c r="F212" s="3">
        <v>15078.721</v>
      </c>
      <c r="G212" s="3">
        <v>0.50260000000000005</v>
      </c>
      <c r="H212" s="12">
        <v>40</v>
      </c>
      <c r="I212" s="24" t="s">
        <v>574</v>
      </c>
      <c r="J212" s="3">
        <v>15078.721192662904</v>
      </c>
      <c r="K212" s="6">
        <v>1</v>
      </c>
      <c r="L212" s="3">
        <v>-1.9266290473751724E-4</v>
      </c>
      <c r="M212">
        <v>2.5</v>
      </c>
      <c r="N212" t="s">
        <v>26</v>
      </c>
      <c r="O212" t="s">
        <v>312</v>
      </c>
      <c r="P212" s="15">
        <v>270.98173800000041</v>
      </c>
      <c r="Q212">
        <v>6</v>
      </c>
      <c r="R212" s="16">
        <v>0.81384970000000001</v>
      </c>
      <c r="S212" s="17">
        <v>2.1030995586488745</v>
      </c>
      <c r="T212" s="18">
        <v>10481.527015</v>
      </c>
    </row>
    <row r="213" spans="1:20" x14ac:dyDescent="0.3">
      <c r="A213" s="6">
        <v>1</v>
      </c>
      <c r="B213" s="3">
        <v>15081.67</v>
      </c>
      <c r="C213" s="12">
        <v>40</v>
      </c>
      <c r="D213" t="s">
        <v>575</v>
      </c>
      <c r="F213" s="3">
        <v>15077.549000000001</v>
      </c>
      <c r="G213" s="3">
        <v>0.50260000000000005</v>
      </c>
      <c r="H213" s="12">
        <v>40</v>
      </c>
      <c r="I213" s="24" t="s">
        <v>576</v>
      </c>
      <c r="J213" s="3">
        <v>15077.549979047975</v>
      </c>
      <c r="K213" s="6">
        <v>1</v>
      </c>
      <c r="L213" s="3">
        <v>-9.7904797439696267E-4</v>
      </c>
      <c r="M213">
        <v>2.5</v>
      </c>
      <c r="N213" t="s">
        <v>22</v>
      </c>
      <c r="O213" t="s">
        <v>315</v>
      </c>
      <c r="P213" s="15">
        <v>271.2309550000009</v>
      </c>
      <c r="Q213">
        <v>6</v>
      </c>
      <c r="R213" s="16">
        <v>0.81355330000000003</v>
      </c>
      <c r="S213" s="17">
        <v>2.1034638199944387</v>
      </c>
      <c r="T213" s="18">
        <v>10481.776232</v>
      </c>
    </row>
    <row r="214" spans="1:20" x14ac:dyDescent="0.3">
      <c r="A214" s="6">
        <v>1</v>
      </c>
      <c r="B214" s="3">
        <v>15106.960999999999</v>
      </c>
      <c r="C214" s="12">
        <v>18.5</v>
      </c>
      <c r="D214" t="s">
        <v>577</v>
      </c>
      <c r="F214" s="3">
        <v>15102.834000000001</v>
      </c>
      <c r="G214" s="3">
        <v>0.50339999999999996</v>
      </c>
      <c r="H214" s="12">
        <v>18.5</v>
      </c>
      <c r="I214" s="24" t="s">
        <v>578</v>
      </c>
      <c r="J214" s="3">
        <v>15102.834389744548</v>
      </c>
      <c r="K214" s="6">
        <v>0</v>
      </c>
      <c r="L214" s="3">
        <v>-3.8974454764684197E-4</v>
      </c>
      <c r="M214">
        <v>3.5</v>
      </c>
      <c r="N214" t="s">
        <v>22</v>
      </c>
      <c r="O214" t="s">
        <v>318</v>
      </c>
      <c r="P214" s="15">
        <v>395.00530900000194</v>
      </c>
      <c r="Q214">
        <v>8</v>
      </c>
      <c r="R214" s="16">
        <v>0.51635399999999998</v>
      </c>
      <c r="S214" s="17">
        <v>1.4992918926157215</v>
      </c>
      <c r="T214" s="18">
        <v>10605.550586000001</v>
      </c>
    </row>
    <row r="215" spans="1:20" x14ac:dyDescent="0.3">
      <c r="A215" s="6">
        <v>1</v>
      </c>
      <c r="B215" s="3">
        <v>15107.808999999999</v>
      </c>
      <c r="C215" s="12">
        <v>18.5</v>
      </c>
      <c r="D215" t="s">
        <v>579</v>
      </c>
      <c r="F215" s="3">
        <v>15103.681</v>
      </c>
      <c r="G215" s="3">
        <v>0.50349999999999995</v>
      </c>
      <c r="H215" s="12">
        <v>18.5</v>
      </c>
      <c r="I215" s="24" t="s">
        <v>580</v>
      </c>
      <c r="J215" s="3">
        <v>15103.680646448698</v>
      </c>
      <c r="K215" s="6">
        <v>0</v>
      </c>
      <c r="L215" s="3">
        <v>3.5355130239622667E-4</v>
      </c>
      <c r="M215">
        <v>3.5</v>
      </c>
      <c r="N215" t="s">
        <v>26</v>
      </c>
      <c r="O215" t="s">
        <v>321</v>
      </c>
      <c r="P215" s="15">
        <v>394.81992200000059</v>
      </c>
      <c r="Q215">
        <v>8</v>
      </c>
      <c r="R215" s="16">
        <v>0.51686670000000001</v>
      </c>
      <c r="S215" s="17">
        <v>1.4982994617786687</v>
      </c>
      <c r="T215" s="18">
        <v>10605.365199</v>
      </c>
    </row>
    <row r="216" spans="1:20" x14ac:dyDescent="0.3">
      <c r="A216" s="6">
        <v>1</v>
      </c>
      <c r="B216" s="3">
        <v>15139.275</v>
      </c>
      <c r="C216" s="12">
        <v>8.5</v>
      </c>
      <c r="D216" t="s">
        <v>581</v>
      </c>
      <c r="F216" s="3">
        <v>15135.138999999999</v>
      </c>
      <c r="G216" s="3">
        <v>0.50449999999999995</v>
      </c>
      <c r="H216" s="12">
        <v>8.5</v>
      </c>
      <c r="I216" s="24" t="s">
        <v>582</v>
      </c>
      <c r="J216" s="3">
        <v>15135.13783010169</v>
      </c>
      <c r="K216" s="6">
        <v>0</v>
      </c>
      <c r="L216" s="3">
        <v>1.1698983089445392E-3</v>
      </c>
      <c r="M216">
        <v>4.5</v>
      </c>
      <c r="N216" t="s">
        <v>26</v>
      </c>
      <c r="O216" t="s">
        <v>458</v>
      </c>
      <c r="P216" s="15">
        <v>552.70687900000121</v>
      </c>
      <c r="Q216">
        <v>10</v>
      </c>
      <c r="R216" s="16">
        <v>0.37087550000000002</v>
      </c>
      <c r="S216" s="17">
        <v>0.82936992271115728</v>
      </c>
      <c r="T216" s="18">
        <v>10763.252156</v>
      </c>
    </row>
    <row r="217" spans="1:20" x14ac:dyDescent="0.3">
      <c r="A217" s="6">
        <v>1</v>
      </c>
      <c r="B217" s="3">
        <v>15139.165000000001</v>
      </c>
      <c r="C217" s="12">
        <v>8.5</v>
      </c>
      <c r="D217" t="s">
        <v>583</v>
      </c>
      <c r="F217" s="3">
        <v>15135.029</v>
      </c>
      <c r="G217" s="3">
        <v>0.50449999999999995</v>
      </c>
      <c r="H217" s="12">
        <v>8.5</v>
      </c>
      <c r="I217" s="24" t="s">
        <v>584</v>
      </c>
      <c r="J217" s="3">
        <v>15135.030552002794</v>
      </c>
      <c r="K217" s="6">
        <v>0</v>
      </c>
      <c r="L217" s="3">
        <v>-1.5520027936872793E-3</v>
      </c>
      <c r="M217">
        <v>4.5</v>
      </c>
      <c r="N217" t="s">
        <v>22</v>
      </c>
      <c r="O217" t="s">
        <v>461</v>
      </c>
      <c r="P217" s="15">
        <v>552.74309800000083</v>
      </c>
      <c r="Q217">
        <v>10</v>
      </c>
      <c r="R217" s="16">
        <v>0.37022240000000001</v>
      </c>
      <c r="S217" s="17">
        <v>0.83113244334188663</v>
      </c>
      <c r="T217" s="18">
        <v>10763.288375</v>
      </c>
    </row>
    <row r="218" spans="1:20" x14ac:dyDescent="0.3">
      <c r="A218" s="6">
        <v>1</v>
      </c>
      <c r="B218" s="3">
        <v>14887.815000000001</v>
      </c>
      <c r="C218" s="12">
        <v>1529.5</v>
      </c>
      <c r="D218" t="s">
        <v>585</v>
      </c>
      <c r="F218" s="3">
        <v>14883.746999999999</v>
      </c>
      <c r="G218" s="3">
        <v>0.49609999999999999</v>
      </c>
      <c r="H218" s="12">
        <v>1529.5</v>
      </c>
      <c r="I218" s="24" t="s">
        <v>586</v>
      </c>
      <c r="J218" s="3">
        <v>14883.747622858305</v>
      </c>
      <c r="K218" s="6">
        <v>0</v>
      </c>
      <c r="L218" s="3">
        <v>-6.2285830608743709E-4</v>
      </c>
      <c r="M218">
        <v>2.5</v>
      </c>
      <c r="N218" t="s">
        <v>26</v>
      </c>
      <c r="O218" t="s">
        <v>282</v>
      </c>
      <c r="P218" s="15">
        <v>74.828206000000137</v>
      </c>
      <c r="Q218">
        <v>6</v>
      </c>
      <c r="R218" s="16">
        <v>5.4686190000000003</v>
      </c>
      <c r="S218" s="17">
        <v>3.8419105778117384</v>
      </c>
      <c r="T218" s="18">
        <v>10285.373482999999</v>
      </c>
    </row>
    <row r="219" spans="1:20" x14ac:dyDescent="0.3">
      <c r="A219" s="6">
        <v>1</v>
      </c>
      <c r="B219" s="3">
        <v>14887.576999999999</v>
      </c>
      <c r="C219" s="12">
        <v>1529.5</v>
      </c>
      <c r="D219" t="s">
        <v>587</v>
      </c>
      <c r="F219" s="3">
        <v>14883.509</v>
      </c>
      <c r="G219" s="3">
        <v>0.49609999999999999</v>
      </c>
      <c r="H219" s="12">
        <v>1529.5</v>
      </c>
      <c r="I219" s="24" t="s">
        <v>588</v>
      </c>
      <c r="J219" s="3">
        <v>14883.509895045681</v>
      </c>
      <c r="K219" s="6">
        <v>0</v>
      </c>
      <c r="L219" s="3">
        <v>-8.9504568131815176E-4</v>
      </c>
      <c r="M219">
        <v>2.5</v>
      </c>
      <c r="N219" t="s">
        <v>22</v>
      </c>
      <c r="O219" t="s">
        <v>285</v>
      </c>
      <c r="P219" s="15">
        <v>74.986791999999696</v>
      </c>
      <c r="Q219">
        <v>6</v>
      </c>
      <c r="R219" s="16">
        <v>5.4679089999999997</v>
      </c>
      <c r="S219" s="17">
        <v>3.8420404179220546</v>
      </c>
      <c r="T219" s="18">
        <v>10285.532068999999</v>
      </c>
    </row>
    <row r="220" spans="1:20" x14ac:dyDescent="0.3">
      <c r="A220" s="6">
        <v>1</v>
      </c>
      <c r="B220" s="3">
        <v>14832.902</v>
      </c>
      <c r="C220" s="12">
        <v>1031</v>
      </c>
      <c r="D220" t="s">
        <v>589</v>
      </c>
      <c r="F220" s="3">
        <v>14828.849</v>
      </c>
      <c r="G220" s="3">
        <v>0.49430000000000002</v>
      </c>
      <c r="H220" s="12">
        <v>1031</v>
      </c>
      <c r="I220" s="24" t="s">
        <v>590</v>
      </c>
      <c r="J220" s="3">
        <v>14828.849412251497</v>
      </c>
      <c r="K220" s="6">
        <v>0</v>
      </c>
      <c r="L220" s="3">
        <v>-4.122514965274604E-4</v>
      </c>
      <c r="M220">
        <v>3.5</v>
      </c>
      <c r="N220" t="s">
        <v>22</v>
      </c>
      <c r="O220" t="s">
        <v>288</v>
      </c>
      <c r="P220" s="15">
        <v>180.614563000001</v>
      </c>
      <c r="Q220">
        <v>8</v>
      </c>
      <c r="R220" s="16">
        <v>6.9768879999999998</v>
      </c>
      <c r="S220" s="17">
        <v>2.9162399702536037</v>
      </c>
      <c r="T220" s="18">
        <v>10391.15984</v>
      </c>
    </row>
    <row r="221" spans="1:20" x14ac:dyDescent="0.3">
      <c r="A221" s="6">
        <v>1</v>
      </c>
      <c r="B221" s="3">
        <v>14833.281000000001</v>
      </c>
      <c r="C221" s="12">
        <v>1031</v>
      </c>
      <c r="D221" t="s">
        <v>591</v>
      </c>
      <c r="F221" s="3">
        <v>14829.227999999999</v>
      </c>
      <c r="G221" s="3">
        <v>0.49430000000000002</v>
      </c>
      <c r="H221" s="12">
        <v>1031</v>
      </c>
      <c r="I221" s="24" t="s">
        <v>592</v>
      </c>
      <c r="J221" s="3">
        <v>14829.227428066419</v>
      </c>
      <c r="K221" s="6">
        <v>0</v>
      </c>
      <c r="L221" s="3">
        <v>5.7193358043150511E-4</v>
      </c>
      <c r="M221">
        <v>3.5</v>
      </c>
      <c r="N221" t="s">
        <v>26</v>
      </c>
      <c r="O221" t="s">
        <v>291</v>
      </c>
      <c r="P221" s="15">
        <v>180.25600700000177</v>
      </c>
      <c r="Q221">
        <v>8</v>
      </c>
      <c r="R221" s="16">
        <v>6.9782510000000002</v>
      </c>
      <c r="S221" s="17">
        <v>2.9160446300274212</v>
      </c>
      <c r="T221" s="18">
        <v>10390.801284000001</v>
      </c>
    </row>
    <row r="222" spans="1:20" x14ac:dyDescent="0.3">
      <c r="A222" s="6">
        <v>1</v>
      </c>
      <c r="B222" s="3">
        <v>14783.983</v>
      </c>
      <c r="C222" s="12">
        <v>483</v>
      </c>
      <c r="D222" t="s">
        <v>593</v>
      </c>
      <c r="F222" s="3">
        <v>14779.942999999999</v>
      </c>
      <c r="G222" s="3">
        <v>0.49270000000000003</v>
      </c>
      <c r="H222" s="12">
        <v>483</v>
      </c>
      <c r="I222" s="24" t="s">
        <v>594</v>
      </c>
      <c r="J222" s="3">
        <v>14779.942462081379</v>
      </c>
      <c r="K222" s="6">
        <v>0</v>
      </c>
      <c r="L222" s="3">
        <v>5.3791862046637107E-4</v>
      </c>
      <c r="M222">
        <v>4.5</v>
      </c>
      <c r="N222" t="s">
        <v>26</v>
      </c>
      <c r="O222" t="s">
        <v>294</v>
      </c>
      <c r="P222" s="15">
        <v>316.64080000000104</v>
      </c>
      <c r="Q222">
        <v>10</v>
      </c>
      <c r="R222" s="16">
        <v>7.4112980000000004</v>
      </c>
      <c r="S222" s="17">
        <v>1.874425967999817</v>
      </c>
      <c r="T222" s="18">
        <v>10527.186077</v>
      </c>
    </row>
    <row r="223" spans="1:20" x14ac:dyDescent="0.3">
      <c r="A223" s="6">
        <v>1</v>
      </c>
      <c r="B223" s="3">
        <v>14783.489</v>
      </c>
      <c r="C223" s="12">
        <v>483</v>
      </c>
      <c r="D223" t="s">
        <v>595</v>
      </c>
      <c r="F223" s="3">
        <v>14779.45</v>
      </c>
      <c r="G223" s="3">
        <v>0.49259999999999998</v>
      </c>
      <c r="H223" s="12">
        <v>483</v>
      </c>
      <c r="I223" s="24" t="s">
        <v>596</v>
      </c>
      <c r="J223" s="3">
        <v>14779.448815094809</v>
      </c>
      <c r="K223" s="6">
        <v>0</v>
      </c>
      <c r="L223" s="3">
        <v>1.1849051916215103E-3</v>
      </c>
      <c r="M223">
        <v>4.5</v>
      </c>
      <c r="N223" t="s">
        <v>22</v>
      </c>
      <c r="O223" t="s">
        <v>297</v>
      </c>
      <c r="P223" s="15">
        <v>317.28462600000057</v>
      </c>
      <c r="Q223">
        <v>10</v>
      </c>
      <c r="R223" s="16">
        <v>7.4096010000000003</v>
      </c>
      <c r="S223" s="17">
        <v>1.8746549689541336</v>
      </c>
      <c r="T223" s="18">
        <v>10527.829903</v>
      </c>
    </row>
    <row r="224" spans="1:20" x14ac:dyDescent="0.3">
      <c r="A224" s="6">
        <v>1</v>
      </c>
      <c r="B224" s="3">
        <v>14739.725</v>
      </c>
      <c r="C224" s="12">
        <v>130.5</v>
      </c>
      <c r="D224" t="s">
        <v>597</v>
      </c>
      <c r="F224" s="3">
        <v>14735.697</v>
      </c>
      <c r="G224" s="3">
        <v>0.49120000000000003</v>
      </c>
      <c r="H224" s="12">
        <v>130.5</v>
      </c>
      <c r="I224" s="24" t="s">
        <v>598</v>
      </c>
      <c r="J224" s="3">
        <v>14735.696761079333</v>
      </c>
      <c r="K224" s="6">
        <v>1</v>
      </c>
      <c r="L224" s="3">
        <v>2.3892066747066565E-4</v>
      </c>
      <c r="M224">
        <v>5.5</v>
      </c>
      <c r="N224" t="s">
        <v>22</v>
      </c>
      <c r="O224" t="s">
        <v>356</v>
      </c>
      <c r="P224" s="15">
        <v>485.21952700000111</v>
      </c>
      <c r="Q224">
        <v>12</v>
      </c>
      <c r="R224" s="16">
        <v>7.4181509999999999</v>
      </c>
      <c r="S224" s="17">
        <v>0.38253674222345146</v>
      </c>
      <c r="T224" s="18">
        <v>10695.764804</v>
      </c>
    </row>
    <row r="225" spans="1:20" x14ac:dyDescent="0.3">
      <c r="A225" s="6">
        <v>1</v>
      </c>
      <c r="B225" s="3">
        <v>14740.303</v>
      </c>
      <c r="C225" s="12">
        <v>130.5</v>
      </c>
      <c r="D225" t="s">
        <v>599</v>
      </c>
      <c r="F225" s="3">
        <v>14736.275</v>
      </c>
      <c r="G225" s="3">
        <v>0.49120000000000003</v>
      </c>
      <c r="H225" s="12">
        <v>130.5</v>
      </c>
      <c r="I225" s="24" t="s">
        <v>600</v>
      </c>
      <c r="J225" s="3">
        <v>14736.274906109154</v>
      </c>
      <c r="K225" s="6">
        <v>1</v>
      </c>
      <c r="L225" s="3">
        <v>9.3890845164423808E-5</v>
      </c>
      <c r="M225">
        <v>5.5</v>
      </c>
      <c r="N225" t="s">
        <v>26</v>
      </c>
      <c r="O225" t="s">
        <v>359</v>
      </c>
      <c r="P225" s="15">
        <v>484.20945700000084</v>
      </c>
      <c r="Q225">
        <v>12</v>
      </c>
      <c r="R225" s="16">
        <v>7.419905</v>
      </c>
      <c r="S225" s="17">
        <v>0.38230032311192214</v>
      </c>
      <c r="T225" s="18">
        <v>10694.754734</v>
      </c>
    </row>
    <row r="226" spans="1:20" x14ac:dyDescent="0.3">
      <c r="A226" s="6">
        <v>1</v>
      </c>
      <c r="B226" s="3">
        <v>14702.558999999999</v>
      </c>
      <c r="C226" s="12">
        <v>42</v>
      </c>
      <c r="D226" t="s">
        <v>601</v>
      </c>
      <c r="F226" s="3">
        <v>14698.541999999999</v>
      </c>
      <c r="G226" s="3">
        <v>0.49</v>
      </c>
      <c r="H226" s="12">
        <v>42</v>
      </c>
      <c r="I226" s="24" t="s">
        <v>602</v>
      </c>
      <c r="J226" s="3">
        <v>14698.540447394431</v>
      </c>
      <c r="K226" s="6">
        <v>0</v>
      </c>
      <c r="L226" s="3">
        <v>1.552605568576837E-3</v>
      </c>
      <c r="M226">
        <v>6.5</v>
      </c>
      <c r="N226" t="s">
        <v>26</v>
      </c>
      <c r="O226" t="s">
        <v>362</v>
      </c>
      <c r="P226" s="15">
        <v>683.05089700000099</v>
      </c>
      <c r="Q226">
        <v>14</v>
      </c>
      <c r="R226" s="16">
        <v>7.2244979999999996</v>
      </c>
      <c r="S226" s="17">
        <v>-0.87886546194761361</v>
      </c>
      <c r="T226" s="18">
        <v>10893.596174</v>
      </c>
    </row>
    <row r="227" spans="1:20" x14ac:dyDescent="0.3">
      <c r="A227" s="6">
        <v>1</v>
      </c>
      <c r="B227" s="3">
        <v>14701.925999999999</v>
      </c>
      <c r="C227" s="12">
        <v>42</v>
      </c>
      <c r="D227" t="s">
        <v>603</v>
      </c>
      <c r="F227" s="3">
        <v>14697.909</v>
      </c>
      <c r="G227" s="3">
        <v>0.4899</v>
      </c>
      <c r="H227" s="12">
        <v>42</v>
      </c>
      <c r="I227" s="24" t="s">
        <v>604</v>
      </c>
      <c r="J227" s="3">
        <v>14697.907998021703</v>
      </c>
      <c r="K227" s="6">
        <v>0</v>
      </c>
      <c r="L227" s="3">
        <v>1.0019782966992352E-3</v>
      </c>
      <c r="M227">
        <v>6.5</v>
      </c>
      <c r="N227" t="s">
        <v>22</v>
      </c>
      <c r="O227" t="s">
        <v>365</v>
      </c>
      <c r="P227" s="15">
        <v>684.50236600000062</v>
      </c>
      <c r="Q227">
        <v>14</v>
      </c>
      <c r="R227" s="16">
        <v>7.2228399999999997</v>
      </c>
      <c r="S227" s="17">
        <v>-0.87863593869464096</v>
      </c>
      <c r="T227" s="18">
        <v>10895.047643</v>
      </c>
    </row>
    <row r="228" spans="1:20" x14ac:dyDescent="0.3">
      <c r="A228" s="6">
        <v>1</v>
      </c>
      <c r="B228" s="3">
        <v>14645.715</v>
      </c>
      <c r="C228" s="12">
        <v>16.5</v>
      </c>
      <c r="D228" t="s">
        <v>605</v>
      </c>
      <c r="F228" s="3">
        <v>14641.713</v>
      </c>
      <c r="G228" s="3">
        <v>0.48809999999999998</v>
      </c>
      <c r="H228" s="12">
        <v>16.5</v>
      </c>
      <c r="I228" s="24" t="s">
        <v>606</v>
      </c>
      <c r="J228" s="3">
        <v>14641.711222539134</v>
      </c>
      <c r="K228" s="6">
        <v>0</v>
      </c>
      <c r="L228" s="3">
        <v>1.7774608659237856E-3</v>
      </c>
      <c r="M228">
        <v>8.5</v>
      </c>
      <c r="N228" t="s">
        <v>26</v>
      </c>
      <c r="O228" t="s">
        <v>374</v>
      </c>
      <c r="P228" s="15">
        <v>1174.3169300000009</v>
      </c>
      <c r="Q228">
        <v>18</v>
      </c>
      <c r="R228" s="16">
        <v>6.5493550000000003</v>
      </c>
      <c r="S228" s="17">
        <v>-1.9663779485055357</v>
      </c>
      <c r="T228" s="18">
        <v>11384.862207</v>
      </c>
    </row>
    <row r="229" spans="1:20" x14ac:dyDescent="0.3">
      <c r="A229" s="6">
        <v>1</v>
      </c>
      <c r="B229" s="3">
        <v>14645.054</v>
      </c>
      <c r="C229" s="12">
        <v>16.5</v>
      </c>
      <c r="D229" t="s">
        <v>607</v>
      </c>
      <c r="F229" s="3">
        <v>14641.052</v>
      </c>
      <c r="G229" s="3">
        <v>0.48799999999999999</v>
      </c>
      <c r="H229" s="12">
        <v>16.5</v>
      </c>
      <c r="I229" s="24" t="s">
        <v>608</v>
      </c>
      <c r="J229" s="3">
        <v>14641.050292530039</v>
      </c>
      <c r="K229" s="6">
        <v>0</v>
      </c>
      <c r="L229" s="3">
        <v>1.7074699608201627E-3</v>
      </c>
      <c r="M229">
        <v>8.5</v>
      </c>
      <c r="N229" t="s">
        <v>22</v>
      </c>
      <c r="O229" t="s">
        <v>377</v>
      </c>
      <c r="P229" s="15">
        <v>1176.855058000001</v>
      </c>
      <c r="Q229">
        <v>18</v>
      </c>
      <c r="R229" s="16">
        <v>6.5479969999999996</v>
      </c>
      <c r="S229" s="17">
        <v>-1.9661705783432513</v>
      </c>
      <c r="T229" s="18">
        <v>11387.400335</v>
      </c>
    </row>
    <row r="230" spans="1:20" x14ac:dyDescent="0.3">
      <c r="A230" s="6">
        <v>1</v>
      </c>
      <c r="B230" s="3">
        <v>14717.877</v>
      </c>
      <c r="C230" s="12">
        <v>1.5</v>
      </c>
      <c r="D230" t="s">
        <v>609</v>
      </c>
      <c r="F230" s="3">
        <v>14713.855</v>
      </c>
      <c r="G230" s="3">
        <v>0.49049999999999999</v>
      </c>
      <c r="H230" s="12">
        <v>1.5</v>
      </c>
      <c r="I230" s="24" t="s">
        <v>610</v>
      </c>
      <c r="J230" s="3">
        <v>14713.853747581696</v>
      </c>
      <c r="K230" s="6">
        <v>1</v>
      </c>
      <c r="L230" s="3">
        <v>1.2524183039204217E-3</v>
      </c>
      <c r="M230">
        <v>17.5</v>
      </c>
      <c r="N230" t="s">
        <v>22</v>
      </c>
      <c r="O230" t="s">
        <v>428</v>
      </c>
      <c r="P230" s="15">
        <v>4878.1806730000008</v>
      </c>
      <c r="Q230">
        <v>36</v>
      </c>
      <c r="R230" s="16">
        <v>2.7049120000000002</v>
      </c>
      <c r="S230" s="17">
        <v>-4.173123209769698</v>
      </c>
      <c r="T230" s="18">
        <v>15088.72595</v>
      </c>
    </row>
    <row r="231" spans="1:20" x14ac:dyDescent="0.3">
      <c r="A231" s="6">
        <v>1</v>
      </c>
      <c r="B231" s="3">
        <v>14717.532999999999</v>
      </c>
      <c r="C231" s="12">
        <v>1.5</v>
      </c>
      <c r="D231" t="s">
        <v>611</v>
      </c>
      <c r="F231" s="3">
        <v>14713.511</v>
      </c>
      <c r="G231" s="3">
        <v>0.49049999999999999</v>
      </c>
      <c r="H231" s="12">
        <v>1.5</v>
      </c>
      <c r="I231" s="24" t="s">
        <v>612</v>
      </c>
      <c r="J231" s="3">
        <v>14713.508234712324</v>
      </c>
      <c r="K231" s="6">
        <v>1</v>
      </c>
      <c r="L231" s="3">
        <v>2.7652876760839717E-3</v>
      </c>
      <c r="M231">
        <v>17.5</v>
      </c>
      <c r="N231" t="s">
        <v>26</v>
      </c>
      <c r="O231" t="s">
        <v>431</v>
      </c>
      <c r="P231" s="15">
        <v>4868.300325000002</v>
      </c>
      <c r="Q231">
        <v>36</v>
      </c>
      <c r="R231" s="16">
        <v>2.7059510000000002</v>
      </c>
      <c r="S231" s="17">
        <v>-4.1735072520242404</v>
      </c>
      <c r="T231" s="18">
        <v>15078.845602000001</v>
      </c>
    </row>
    <row r="232" spans="1:20" x14ac:dyDescent="0.3">
      <c r="A232" s="6">
        <v>2</v>
      </c>
      <c r="B232" s="18">
        <v>15348.9</v>
      </c>
      <c r="C232" s="20">
        <v>157</v>
      </c>
      <c r="E232" s="6" t="s">
        <v>148</v>
      </c>
      <c r="F232" s="3">
        <v>15344.707</v>
      </c>
      <c r="G232"/>
      <c r="H232" s="25">
        <v>157</v>
      </c>
      <c r="I232" s="24" t="s">
        <v>613</v>
      </c>
      <c r="J232" s="3">
        <v>15344.554609288296</v>
      </c>
      <c r="K232" s="6">
        <v>0</v>
      </c>
      <c r="L232" s="3">
        <v>0.15239071170435636</v>
      </c>
      <c r="M232">
        <v>1.5</v>
      </c>
      <c r="N232" t="s">
        <v>150</v>
      </c>
      <c r="O232" t="s">
        <v>279</v>
      </c>
      <c r="P232" s="15">
        <v>1.9000000975211151E-5</v>
      </c>
      <c r="Q232">
        <v>4</v>
      </c>
      <c r="R232" s="16">
        <v>0.2214931</v>
      </c>
      <c r="S232" s="17">
        <v>4.4841681048921638</v>
      </c>
      <c r="T232" s="18">
        <v>10210.545296</v>
      </c>
    </row>
    <row r="233" spans="1:20" x14ac:dyDescent="0.3">
      <c r="A233" s="6">
        <v>2</v>
      </c>
      <c r="B233" s="18">
        <v>15310.95</v>
      </c>
      <c r="C233" s="20">
        <v>72</v>
      </c>
      <c r="E233" s="6" t="s">
        <v>148</v>
      </c>
      <c r="F233" s="3">
        <v>15306.767</v>
      </c>
      <c r="G233"/>
      <c r="H233" s="25">
        <v>72</v>
      </c>
      <c r="I233" s="24" t="s">
        <v>614</v>
      </c>
      <c r="J233" s="3">
        <v>15306.630985648464</v>
      </c>
      <c r="K233" s="6">
        <v>0</v>
      </c>
      <c r="L233" s="3">
        <v>0.13601435153577768</v>
      </c>
      <c r="M233">
        <v>2.5</v>
      </c>
      <c r="N233" t="s">
        <v>150</v>
      </c>
      <c r="O233" t="s">
        <v>282</v>
      </c>
      <c r="P233" s="15">
        <v>74.828195000000051</v>
      </c>
      <c r="Q233">
        <v>6</v>
      </c>
      <c r="R233" s="16">
        <v>0.1213086</v>
      </c>
      <c r="S233" s="17">
        <v>3.9011770361748583</v>
      </c>
      <c r="T233" s="18">
        <v>10285.373471999999</v>
      </c>
    </row>
    <row r="234" spans="1:20" x14ac:dyDescent="0.3">
      <c r="A234" s="6">
        <v>2</v>
      </c>
      <c r="B234" s="18">
        <v>15291.42</v>
      </c>
      <c r="C234" s="20">
        <v>24</v>
      </c>
      <c r="E234" s="6" t="s">
        <v>148</v>
      </c>
      <c r="F234" s="3">
        <v>15287.242</v>
      </c>
      <c r="G234"/>
      <c r="H234" s="25">
        <v>24</v>
      </c>
      <c r="I234" s="24" t="s">
        <v>615</v>
      </c>
      <c r="J234" s="3">
        <v>15287.300345961103</v>
      </c>
      <c r="K234" s="6">
        <v>0</v>
      </c>
      <c r="L234" s="3">
        <v>-5.8345961102531874E-2</v>
      </c>
      <c r="M234">
        <v>3.5</v>
      </c>
      <c r="N234" t="s">
        <v>150</v>
      </c>
      <c r="O234" t="s">
        <v>291</v>
      </c>
      <c r="P234" s="15">
        <v>180.2559880000008</v>
      </c>
      <c r="Q234">
        <v>8</v>
      </c>
      <c r="R234" s="16">
        <v>6.8410299999999993E-2</v>
      </c>
      <c r="S234" s="17">
        <v>3.0876969890032275</v>
      </c>
      <c r="T234" s="18">
        <v>10390.801265</v>
      </c>
    </row>
    <row r="235" spans="1:20" x14ac:dyDescent="0.3">
      <c r="A235" s="6">
        <v>1</v>
      </c>
      <c r="B235" s="3">
        <v>14931.793</v>
      </c>
      <c r="C235" s="12">
        <v>551.5</v>
      </c>
      <c r="D235" t="s">
        <v>616</v>
      </c>
      <c r="F235" s="3">
        <v>14927.713</v>
      </c>
      <c r="G235" s="3">
        <v>0.49759999999999999</v>
      </c>
      <c r="H235" s="12">
        <v>551.5</v>
      </c>
      <c r="I235" s="24" t="s">
        <v>617</v>
      </c>
      <c r="J235" s="3">
        <v>14927.713997530031</v>
      </c>
      <c r="K235" s="6">
        <v>0</v>
      </c>
      <c r="L235" s="3">
        <v>-9.9753003087243997E-4</v>
      </c>
      <c r="M235">
        <v>1.5</v>
      </c>
      <c r="N235" t="s">
        <v>22</v>
      </c>
      <c r="O235" t="s">
        <v>306</v>
      </c>
      <c r="P235" s="15">
        <v>182.08034100000077</v>
      </c>
      <c r="Q235">
        <v>4</v>
      </c>
      <c r="R235" s="16">
        <v>6.7836439999999998</v>
      </c>
      <c r="S235" s="17">
        <v>3.0118330568760943</v>
      </c>
      <c r="T235" s="18">
        <v>10392.625618</v>
      </c>
    </row>
    <row r="236" spans="1:20" x14ac:dyDescent="0.3">
      <c r="A236" s="6">
        <v>1</v>
      </c>
      <c r="B236" s="3">
        <v>14931.968000000001</v>
      </c>
      <c r="C236" s="12">
        <v>551.5</v>
      </c>
      <c r="D236" t="s">
        <v>618</v>
      </c>
      <c r="F236" s="3">
        <v>14927.888000000001</v>
      </c>
      <c r="G236" s="3">
        <v>0.49759999999999999</v>
      </c>
      <c r="H236" s="12">
        <v>551.5</v>
      </c>
      <c r="I236" s="24" t="s">
        <v>619</v>
      </c>
      <c r="J236" s="3">
        <v>14927.887757346458</v>
      </c>
      <c r="K236" s="6">
        <v>0</v>
      </c>
      <c r="L236" s="3">
        <v>2.4265354295494035E-4</v>
      </c>
      <c r="M236">
        <v>1.5</v>
      </c>
      <c r="N236" t="s">
        <v>26</v>
      </c>
      <c r="O236" t="s">
        <v>309</v>
      </c>
      <c r="P236" s="15">
        <v>181.85158700000102</v>
      </c>
      <c r="Q236">
        <v>4</v>
      </c>
      <c r="R236" s="16">
        <v>6.7812739999999998</v>
      </c>
      <c r="S236" s="17">
        <v>3.0121824876686896</v>
      </c>
      <c r="T236" s="18">
        <v>10392.396864</v>
      </c>
    </row>
    <row r="237" spans="1:20" x14ac:dyDescent="0.3">
      <c r="A237" s="6">
        <v>1</v>
      </c>
      <c r="B237" s="3">
        <v>14864.396000000001</v>
      </c>
      <c r="C237" s="12">
        <v>290</v>
      </c>
      <c r="D237" t="s">
        <v>620</v>
      </c>
      <c r="F237" s="3">
        <v>14860.334999999999</v>
      </c>
      <c r="G237" s="3">
        <v>0.49530000000000002</v>
      </c>
      <c r="H237" s="12">
        <v>290</v>
      </c>
      <c r="I237" s="24" t="s">
        <v>621</v>
      </c>
      <c r="J237" s="3">
        <v>14860.334421809903</v>
      </c>
      <c r="K237" s="6">
        <v>2</v>
      </c>
      <c r="L237" s="3">
        <v>5.7819009634840768E-4</v>
      </c>
      <c r="M237">
        <v>2.5</v>
      </c>
      <c r="N237" t="s">
        <v>26</v>
      </c>
      <c r="O237" t="s">
        <v>312</v>
      </c>
      <c r="P237" s="15">
        <v>270.98170700000082</v>
      </c>
      <c r="Q237">
        <v>6</v>
      </c>
      <c r="R237" s="16">
        <v>7.7485239999999997</v>
      </c>
      <c r="S237" s="17">
        <v>1.8306190801383238</v>
      </c>
      <c r="T237" s="18">
        <v>10481.526984</v>
      </c>
    </row>
    <row r="238" spans="1:20" x14ac:dyDescent="0.3">
      <c r="A238" s="6">
        <v>1</v>
      </c>
      <c r="B238" s="3">
        <v>14864.397000000001</v>
      </c>
      <c r="C238" s="12">
        <v>290</v>
      </c>
      <c r="D238" t="s">
        <v>622</v>
      </c>
      <c r="F238" s="3">
        <v>14860.335999999999</v>
      </c>
      <c r="G238" s="3">
        <v>0.49530000000000002</v>
      </c>
      <c r="H238" s="12">
        <v>290</v>
      </c>
      <c r="I238" s="24" t="s">
        <v>623</v>
      </c>
      <c r="J238" s="3">
        <v>14860.33664617457</v>
      </c>
      <c r="K238" s="6">
        <v>2</v>
      </c>
      <c r="L238" s="3">
        <v>-6.4617457064741757E-4</v>
      </c>
      <c r="M238">
        <v>2.5</v>
      </c>
      <c r="N238" t="s">
        <v>22</v>
      </c>
      <c r="O238" t="s">
        <v>315</v>
      </c>
      <c r="P238" s="15">
        <v>271.23100000000159</v>
      </c>
      <c r="Q238">
        <v>6</v>
      </c>
      <c r="R238" s="16">
        <v>7.7517100000000001</v>
      </c>
      <c r="S238" s="17">
        <v>1.8302079895644823</v>
      </c>
      <c r="T238" s="18">
        <v>10481.776277000001</v>
      </c>
    </row>
    <row r="239" spans="1:20" x14ac:dyDescent="0.3">
      <c r="A239" s="6">
        <v>1</v>
      </c>
      <c r="B239" s="3">
        <v>14805.878000000001</v>
      </c>
      <c r="C239" s="12">
        <v>111.5</v>
      </c>
      <c r="D239" t="s">
        <v>624</v>
      </c>
      <c r="F239" s="3">
        <v>14801.832</v>
      </c>
      <c r="G239" s="3">
        <v>0.49340000000000001</v>
      </c>
      <c r="H239" s="12">
        <v>111.5</v>
      </c>
      <c r="I239" s="24" t="s">
        <v>625</v>
      </c>
      <c r="J239" s="3">
        <v>14801.833549988341</v>
      </c>
      <c r="K239" s="6">
        <v>2</v>
      </c>
      <c r="L239" s="3">
        <v>-1.5499883411393967E-3</v>
      </c>
      <c r="M239">
        <v>3.5</v>
      </c>
      <c r="N239" t="s">
        <v>22</v>
      </c>
      <c r="O239" t="s">
        <v>318</v>
      </c>
      <c r="P239" s="15">
        <v>395.00532000000021</v>
      </c>
      <c r="Q239">
        <v>8</v>
      </c>
      <c r="R239" s="16">
        <v>7.8803679999999998</v>
      </c>
      <c r="S239" s="17">
        <v>0.57020844593337028</v>
      </c>
      <c r="T239" s="18">
        <v>10605.550596999999</v>
      </c>
    </row>
    <row r="240" spans="1:20" x14ac:dyDescent="0.3">
      <c r="A240" s="6">
        <v>1</v>
      </c>
      <c r="B240" s="3">
        <v>14805.703</v>
      </c>
      <c r="C240" s="12">
        <v>111.5</v>
      </c>
      <c r="D240" t="s">
        <v>626</v>
      </c>
      <c r="F240" s="3">
        <v>14801.657999999999</v>
      </c>
      <c r="G240" s="3">
        <v>0.49340000000000001</v>
      </c>
      <c r="H240" s="12">
        <v>111.5</v>
      </c>
      <c r="I240" s="24" t="s">
        <v>627</v>
      </c>
      <c r="J240" s="3">
        <v>14801.657319022681</v>
      </c>
      <c r="K240" s="6">
        <v>2</v>
      </c>
      <c r="L240" s="3">
        <v>6.8097731855232269E-4</v>
      </c>
      <c r="M240">
        <v>3.5</v>
      </c>
      <c r="N240" t="s">
        <v>26</v>
      </c>
      <c r="O240" t="s">
        <v>321</v>
      </c>
      <c r="P240" s="15">
        <v>394.81993500000135</v>
      </c>
      <c r="Q240">
        <v>8</v>
      </c>
      <c r="R240" s="16">
        <v>7.8771690000000003</v>
      </c>
      <c r="S240" s="17">
        <v>0.57061447386069786</v>
      </c>
      <c r="T240" s="18">
        <v>10605.365212000001</v>
      </c>
    </row>
    <row r="241" spans="1:20" x14ac:dyDescent="0.3">
      <c r="A241" s="6">
        <v>1</v>
      </c>
      <c r="B241" s="3">
        <v>14755.43</v>
      </c>
      <c r="C241" s="12">
        <v>73.5</v>
      </c>
      <c r="D241" t="s">
        <v>628</v>
      </c>
      <c r="F241" s="3">
        <v>14751.397999999999</v>
      </c>
      <c r="G241" s="3">
        <v>0.49170000000000003</v>
      </c>
      <c r="H241" s="12">
        <v>73.5</v>
      </c>
      <c r="I241" s="24" t="s">
        <v>629</v>
      </c>
      <c r="J241" s="3">
        <v>14751.39773631627</v>
      </c>
      <c r="K241" s="6">
        <v>0</v>
      </c>
      <c r="L241" s="3">
        <v>2.6368372891738545E-4</v>
      </c>
      <c r="M241">
        <v>4.5</v>
      </c>
      <c r="N241" t="s">
        <v>26</v>
      </c>
      <c r="O241" t="s">
        <v>458</v>
      </c>
      <c r="P241" s="15">
        <v>552.70692500000041</v>
      </c>
      <c r="Q241">
        <v>10</v>
      </c>
      <c r="R241" s="16">
        <v>7.71915</v>
      </c>
      <c r="S241" s="17">
        <v>-4.9003941123147293E-2</v>
      </c>
      <c r="T241" s="18">
        <v>10763.252202</v>
      </c>
    </row>
    <row r="242" spans="1:20" x14ac:dyDescent="0.3">
      <c r="A242" s="6">
        <v>1</v>
      </c>
      <c r="B242" s="3">
        <v>14755.754000000001</v>
      </c>
      <c r="C242" s="12">
        <v>73.5</v>
      </c>
      <c r="D242" t="s">
        <v>630</v>
      </c>
      <c r="F242" s="3">
        <v>14751.722</v>
      </c>
      <c r="G242" s="3">
        <v>0.49170000000000003</v>
      </c>
      <c r="H242" s="12">
        <v>73.5</v>
      </c>
      <c r="I242" s="24" t="s">
        <v>631</v>
      </c>
      <c r="J242" s="3">
        <v>14751.722828298614</v>
      </c>
      <c r="K242" s="6">
        <v>0</v>
      </c>
      <c r="L242" s="3">
        <v>-8.2829861457867082E-4</v>
      </c>
      <c r="M242">
        <v>4.5</v>
      </c>
      <c r="N242" t="s">
        <v>22</v>
      </c>
      <c r="O242" t="s">
        <v>461</v>
      </c>
      <c r="P242" s="15">
        <v>552.74307300000146</v>
      </c>
      <c r="Q242">
        <v>10</v>
      </c>
      <c r="R242" s="16">
        <v>7.7220279999999999</v>
      </c>
      <c r="S242" s="17">
        <v>-4.9376710614351366E-2</v>
      </c>
      <c r="T242" s="18">
        <v>10763.288350000001</v>
      </c>
    </row>
    <row r="243" spans="1:20" x14ac:dyDescent="0.3">
      <c r="A243" s="6">
        <v>1</v>
      </c>
      <c r="B243" s="3">
        <v>14713.531000000001</v>
      </c>
      <c r="C243" s="12">
        <v>7.5</v>
      </c>
      <c r="D243" t="s">
        <v>632</v>
      </c>
      <c r="F243" s="3">
        <v>14709.511</v>
      </c>
      <c r="G243" s="3">
        <v>0.49030000000000001</v>
      </c>
      <c r="H243" s="12">
        <v>7.5</v>
      </c>
      <c r="I243" s="24" t="s">
        <v>633</v>
      </c>
      <c r="J243" s="3">
        <v>14709.512243060492</v>
      </c>
      <c r="K243" s="6">
        <v>1</v>
      </c>
      <c r="L243" s="3">
        <v>-1.2430604911060072E-3</v>
      </c>
      <c r="M243">
        <v>5.5</v>
      </c>
      <c r="N243" t="s">
        <v>22</v>
      </c>
      <c r="O243" t="s">
        <v>464</v>
      </c>
      <c r="P243" s="15">
        <v>743.83465100000103</v>
      </c>
      <c r="Q243">
        <v>12</v>
      </c>
      <c r="R243" s="16">
        <v>7.4296680000000004</v>
      </c>
      <c r="S243" s="17">
        <v>-2.4754848032623862</v>
      </c>
      <c r="T243" s="18">
        <v>10954.379928</v>
      </c>
    </row>
    <row r="244" spans="1:20" x14ac:dyDescent="0.3">
      <c r="A244" s="6">
        <v>1</v>
      </c>
      <c r="B244" s="3">
        <v>14713.091</v>
      </c>
      <c r="C244" s="12">
        <v>7.5</v>
      </c>
      <c r="D244" t="s">
        <v>634</v>
      </c>
      <c r="F244" s="3">
        <v>14709.071</v>
      </c>
      <c r="G244" s="3">
        <v>0.49030000000000001</v>
      </c>
      <c r="H244" s="12">
        <v>7.5</v>
      </c>
      <c r="I244" s="24" t="s">
        <v>635</v>
      </c>
      <c r="J244" s="3">
        <v>14709.069619713977</v>
      </c>
      <c r="K244" s="6">
        <v>1</v>
      </c>
      <c r="L244" s="3">
        <v>1.3802860230498482E-3</v>
      </c>
      <c r="M244">
        <v>5.5</v>
      </c>
      <c r="N244" t="s">
        <v>26</v>
      </c>
      <c r="O244" t="s">
        <v>467</v>
      </c>
      <c r="P244" s="15">
        <v>744.02856900000006</v>
      </c>
      <c r="Q244">
        <v>12</v>
      </c>
      <c r="R244" s="16">
        <v>7.4271960000000004</v>
      </c>
      <c r="S244" s="17">
        <v>-2.4751520277826065</v>
      </c>
      <c r="T244" s="18">
        <v>10954.573845999999</v>
      </c>
    </row>
    <row r="245" spans="1:20" x14ac:dyDescent="0.3">
      <c r="A245" s="6">
        <v>1</v>
      </c>
      <c r="B245" s="3">
        <v>14717.361000000001</v>
      </c>
      <c r="C245" s="12">
        <v>1.5</v>
      </c>
      <c r="D245" t="s">
        <v>636</v>
      </c>
      <c r="F245" s="3">
        <v>14713.34</v>
      </c>
      <c r="G245" s="3">
        <v>0.4904</v>
      </c>
      <c r="H245" s="12">
        <v>1.5</v>
      </c>
      <c r="I245" s="24" t="s">
        <v>637</v>
      </c>
      <c r="J245" s="3">
        <v>14713.338632879861</v>
      </c>
      <c r="K245" s="6">
        <v>2</v>
      </c>
      <c r="L245" s="3">
        <v>1.3671201395482058E-3</v>
      </c>
      <c r="M245">
        <v>16.5</v>
      </c>
      <c r="N245" t="s">
        <v>26</v>
      </c>
      <c r="O245" t="s">
        <v>530</v>
      </c>
      <c r="P245" s="15">
        <v>4903.772847000002</v>
      </c>
      <c r="Q245">
        <v>34</v>
      </c>
      <c r="R245" s="16">
        <v>2.7216939999999998</v>
      </c>
      <c r="S245" s="17">
        <v>-4.1221498970777777</v>
      </c>
      <c r="T245" s="18">
        <v>15114.318124000001</v>
      </c>
    </row>
    <row r="246" spans="1:20" x14ac:dyDescent="0.3">
      <c r="A246" s="6">
        <v>1</v>
      </c>
      <c r="B246" s="3">
        <v>14717.458000000001</v>
      </c>
      <c r="C246" s="12">
        <v>1.5</v>
      </c>
      <c r="D246" t="s">
        <v>638</v>
      </c>
      <c r="F246" s="3">
        <v>14713.436</v>
      </c>
      <c r="G246" s="3">
        <v>0.4904</v>
      </c>
      <c r="H246" s="12">
        <v>1.5</v>
      </c>
      <c r="I246" s="24" t="s">
        <v>639</v>
      </c>
      <c r="J246" s="3">
        <v>14713.44162738255</v>
      </c>
      <c r="K246" s="6">
        <v>2</v>
      </c>
      <c r="L246" s="3">
        <v>-5.6273825503012631E-3</v>
      </c>
      <c r="M246">
        <v>16.5</v>
      </c>
      <c r="N246" t="s">
        <v>22</v>
      </c>
      <c r="O246" t="s">
        <v>533</v>
      </c>
      <c r="P246" s="15">
        <v>4897.1616840000006</v>
      </c>
      <c r="Q246">
        <v>34</v>
      </c>
      <c r="R246" s="16">
        <v>2.7225239999999999</v>
      </c>
      <c r="S246" s="17">
        <v>-4.1224548077211169</v>
      </c>
      <c r="T246" s="18">
        <v>15107.706961</v>
      </c>
    </row>
    <row r="247" spans="1:20" x14ac:dyDescent="0.3">
      <c r="A247" s="6">
        <v>1</v>
      </c>
      <c r="B247" s="3">
        <v>10375.797</v>
      </c>
      <c r="C247" s="12">
        <v>300</v>
      </c>
      <c r="D247" t="s">
        <v>640</v>
      </c>
      <c r="F247" s="3">
        <v>10372.954</v>
      </c>
      <c r="G247" s="3">
        <v>0.3458</v>
      </c>
      <c r="H247" s="12">
        <v>300</v>
      </c>
      <c r="I247" s="26" t="s">
        <v>641</v>
      </c>
      <c r="J247" s="3">
        <v>10372.955329605935</v>
      </c>
      <c r="K247" s="6">
        <v>0</v>
      </c>
      <c r="L247" s="3">
        <v>-1.3296059350977885E-3</v>
      </c>
      <c r="M247">
        <v>1.5</v>
      </c>
      <c r="N247" t="s">
        <v>22</v>
      </c>
      <c r="O247" t="s">
        <v>642</v>
      </c>
      <c r="P247" s="15">
        <v>3.9321000002018991E-2</v>
      </c>
      <c r="Q247">
        <v>4</v>
      </c>
      <c r="R247" s="16">
        <v>1.263126</v>
      </c>
      <c r="S247" s="17">
        <v>4.0838985126735921</v>
      </c>
      <c r="T247" s="18">
        <v>13287.203827000001</v>
      </c>
    </row>
    <row r="248" spans="1:20" x14ac:dyDescent="0.3">
      <c r="A248" s="6">
        <v>1</v>
      </c>
      <c r="B248" s="3">
        <v>10375.638999999999</v>
      </c>
      <c r="C248" s="12">
        <v>300</v>
      </c>
      <c r="D248" t="s">
        <v>643</v>
      </c>
      <c r="F248" s="3">
        <v>10372.796</v>
      </c>
      <c r="G248" s="3">
        <v>0.3458</v>
      </c>
      <c r="H248" s="12">
        <v>300</v>
      </c>
      <c r="I248" s="26" t="s">
        <v>644</v>
      </c>
      <c r="J248" s="3">
        <v>10372.796676521559</v>
      </c>
      <c r="K248" s="6">
        <v>0</v>
      </c>
      <c r="L248" s="3">
        <v>-6.7652155848918483E-4</v>
      </c>
      <c r="M248">
        <v>1.5</v>
      </c>
      <c r="N248" t="s">
        <v>26</v>
      </c>
      <c r="O248" t="s">
        <v>645</v>
      </c>
      <c r="P248" s="15">
        <v>3.200000173819717E-5</v>
      </c>
      <c r="Q248">
        <v>4</v>
      </c>
      <c r="R248" s="16">
        <v>1.26309</v>
      </c>
      <c r="S248" s="17">
        <v>4.0839270137993884</v>
      </c>
      <c r="T248" s="18">
        <v>13287.164538000001</v>
      </c>
    </row>
    <row r="249" spans="1:20" x14ac:dyDescent="0.3">
      <c r="A249" s="6">
        <v>1</v>
      </c>
      <c r="B249" s="3">
        <v>10421.069</v>
      </c>
      <c r="C249" s="12">
        <v>336</v>
      </c>
      <c r="D249" t="s">
        <v>646</v>
      </c>
      <c r="F249" s="3">
        <v>10418.214</v>
      </c>
      <c r="G249" s="3">
        <v>0.3473</v>
      </c>
      <c r="H249" s="12">
        <v>336</v>
      </c>
      <c r="I249" s="26" t="s">
        <v>647</v>
      </c>
      <c r="J249" s="3">
        <v>10418.214916303921</v>
      </c>
      <c r="K249" s="6">
        <v>0</v>
      </c>
      <c r="L249" s="3">
        <v>-9.1630392125807703E-4</v>
      </c>
      <c r="M249">
        <v>2.5</v>
      </c>
      <c r="N249" t="s">
        <v>26</v>
      </c>
      <c r="O249" t="s">
        <v>648</v>
      </c>
      <c r="P249" s="15">
        <v>71.887834999999541</v>
      </c>
      <c r="Q249">
        <v>6</v>
      </c>
      <c r="R249" s="16">
        <v>1.547407</v>
      </c>
      <c r="S249" s="17">
        <v>3.5887710638949613</v>
      </c>
      <c r="T249" s="18">
        <v>13359.052340999999</v>
      </c>
    </row>
    <row r="250" spans="1:20" x14ac:dyDescent="0.3">
      <c r="A250" s="6">
        <v>1</v>
      </c>
      <c r="B250" s="3">
        <v>10421.366</v>
      </c>
      <c r="C250" s="12">
        <v>336</v>
      </c>
      <c r="D250" t="s">
        <v>649</v>
      </c>
      <c r="F250" s="3">
        <v>10418.511</v>
      </c>
      <c r="G250" s="3">
        <v>0.3473</v>
      </c>
      <c r="H250" s="12">
        <v>336</v>
      </c>
      <c r="I250" s="26" t="s">
        <v>650</v>
      </c>
      <c r="J250" s="3">
        <v>10418.511141827828</v>
      </c>
      <c r="K250" s="6">
        <v>0</v>
      </c>
      <c r="L250" s="3">
        <v>-1.4182782797433902E-4</v>
      </c>
      <c r="M250">
        <v>2.5</v>
      </c>
      <c r="N250" t="s">
        <v>22</v>
      </c>
      <c r="O250" t="s">
        <v>651</v>
      </c>
      <c r="P250" s="15">
        <v>72.032898000001296</v>
      </c>
      <c r="Q250">
        <v>6</v>
      </c>
      <c r="R250" s="16">
        <v>1.5473950000000001</v>
      </c>
      <c r="S250" s="17">
        <v>3.5887788188337262</v>
      </c>
      <c r="T250" s="18">
        <v>13359.197404</v>
      </c>
    </row>
    <row r="251" spans="1:20" x14ac:dyDescent="0.3">
      <c r="A251" s="6">
        <v>1</v>
      </c>
      <c r="B251" s="3">
        <v>10472.058000000001</v>
      </c>
      <c r="C251" s="12">
        <v>240</v>
      </c>
      <c r="D251" t="s">
        <v>652</v>
      </c>
      <c r="F251" s="3">
        <v>10469.189</v>
      </c>
      <c r="G251" s="3">
        <v>0.34899999999999998</v>
      </c>
      <c r="H251" s="12">
        <v>240</v>
      </c>
      <c r="I251" s="26" t="s">
        <v>653</v>
      </c>
      <c r="J251" s="3">
        <v>10469.188916772546</v>
      </c>
      <c r="K251" s="6">
        <v>0</v>
      </c>
      <c r="L251" s="3">
        <v>8.3227454524603672E-5</v>
      </c>
      <c r="M251">
        <v>3.5</v>
      </c>
      <c r="N251" t="s">
        <v>22</v>
      </c>
      <c r="O251" t="s">
        <v>654</v>
      </c>
      <c r="P251" s="15">
        <v>173.43455800000083</v>
      </c>
      <c r="Q251">
        <v>8</v>
      </c>
      <c r="R251" s="16">
        <v>1.6691959999999999</v>
      </c>
      <c r="S251" s="17">
        <v>2.8888553082873027</v>
      </c>
      <c r="T251" s="18">
        <v>13460.599064</v>
      </c>
    </row>
    <row r="252" spans="1:20" x14ac:dyDescent="0.3">
      <c r="A252" s="6">
        <v>1</v>
      </c>
      <c r="B252" s="3">
        <v>10471.602999999999</v>
      </c>
      <c r="C252" s="12">
        <v>240</v>
      </c>
      <c r="D252" t="s">
        <v>655</v>
      </c>
      <c r="F252" s="3">
        <v>10468.734</v>
      </c>
      <c r="G252" s="3">
        <v>0.34899999999999998</v>
      </c>
      <c r="H252" s="12">
        <v>240</v>
      </c>
      <c r="I252" s="26" t="s">
        <v>656</v>
      </c>
      <c r="J252" s="3">
        <v>10468.734637324125</v>
      </c>
      <c r="K252" s="6">
        <v>0</v>
      </c>
      <c r="L252" s="3">
        <v>-6.3732412490935531E-4</v>
      </c>
      <c r="M252">
        <v>3.5</v>
      </c>
      <c r="N252" t="s">
        <v>26</v>
      </c>
      <c r="O252" t="s">
        <v>657</v>
      </c>
      <c r="P252" s="15">
        <v>173.1050350000005</v>
      </c>
      <c r="Q252">
        <v>8</v>
      </c>
      <c r="R252" s="16">
        <v>1.669305</v>
      </c>
      <c r="S252" s="17">
        <v>2.8887900095199583</v>
      </c>
      <c r="T252" s="18">
        <v>13460.269541</v>
      </c>
    </row>
    <row r="253" spans="1:20" x14ac:dyDescent="0.3">
      <c r="A253" s="6">
        <v>1</v>
      </c>
      <c r="B253" s="3">
        <v>10527.346</v>
      </c>
      <c r="C253" s="12">
        <v>111</v>
      </c>
      <c r="D253" t="s">
        <v>658</v>
      </c>
      <c r="F253" s="3">
        <v>10524.462</v>
      </c>
      <c r="G253" s="3">
        <v>0.3508</v>
      </c>
      <c r="H253" s="12">
        <v>111</v>
      </c>
      <c r="I253" s="26" t="s">
        <v>659</v>
      </c>
      <c r="J253" s="3">
        <v>10524.461981313343</v>
      </c>
      <c r="K253" s="6">
        <v>0</v>
      </c>
      <c r="L253" s="3">
        <v>1.8686656403588131E-5</v>
      </c>
      <c r="M253">
        <v>4.5</v>
      </c>
      <c r="N253" t="s">
        <v>26</v>
      </c>
      <c r="O253" t="s">
        <v>660</v>
      </c>
      <c r="P253" s="15">
        <v>303.96466600000167</v>
      </c>
      <c r="Q253">
        <v>10</v>
      </c>
      <c r="R253" s="16">
        <v>1.742931</v>
      </c>
      <c r="S253" s="17">
        <v>1.8513769294830924</v>
      </c>
      <c r="T253" s="18">
        <v>13591.129172000001</v>
      </c>
    </row>
    <row r="254" spans="1:20" x14ac:dyDescent="0.3">
      <c r="A254" s="6">
        <v>1</v>
      </c>
      <c r="B254" s="3">
        <v>10527.972</v>
      </c>
      <c r="C254" s="12">
        <v>111</v>
      </c>
      <c r="D254" t="s">
        <v>661</v>
      </c>
      <c r="F254" s="3">
        <v>10525.088</v>
      </c>
      <c r="G254" s="3">
        <v>0.3508</v>
      </c>
      <c r="H254" s="12">
        <v>111</v>
      </c>
      <c r="I254" s="26" t="s">
        <v>662</v>
      </c>
      <c r="J254" s="3">
        <v>10525.087616707626</v>
      </c>
      <c r="K254" s="6">
        <v>0</v>
      </c>
      <c r="L254" s="3">
        <v>3.8329237395373639E-4</v>
      </c>
      <c r="M254">
        <v>4.5</v>
      </c>
      <c r="N254" t="s">
        <v>22</v>
      </c>
      <c r="O254" t="s">
        <v>663</v>
      </c>
      <c r="P254" s="15">
        <v>304.55882100000053</v>
      </c>
      <c r="Q254">
        <v>10</v>
      </c>
      <c r="R254" s="16">
        <v>1.7427060000000001</v>
      </c>
      <c r="S254" s="17">
        <v>1.8515060307063766</v>
      </c>
      <c r="T254" s="18">
        <v>13591.723327</v>
      </c>
    </row>
    <row r="255" spans="1:20" x14ac:dyDescent="0.3">
      <c r="A255" s="6">
        <v>1</v>
      </c>
      <c r="B255" s="3">
        <v>10589.169</v>
      </c>
      <c r="C255" s="12">
        <v>35</v>
      </c>
      <c r="D255" t="s">
        <v>664</v>
      </c>
      <c r="F255" s="3">
        <v>10586.268</v>
      </c>
      <c r="G255" s="3">
        <v>0.35289999999999999</v>
      </c>
      <c r="H255" s="12">
        <v>35</v>
      </c>
      <c r="I255" s="26" t="s">
        <v>665</v>
      </c>
      <c r="J255" s="3">
        <v>10586.268086097773</v>
      </c>
      <c r="K255" s="6">
        <v>0</v>
      </c>
      <c r="L255" s="3">
        <v>-8.6097772509674542E-5</v>
      </c>
      <c r="M255">
        <v>5.5</v>
      </c>
      <c r="N255" t="s">
        <v>22</v>
      </c>
      <c r="O255" t="s">
        <v>666</v>
      </c>
      <c r="P255" s="15">
        <v>465.60153100000207</v>
      </c>
      <c r="Q255">
        <v>12</v>
      </c>
      <c r="R255" s="16">
        <v>1.796484</v>
      </c>
      <c r="S255" s="17">
        <v>0.4846099903761501</v>
      </c>
      <c r="T255" s="18">
        <v>13752.766037000001</v>
      </c>
    </row>
    <row r="256" spans="1:20" x14ac:dyDescent="0.3">
      <c r="A256" s="6">
        <v>1</v>
      </c>
      <c r="B256" s="3">
        <v>10588.361000000001</v>
      </c>
      <c r="C256" s="12">
        <v>35</v>
      </c>
      <c r="D256" t="s">
        <v>667</v>
      </c>
      <c r="F256" s="3">
        <v>10585.460999999999</v>
      </c>
      <c r="G256" s="3">
        <v>0.3528</v>
      </c>
      <c r="H256" s="12">
        <v>35</v>
      </c>
      <c r="I256" s="26" t="s">
        <v>668</v>
      </c>
      <c r="J256" s="3">
        <v>10585.460345529807</v>
      </c>
      <c r="K256" s="6">
        <v>0</v>
      </c>
      <c r="L256" s="3">
        <v>6.5447019187558908E-4</v>
      </c>
      <c r="M256">
        <v>5.5</v>
      </c>
      <c r="N256" t="s">
        <v>26</v>
      </c>
      <c r="O256" t="s">
        <v>669</v>
      </c>
      <c r="P256" s="15">
        <v>464.66593900000044</v>
      </c>
      <c r="Q256">
        <v>12</v>
      </c>
      <c r="R256" s="16">
        <v>1.796829</v>
      </c>
      <c r="S256" s="17">
        <v>0.48441796702552076</v>
      </c>
      <c r="T256" s="18">
        <v>13751.830445</v>
      </c>
    </row>
    <row r="257" spans="1:20" x14ac:dyDescent="0.3">
      <c r="A257" s="6">
        <v>1</v>
      </c>
      <c r="B257" s="3">
        <v>10654.709000000001</v>
      </c>
      <c r="C257" s="12">
        <v>16.5</v>
      </c>
      <c r="D257" t="s">
        <v>670</v>
      </c>
      <c r="F257" s="3">
        <v>10651.790999999999</v>
      </c>
      <c r="G257" s="3">
        <v>0.35510000000000003</v>
      </c>
      <c r="H257" s="12">
        <v>16.5</v>
      </c>
      <c r="I257" s="26" t="s">
        <v>671</v>
      </c>
      <c r="J257" s="3">
        <v>10651.790031281076</v>
      </c>
      <c r="K257" s="6">
        <v>0</v>
      </c>
      <c r="L257" s="3">
        <v>9.6871892310446128E-4</v>
      </c>
      <c r="M257">
        <v>6.5</v>
      </c>
      <c r="N257" t="s">
        <v>26</v>
      </c>
      <c r="O257" t="s">
        <v>672</v>
      </c>
      <c r="P257" s="15">
        <v>655.28326400000151</v>
      </c>
      <c r="Q257">
        <v>14</v>
      </c>
      <c r="R257" s="16">
        <v>1.840481</v>
      </c>
      <c r="S257" s="17">
        <v>-0.44572389921066013</v>
      </c>
      <c r="T257" s="18">
        <v>13942.447770000001</v>
      </c>
    </row>
    <row r="258" spans="1:20" x14ac:dyDescent="0.3">
      <c r="A258" s="6">
        <v>1</v>
      </c>
      <c r="B258" s="3">
        <v>10655.71</v>
      </c>
      <c r="C258" s="12">
        <v>16.5</v>
      </c>
      <c r="D258" t="s">
        <v>673</v>
      </c>
      <c r="F258" s="3">
        <v>10652.790999999999</v>
      </c>
      <c r="G258" s="3">
        <v>0.35510000000000003</v>
      </c>
      <c r="H258" s="12">
        <v>16.5</v>
      </c>
      <c r="I258" s="26" t="s">
        <v>674</v>
      </c>
      <c r="J258" s="3">
        <v>10652.790485950663</v>
      </c>
      <c r="K258" s="6">
        <v>0</v>
      </c>
      <c r="L258" s="3">
        <v>5.1404933583398815E-4</v>
      </c>
      <c r="M258">
        <v>6.5</v>
      </c>
      <c r="N258" t="s">
        <v>22</v>
      </c>
      <c r="O258" t="s">
        <v>675</v>
      </c>
      <c r="P258" s="15">
        <v>656.63172700000177</v>
      </c>
      <c r="Q258">
        <v>14</v>
      </c>
      <c r="R258" s="16">
        <v>1.8400160000000001</v>
      </c>
      <c r="S258" s="17">
        <v>-0.44547121594398498</v>
      </c>
      <c r="T258" s="18">
        <v>13943.796233000001</v>
      </c>
    </row>
    <row r="259" spans="1:20" x14ac:dyDescent="0.3">
      <c r="A259" s="6">
        <v>1</v>
      </c>
      <c r="B259" s="3">
        <v>10350.062</v>
      </c>
      <c r="C259" s="12">
        <v>95</v>
      </c>
      <c r="D259" t="s">
        <v>676</v>
      </c>
      <c r="F259" s="3">
        <v>10347.226000000001</v>
      </c>
      <c r="G259" s="3">
        <v>0.34489999999999998</v>
      </c>
      <c r="H259" s="12">
        <v>95</v>
      </c>
      <c r="I259" s="26" t="s">
        <v>677</v>
      </c>
      <c r="J259" s="3">
        <v>10347.226079504178</v>
      </c>
      <c r="K259" s="6">
        <v>0</v>
      </c>
      <c r="L259" s="3">
        <v>-7.9504177847411484E-5</v>
      </c>
      <c r="M259">
        <v>0.5</v>
      </c>
      <c r="N259" t="s">
        <v>26</v>
      </c>
      <c r="O259" t="s">
        <v>678</v>
      </c>
      <c r="P259" s="15">
        <v>128.65558600000077</v>
      </c>
      <c r="Q259">
        <v>2</v>
      </c>
      <c r="R259" s="16">
        <v>1.9892479999999999</v>
      </c>
      <c r="S259" s="17">
        <v>3.1729730331696406</v>
      </c>
      <c r="T259" s="18">
        <v>13415.820092</v>
      </c>
    </row>
    <row r="260" spans="1:20" x14ac:dyDescent="0.3">
      <c r="A260" s="6">
        <v>1</v>
      </c>
      <c r="B260" s="3">
        <v>10350.192999999999</v>
      </c>
      <c r="C260" s="12">
        <v>95</v>
      </c>
      <c r="D260" t="s">
        <v>679</v>
      </c>
      <c r="F260" s="3">
        <v>10347.357</v>
      </c>
      <c r="G260" s="3">
        <v>0.34489999999999998</v>
      </c>
      <c r="H260" s="12">
        <v>95</v>
      </c>
      <c r="I260" s="26" t="s">
        <v>680</v>
      </c>
      <c r="J260" s="3">
        <v>10347.357047319276</v>
      </c>
      <c r="K260" s="6">
        <v>0</v>
      </c>
      <c r="L260" s="3">
        <v>-4.7319275836343877E-5</v>
      </c>
      <c r="M260">
        <v>0.5</v>
      </c>
      <c r="N260" t="s">
        <v>22</v>
      </c>
      <c r="O260" t="s">
        <v>681</v>
      </c>
      <c r="P260" s="15">
        <v>128.78359599999931</v>
      </c>
      <c r="Q260">
        <v>2</v>
      </c>
      <c r="R260" s="16">
        <v>1.9897260000000001</v>
      </c>
      <c r="S260" s="17">
        <v>3.1727327702263293</v>
      </c>
      <c r="T260" s="18">
        <v>13415.948101999998</v>
      </c>
    </row>
    <row r="261" spans="1:20" x14ac:dyDescent="0.3">
      <c r="A261" s="6">
        <v>1</v>
      </c>
      <c r="B261" s="3">
        <v>10399.413</v>
      </c>
      <c r="C261" s="12">
        <v>116</v>
      </c>
      <c r="D261" t="s">
        <v>682</v>
      </c>
      <c r="F261" s="3">
        <v>10396.564</v>
      </c>
      <c r="G261" s="3">
        <v>0.34660000000000002</v>
      </c>
      <c r="H261" s="12">
        <v>116</v>
      </c>
      <c r="I261" s="26" t="s">
        <v>683</v>
      </c>
      <c r="J261" s="3">
        <v>10396.564668923755</v>
      </c>
      <c r="K261" s="6">
        <v>0</v>
      </c>
      <c r="L261" s="3">
        <v>-6.6892375434690621E-4</v>
      </c>
      <c r="M261">
        <v>1.5</v>
      </c>
      <c r="N261" t="s">
        <v>22</v>
      </c>
      <c r="O261" t="s">
        <v>684</v>
      </c>
      <c r="P261" s="15">
        <v>180.23897800000123</v>
      </c>
      <c r="Q261">
        <v>4</v>
      </c>
      <c r="R261" s="16">
        <v>1.859551</v>
      </c>
      <c r="S261" s="17">
        <v>2.7469607692519773</v>
      </c>
      <c r="T261" s="18">
        <v>13467.403484</v>
      </c>
    </row>
    <row r="262" spans="1:20" x14ac:dyDescent="0.3">
      <c r="A262" s="6">
        <v>1</v>
      </c>
      <c r="B262" s="3">
        <v>10399.361000000001</v>
      </c>
      <c r="C262" s="12">
        <v>116</v>
      </c>
      <c r="D262" t="s">
        <v>685</v>
      </c>
      <c r="F262" s="3">
        <v>10396.512000000001</v>
      </c>
      <c r="G262" s="3">
        <v>0.34660000000000002</v>
      </c>
      <c r="H262" s="12">
        <v>116</v>
      </c>
      <c r="I262" s="26" t="s">
        <v>686</v>
      </c>
      <c r="J262" s="3">
        <v>10396.511634913442</v>
      </c>
      <c r="K262" s="6">
        <v>0</v>
      </c>
      <c r="L262" s="3">
        <v>3.6508655830402859E-4</v>
      </c>
      <c r="M262">
        <v>1.5</v>
      </c>
      <c r="N262" t="s">
        <v>26</v>
      </c>
      <c r="O262" t="s">
        <v>687</v>
      </c>
      <c r="P262" s="15">
        <v>180.02223000000049</v>
      </c>
      <c r="Q262">
        <v>4</v>
      </c>
      <c r="R262" s="16">
        <v>1.858924</v>
      </c>
      <c r="S262" s="17">
        <v>2.747298004277595</v>
      </c>
      <c r="T262" s="18">
        <v>13467.186736</v>
      </c>
    </row>
    <row r="263" spans="1:20" x14ac:dyDescent="0.3">
      <c r="A263" s="6">
        <v>1</v>
      </c>
      <c r="B263" s="3">
        <v>10453.396000000001</v>
      </c>
      <c r="C263" s="12">
        <v>93.5</v>
      </c>
      <c r="D263" t="s">
        <v>688</v>
      </c>
      <c r="F263" s="3">
        <v>10450.531999999999</v>
      </c>
      <c r="G263" s="3">
        <v>0.34839999999999999</v>
      </c>
      <c r="H263" s="12">
        <v>93.5</v>
      </c>
      <c r="I263" s="26" t="s">
        <v>689</v>
      </c>
      <c r="J263" s="3">
        <v>10450.531870027517</v>
      </c>
      <c r="K263" s="6">
        <v>0</v>
      </c>
      <c r="L263" s="3">
        <v>1.2997248268220574E-4</v>
      </c>
      <c r="M263">
        <v>2.5</v>
      </c>
      <c r="N263" t="s">
        <v>26</v>
      </c>
      <c r="O263" t="s">
        <v>690</v>
      </c>
      <c r="P263" s="15">
        <v>265.19097200000033</v>
      </c>
      <c r="Q263">
        <v>6</v>
      </c>
      <c r="R263" s="16">
        <v>1.833907</v>
      </c>
      <c r="S263" s="17">
        <v>2.1397533033512013</v>
      </c>
      <c r="T263" s="18">
        <v>13552.355477999999</v>
      </c>
    </row>
    <row r="264" spans="1:20" x14ac:dyDescent="0.3">
      <c r="A264" s="6">
        <v>1</v>
      </c>
      <c r="B264" s="3">
        <v>10453.337</v>
      </c>
      <c r="C264" s="12">
        <v>93.5</v>
      </c>
      <c r="D264" t="s">
        <v>691</v>
      </c>
      <c r="F264" s="3">
        <v>10450.473</v>
      </c>
      <c r="G264" s="3">
        <v>0.3483</v>
      </c>
      <c r="H264" s="12">
        <v>93.5</v>
      </c>
      <c r="I264" s="26" t="s">
        <v>692</v>
      </c>
      <c r="J264" s="3">
        <v>10450.473486068191</v>
      </c>
      <c r="K264" s="6">
        <v>0</v>
      </c>
      <c r="L264" s="3">
        <v>-4.8606819109409116E-4</v>
      </c>
      <c r="M264">
        <v>2.5</v>
      </c>
      <c r="N264" t="s">
        <v>22</v>
      </c>
      <c r="O264" t="s">
        <v>693</v>
      </c>
      <c r="P264" s="15">
        <v>265.42991600000096</v>
      </c>
      <c r="Q264">
        <v>6</v>
      </c>
      <c r="R264" s="16">
        <v>1.834551</v>
      </c>
      <c r="S264" s="17">
        <v>2.1394022021492161</v>
      </c>
      <c r="T264" s="18">
        <v>13552.594422</v>
      </c>
    </row>
    <row r="265" spans="1:20" x14ac:dyDescent="0.3">
      <c r="A265" s="6">
        <v>1</v>
      </c>
      <c r="B265" s="3">
        <v>10511.918</v>
      </c>
      <c r="C265" s="12">
        <v>53</v>
      </c>
      <c r="D265" t="s">
        <v>694</v>
      </c>
      <c r="F265" s="3">
        <v>10509.038</v>
      </c>
      <c r="G265" s="3">
        <v>0.3503</v>
      </c>
      <c r="H265" s="12">
        <v>53</v>
      </c>
      <c r="I265" s="26" t="s">
        <v>695</v>
      </c>
      <c r="J265" s="3">
        <v>10509.039180695287</v>
      </c>
      <c r="K265" s="6">
        <v>0</v>
      </c>
      <c r="L265" s="3">
        <v>-1.1806952861661557E-3</v>
      </c>
      <c r="M265">
        <v>3.5</v>
      </c>
      <c r="N265" t="s">
        <v>22</v>
      </c>
      <c r="O265" t="s">
        <v>696</v>
      </c>
      <c r="P265" s="15">
        <v>383.76222300000154</v>
      </c>
      <c r="Q265">
        <v>8</v>
      </c>
      <c r="R265" s="16">
        <v>1.8418540000000001</v>
      </c>
      <c r="S265" s="17">
        <v>1.2800776988526386</v>
      </c>
      <c r="T265" s="18">
        <v>13670.926729000001</v>
      </c>
    </row>
    <row r="266" spans="1:20" x14ac:dyDescent="0.3">
      <c r="A266" s="6">
        <v>1</v>
      </c>
      <c r="B266" s="3">
        <v>10512.109</v>
      </c>
      <c r="C266" s="12">
        <v>53</v>
      </c>
      <c r="D266" t="s">
        <v>697</v>
      </c>
      <c r="F266" s="3">
        <v>10509.228999999999</v>
      </c>
      <c r="G266" s="3">
        <v>0.3503</v>
      </c>
      <c r="H266" s="12">
        <v>53</v>
      </c>
      <c r="I266" s="26" t="s">
        <v>698</v>
      </c>
      <c r="J266" s="3">
        <v>10509.229171255805</v>
      </c>
      <c r="K266" s="6">
        <v>0</v>
      </c>
      <c r="L266" s="3">
        <v>-1.712558059807634E-4</v>
      </c>
      <c r="M266">
        <v>3.5</v>
      </c>
      <c r="N266" t="s">
        <v>26</v>
      </c>
      <c r="O266" t="s">
        <v>699</v>
      </c>
      <c r="P266" s="15">
        <v>383.57964299999912</v>
      </c>
      <c r="Q266">
        <v>8</v>
      </c>
      <c r="R266" s="16">
        <v>1.841253</v>
      </c>
      <c r="S266" s="17">
        <v>1.280404053751008</v>
      </c>
      <c r="T266" s="18">
        <v>13670.744148999998</v>
      </c>
    </row>
    <row r="267" spans="1:20" x14ac:dyDescent="0.3">
      <c r="A267" s="6">
        <v>1</v>
      </c>
      <c r="B267" s="3">
        <v>10575.572</v>
      </c>
      <c r="C267" s="12">
        <v>23.5</v>
      </c>
      <c r="D267" t="s">
        <v>700</v>
      </c>
      <c r="F267" s="3">
        <v>10572.674999999999</v>
      </c>
      <c r="G267" s="3">
        <v>0.35239999999999999</v>
      </c>
      <c r="H267" s="12">
        <v>23.5</v>
      </c>
      <c r="I267" s="26" t="s">
        <v>701</v>
      </c>
      <c r="J267" s="3">
        <v>10572.674662014464</v>
      </c>
      <c r="K267" s="6">
        <v>0</v>
      </c>
      <c r="L267" s="3">
        <v>3.3798553522501606E-4</v>
      </c>
      <c r="M267">
        <v>4.5</v>
      </c>
      <c r="N267" t="s">
        <v>26</v>
      </c>
      <c r="O267" t="s">
        <v>702</v>
      </c>
      <c r="P267" s="15">
        <v>534.57707100000152</v>
      </c>
      <c r="Q267">
        <v>10</v>
      </c>
      <c r="R267" s="16">
        <v>1.860771</v>
      </c>
      <c r="S267" s="17">
        <v>0.23342441019000218</v>
      </c>
      <c r="T267" s="18">
        <v>13821.741577000001</v>
      </c>
    </row>
    <row r="268" spans="1:20" x14ac:dyDescent="0.3">
      <c r="A268" s="6">
        <v>1</v>
      </c>
      <c r="B268" s="3">
        <v>10575.236000000001</v>
      </c>
      <c r="C268" s="12">
        <v>23.5</v>
      </c>
      <c r="D268" t="s">
        <v>703</v>
      </c>
      <c r="F268" s="3">
        <v>10572.339</v>
      </c>
      <c r="G268" s="3">
        <v>0.35239999999999999</v>
      </c>
      <c r="H268" s="12">
        <v>23.5</v>
      </c>
      <c r="I268" s="26" t="s">
        <v>704</v>
      </c>
      <c r="J268" s="3">
        <v>10572.340175777023</v>
      </c>
      <c r="K268" s="6">
        <v>0</v>
      </c>
      <c r="L268" s="3">
        <v>-1.1757770225813147E-3</v>
      </c>
      <c r="M268">
        <v>4.5</v>
      </c>
      <c r="N268" t="s">
        <v>22</v>
      </c>
      <c r="O268" t="s">
        <v>705</v>
      </c>
      <c r="P268" s="15">
        <v>534.62303000000065</v>
      </c>
      <c r="Q268">
        <v>10</v>
      </c>
      <c r="R268" s="16">
        <v>1.861324</v>
      </c>
      <c r="S268" s="17">
        <v>0.23312726570332523</v>
      </c>
      <c r="T268" s="18">
        <v>13821.787536</v>
      </c>
    </row>
    <row r="269" spans="1:20" x14ac:dyDescent="0.3">
      <c r="A269" s="6">
        <v>1</v>
      </c>
      <c r="B269" s="3">
        <v>10643.431</v>
      </c>
      <c r="C269" s="12">
        <v>9.5</v>
      </c>
      <c r="D269" t="s">
        <v>706</v>
      </c>
      <c r="F269" s="3">
        <v>10640.516</v>
      </c>
      <c r="G269" s="3">
        <v>0.35470000000000002</v>
      </c>
      <c r="H269" s="12">
        <v>9.5</v>
      </c>
      <c r="I269" s="26" t="s">
        <v>707</v>
      </c>
      <c r="J269" s="3">
        <v>10640.516599369192</v>
      </c>
      <c r="K269" s="6">
        <v>0</v>
      </c>
      <c r="L269" s="3">
        <v>-5.9936919205938466E-4</v>
      </c>
      <c r="M269">
        <v>5.5</v>
      </c>
      <c r="N269" t="s">
        <v>22</v>
      </c>
      <c r="O269" t="s">
        <v>708</v>
      </c>
      <c r="P269" s="15">
        <v>717.43442500000128</v>
      </c>
      <c r="Q269">
        <v>12</v>
      </c>
      <c r="R269" s="16">
        <v>1.8853040000000001</v>
      </c>
      <c r="S269" s="17">
        <v>-0.86770393228790244</v>
      </c>
      <c r="T269" s="18">
        <v>14004.598931</v>
      </c>
    </row>
    <row r="270" spans="1:20" x14ac:dyDescent="0.3">
      <c r="A270" s="6">
        <v>1</v>
      </c>
      <c r="B270" s="3">
        <v>10643.922</v>
      </c>
      <c r="C270" s="12">
        <v>9.5</v>
      </c>
      <c r="D270" t="s">
        <v>709</v>
      </c>
      <c r="F270" s="3">
        <v>10641.007</v>
      </c>
      <c r="G270" s="3">
        <v>0.35470000000000002</v>
      </c>
      <c r="H270" s="12">
        <v>9.5</v>
      </c>
      <c r="I270" s="26" t="s">
        <v>710</v>
      </c>
      <c r="J270" s="3">
        <v>10641.005795422359</v>
      </c>
      <c r="K270" s="6">
        <v>0</v>
      </c>
      <c r="L270" s="3">
        <v>1.2045776402374031E-3</v>
      </c>
      <c r="M270">
        <v>5.5</v>
      </c>
      <c r="N270" t="s">
        <v>26</v>
      </c>
      <c r="O270" t="s">
        <v>711</v>
      </c>
      <c r="P270" s="15">
        <v>717.60159100000055</v>
      </c>
      <c r="Q270">
        <v>12</v>
      </c>
      <c r="R270" s="16">
        <v>1.884776</v>
      </c>
      <c r="S270" s="17">
        <v>-0.86742383212904506</v>
      </c>
      <c r="T270" s="18">
        <v>14004.766097</v>
      </c>
    </row>
    <row r="271" spans="1:20" x14ac:dyDescent="0.3">
      <c r="A271" s="6">
        <v>1</v>
      </c>
      <c r="B271" s="3">
        <v>10879.996999999999</v>
      </c>
      <c r="C271" s="12">
        <v>6</v>
      </c>
      <c r="D271" t="s">
        <v>712</v>
      </c>
      <c r="F271" s="3">
        <v>10877.018</v>
      </c>
      <c r="G271" s="3">
        <v>0.36259999999999998</v>
      </c>
      <c r="H271" s="12">
        <v>6</v>
      </c>
      <c r="I271" s="26" t="s">
        <v>713</v>
      </c>
      <c r="J271" s="3">
        <v>10877.017049482716</v>
      </c>
      <c r="K271" s="6">
        <v>0</v>
      </c>
      <c r="L271" s="3">
        <v>9.5051728385442402E-4</v>
      </c>
      <c r="M271">
        <v>8.5</v>
      </c>
      <c r="N271" t="s">
        <v>26</v>
      </c>
      <c r="O271" t="s">
        <v>714</v>
      </c>
      <c r="P271" s="15">
        <v>1453.5763850000021</v>
      </c>
      <c r="Q271">
        <v>18</v>
      </c>
      <c r="R271" s="16">
        <v>1.9570209999999999</v>
      </c>
      <c r="S271" s="17">
        <v>-1.7700357077347459</v>
      </c>
      <c r="T271" s="18">
        <v>14740.740891000001</v>
      </c>
    </row>
    <row r="272" spans="1:20" x14ac:dyDescent="0.3">
      <c r="A272" s="6">
        <v>1</v>
      </c>
      <c r="B272" s="3">
        <v>10878.977999999999</v>
      </c>
      <c r="C272" s="12">
        <v>6</v>
      </c>
      <c r="D272" t="s">
        <v>715</v>
      </c>
      <c r="F272" s="3">
        <v>10875.999</v>
      </c>
      <c r="G272" s="3">
        <v>0.36249999999999999</v>
      </c>
      <c r="H272" s="12">
        <v>6</v>
      </c>
      <c r="I272" s="26" t="s">
        <v>716</v>
      </c>
      <c r="J272" s="3">
        <v>10876.000622698888</v>
      </c>
      <c r="K272" s="6">
        <v>0</v>
      </c>
      <c r="L272" s="3">
        <v>-1.6226988882408477E-3</v>
      </c>
      <c r="M272">
        <v>8.5</v>
      </c>
      <c r="N272" t="s">
        <v>22</v>
      </c>
      <c r="O272" t="s">
        <v>717</v>
      </c>
      <c r="P272" s="15">
        <v>1452.3623530000004</v>
      </c>
      <c r="Q272">
        <v>18</v>
      </c>
      <c r="R272" s="16">
        <v>1.9576359999999999</v>
      </c>
      <c r="S272" s="17">
        <v>-1.7703499115104842</v>
      </c>
      <c r="T272" s="18">
        <v>14739.526859</v>
      </c>
    </row>
    <row r="273" spans="1:20" x14ac:dyDescent="0.3">
      <c r="A273" s="6">
        <v>1</v>
      </c>
      <c r="B273" s="3">
        <v>10289.406999999999</v>
      </c>
      <c r="C273" s="12">
        <v>420</v>
      </c>
      <c r="D273" t="s">
        <v>718</v>
      </c>
      <c r="F273" s="3">
        <v>10286.588</v>
      </c>
      <c r="G273" s="3">
        <v>0.34289999999999998</v>
      </c>
      <c r="H273" s="12">
        <v>420</v>
      </c>
      <c r="I273" s="26" t="s">
        <v>719</v>
      </c>
      <c r="J273" s="3">
        <v>10286.588355299187</v>
      </c>
      <c r="K273" s="6">
        <v>0</v>
      </c>
      <c r="L273" s="3">
        <v>-3.5529918750398792E-4</v>
      </c>
      <c r="M273">
        <v>1.5</v>
      </c>
      <c r="N273" t="s">
        <v>22</v>
      </c>
      <c r="O273" t="s">
        <v>642</v>
      </c>
      <c r="P273" s="15">
        <v>3.9291000002776855E-2</v>
      </c>
      <c r="Q273">
        <v>4</v>
      </c>
      <c r="R273" s="16">
        <v>1.675978</v>
      </c>
      <c r="S273" s="17">
        <v>4.1375634746754324</v>
      </c>
      <c r="T273" s="18">
        <v>13287.203797000002</v>
      </c>
    </row>
    <row r="274" spans="1:20" x14ac:dyDescent="0.3">
      <c r="A274" s="6">
        <v>1</v>
      </c>
      <c r="B274" s="3">
        <v>10289.503000000001</v>
      </c>
      <c r="C274" s="12">
        <v>420</v>
      </c>
      <c r="D274" t="s">
        <v>720</v>
      </c>
      <c r="F274" s="3">
        <v>10286.683999999999</v>
      </c>
      <c r="G274" s="3">
        <v>0.34289999999999998</v>
      </c>
      <c r="H274" s="12">
        <v>420</v>
      </c>
      <c r="I274" s="26" t="s">
        <v>721</v>
      </c>
      <c r="J274" s="3">
        <v>10286.684205687636</v>
      </c>
      <c r="K274" s="6">
        <v>0</v>
      </c>
      <c r="L274" s="3">
        <v>-2.0568763648043387E-4</v>
      </c>
      <c r="M274">
        <v>1.5</v>
      </c>
      <c r="N274" t="s">
        <v>26</v>
      </c>
      <c r="O274" t="s">
        <v>645</v>
      </c>
      <c r="P274" s="15">
        <v>3.3000000257743523E-5</v>
      </c>
      <c r="Q274">
        <v>4</v>
      </c>
      <c r="R274" s="16">
        <v>1.676121</v>
      </c>
      <c r="S274" s="17">
        <v>4.1374781549995596</v>
      </c>
      <c r="T274" s="18">
        <v>13287.164538999999</v>
      </c>
    </row>
    <row r="275" spans="1:20" x14ac:dyDescent="0.3">
      <c r="A275" s="6">
        <v>1</v>
      </c>
      <c r="B275" s="3">
        <v>10299.02</v>
      </c>
      <c r="C275" s="12">
        <v>133.5</v>
      </c>
      <c r="D275" t="s">
        <v>722</v>
      </c>
      <c r="F275" s="3">
        <v>10296.198</v>
      </c>
      <c r="G275" s="3">
        <v>0.34320000000000001</v>
      </c>
      <c r="H275" s="12">
        <v>133.5</v>
      </c>
      <c r="I275" s="26" t="s">
        <v>723</v>
      </c>
      <c r="J275" s="3">
        <v>10296.198351903278</v>
      </c>
      <c r="K275" s="6">
        <v>0</v>
      </c>
      <c r="L275" s="3">
        <v>-3.5190327798773069E-4</v>
      </c>
      <c r="M275">
        <v>2.5</v>
      </c>
      <c r="N275" t="s">
        <v>26</v>
      </c>
      <c r="O275" t="s">
        <v>648</v>
      </c>
      <c r="P275" s="15">
        <v>71.887901000001875</v>
      </c>
      <c r="Q275">
        <v>6</v>
      </c>
      <c r="R275" s="16">
        <v>0.68333889999999997</v>
      </c>
      <c r="S275" s="17">
        <v>3.48310635782176</v>
      </c>
      <c r="T275" s="18">
        <v>13359.052407000001</v>
      </c>
    </row>
    <row r="276" spans="1:20" x14ac:dyDescent="0.3">
      <c r="A276" s="6">
        <v>1</v>
      </c>
      <c r="B276" s="3">
        <v>10298.668</v>
      </c>
      <c r="C276" s="12">
        <v>133.5</v>
      </c>
      <c r="D276" t="s">
        <v>724</v>
      </c>
      <c r="F276" s="3">
        <v>10295.846</v>
      </c>
      <c r="G276" s="3">
        <v>0.34320000000000001</v>
      </c>
      <c r="H276" s="12">
        <v>133.5</v>
      </c>
      <c r="I276" s="26" t="s">
        <v>725</v>
      </c>
      <c r="J276" s="3">
        <v>10295.846654332876</v>
      </c>
      <c r="K276" s="6">
        <v>0</v>
      </c>
      <c r="L276" s="3">
        <v>-6.543328763655154E-4</v>
      </c>
      <c r="M276">
        <v>2.5</v>
      </c>
      <c r="N276" t="s">
        <v>22</v>
      </c>
      <c r="O276" t="s">
        <v>651</v>
      </c>
      <c r="P276" s="15">
        <v>72.032874000000447</v>
      </c>
      <c r="Q276">
        <v>6</v>
      </c>
      <c r="R276" s="16">
        <v>0.68316770000000004</v>
      </c>
      <c r="S276" s="17">
        <v>3.4833569237552076</v>
      </c>
      <c r="T276" s="18">
        <v>13359.19738</v>
      </c>
    </row>
    <row r="277" spans="1:20" x14ac:dyDescent="0.3">
      <c r="A277" s="6">
        <v>1</v>
      </c>
      <c r="B277" s="3">
        <v>10311.946</v>
      </c>
      <c r="C277" s="12">
        <v>44</v>
      </c>
      <c r="D277" t="s">
        <v>726</v>
      </c>
      <c r="F277" s="3">
        <v>10309.120999999999</v>
      </c>
      <c r="G277" s="3">
        <v>0.34360000000000002</v>
      </c>
      <c r="H277" s="12">
        <v>44</v>
      </c>
      <c r="I277" s="26" t="s">
        <v>727</v>
      </c>
      <c r="J277" s="3">
        <v>10309.120926212128</v>
      </c>
      <c r="K277" s="6">
        <v>0</v>
      </c>
      <c r="L277" s="3">
        <v>7.3787870860542171E-5</v>
      </c>
      <c r="M277">
        <v>3.5</v>
      </c>
      <c r="N277" t="s">
        <v>22</v>
      </c>
      <c r="O277" t="s">
        <v>654</v>
      </c>
      <c r="P277" s="15">
        <v>173.43448999999964</v>
      </c>
      <c r="Q277">
        <v>8</v>
      </c>
      <c r="R277" s="16">
        <v>0.35905239999999999</v>
      </c>
      <c r="S277" s="17">
        <v>2.7290350323807688</v>
      </c>
      <c r="T277" s="18">
        <v>13460.598995999999</v>
      </c>
    </row>
    <row r="278" spans="1:20" x14ac:dyDescent="0.3">
      <c r="A278" s="6">
        <v>1</v>
      </c>
      <c r="B278" s="3">
        <v>10312.741</v>
      </c>
      <c r="C278" s="12">
        <v>44</v>
      </c>
      <c r="D278" t="s">
        <v>728</v>
      </c>
      <c r="F278" s="3">
        <v>10309.915000000001</v>
      </c>
      <c r="G278" s="3">
        <v>0.34370000000000001</v>
      </c>
      <c r="H278" s="12">
        <v>44</v>
      </c>
      <c r="I278" s="26" t="s">
        <v>729</v>
      </c>
      <c r="J278" s="3">
        <v>10309.915420601053</v>
      </c>
      <c r="K278" s="6">
        <v>0</v>
      </c>
      <c r="L278" s="3">
        <v>-4.2060105261043645E-4</v>
      </c>
      <c r="M278">
        <v>3.5</v>
      </c>
      <c r="N278" t="s">
        <v>26</v>
      </c>
      <c r="O278" t="s">
        <v>657</v>
      </c>
      <c r="P278" s="15">
        <v>173.1050920000016</v>
      </c>
      <c r="Q278">
        <v>8</v>
      </c>
      <c r="R278" s="16">
        <v>0.35920960000000002</v>
      </c>
      <c r="S278" s="17">
        <v>2.7285973090917461</v>
      </c>
      <c r="T278" s="18">
        <v>13460.269598000001</v>
      </c>
    </row>
    <row r="279" spans="1:20" x14ac:dyDescent="0.3">
      <c r="A279" s="6">
        <v>1</v>
      </c>
      <c r="B279" s="3">
        <v>10287.734</v>
      </c>
      <c r="C279" s="12">
        <v>42.5</v>
      </c>
      <c r="D279" t="s">
        <v>730</v>
      </c>
      <c r="F279" s="3">
        <v>10284.915000000001</v>
      </c>
      <c r="G279" s="3">
        <v>0.34279999999999999</v>
      </c>
      <c r="H279" s="12">
        <v>42.5</v>
      </c>
      <c r="I279" s="26" t="s">
        <v>731</v>
      </c>
      <c r="J279" s="3">
        <v>10284.915217732992</v>
      </c>
      <c r="K279" s="6">
        <v>0</v>
      </c>
      <c r="L279" s="3">
        <v>-2.1773299158667214E-4</v>
      </c>
      <c r="M279">
        <v>0.5</v>
      </c>
      <c r="N279" t="s">
        <v>26</v>
      </c>
      <c r="O279" t="s">
        <v>678</v>
      </c>
      <c r="P279" s="15">
        <v>128.65561800000069</v>
      </c>
      <c r="Q279">
        <v>2</v>
      </c>
      <c r="R279" s="16">
        <v>0.96558600000000006</v>
      </c>
      <c r="S279" s="17">
        <v>3.0913770034315986</v>
      </c>
      <c r="T279" s="18">
        <v>13415.820124</v>
      </c>
    </row>
    <row r="280" spans="1:20" x14ac:dyDescent="0.3">
      <c r="A280" s="6">
        <v>1</v>
      </c>
      <c r="B280" s="3">
        <v>10287.439</v>
      </c>
      <c r="C280" s="12">
        <v>42.5</v>
      </c>
      <c r="D280" t="s">
        <v>732</v>
      </c>
      <c r="F280" s="3">
        <v>10284.620000000001</v>
      </c>
      <c r="G280" s="3">
        <v>0.34279999999999999</v>
      </c>
      <c r="H280" s="12">
        <v>42.5</v>
      </c>
      <c r="I280" s="26" t="s">
        <v>733</v>
      </c>
      <c r="J280" s="3">
        <v>10284.620295846475</v>
      </c>
      <c r="K280" s="6">
        <v>0</v>
      </c>
      <c r="L280" s="3">
        <v>-2.9584647381852847E-4</v>
      </c>
      <c r="M280">
        <v>0.5</v>
      </c>
      <c r="N280" t="s">
        <v>22</v>
      </c>
      <c r="O280" t="s">
        <v>681</v>
      </c>
      <c r="P280" s="15">
        <v>128.78355700000066</v>
      </c>
      <c r="Q280">
        <v>2</v>
      </c>
      <c r="R280" s="16">
        <v>0.96566909999999995</v>
      </c>
      <c r="S280" s="17">
        <v>3.0912909454063784</v>
      </c>
      <c r="T280" s="18">
        <v>13415.948063</v>
      </c>
    </row>
    <row r="281" spans="1:20" x14ac:dyDescent="0.3">
      <c r="A281" s="6">
        <v>1</v>
      </c>
      <c r="B281" s="3">
        <v>10295.097</v>
      </c>
      <c r="C281" s="12">
        <v>15.5</v>
      </c>
      <c r="D281" t="s">
        <v>734</v>
      </c>
      <c r="F281" s="3">
        <v>10292.276</v>
      </c>
      <c r="G281" s="3">
        <v>0.34310000000000002</v>
      </c>
      <c r="H281" s="12">
        <v>15.5</v>
      </c>
      <c r="I281" s="26" t="s">
        <v>735</v>
      </c>
      <c r="J281" s="3">
        <v>10292.276385287465</v>
      </c>
      <c r="K281" s="6">
        <v>0</v>
      </c>
      <c r="L281" s="3">
        <v>-3.8528746517840773E-4</v>
      </c>
      <c r="M281">
        <v>1.5</v>
      </c>
      <c r="N281" t="s">
        <v>22</v>
      </c>
      <c r="O281" t="s">
        <v>684</v>
      </c>
      <c r="P281" s="15">
        <v>180.23894599999949</v>
      </c>
      <c r="Q281">
        <v>4</v>
      </c>
      <c r="R281" s="16">
        <v>0.21389369999999999</v>
      </c>
      <c r="S281" s="17">
        <v>2.8968217791482638</v>
      </c>
      <c r="T281" s="18">
        <v>13467.403451999999</v>
      </c>
    </row>
    <row r="282" spans="1:20" x14ac:dyDescent="0.3">
      <c r="A282" s="6">
        <v>1</v>
      </c>
      <c r="B282" s="3">
        <v>10295.592000000001</v>
      </c>
      <c r="C282" s="12">
        <v>15.5</v>
      </c>
      <c r="D282" t="s">
        <v>736</v>
      </c>
      <c r="F282" s="3">
        <v>10292.771000000001</v>
      </c>
      <c r="G282" s="3">
        <v>0.34310000000000002</v>
      </c>
      <c r="H282" s="12">
        <v>15.5</v>
      </c>
      <c r="I282" s="26" t="s">
        <v>737</v>
      </c>
      <c r="J282" s="3">
        <v>10292.771212932235</v>
      </c>
      <c r="K282" s="6">
        <v>0</v>
      </c>
      <c r="L282" s="3">
        <v>-2.1293223471730016E-4</v>
      </c>
      <c r="M282">
        <v>1.5</v>
      </c>
      <c r="N282" t="s">
        <v>26</v>
      </c>
      <c r="O282" t="s">
        <v>687</v>
      </c>
      <c r="P282" s="15">
        <v>180.02227500000117</v>
      </c>
      <c r="Q282">
        <v>4</v>
      </c>
      <c r="R282" s="16">
        <v>0.2138979</v>
      </c>
      <c r="S282" s="17">
        <v>2.8968021434190905</v>
      </c>
      <c r="T282" s="18">
        <v>13467.186781</v>
      </c>
    </row>
    <row r="283" spans="1:20" x14ac:dyDescent="0.3">
      <c r="A283" s="6">
        <v>1</v>
      </c>
      <c r="B283" s="3">
        <v>10213.897999999999</v>
      </c>
      <c r="C283" s="12">
        <v>150</v>
      </c>
      <c r="D283" t="s">
        <v>738</v>
      </c>
      <c r="F283" s="3">
        <v>10211.099</v>
      </c>
      <c r="G283" s="3">
        <v>0.34039999999999998</v>
      </c>
      <c r="H283" s="12">
        <v>150</v>
      </c>
      <c r="I283" s="26" t="s">
        <v>739</v>
      </c>
      <c r="J283" s="3">
        <v>10211.099582956092</v>
      </c>
      <c r="K283" s="6">
        <v>0</v>
      </c>
      <c r="L283" s="3">
        <v>-5.829560923302779E-4</v>
      </c>
      <c r="M283">
        <v>2.5</v>
      </c>
      <c r="N283" t="s">
        <v>26</v>
      </c>
      <c r="O283" t="s">
        <v>648</v>
      </c>
      <c r="P283" s="15">
        <v>71.887871000000814</v>
      </c>
      <c r="Q283">
        <v>6</v>
      </c>
      <c r="R283" s="16">
        <v>0.71200010000000002</v>
      </c>
      <c r="S283" s="17">
        <v>3.5585530519889335</v>
      </c>
      <c r="T283" s="18">
        <v>13359.052377</v>
      </c>
    </row>
    <row r="284" spans="1:20" x14ac:dyDescent="0.3">
      <c r="A284" s="6">
        <v>1</v>
      </c>
      <c r="B284" s="3">
        <v>10213.799999999999</v>
      </c>
      <c r="C284" s="12">
        <v>150</v>
      </c>
      <c r="D284" t="s">
        <v>740</v>
      </c>
      <c r="F284" s="3">
        <v>10211.001</v>
      </c>
      <c r="G284" s="3">
        <v>0.34039999999999998</v>
      </c>
      <c r="H284" s="12">
        <v>150</v>
      </c>
      <c r="I284" s="26" t="s">
        <v>741</v>
      </c>
      <c r="J284" s="3">
        <v>10211.001854888289</v>
      </c>
      <c r="K284" s="6">
        <v>0</v>
      </c>
      <c r="L284" s="3">
        <v>-8.5488828881352674E-4</v>
      </c>
      <c r="M284">
        <v>2.5</v>
      </c>
      <c r="N284" t="s">
        <v>22</v>
      </c>
      <c r="O284" t="s">
        <v>651</v>
      </c>
      <c r="P284" s="15">
        <v>72.032875000000786</v>
      </c>
      <c r="Q284">
        <v>6</v>
      </c>
      <c r="R284" s="16">
        <v>0.71189279999999999</v>
      </c>
      <c r="S284" s="17">
        <v>3.5587037655716802</v>
      </c>
      <c r="T284" s="18">
        <v>13359.197381</v>
      </c>
    </row>
    <row r="285" spans="1:20" x14ac:dyDescent="0.3">
      <c r="A285" s="6">
        <v>1</v>
      </c>
      <c r="B285" s="3">
        <v>10192.424000000001</v>
      </c>
      <c r="C285" s="12">
        <v>122.5</v>
      </c>
      <c r="D285" t="s">
        <v>742</v>
      </c>
      <c r="F285" s="3">
        <v>10189.630999999999</v>
      </c>
      <c r="G285" s="3">
        <v>0.3397</v>
      </c>
      <c r="H285" s="12">
        <v>122.5</v>
      </c>
      <c r="I285" s="26" t="s">
        <v>743</v>
      </c>
      <c r="J285" s="3">
        <v>10189.631702100631</v>
      </c>
      <c r="K285" s="6">
        <v>0</v>
      </c>
      <c r="L285" s="3">
        <v>-7.0210063131526113E-4</v>
      </c>
      <c r="M285">
        <v>3.5</v>
      </c>
      <c r="N285" t="s">
        <v>22</v>
      </c>
      <c r="O285" t="s">
        <v>654</v>
      </c>
      <c r="P285" s="15">
        <v>173.43455600000198</v>
      </c>
      <c r="Q285">
        <v>8</v>
      </c>
      <c r="R285" s="16">
        <v>0.91245529999999997</v>
      </c>
      <c r="S285" s="17">
        <v>2.8202856693316742</v>
      </c>
      <c r="T285" s="18">
        <v>13460.599062000001</v>
      </c>
    </row>
    <row r="286" spans="1:20" x14ac:dyDescent="0.3">
      <c r="A286" s="6">
        <v>1</v>
      </c>
      <c r="B286" s="3">
        <v>10192.573</v>
      </c>
      <c r="C286" s="12">
        <v>122.5</v>
      </c>
      <c r="D286" t="s">
        <v>744</v>
      </c>
      <c r="F286" s="3">
        <v>10189.780000000001</v>
      </c>
      <c r="G286" s="3">
        <v>0.3397</v>
      </c>
      <c r="H286" s="12">
        <v>122.5</v>
      </c>
      <c r="I286" s="26" t="s">
        <v>745</v>
      </c>
      <c r="J286" s="3">
        <v>10189.780000112487</v>
      </c>
      <c r="K286" s="6">
        <v>0</v>
      </c>
      <c r="L286" s="3">
        <v>-1.1248630471527576E-7</v>
      </c>
      <c r="M286">
        <v>3.5</v>
      </c>
      <c r="N286" t="s">
        <v>26</v>
      </c>
      <c r="O286" t="s">
        <v>657</v>
      </c>
      <c r="P286" s="15">
        <v>173.10506800000076</v>
      </c>
      <c r="Q286">
        <v>8</v>
      </c>
      <c r="R286" s="16">
        <v>0.91265890000000005</v>
      </c>
      <c r="S286" s="17">
        <v>2.82006256000422</v>
      </c>
      <c r="T286" s="18">
        <v>13460.269574</v>
      </c>
    </row>
    <row r="287" spans="1:20" x14ac:dyDescent="0.3">
      <c r="A287" s="6">
        <v>1</v>
      </c>
      <c r="B287" s="3">
        <v>10174.989</v>
      </c>
      <c r="C287" s="12">
        <v>55</v>
      </c>
      <c r="D287" t="s">
        <v>746</v>
      </c>
      <c r="F287" s="3">
        <v>10172.200999999999</v>
      </c>
      <c r="G287" s="3">
        <v>0.33910000000000001</v>
      </c>
      <c r="H287" s="12">
        <v>55</v>
      </c>
      <c r="I287" s="26" t="s">
        <v>747</v>
      </c>
      <c r="J287" s="3">
        <v>10172.200660335116</v>
      </c>
      <c r="K287" s="6">
        <v>0</v>
      </c>
      <c r="L287" s="3">
        <v>3.3966488263104111E-4</v>
      </c>
      <c r="M287">
        <v>4.5</v>
      </c>
      <c r="N287" t="s">
        <v>26</v>
      </c>
      <c r="O287" t="s">
        <v>660</v>
      </c>
      <c r="P287" s="15">
        <v>303.96465200000057</v>
      </c>
      <c r="Q287">
        <v>10</v>
      </c>
      <c r="R287" s="16">
        <v>0.97410739999999996</v>
      </c>
      <c r="S287" s="17">
        <v>1.7309818067165277</v>
      </c>
      <c r="T287" s="18">
        <v>13591.129158</v>
      </c>
    </row>
    <row r="288" spans="1:20" x14ac:dyDescent="0.3">
      <c r="A288" s="6">
        <v>1</v>
      </c>
      <c r="B288" s="3">
        <v>10174.806</v>
      </c>
      <c r="C288" s="12">
        <v>55</v>
      </c>
      <c r="D288" t="s">
        <v>748</v>
      </c>
      <c r="F288" s="3">
        <v>10172.018</v>
      </c>
      <c r="G288" s="3">
        <v>0.33910000000000001</v>
      </c>
      <c r="H288" s="12">
        <v>55</v>
      </c>
      <c r="I288" s="26" t="s">
        <v>749</v>
      </c>
      <c r="J288" s="3">
        <v>10172.018139303973</v>
      </c>
      <c r="K288" s="6">
        <v>0</v>
      </c>
      <c r="L288" s="3">
        <v>-1.3930397290096153E-4</v>
      </c>
      <c r="M288">
        <v>4.5</v>
      </c>
      <c r="N288" t="s">
        <v>22</v>
      </c>
      <c r="O288" t="s">
        <v>663</v>
      </c>
      <c r="P288" s="15">
        <v>304.55889999999999</v>
      </c>
      <c r="Q288">
        <v>10</v>
      </c>
      <c r="R288" s="16">
        <v>0.97385189999999999</v>
      </c>
      <c r="S288" s="17">
        <v>1.7312441325274059</v>
      </c>
      <c r="T288" s="18">
        <v>13591.723405999999</v>
      </c>
    </row>
    <row r="289" spans="1:20" x14ac:dyDescent="0.3">
      <c r="A289" s="6">
        <v>1</v>
      </c>
      <c r="B289" s="3">
        <v>10161.168</v>
      </c>
      <c r="C289" s="12">
        <v>28</v>
      </c>
      <c r="D289" t="s">
        <v>750</v>
      </c>
      <c r="F289" s="3">
        <v>10158.384</v>
      </c>
      <c r="G289" s="3">
        <v>0.33860000000000001</v>
      </c>
      <c r="H289" s="12">
        <v>28</v>
      </c>
      <c r="I289" s="26" t="s">
        <v>751</v>
      </c>
      <c r="J289" s="3">
        <v>10158.383093593002</v>
      </c>
      <c r="K289" s="6">
        <v>0</v>
      </c>
      <c r="L289" s="3">
        <v>9.0640699818322901E-4</v>
      </c>
      <c r="M289">
        <v>5.5</v>
      </c>
      <c r="N289" t="s">
        <v>22</v>
      </c>
      <c r="O289" t="s">
        <v>666</v>
      </c>
      <c r="P289" s="15">
        <v>465.60161499999958</v>
      </c>
      <c r="Q289">
        <v>12</v>
      </c>
      <c r="R289" s="16">
        <v>0.98033809999999999</v>
      </c>
      <c r="S289" s="17">
        <v>0.86715562720353878</v>
      </c>
      <c r="T289" s="18">
        <v>13752.766120999999</v>
      </c>
    </row>
    <row r="290" spans="1:20" x14ac:dyDescent="0.3">
      <c r="A290" s="6">
        <v>1</v>
      </c>
      <c r="B290" s="3">
        <v>10161.366</v>
      </c>
      <c r="C290" s="12">
        <v>28</v>
      </c>
      <c r="D290" t="s">
        <v>752</v>
      </c>
      <c r="F290" s="3">
        <v>10158.581</v>
      </c>
      <c r="G290" s="3">
        <v>0.33860000000000001</v>
      </c>
      <c r="H290" s="12">
        <v>28</v>
      </c>
      <c r="I290" s="26" t="s">
        <v>753</v>
      </c>
      <c r="J290" s="3">
        <v>10158.58106876358</v>
      </c>
      <c r="K290" s="6">
        <v>0</v>
      </c>
      <c r="L290" s="3">
        <v>-6.8763580202357844E-5</v>
      </c>
      <c r="M290">
        <v>5.5</v>
      </c>
      <c r="N290" t="s">
        <v>26</v>
      </c>
      <c r="O290" t="s">
        <v>669</v>
      </c>
      <c r="P290" s="15">
        <v>464.66592200000014</v>
      </c>
      <c r="Q290">
        <v>12</v>
      </c>
      <c r="R290" s="16">
        <v>0.98060860000000005</v>
      </c>
      <c r="S290" s="17">
        <v>0.86687974004993507</v>
      </c>
      <c r="T290" s="18">
        <v>13751.830427999999</v>
      </c>
    </row>
    <row r="291" spans="1:20" x14ac:dyDescent="0.3">
      <c r="A291" s="6">
        <v>1</v>
      </c>
      <c r="B291" s="3">
        <v>10151.884</v>
      </c>
      <c r="C291" s="12">
        <v>9.5</v>
      </c>
      <c r="D291" t="s">
        <v>754</v>
      </c>
      <c r="F291" s="3">
        <v>10149.102000000001</v>
      </c>
      <c r="G291" s="3">
        <v>0.33829999999999999</v>
      </c>
      <c r="H291" s="12">
        <v>9.5</v>
      </c>
      <c r="I291" s="26" t="s">
        <v>755</v>
      </c>
      <c r="J291" s="3">
        <v>10149.10123500878</v>
      </c>
      <c r="K291" s="6">
        <v>0</v>
      </c>
      <c r="L291" s="3">
        <v>7.6499122042150702E-4</v>
      </c>
      <c r="M291">
        <v>6.5</v>
      </c>
      <c r="N291" t="s">
        <v>26</v>
      </c>
      <c r="O291" t="s">
        <v>672</v>
      </c>
      <c r="P291" s="15">
        <v>655.28322800000024</v>
      </c>
      <c r="Q291">
        <v>14</v>
      </c>
      <c r="R291" s="16">
        <v>0.96063019999999999</v>
      </c>
      <c r="S291" s="17">
        <v>-0.34759977944732118</v>
      </c>
      <c r="T291" s="18">
        <v>13942.447733999999</v>
      </c>
    </row>
    <row r="292" spans="1:20" x14ac:dyDescent="0.3">
      <c r="A292" s="6">
        <v>1</v>
      </c>
      <c r="B292" s="3">
        <v>10151.688</v>
      </c>
      <c r="C292" s="12">
        <v>9.5</v>
      </c>
      <c r="D292" t="s">
        <v>756</v>
      </c>
      <c r="F292" s="3">
        <v>10148.906000000001</v>
      </c>
      <c r="G292" s="3">
        <v>0.33829999999999999</v>
      </c>
      <c r="H292" s="12">
        <v>9.5</v>
      </c>
      <c r="I292" s="26" t="s">
        <v>757</v>
      </c>
      <c r="J292" s="3">
        <v>10148.905812335881</v>
      </c>
      <c r="K292" s="6">
        <v>0</v>
      </c>
      <c r="L292" s="3">
        <v>1.8766411994874943E-4</v>
      </c>
      <c r="M292">
        <v>6.5</v>
      </c>
      <c r="N292" t="s">
        <v>22</v>
      </c>
      <c r="O292" t="s">
        <v>675</v>
      </c>
      <c r="P292" s="15">
        <v>656.63170200000059</v>
      </c>
      <c r="Q292">
        <v>14</v>
      </c>
      <c r="R292" s="16">
        <v>0.96036460000000001</v>
      </c>
      <c r="S292" s="17">
        <v>-0.34732325605257541</v>
      </c>
      <c r="T292" s="18">
        <v>13943.796208</v>
      </c>
    </row>
    <row r="293" spans="1:20" x14ac:dyDescent="0.3">
      <c r="A293" s="6">
        <v>1</v>
      </c>
      <c r="B293" s="3">
        <v>10233.427</v>
      </c>
      <c r="C293" s="12">
        <v>55</v>
      </c>
      <c r="D293" t="s">
        <v>758</v>
      </c>
      <c r="F293" s="3">
        <v>10230.623</v>
      </c>
      <c r="G293" s="3">
        <v>0.34100000000000003</v>
      </c>
      <c r="H293" s="12">
        <v>55</v>
      </c>
      <c r="I293" s="26" t="s">
        <v>759</v>
      </c>
      <c r="J293" s="3">
        <v>10230.623604344317</v>
      </c>
      <c r="K293" s="6">
        <v>0</v>
      </c>
      <c r="L293" s="3">
        <v>-6.0434431725298055E-4</v>
      </c>
      <c r="M293">
        <v>1.5</v>
      </c>
      <c r="N293" t="s">
        <v>22</v>
      </c>
      <c r="O293" t="s">
        <v>684</v>
      </c>
      <c r="P293" s="15">
        <v>180.23897800000123</v>
      </c>
      <c r="Q293">
        <v>4</v>
      </c>
      <c r="R293" s="16">
        <v>0.88199380000000005</v>
      </c>
      <c r="S293" s="17">
        <v>2.7466090765910911</v>
      </c>
      <c r="T293" s="18">
        <v>13467.403484</v>
      </c>
    </row>
    <row r="294" spans="1:20" x14ac:dyDescent="0.3">
      <c r="A294" s="6">
        <v>1</v>
      </c>
      <c r="B294" s="3">
        <v>10233.496999999999</v>
      </c>
      <c r="C294" s="12">
        <v>55</v>
      </c>
      <c r="D294" t="s">
        <v>760</v>
      </c>
      <c r="F294" s="3">
        <v>10230.692999999999</v>
      </c>
      <c r="G294" s="3">
        <v>0.34100000000000003</v>
      </c>
      <c r="H294" s="12">
        <v>55</v>
      </c>
      <c r="I294" s="26" t="s">
        <v>761</v>
      </c>
      <c r="J294" s="3">
        <v>10230.692641514435</v>
      </c>
      <c r="K294" s="6">
        <v>0</v>
      </c>
      <c r="L294" s="3">
        <v>3.584855639928719E-4</v>
      </c>
      <c r="M294">
        <v>1.5</v>
      </c>
      <c r="N294" t="s">
        <v>26</v>
      </c>
      <c r="O294" t="s">
        <v>687</v>
      </c>
      <c r="P294" s="15">
        <v>180.02223700000104</v>
      </c>
      <c r="Q294">
        <v>4</v>
      </c>
      <c r="R294" s="16">
        <v>0.88172649999999997</v>
      </c>
      <c r="S294" s="17">
        <v>2.7469121858789372</v>
      </c>
      <c r="T294" s="18">
        <v>13467.186743</v>
      </c>
    </row>
    <row r="295" spans="1:20" x14ac:dyDescent="0.3">
      <c r="A295" s="6">
        <v>1</v>
      </c>
      <c r="B295" s="3">
        <v>10205.838</v>
      </c>
      <c r="C295" s="12">
        <v>47.5</v>
      </c>
      <c r="D295" t="s">
        <v>762</v>
      </c>
      <c r="F295" s="3">
        <v>10203.040999999999</v>
      </c>
      <c r="G295" s="3">
        <v>0.34010000000000001</v>
      </c>
      <c r="H295" s="12">
        <v>47.5</v>
      </c>
      <c r="I295" s="26" t="s">
        <v>763</v>
      </c>
      <c r="J295" s="3">
        <v>10203.041425977495</v>
      </c>
      <c r="K295" s="6">
        <v>0</v>
      </c>
      <c r="L295" s="3">
        <v>-4.2597749597916845E-4</v>
      </c>
      <c r="M295">
        <v>2.5</v>
      </c>
      <c r="N295" t="s">
        <v>26</v>
      </c>
      <c r="O295" t="s">
        <v>690</v>
      </c>
      <c r="P295" s="15">
        <v>265.19095200000083</v>
      </c>
      <c r="Q295">
        <v>6</v>
      </c>
      <c r="R295" s="16">
        <v>1.012505</v>
      </c>
      <c r="S295" s="17">
        <v>2.0565427835545718</v>
      </c>
      <c r="T295" s="18">
        <v>13552.355458</v>
      </c>
    </row>
    <row r="296" spans="1:20" x14ac:dyDescent="0.3">
      <c r="A296" s="6">
        <v>1</v>
      </c>
      <c r="B296" s="3">
        <v>10205.849</v>
      </c>
      <c r="C296" s="12">
        <v>47.5</v>
      </c>
      <c r="D296" t="s">
        <v>764</v>
      </c>
      <c r="F296" s="3">
        <v>10203.052</v>
      </c>
      <c r="G296" s="3">
        <v>0.34010000000000001</v>
      </c>
      <c r="H296" s="12">
        <v>47.5</v>
      </c>
      <c r="I296" s="26" t="s">
        <v>765</v>
      </c>
      <c r="J296" s="3">
        <v>10203.053169873814</v>
      </c>
      <c r="K296" s="6">
        <v>0</v>
      </c>
      <c r="L296" s="3">
        <v>-1.169873814433231E-3</v>
      </c>
      <c r="M296">
        <v>2.5</v>
      </c>
      <c r="N296" t="s">
        <v>22</v>
      </c>
      <c r="O296" t="s">
        <v>693</v>
      </c>
      <c r="P296" s="15">
        <v>265.42997400000058</v>
      </c>
      <c r="Q296">
        <v>6</v>
      </c>
      <c r="R296" s="16">
        <v>1.0128699999999999</v>
      </c>
      <c r="S296" s="17">
        <v>2.0561823564692654</v>
      </c>
      <c r="T296" s="18">
        <v>13552.59448</v>
      </c>
    </row>
    <row r="297" spans="1:20" x14ac:dyDescent="0.3">
      <c r="A297" s="6">
        <v>1</v>
      </c>
      <c r="B297" s="3">
        <v>10183.869000000001</v>
      </c>
      <c r="C297" s="12">
        <v>24</v>
      </c>
      <c r="D297" t="s">
        <v>766</v>
      </c>
      <c r="F297" s="3">
        <v>10181.078</v>
      </c>
      <c r="G297" s="3">
        <v>0.33939999999999998</v>
      </c>
      <c r="H297" s="12">
        <v>24</v>
      </c>
      <c r="I297" s="26" t="s">
        <v>767</v>
      </c>
      <c r="J297" s="3">
        <v>10181.079145402131</v>
      </c>
      <c r="K297" s="6">
        <v>0</v>
      </c>
      <c r="L297" s="3">
        <v>-1.145402131442097E-3</v>
      </c>
      <c r="M297">
        <v>3.5</v>
      </c>
      <c r="N297" t="s">
        <v>22</v>
      </c>
      <c r="O297" t="s">
        <v>696</v>
      </c>
      <c r="P297" s="15">
        <v>383.76228000000083</v>
      </c>
      <c r="Q297">
        <v>8</v>
      </c>
      <c r="R297" s="16">
        <v>1.035018</v>
      </c>
      <c r="S297" s="17">
        <v>1.0641934707976566</v>
      </c>
      <c r="T297" s="18">
        <v>13670.926786</v>
      </c>
    </row>
    <row r="298" spans="1:20" x14ac:dyDescent="0.3">
      <c r="A298" s="6">
        <v>1</v>
      </c>
      <c r="B298" s="3">
        <v>10183.784</v>
      </c>
      <c r="C298" s="12">
        <v>24</v>
      </c>
      <c r="D298" t="s">
        <v>768</v>
      </c>
      <c r="F298" s="3">
        <v>10180.993</v>
      </c>
      <c r="G298" s="3">
        <v>0.33939999999999998</v>
      </c>
      <c r="H298" s="12">
        <v>24</v>
      </c>
      <c r="I298" s="26" t="s">
        <v>769</v>
      </c>
      <c r="J298" s="3">
        <v>10180.992933638388</v>
      </c>
      <c r="K298" s="6">
        <v>0</v>
      </c>
      <c r="L298" s="3">
        <v>6.6361611970933154E-5</v>
      </c>
      <c r="M298">
        <v>3.5</v>
      </c>
      <c r="N298" t="s">
        <v>26</v>
      </c>
      <c r="O298" t="s">
        <v>699</v>
      </c>
      <c r="P298" s="15">
        <v>383.57963000000018</v>
      </c>
      <c r="Q298">
        <v>8</v>
      </c>
      <c r="R298" s="16">
        <v>1.034643</v>
      </c>
      <c r="S298" s="17">
        <v>1.0645558489881946</v>
      </c>
      <c r="T298" s="18">
        <v>13670.744135999999</v>
      </c>
    </row>
    <row r="299" spans="1:20" x14ac:dyDescent="0.3">
      <c r="A299" s="6">
        <v>1</v>
      </c>
      <c r="B299" s="3">
        <v>10167.091</v>
      </c>
      <c r="C299" s="12">
        <v>10</v>
      </c>
      <c r="D299" t="s">
        <v>770</v>
      </c>
      <c r="F299" s="3">
        <v>10164.305</v>
      </c>
      <c r="G299" s="3">
        <v>0.33879999999999999</v>
      </c>
      <c r="H299" s="12">
        <v>10</v>
      </c>
      <c r="I299" s="26" t="s">
        <v>771</v>
      </c>
      <c r="J299" s="3">
        <v>10164.304248369494</v>
      </c>
      <c r="K299" s="6">
        <v>0</v>
      </c>
      <c r="L299" s="3">
        <v>7.5163050678384025E-4</v>
      </c>
      <c r="M299">
        <v>4.5</v>
      </c>
      <c r="N299" t="s">
        <v>26</v>
      </c>
      <c r="O299" t="s">
        <v>702</v>
      </c>
      <c r="P299" s="15">
        <v>534.57709000000068</v>
      </c>
      <c r="Q299">
        <v>10</v>
      </c>
      <c r="R299" s="16">
        <v>1.0195479999999999</v>
      </c>
      <c r="S299" s="17">
        <v>-1.9359391826948357E-2</v>
      </c>
      <c r="T299" s="18">
        <v>13821.741596</v>
      </c>
    </row>
    <row r="300" spans="1:20" x14ac:dyDescent="0.3">
      <c r="A300" s="6">
        <v>1</v>
      </c>
      <c r="B300" s="3">
        <v>10167.233</v>
      </c>
      <c r="C300" s="12">
        <v>10</v>
      </c>
      <c r="D300" t="s">
        <v>772</v>
      </c>
      <c r="F300" s="3">
        <v>10164.447</v>
      </c>
      <c r="G300" s="3">
        <v>0.33879999999999999</v>
      </c>
      <c r="H300" s="12">
        <v>10</v>
      </c>
      <c r="I300" s="26" t="s">
        <v>773</v>
      </c>
      <c r="J300" s="3">
        <v>10164.448446204209</v>
      </c>
      <c r="K300" s="6">
        <v>0</v>
      </c>
      <c r="L300" s="3">
        <v>-1.4462042090599425E-3</v>
      </c>
      <c r="M300">
        <v>4.5</v>
      </c>
      <c r="N300" t="s">
        <v>22</v>
      </c>
      <c r="O300" t="s">
        <v>705</v>
      </c>
      <c r="P300" s="15">
        <v>534.6230570000007</v>
      </c>
      <c r="Q300">
        <v>10</v>
      </c>
      <c r="R300" s="16">
        <v>1.019898</v>
      </c>
      <c r="S300" s="17">
        <v>-1.9702622295846208E-2</v>
      </c>
      <c r="T300" s="18">
        <v>13821.787563</v>
      </c>
    </row>
    <row r="301" spans="1:20" x14ac:dyDescent="0.3">
      <c r="A301" s="6">
        <v>1</v>
      </c>
      <c r="B301" s="3">
        <v>10155.703</v>
      </c>
      <c r="C301" s="12">
        <v>5</v>
      </c>
      <c r="D301" t="s">
        <v>774</v>
      </c>
      <c r="F301" s="3">
        <v>10152.92</v>
      </c>
      <c r="G301" s="3">
        <v>0.33839999999999998</v>
      </c>
      <c r="H301" s="12">
        <v>5</v>
      </c>
      <c r="I301" s="26" t="s">
        <v>775</v>
      </c>
      <c r="J301" s="3">
        <v>10152.920913094327</v>
      </c>
      <c r="K301" s="6">
        <v>0</v>
      </c>
      <c r="L301" s="3">
        <v>-9.1309432718844619E-4</v>
      </c>
      <c r="M301">
        <v>5.5</v>
      </c>
      <c r="N301" t="s">
        <v>22</v>
      </c>
      <c r="O301" t="s">
        <v>708</v>
      </c>
      <c r="P301" s="15">
        <v>717.43437800000174</v>
      </c>
      <c r="Q301">
        <v>12</v>
      </c>
      <c r="R301" s="16">
        <v>0.98732529999999996</v>
      </c>
      <c r="S301" s="17">
        <v>-0.86271302810396844</v>
      </c>
      <c r="T301" s="18">
        <v>14004.598884000001</v>
      </c>
    </row>
    <row r="302" spans="1:20" x14ac:dyDescent="0.3">
      <c r="A302" s="6">
        <v>1</v>
      </c>
      <c r="B302" s="3">
        <v>10155.521000000001</v>
      </c>
      <c r="C302" s="12">
        <v>5</v>
      </c>
      <c r="D302" t="s">
        <v>776</v>
      </c>
      <c r="F302" s="3">
        <v>10152.737999999999</v>
      </c>
      <c r="G302" s="3">
        <v>0.33839999999999998</v>
      </c>
      <c r="H302" s="12">
        <v>5</v>
      </c>
      <c r="I302" s="26" t="s">
        <v>777</v>
      </c>
      <c r="J302" s="3">
        <v>10152.73752327209</v>
      </c>
      <c r="K302" s="6">
        <v>0</v>
      </c>
      <c r="L302" s="3">
        <v>4.7672790969954804E-4</v>
      </c>
      <c r="M302">
        <v>5.5</v>
      </c>
      <c r="N302" t="s">
        <v>26</v>
      </c>
      <c r="O302" t="s">
        <v>711</v>
      </c>
      <c r="P302" s="15">
        <v>717.60163900000225</v>
      </c>
      <c r="Q302">
        <v>12</v>
      </c>
      <c r="R302" s="16">
        <v>0.98700980000000005</v>
      </c>
      <c r="S302" s="17">
        <v>-0.8623934268339658</v>
      </c>
      <c r="T302" s="18">
        <v>14004.766145000001</v>
      </c>
    </row>
    <row r="303" spans="1:20" x14ac:dyDescent="0.3">
      <c r="A303" s="6">
        <v>1</v>
      </c>
      <c r="B303" s="3">
        <v>16031</v>
      </c>
      <c r="C303" s="12">
        <v>4150</v>
      </c>
      <c r="D303" t="s">
        <v>778</v>
      </c>
      <c r="F303" s="3">
        <v>16026.620999999999</v>
      </c>
      <c r="G303" s="3">
        <v>0.53420000000000001</v>
      </c>
      <c r="H303" s="12">
        <v>4150</v>
      </c>
      <c r="I303" s="27" t="s">
        <v>779</v>
      </c>
      <c r="J303" s="3">
        <v>16026.620611807999</v>
      </c>
      <c r="K303" s="6">
        <v>0</v>
      </c>
      <c r="L303" s="3">
        <v>3.881920001731487E-4</v>
      </c>
      <c r="M303">
        <v>1.5</v>
      </c>
      <c r="N303" t="s">
        <v>22</v>
      </c>
      <c r="O303" t="s">
        <v>642</v>
      </c>
      <c r="P303" s="15">
        <v>3.9228999999977532E-2</v>
      </c>
      <c r="Q303">
        <v>4</v>
      </c>
      <c r="R303" s="16">
        <v>17.820599999999999</v>
      </c>
      <c r="S303" s="17">
        <v>4.064214160595343</v>
      </c>
      <c r="T303" s="18">
        <v>13287.203734999999</v>
      </c>
    </row>
    <row r="304" spans="1:20" x14ac:dyDescent="0.3">
      <c r="A304" s="6">
        <v>1</v>
      </c>
      <c r="B304" s="3">
        <v>16030.657999999999</v>
      </c>
      <c r="C304" s="12">
        <v>4150</v>
      </c>
      <c r="D304" t="s">
        <v>780</v>
      </c>
      <c r="F304" s="3">
        <v>16026.279</v>
      </c>
      <c r="G304" s="3">
        <v>0.53420000000000001</v>
      </c>
      <c r="H304" s="12">
        <v>4150</v>
      </c>
      <c r="I304" s="27" t="s">
        <v>781</v>
      </c>
      <c r="J304" s="3">
        <v>16026.278528636896</v>
      </c>
      <c r="K304" s="6">
        <v>0</v>
      </c>
      <c r="L304" s="3">
        <v>4.7136310422501992E-4</v>
      </c>
      <c r="M304">
        <v>1.5</v>
      </c>
      <c r="N304" t="s">
        <v>26</v>
      </c>
      <c r="O304" t="s">
        <v>645</v>
      </c>
      <c r="P304" s="15">
        <v>-2.1999998352839611E-5</v>
      </c>
      <c r="Q304">
        <v>4</v>
      </c>
      <c r="R304" s="16">
        <v>17.820640000000001</v>
      </c>
      <c r="S304" s="17">
        <v>4.0642119160045258</v>
      </c>
      <c r="T304" s="18">
        <v>13287.164484000001</v>
      </c>
    </row>
    <row r="305" spans="1:20" x14ac:dyDescent="0.3">
      <c r="A305" s="6">
        <v>1</v>
      </c>
      <c r="B305" s="3">
        <v>16128.290999999999</v>
      </c>
      <c r="C305" s="12">
        <v>4700</v>
      </c>
      <c r="D305" t="s">
        <v>782</v>
      </c>
      <c r="F305" s="3">
        <v>16123.886</v>
      </c>
      <c r="G305" s="3">
        <v>0.53749999999999998</v>
      </c>
      <c r="H305" s="12">
        <v>4700</v>
      </c>
      <c r="I305" s="27" t="s">
        <v>783</v>
      </c>
      <c r="J305" s="3">
        <v>16123.885806121145</v>
      </c>
      <c r="K305" s="6">
        <v>0</v>
      </c>
      <c r="L305" s="3">
        <v>1.9387885549804196E-4</v>
      </c>
      <c r="M305">
        <v>2.5</v>
      </c>
      <c r="N305" t="s">
        <v>26</v>
      </c>
      <c r="O305" t="s">
        <v>648</v>
      </c>
      <c r="P305" s="15">
        <v>71.887886000000435</v>
      </c>
      <c r="Q305">
        <v>6</v>
      </c>
      <c r="R305" s="16">
        <v>21.909669999999998</v>
      </c>
      <c r="S305" s="17">
        <v>3.5766302265918477</v>
      </c>
      <c r="T305" s="18">
        <v>13359.052392</v>
      </c>
    </row>
    <row r="306" spans="1:20" x14ac:dyDescent="0.3">
      <c r="A306" s="6">
        <v>1</v>
      </c>
      <c r="B306" s="3">
        <v>16128.923000000001</v>
      </c>
      <c r="C306" s="12">
        <v>4700</v>
      </c>
      <c r="D306" t="s">
        <v>784</v>
      </c>
      <c r="F306" s="3">
        <v>16124.518</v>
      </c>
      <c r="G306" s="3">
        <v>0.53749999999999998</v>
      </c>
      <c r="H306" s="12">
        <v>4700</v>
      </c>
      <c r="I306" s="27" t="s">
        <v>785</v>
      </c>
      <c r="J306" s="3">
        <v>16124.517356978336</v>
      </c>
      <c r="K306" s="6">
        <v>0</v>
      </c>
      <c r="L306" s="3">
        <v>6.4302166356355883E-4</v>
      </c>
      <c r="M306">
        <v>2.5</v>
      </c>
      <c r="N306" t="s">
        <v>22</v>
      </c>
      <c r="O306" t="s">
        <v>651</v>
      </c>
      <c r="P306" s="15">
        <v>72.032839000001331</v>
      </c>
      <c r="Q306">
        <v>6</v>
      </c>
      <c r="R306" s="16">
        <v>21.908570000000001</v>
      </c>
      <c r="S306" s="17">
        <v>3.5766804339940723</v>
      </c>
      <c r="T306" s="18">
        <v>13359.197345</v>
      </c>
    </row>
    <row r="307" spans="1:20" x14ac:dyDescent="0.3">
      <c r="A307" s="6">
        <v>1</v>
      </c>
      <c r="B307" s="3">
        <v>16235.856</v>
      </c>
      <c r="C307" s="12">
        <v>2950</v>
      </c>
      <c r="D307" t="s">
        <v>786</v>
      </c>
      <c r="F307" s="3">
        <v>16231.422</v>
      </c>
      <c r="G307" s="3">
        <v>0.54100000000000004</v>
      </c>
      <c r="H307" s="12">
        <v>2950</v>
      </c>
      <c r="I307" s="27" t="s">
        <v>787</v>
      </c>
      <c r="J307" s="3">
        <v>16231.42205864993</v>
      </c>
      <c r="K307" s="6">
        <v>0</v>
      </c>
      <c r="L307" s="3">
        <v>-5.8649929997045547E-5</v>
      </c>
      <c r="M307">
        <v>3.5</v>
      </c>
      <c r="N307" t="s">
        <v>22</v>
      </c>
      <c r="O307" t="s">
        <v>654</v>
      </c>
      <c r="P307" s="15">
        <v>173.43446900000163</v>
      </c>
      <c r="Q307">
        <v>8</v>
      </c>
      <c r="R307" s="16">
        <v>23.70814</v>
      </c>
      <c r="S307" s="17">
        <v>2.7443004585661872</v>
      </c>
      <c r="T307" s="18">
        <v>13460.598975000001</v>
      </c>
    </row>
    <row r="308" spans="1:20" x14ac:dyDescent="0.3">
      <c r="A308" s="6">
        <v>1</v>
      </c>
      <c r="B308" s="3">
        <v>16234.896000000001</v>
      </c>
      <c r="C308" s="12">
        <v>2950</v>
      </c>
      <c r="D308" t="s">
        <v>788</v>
      </c>
      <c r="F308" s="3">
        <v>16230.462</v>
      </c>
      <c r="G308" s="3">
        <v>0.54100000000000004</v>
      </c>
      <c r="H308" s="12">
        <v>2950</v>
      </c>
      <c r="I308" s="27" t="s">
        <v>789</v>
      </c>
      <c r="J308" s="3">
        <v>16230.462921844268</v>
      </c>
      <c r="K308" s="6">
        <v>0</v>
      </c>
      <c r="L308" s="3">
        <v>-9.2184426830499433E-4</v>
      </c>
      <c r="M308">
        <v>3.5</v>
      </c>
      <c r="N308" t="s">
        <v>26</v>
      </c>
      <c r="O308" t="s">
        <v>657</v>
      </c>
      <c r="P308" s="15">
        <v>173.10504600000058</v>
      </c>
      <c r="Q308">
        <v>8</v>
      </c>
      <c r="R308" s="16">
        <v>23.710899999999999</v>
      </c>
      <c r="S308" s="17">
        <v>2.7441840496298986</v>
      </c>
      <c r="T308" s="18">
        <v>13460.269552</v>
      </c>
    </row>
    <row r="309" spans="1:20" x14ac:dyDescent="0.3">
      <c r="A309" s="6">
        <v>1</v>
      </c>
      <c r="B309" s="3">
        <v>16350.647999999999</v>
      </c>
      <c r="C309" s="12">
        <v>1525</v>
      </c>
      <c r="D309" t="s">
        <v>790</v>
      </c>
      <c r="F309" s="3">
        <v>16346.182000000001</v>
      </c>
      <c r="G309" s="3">
        <v>0.54490000000000005</v>
      </c>
      <c r="H309" s="12">
        <v>1525</v>
      </c>
      <c r="I309" s="27" t="s">
        <v>791</v>
      </c>
      <c r="J309" s="3">
        <v>16346.184310820061</v>
      </c>
      <c r="K309" s="6">
        <v>0</v>
      </c>
      <c r="L309" s="3">
        <v>-2.3108200603019213E-3</v>
      </c>
      <c r="M309">
        <v>4.5</v>
      </c>
      <c r="N309" t="s">
        <v>26</v>
      </c>
      <c r="O309" t="s">
        <v>660</v>
      </c>
      <c r="P309" s="15">
        <v>303.96464999999989</v>
      </c>
      <c r="Q309">
        <v>10</v>
      </c>
      <c r="R309" s="16">
        <v>24.828900000000001</v>
      </c>
      <c r="S309" s="17">
        <v>1.8151562987572101</v>
      </c>
      <c r="T309" s="18">
        <v>13591.129155999999</v>
      </c>
    </row>
    <row r="310" spans="1:20" x14ac:dyDescent="0.3">
      <c r="A310" s="6">
        <v>1</v>
      </c>
      <c r="B310" s="3">
        <v>16351.959000000001</v>
      </c>
      <c r="C310" s="12">
        <v>1525</v>
      </c>
      <c r="D310" t="s">
        <v>792</v>
      </c>
      <c r="F310" s="3">
        <v>16347.493</v>
      </c>
      <c r="G310" s="3">
        <v>0.54490000000000005</v>
      </c>
      <c r="H310" s="12">
        <v>1525</v>
      </c>
      <c r="I310" s="27" t="s">
        <v>793</v>
      </c>
      <c r="J310" s="3">
        <v>16347.493797941283</v>
      </c>
      <c r="K310" s="6">
        <v>0</v>
      </c>
      <c r="L310" s="3">
        <v>-7.979412821441656E-4</v>
      </c>
      <c r="M310">
        <v>4.5</v>
      </c>
      <c r="N310" t="s">
        <v>22</v>
      </c>
      <c r="O310" t="s">
        <v>663</v>
      </c>
      <c r="P310" s="15">
        <v>304.55884200000037</v>
      </c>
      <c r="Q310">
        <v>10</v>
      </c>
      <c r="R310" s="16">
        <v>24.824259999999999</v>
      </c>
      <c r="S310" s="17">
        <v>1.8153431952211414</v>
      </c>
      <c r="T310" s="18">
        <v>13591.723348</v>
      </c>
    </row>
    <row r="311" spans="1:20" x14ac:dyDescent="0.3">
      <c r="A311" s="6">
        <v>1</v>
      </c>
      <c r="B311" s="3">
        <v>16477.325000000001</v>
      </c>
      <c r="C311" s="12">
        <v>590</v>
      </c>
      <c r="D311" t="s">
        <v>794</v>
      </c>
      <c r="F311" s="3">
        <v>16472.825000000001</v>
      </c>
      <c r="G311" s="3">
        <v>0.54910000000000003</v>
      </c>
      <c r="H311" s="12">
        <v>590</v>
      </c>
      <c r="I311" s="27" t="s">
        <v>795</v>
      </c>
      <c r="J311" s="3">
        <v>16472.826112420225</v>
      </c>
      <c r="K311" s="6">
        <v>0</v>
      </c>
      <c r="L311" s="3">
        <v>-1.1124202246719506E-3</v>
      </c>
      <c r="M311">
        <v>5.5</v>
      </c>
      <c r="N311" t="s">
        <v>22</v>
      </c>
      <c r="O311" t="s">
        <v>666</v>
      </c>
      <c r="P311" s="15">
        <v>465.60154300000067</v>
      </c>
      <c r="Q311">
        <v>12</v>
      </c>
      <c r="R311" s="16">
        <v>25.65926</v>
      </c>
      <c r="S311" s="17">
        <v>0.65031136699950864</v>
      </c>
      <c r="T311" s="18">
        <v>13752.766049</v>
      </c>
    </row>
    <row r="312" spans="1:20" x14ac:dyDescent="0.3">
      <c r="A312" s="6">
        <v>1</v>
      </c>
      <c r="B312" s="3">
        <v>16475.646000000001</v>
      </c>
      <c r="C312" s="12">
        <v>590</v>
      </c>
      <c r="D312" t="s">
        <v>796</v>
      </c>
      <c r="F312" s="3">
        <v>16471.146000000001</v>
      </c>
      <c r="G312" s="3">
        <v>0.54900000000000004</v>
      </c>
      <c r="H312" s="12">
        <v>590</v>
      </c>
      <c r="I312" s="27" t="s">
        <v>797</v>
      </c>
      <c r="J312" s="3">
        <v>16471.148741504872</v>
      </c>
      <c r="K312" s="6">
        <v>0</v>
      </c>
      <c r="L312" s="3">
        <v>-2.7415048716648016E-3</v>
      </c>
      <c r="M312">
        <v>5.5</v>
      </c>
      <c r="N312" t="s">
        <v>26</v>
      </c>
      <c r="O312" t="s">
        <v>669</v>
      </c>
      <c r="P312" s="15">
        <v>464.66598500000146</v>
      </c>
      <c r="Q312">
        <v>12</v>
      </c>
      <c r="R312" s="16">
        <v>25.665880000000001</v>
      </c>
      <c r="S312" s="17">
        <v>0.65005340374654097</v>
      </c>
      <c r="T312" s="18">
        <v>13751.830491000001</v>
      </c>
    </row>
    <row r="313" spans="1:20" x14ac:dyDescent="0.3">
      <c r="A313" s="6">
        <v>1</v>
      </c>
      <c r="B313" s="3">
        <v>16609.992999999999</v>
      </c>
      <c r="C313" s="12">
        <v>205</v>
      </c>
      <c r="D313" t="s">
        <v>798</v>
      </c>
      <c r="F313" s="3">
        <v>16605.456999999999</v>
      </c>
      <c r="G313" s="3">
        <v>0.55349999999999999</v>
      </c>
      <c r="H313" s="12">
        <v>205</v>
      </c>
      <c r="I313" s="27" t="s">
        <v>799</v>
      </c>
      <c r="J313" s="3">
        <v>16605.459722027597</v>
      </c>
      <c r="K313" s="6">
        <v>0</v>
      </c>
      <c r="L313" s="3">
        <v>-2.7220275987929199E-3</v>
      </c>
      <c r="M313">
        <v>6.5</v>
      </c>
      <c r="N313" t="s">
        <v>26</v>
      </c>
      <c r="O313" t="s">
        <v>672</v>
      </c>
      <c r="P313" s="15">
        <v>655.28320600000188</v>
      </c>
      <c r="Q313">
        <v>14</v>
      </c>
      <c r="R313" s="16">
        <v>26.355889999999999</v>
      </c>
      <c r="S313" s="17">
        <v>-0.58773912989700983</v>
      </c>
      <c r="T313" s="18">
        <v>13942.447712000001</v>
      </c>
    </row>
    <row r="314" spans="1:20" x14ac:dyDescent="0.3">
      <c r="A314" s="6">
        <v>1</v>
      </c>
      <c r="B314" s="3">
        <v>16612.058000000001</v>
      </c>
      <c r="C314" s="12">
        <v>205</v>
      </c>
      <c r="D314" t="s">
        <v>800</v>
      </c>
      <c r="F314" s="3">
        <v>16607.521000000001</v>
      </c>
      <c r="G314" s="3">
        <v>0.55359999999999998</v>
      </c>
      <c r="H314" s="12">
        <v>205</v>
      </c>
      <c r="I314" s="27" t="s">
        <v>801</v>
      </c>
      <c r="J314" s="3">
        <v>16607.522424095416</v>
      </c>
      <c r="K314" s="6">
        <v>0</v>
      </c>
      <c r="L314" s="3">
        <v>-1.4240954151318874E-3</v>
      </c>
      <c r="M314">
        <v>6.5</v>
      </c>
      <c r="N314" t="s">
        <v>22</v>
      </c>
      <c r="O314" t="s">
        <v>675</v>
      </c>
      <c r="P314" s="15">
        <v>656.63174700000127</v>
      </c>
      <c r="Q314">
        <v>14</v>
      </c>
      <c r="R314" s="16">
        <v>26.347249999999999</v>
      </c>
      <c r="S314" s="17">
        <v>-0.58741125569151076</v>
      </c>
      <c r="T314" s="18">
        <v>13943.796253</v>
      </c>
    </row>
    <row r="315" spans="1:20" x14ac:dyDescent="0.3">
      <c r="A315" s="6">
        <v>1</v>
      </c>
      <c r="B315" s="3">
        <v>16756.300999999999</v>
      </c>
      <c r="C315" s="12">
        <v>90</v>
      </c>
      <c r="D315" t="s">
        <v>802</v>
      </c>
      <c r="F315" s="3">
        <v>16751.724999999999</v>
      </c>
      <c r="G315" s="3">
        <v>0.55840000000000001</v>
      </c>
      <c r="H315" s="12">
        <v>90</v>
      </c>
      <c r="I315" s="27" t="s">
        <v>803</v>
      </c>
      <c r="J315" s="3">
        <v>16751.726704093304</v>
      </c>
      <c r="K315" s="6">
        <v>0</v>
      </c>
      <c r="L315" s="3">
        <v>-1.704093305306742E-3</v>
      </c>
      <c r="M315">
        <v>7.5</v>
      </c>
      <c r="N315" t="s">
        <v>22</v>
      </c>
      <c r="O315" t="s">
        <v>804</v>
      </c>
      <c r="P315" s="15">
        <v>877.60447899999963</v>
      </c>
      <c r="Q315">
        <v>16</v>
      </c>
      <c r="R315" s="16">
        <v>26.940770000000001</v>
      </c>
      <c r="S315" s="17">
        <v>-1.5664198045174256</v>
      </c>
      <c r="T315" s="18">
        <v>14164.768984999999</v>
      </c>
    </row>
    <row r="316" spans="1:20" x14ac:dyDescent="0.3">
      <c r="A316" s="6">
        <v>1</v>
      </c>
      <c r="B316" s="3">
        <v>16753.830999999998</v>
      </c>
      <c r="C316" s="12">
        <v>90</v>
      </c>
      <c r="D316" t="s">
        <v>805</v>
      </c>
      <c r="F316" s="3">
        <v>16749.256000000001</v>
      </c>
      <c r="G316" s="3">
        <v>0.55830000000000002</v>
      </c>
      <c r="H316" s="12">
        <v>90</v>
      </c>
      <c r="I316" s="27" t="s">
        <v>806</v>
      </c>
      <c r="J316" s="3">
        <v>16749.25927508442</v>
      </c>
      <c r="K316" s="6">
        <v>0</v>
      </c>
      <c r="L316" s="3">
        <v>-3.2750844184192829E-3</v>
      </c>
      <c r="M316">
        <v>7.5</v>
      </c>
      <c r="N316" t="s">
        <v>26</v>
      </c>
      <c r="O316" t="s">
        <v>807</v>
      </c>
      <c r="P316" s="15">
        <v>875.77714399999968</v>
      </c>
      <c r="Q316">
        <v>16</v>
      </c>
      <c r="R316" s="16">
        <v>26.951509999999999</v>
      </c>
      <c r="S316" s="17">
        <v>-1.5668183773795192</v>
      </c>
      <c r="T316" s="18">
        <v>14162.941649999999</v>
      </c>
    </row>
    <row r="317" spans="1:20" x14ac:dyDescent="0.3">
      <c r="A317" s="6">
        <v>1</v>
      </c>
      <c r="B317" s="3">
        <v>16907.350999999999</v>
      </c>
      <c r="C317" s="12">
        <v>66.5</v>
      </c>
      <c r="D317" t="s">
        <v>808</v>
      </c>
      <c r="F317" s="3">
        <v>16902.734</v>
      </c>
      <c r="G317" s="3">
        <v>0.56340000000000001</v>
      </c>
      <c r="H317" s="12">
        <v>66.5</v>
      </c>
      <c r="I317" s="27" t="s">
        <v>809</v>
      </c>
      <c r="J317" s="3">
        <v>16902.737588913522</v>
      </c>
      <c r="K317" s="6">
        <v>0</v>
      </c>
      <c r="L317" s="3">
        <v>-3.5889135215256829E-3</v>
      </c>
      <c r="M317">
        <v>8.5</v>
      </c>
      <c r="N317" t="s">
        <v>26</v>
      </c>
      <c r="O317" t="s">
        <v>810</v>
      </c>
      <c r="P317" s="15">
        <v>1126.0108400000008</v>
      </c>
      <c r="Q317">
        <v>18</v>
      </c>
      <c r="R317" s="16">
        <v>27.475850000000001</v>
      </c>
      <c r="S317" s="17">
        <v>-2.0064772472611461</v>
      </c>
      <c r="T317" s="18">
        <v>14413.175346</v>
      </c>
    </row>
    <row r="318" spans="1:20" x14ac:dyDescent="0.3">
      <c r="A318" s="6">
        <v>1</v>
      </c>
      <c r="B318" s="3">
        <v>16910.248</v>
      </c>
      <c r="C318" s="12">
        <v>66.5</v>
      </c>
      <c r="D318" t="s">
        <v>811</v>
      </c>
      <c r="F318" s="3">
        <v>16905.63</v>
      </c>
      <c r="G318" s="3">
        <v>0.5635</v>
      </c>
      <c r="H318" s="12">
        <v>66.5</v>
      </c>
      <c r="I318" s="27" t="s">
        <v>812</v>
      </c>
      <c r="J318" s="3">
        <v>16905.631692982453</v>
      </c>
      <c r="K318" s="6">
        <v>0</v>
      </c>
      <c r="L318" s="3">
        <v>-1.6929824523685966E-3</v>
      </c>
      <c r="M318">
        <v>8.5</v>
      </c>
      <c r="N318" t="s">
        <v>22</v>
      </c>
      <c r="O318" t="s">
        <v>813</v>
      </c>
      <c r="P318" s="15">
        <v>1128.3782130000018</v>
      </c>
      <c r="Q318">
        <v>18</v>
      </c>
      <c r="R318" s="16">
        <v>27.46292</v>
      </c>
      <c r="S318" s="17">
        <v>-2.0060065414102968</v>
      </c>
      <c r="T318" s="18">
        <v>14415.542719000001</v>
      </c>
    </row>
    <row r="319" spans="1:20" x14ac:dyDescent="0.3">
      <c r="A319" s="6">
        <v>1</v>
      </c>
      <c r="B319" s="3">
        <v>17074.14</v>
      </c>
      <c r="C319" s="12">
        <v>67.5</v>
      </c>
      <c r="D319" t="s">
        <v>814</v>
      </c>
      <c r="F319" s="3">
        <v>17069.477999999999</v>
      </c>
      <c r="G319" s="3">
        <v>0.56899999999999995</v>
      </c>
      <c r="H319" s="12">
        <v>67.5</v>
      </c>
      <c r="I319" s="27" t="s">
        <v>815</v>
      </c>
      <c r="J319" s="3">
        <v>17069.47878797201</v>
      </c>
      <c r="K319" s="6">
        <v>0</v>
      </c>
      <c r="L319" s="3">
        <v>-7.8797201058478095E-4</v>
      </c>
      <c r="M319">
        <v>9.5</v>
      </c>
      <c r="N319" t="s">
        <v>22</v>
      </c>
      <c r="O319" t="s">
        <v>816</v>
      </c>
      <c r="P319" s="15">
        <v>1408.7294640000018</v>
      </c>
      <c r="Q319">
        <v>20</v>
      </c>
      <c r="R319" s="16">
        <v>27.924209999999999</v>
      </c>
      <c r="S319" s="17">
        <v>-2.1130987301679318</v>
      </c>
      <c r="T319" s="18">
        <v>14695.893970000001</v>
      </c>
    </row>
    <row r="320" spans="1:20" x14ac:dyDescent="0.3">
      <c r="A320" s="6">
        <v>1</v>
      </c>
      <c r="B320" s="3">
        <v>17070.79</v>
      </c>
      <c r="C320" s="12">
        <v>67.5</v>
      </c>
      <c r="D320" t="s">
        <v>817</v>
      </c>
      <c r="F320" s="3">
        <v>17066.129000000001</v>
      </c>
      <c r="G320" s="3">
        <v>0.56889999999999996</v>
      </c>
      <c r="H320" s="12">
        <v>67.5</v>
      </c>
      <c r="I320" s="27" t="s">
        <v>818</v>
      </c>
      <c r="J320" s="3">
        <v>17066.133410715927</v>
      </c>
      <c r="K320" s="6">
        <v>0</v>
      </c>
      <c r="L320" s="3">
        <v>-4.4107159264967777E-3</v>
      </c>
      <c r="M320">
        <v>9.5</v>
      </c>
      <c r="N320" t="s">
        <v>26</v>
      </c>
      <c r="O320" t="s">
        <v>819</v>
      </c>
      <c r="P320" s="15">
        <v>1405.7660400000004</v>
      </c>
      <c r="Q320">
        <v>20</v>
      </c>
      <c r="R320" s="16">
        <v>27.939419999999998</v>
      </c>
      <c r="S320" s="17">
        <v>-2.1136432705200661</v>
      </c>
      <c r="T320" s="18">
        <v>14692.930546</v>
      </c>
    </row>
    <row r="321" spans="1:20" x14ac:dyDescent="0.3">
      <c r="A321" s="6">
        <v>1</v>
      </c>
      <c r="B321" s="3">
        <v>17244.436000000002</v>
      </c>
      <c r="C321" s="12">
        <v>49.5</v>
      </c>
      <c r="D321" t="s">
        <v>820</v>
      </c>
      <c r="F321" s="3">
        <v>17239.726999999999</v>
      </c>
      <c r="G321" s="3">
        <v>0.57469999999999999</v>
      </c>
      <c r="H321" s="12">
        <v>49.5</v>
      </c>
      <c r="I321" s="27" t="s">
        <v>821</v>
      </c>
      <c r="J321" s="3">
        <v>17239.732144918518</v>
      </c>
      <c r="K321" s="6">
        <v>0</v>
      </c>
      <c r="L321" s="3">
        <v>-5.1449185193632729E-3</v>
      </c>
      <c r="M321">
        <v>10.5</v>
      </c>
      <c r="N321" t="s">
        <v>26</v>
      </c>
      <c r="O321" t="s">
        <v>822</v>
      </c>
      <c r="P321" s="15">
        <v>1714.7542880000019</v>
      </c>
      <c r="Q321">
        <v>22</v>
      </c>
      <c r="R321" s="16">
        <v>28.3475</v>
      </c>
      <c r="S321" s="17">
        <v>-2.5336086266475291</v>
      </c>
      <c r="T321" s="18">
        <v>15001.918794000001</v>
      </c>
    </row>
    <row r="322" spans="1:20" x14ac:dyDescent="0.3">
      <c r="A322" s="6">
        <v>1</v>
      </c>
      <c r="B322" s="3">
        <v>17248.263999999999</v>
      </c>
      <c r="C322" s="12">
        <v>49.5</v>
      </c>
      <c r="D322" t="s">
        <v>823</v>
      </c>
      <c r="F322" s="3">
        <v>17243.554</v>
      </c>
      <c r="G322" s="3">
        <v>0.57479999999999998</v>
      </c>
      <c r="H322" s="12">
        <v>49.5</v>
      </c>
      <c r="I322" s="27" t="s">
        <v>824</v>
      </c>
      <c r="J322" s="3">
        <v>17243.555973831542</v>
      </c>
      <c r="K322" s="6">
        <v>0</v>
      </c>
      <c r="L322" s="3">
        <v>-1.9738315422728192E-3</v>
      </c>
      <c r="M322">
        <v>10.5</v>
      </c>
      <c r="N322" t="s">
        <v>22</v>
      </c>
      <c r="O322" t="s">
        <v>825</v>
      </c>
      <c r="P322" s="15">
        <v>1718.3656439999995</v>
      </c>
      <c r="Q322">
        <v>22</v>
      </c>
      <c r="R322" s="16">
        <v>28.329879999999999</v>
      </c>
      <c r="S322" s="17">
        <v>-2.5329868618246794</v>
      </c>
      <c r="T322" s="18">
        <v>15005.530149999999</v>
      </c>
    </row>
    <row r="323" spans="1:20" x14ac:dyDescent="0.3">
      <c r="A323" s="6">
        <v>1</v>
      </c>
      <c r="B323" s="3">
        <v>17432.955000000002</v>
      </c>
      <c r="C323" s="12">
        <v>72.5</v>
      </c>
      <c r="D323" t="s">
        <v>826</v>
      </c>
      <c r="F323" s="3">
        <v>17428.195</v>
      </c>
      <c r="G323" s="3">
        <v>0.58089999999999997</v>
      </c>
      <c r="H323" s="12">
        <v>72.5</v>
      </c>
      <c r="I323" s="27" t="s">
        <v>827</v>
      </c>
      <c r="J323" s="3">
        <v>17428.196265637809</v>
      </c>
      <c r="K323" s="6">
        <v>0</v>
      </c>
      <c r="L323" s="3">
        <v>-1.2656378094106913E-3</v>
      </c>
      <c r="M323">
        <v>11.5</v>
      </c>
      <c r="N323" t="s">
        <v>22</v>
      </c>
      <c r="O323" t="s">
        <v>828</v>
      </c>
      <c r="P323" s="15">
        <v>2056.9333490000008</v>
      </c>
      <c r="Q323">
        <v>24</v>
      </c>
      <c r="R323" s="16">
        <v>28.682449999999999</v>
      </c>
      <c r="S323" s="17">
        <v>-2.2507527059537384</v>
      </c>
      <c r="T323" s="18">
        <v>15344.097855</v>
      </c>
    </row>
    <row r="324" spans="1:20" x14ac:dyDescent="0.3">
      <c r="A324" s="6">
        <v>1</v>
      </c>
      <c r="B324" s="3">
        <v>17428.617999999999</v>
      </c>
      <c r="C324" s="12">
        <v>72.5</v>
      </c>
      <c r="D324" t="s">
        <v>829</v>
      </c>
      <c r="F324" s="3">
        <v>17423.859</v>
      </c>
      <c r="G324" s="3">
        <v>0.58079999999999998</v>
      </c>
      <c r="H324" s="12">
        <v>72.5</v>
      </c>
      <c r="I324" s="27" t="s">
        <v>830</v>
      </c>
      <c r="J324" s="3">
        <v>17423.864228947019</v>
      </c>
      <c r="K324" s="6">
        <v>0</v>
      </c>
      <c r="L324" s="3">
        <v>-5.2289470186224207E-3</v>
      </c>
      <c r="M324">
        <v>11.5</v>
      </c>
      <c r="N324" t="s">
        <v>26</v>
      </c>
      <c r="O324" t="s">
        <v>831</v>
      </c>
      <c r="P324" s="15">
        <v>2052.6266350000005</v>
      </c>
      <c r="Q324">
        <v>24</v>
      </c>
      <c r="R324" s="16">
        <v>28.702590000000001</v>
      </c>
      <c r="S324" s="17">
        <v>-2.251454631083595</v>
      </c>
      <c r="T324" s="18">
        <v>15339.791141</v>
      </c>
    </row>
    <row r="325" spans="1:20" x14ac:dyDescent="0.3">
      <c r="A325" s="6">
        <v>1</v>
      </c>
      <c r="B325" s="3">
        <v>17623.710999999999</v>
      </c>
      <c r="C325" s="12">
        <v>55</v>
      </c>
      <c r="D325" t="s">
        <v>832</v>
      </c>
      <c r="F325" s="3">
        <v>17618.899000000001</v>
      </c>
      <c r="G325" s="3">
        <v>0.58730000000000004</v>
      </c>
      <c r="H325" s="12">
        <v>55</v>
      </c>
      <c r="I325" s="27" t="s">
        <v>833</v>
      </c>
      <c r="J325" s="3">
        <v>17618.904683122848</v>
      </c>
      <c r="K325" s="6">
        <v>0</v>
      </c>
      <c r="L325" s="3">
        <v>-5.6831228466762695E-3</v>
      </c>
      <c r="M325">
        <v>12.5</v>
      </c>
      <c r="N325" t="s">
        <v>26</v>
      </c>
      <c r="O325" t="s">
        <v>834</v>
      </c>
      <c r="P325" s="15">
        <v>2418.980160000001</v>
      </c>
      <c r="Q325">
        <v>26</v>
      </c>
      <c r="R325" s="16">
        <v>29.005870000000002</v>
      </c>
      <c r="S325" s="17">
        <v>-2.6182615760856809</v>
      </c>
      <c r="T325" s="18">
        <v>15706.144666</v>
      </c>
    </row>
    <row r="326" spans="1:20" x14ac:dyDescent="0.3">
      <c r="A326" s="6">
        <v>1</v>
      </c>
      <c r="B326" s="3">
        <v>17628.589</v>
      </c>
      <c r="C326" s="12">
        <v>55</v>
      </c>
      <c r="D326" t="s">
        <v>835</v>
      </c>
      <c r="F326" s="3">
        <v>17623.776000000002</v>
      </c>
      <c r="G326" s="3">
        <v>0.58750000000000002</v>
      </c>
      <c r="H326" s="12">
        <v>55</v>
      </c>
      <c r="I326" s="27" t="s">
        <v>836</v>
      </c>
      <c r="J326" s="3">
        <v>17623.777287860463</v>
      </c>
      <c r="K326" s="6">
        <v>0</v>
      </c>
      <c r="L326" s="3">
        <v>-1.2878604611614719E-3</v>
      </c>
      <c r="M326">
        <v>12.5</v>
      </c>
      <c r="N326" t="s">
        <v>22</v>
      </c>
      <c r="O326" t="s">
        <v>837</v>
      </c>
      <c r="P326" s="15">
        <v>2424.0253720000019</v>
      </c>
      <c r="Q326">
        <v>26</v>
      </c>
      <c r="R326" s="16">
        <v>28.98311</v>
      </c>
      <c r="S326" s="17">
        <v>-2.6174765993135871</v>
      </c>
      <c r="T326" s="18">
        <v>15711.189878000001</v>
      </c>
    </row>
    <row r="327" spans="1:20" x14ac:dyDescent="0.3">
      <c r="A327" s="6">
        <v>1</v>
      </c>
      <c r="B327" s="3">
        <v>17835.59</v>
      </c>
      <c r="C327" s="12">
        <v>72.5</v>
      </c>
      <c r="D327" t="s">
        <v>838</v>
      </c>
      <c r="F327" s="3">
        <v>17830.721000000001</v>
      </c>
      <c r="G327" s="3">
        <v>0.59440000000000004</v>
      </c>
      <c r="H327" s="12">
        <v>72.5</v>
      </c>
      <c r="I327" s="27" t="s">
        <v>839</v>
      </c>
      <c r="J327" s="3">
        <v>17830.722117877292</v>
      </c>
      <c r="K327" s="6">
        <v>0</v>
      </c>
      <c r="L327" s="3">
        <v>-1.1178772911080159E-3</v>
      </c>
      <c r="M327">
        <v>13.5</v>
      </c>
      <c r="N327" t="s">
        <v>22</v>
      </c>
      <c r="O327" t="s">
        <v>840</v>
      </c>
      <c r="P327" s="15">
        <v>2819.1853350000001</v>
      </c>
      <c r="Q327">
        <v>28</v>
      </c>
      <c r="R327" s="16">
        <v>29.232690000000002</v>
      </c>
      <c r="S327" s="17">
        <v>-2.4239055519409431</v>
      </c>
      <c r="T327" s="18">
        <v>16106.349840999999</v>
      </c>
    </row>
    <row r="328" spans="1:20" x14ac:dyDescent="0.3">
      <c r="A328" s="6">
        <v>1</v>
      </c>
      <c r="B328" s="3">
        <v>17830.135999999999</v>
      </c>
      <c r="C328" s="12">
        <v>72.5</v>
      </c>
      <c r="D328" t="s">
        <v>841</v>
      </c>
      <c r="F328" s="3">
        <v>17825.268</v>
      </c>
      <c r="G328" s="3">
        <v>0.59419999999999995</v>
      </c>
      <c r="H328" s="12">
        <v>72.5</v>
      </c>
      <c r="I328" s="27" t="s">
        <v>842</v>
      </c>
      <c r="J328" s="3">
        <v>17825.273853337862</v>
      </c>
      <c r="K328" s="6">
        <v>0</v>
      </c>
      <c r="L328" s="3">
        <v>-5.8533378614811227E-3</v>
      </c>
      <c r="M328">
        <v>13.5</v>
      </c>
      <c r="N328" t="s">
        <v>26</v>
      </c>
      <c r="O328" t="s">
        <v>843</v>
      </c>
      <c r="P328" s="15">
        <v>2813.3628320000007</v>
      </c>
      <c r="Q328">
        <v>28</v>
      </c>
      <c r="R328" s="16">
        <v>29.258199999999999</v>
      </c>
      <c r="S328" s="17">
        <v>-2.4247778245843401</v>
      </c>
      <c r="T328" s="18">
        <v>16100.527338</v>
      </c>
    </row>
    <row r="329" spans="1:20" x14ac:dyDescent="0.3">
      <c r="A329" s="6">
        <v>1</v>
      </c>
      <c r="B329" s="3">
        <v>18048.362000000001</v>
      </c>
      <c r="C329" s="12">
        <v>41.5</v>
      </c>
      <c r="D329" t="s">
        <v>844</v>
      </c>
      <c r="F329" s="3">
        <v>18043.435000000001</v>
      </c>
      <c r="G329" s="3">
        <v>0.60140000000000005</v>
      </c>
      <c r="H329" s="12">
        <v>41.5</v>
      </c>
      <c r="I329" s="27" t="s">
        <v>845</v>
      </c>
      <c r="J329" s="3">
        <v>18043.439335643474</v>
      </c>
      <c r="K329" s="6">
        <v>0</v>
      </c>
      <c r="L329" s="3">
        <v>-4.3356434725865256E-3</v>
      </c>
      <c r="M329">
        <v>14.5</v>
      </c>
      <c r="N329" t="s">
        <v>26</v>
      </c>
      <c r="O329" t="s">
        <v>846</v>
      </c>
      <c r="P329" s="15">
        <v>3235.2773590000015</v>
      </c>
      <c r="Q329">
        <v>30</v>
      </c>
      <c r="R329" s="16">
        <v>29.459859999999999</v>
      </c>
      <c r="S329" s="17">
        <v>-3.0585326132423134</v>
      </c>
      <c r="T329" s="18">
        <v>16522.441865000001</v>
      </c>
    </row>
    <row r="330" spans="1:20" x14ac:dyDescent="0.3">
      <c r="A330" s="6">
        <v>1</v>
      </c>
      <c r="B330" s="3">
        <v>18054.429</v>
      </c>
      <c r="C330" s="12">
        <v>41.5</v>
      </c>
      <c r="D330" t="s">
        <v>847</v>
      </c>
      <c r="F330" s="3">
        <v>18049.5</v>
      </c>
      <c r="G330" s="3">
        <v>0.60170000000000001</v>
      </c>
      <c r="H330" s="12">
        <v>41.5</v>
      </c>
      <c r="I330" s="27" t="s">
        <v>848</v>
      </c>
      <c r="J330" s="3">
        <v>18049.501291775603</v>
      </c>
      <c r="K330" s="6">
        <v>0</v>
      </c>
      <c r="L330" s="3">
        <v>-1.2917756030219607E-3</v>
      </c>
      <c r="M330">
        <v>14.5</v>
      </c>
      <c r="N330" t="s">
        <v>22</v>
      </c>
      <c r="O330" t="s">
        <v>849</v>
      </c>
      <c r="P330" s="15">
        <v>3241.9117180000012</v>
      </c>
      <c r="Q330">
        <v>30</v>
      </c>
      <c r="R330" s="16">
        <v>29.431509999999999</v>
      </c>
      <c r="S330" s="17">
        <v>-3.0575698235435866</v>
      </c>
      <c r="T330" s="18">
        <v>16529.076224</v>
      </c>
    </row>
    <row r="331" spans="1:20" x14ac:dyDescent="0.3">
      <c r="A331" s="6">
        <v>2</v>
      </c>
      <c r="B331" s="18">
        <v>19638.77</v>
      </c>
      <c r="C331" s="20">
        <v>16</v>
      </c>
      <c r="F331" s="3">
        <v>19633.41</v>
      </c>
      <c r="G331" s="22">
        <v>0.65439999999999998</v>
      </c>
      <c r="H331" s="21">
        <v>16</v>
      </c>
      <c r="I331" s="27" t="s">
        <v>850</v>
      </c>
      <c r="J331" s="3">
        <v>19633.27074461813</v>
      </c>
      <c r="K331" s="6">
        <v>0</v>
      </c>
      <c r="L331" s="3">
        <v>0.13925538186958875</v>
      </c>
      <c r="M331">
        <v>20.5</v>
      </c>
      <c r="N331" t="s">
        <v>26</v>
      </c>
      <c r="O331" t="s">
        <v>851</v>
      </c>
      <c r="P331" s="15">
        <v>6312.0120689999985</v>
      </c>
      <c r="Q331">
        <v>42</v>
      </c>
      <c r="R331" s="16">
        <v>29.635490000000001</v>
      </c>
      <c r="S331" s="17">
        <v>-4.3540535256498165</v>
      </c>
      <c r="T331" s="18">
        <v>19599.176574999998</v>
      </c>
    </row>
    <row r="332" spans="1:20" x14ac:dyDescent="0.3">
      <c r="A332" s="6">
        <v>2</v>
      </c>
      <c r="B332" s="18">
        <v>19649.490000000002</v>
      </c>
      <c r="C332" s="20">
        <v>16</v>
      </c>
      <c r="F332" s="3">
        <v>19644.127</v>
      </c>
      <c r="G332" s="22">
        <v>0.65480000000000005</v>
      </c>
      <c r="H332" s="21">
        <v>16</v>
      </c>
      <c r="I332" s="27" t="s">
        <v>852</v>
      </c>
      <c r="J332" s="3">
        <v>19644.022045421141</v>
      </c>
      <c r="K332" s="6">
        <v>0</v>
      </c>
      <c r="L332" s="3">
        <v>0.10495457885917858</v>
      </c>
      <c r="M332">
        <v>20.5</v>
      </c>
      <c r="N332" t="s">
        <v>22</v>
      </c>
      <c r="O332" t="s">
        <v>853</v>
      </c>
      <c r="P332" s="15">
        <v>6323.9859840000008</v>
      </c>
      <c r="Q332">
        <v>42</v>
      </c>
      <c r="R332" s="16">
        <v>29.588200000000001</v>
      </c>
      <c r="S332" s="17">
        <v>-4.3524565292434563</v>
      </c>
      <c r="T332" s="18">
        <v>19611.15049</v>
      </c>
    </row>
    <row r="333" spans="1:20" x14ac:dyDescent="0.3">
      <c r="A333" s="6">
        <v>1</v>
      </c>
      <c r="B333" s="3">
        <v>20294.057000000001</v>
      </c>
      <c r="C333" s="12">
        <v>23</v>
      </c>
      <c r="D333" t="s">
        <v>854</v>
      </c>
      <c r="F333" s="3">
        <v>20288.519</v>
      </c>
      <c r="G333" s="3">
        <v>0.67630000000000001</v>
      </c>
      <c r="H333" s="12">
        <v>23</v>
      </c>
      <c r="I333" s="27" t="s">
        <v>855</v>
      </c>
      <c r="J333" s="3">
        <v>20288.499369417132</v>
      </c>
      <c r="K333" s="6">
        <v>0</v>
      </c>
      <c r="L333" s="3">
        <v>1.9630582868558122E-2</v>
      </c>
      <c r="M333">
        <v>22.5</v>
      </c>
      <c r="N333" t="s">
        <v>26</v>
      </c>
      <c r="O333" t="s">
        <v>856</v>
      </c>
      <c r="P333" s="15">
        <v>7529.0065070000001</v>
      </c>
      <c r="Q333">
        <v>46</v>
      </c>
      <c r="R333" s="16">
        <v>29.31616</v>
      </c>
      <c r="S333" s="17">
        <v>-4.0712860803791564</v>
      </c>
      <c r="T333" s="18">
        <v>20816.171012999999</v>
      </c>
    </row>
    <row r="334" spans="1:20" x14ac:dyDescent="0.3">
      <c r="A334" s="6">
        <v>1</v>
      </c>
      <c r="B334" s="3">
        <v>20306.858</v>
      </c>
      <c r="C334" s="12">
        <v>23</v>
      </c>
      <c r="D334" t="s">
        <v>857</v>
      </c>
      <c r="F334" s="3">
        <v>20301.315999999999</v>
      </c>
      <c r="G334" s="3">
        <v>0.67669999999999997</v>
      </c>
      <c r="H334" s="12">
        <v>23</v>
      </c>
      <c r="I334" s="27" t="s">
        <v>858</v>
      </c>
      <c r="J334" s="3">
        <v>20301.318873401931</v>
      </c>
      <c r="K334" s="6">
        <v>0</v>
      </c>
      <c r="L334" s="3">
        <v>-2.8734019324474502E-3</v>
      </c>
      <c r="M334">
        <v>22.5</v>
      </c>
      <c r="N334" t="s">
        <v>22</v>
      </c>
      <c r="O334" t="s">
        <v>859</v>
      </c>
      <c r="P334" s="15">
        <v>7542.8225470000016</v>
      </c>
      <c r="Q334">
        <v>46</v>
      </c>
      <c r="R334" s="16">
        <v>29.26201</v>
      </c>
      <c r="S334" s="17">
        <v>-4.0694372682559985</v>
      </c>
      <c r="T334" s="18">
        <v>20829.987053000001</v>
      </c>
    </row>
    <row r="335" spans="1:20" x14ac:dyDescent="0.3">
      <c r="A335" s="6">
        <v>1</v>
      </c>
      <c r="B335" s="3">
        <v>21439.874</v>
      </c>
      <c r="C335" s="12">
        <v>22</v>
      </c>
      <c r="D335" t="s">
        <v>860</v>
      </c>
      <c r="F335" s="3">
        <v>21434.024000000001</v>
      </c>
      <c r="G335" s="3">
        <v>0.71450000000000002</v>
      </c>
      <c r="H335" s="12">
        <v>22</v>
      </c>
      <c r="I335" s="27" t="s">
        <v>861</v>
      </c>
      <c r="J335" s="3">
        <v>21434.026850329377</v>
      </c>
      <c r="K335" s="6">
        <v>0</v>
      </c>
      <c r="L335" s="3">
        <v>-2.8503293760877568E-3</v>
      </c>
      <c r="M335">
        <v>25.5</v>
      </c>
      <c r="N335" t="s">
        <v>22</v>
      </c>
      <c r="O335" t="s">
        <v>862</v>
      </c>
      <c r="P335" s="15">
        <v>9529.0253160000011</v>
      </c>
      <c r="Q335">
        <v>52</v>
      </c>
      <c r="R335" s="16">
        <v>28.442979999999999</v>
      </c>
      <c r="S335" s="17">
        <v>-4.2081026466660889</v>
      </c>
      <c r="T335" s="18">
        <v>22816.189822</v>
      </c>
    </row>
    <row r="336" spans="1:20" x14ac:dyDescent="0.3">
      <c r="A336" s="6">
        <v>1</v>
      </c>
      <c r="B336" s="3">
        <v>21423.328000000001</v>
      </c>
      <c r="C336" s="12">
        <v>22</v>
      </c>
      <c r="D336" t="s">
        <v>863</v>
      </c>
      <c r="F336" s="3">
        <v>21417.482</v>
      </c>
      <c r="G336" s="3">
        <v>0.71389999999999998</v>
      </c>
      <c r="H336" s="12">
        <v>22</v>
      </c>
      <c r="I336" s="27" t="s">
        <v>864</v>
      </c>
      <c r="J336" s="3">
        <v>21417.425347628792</v>
      </c>
      <c r="K336" s="6">
        <v>0</v>
      </c>
      <c r="L336" s="3">
        <v>5.665237120774691E-2</v>
      </c>
      <c r="M336">
        <v>25.5</v>
      </c>
      <c r="N336" t="s">
        <v>26</v>
      </c>
      <c r="O336" t="s">
        <v>865</v>
      </c>
      <c r="P336" s="15">
        <v>9512.5283260000015</v>
      </c>
      <c r="Q336">
        <v>52</v>
      </c>
      <c r="R336" s="16">
        <v>28.507819999999999</v>
      </c>
      <c r="S336" s="17">
        <v>-4.2103797008256842</v>
      </c>
      <c r="T336" s="18">
        <v>22799.692832000001</v>
      </c>
    </row>
    <row r="337" spans="1:20" x14ac:dyDescent="0.3">
      <c r="A337" s="6">
        <v>2</v>
      </c>
      <c r="B337" s="18">
        <v>16559.61</v>
      </c>
      <c r="C337" s="20">
        <v>25</v>
      </c>
      <c r="F337" s="3">
        <v>16555.088</v>
      </c>
      <c r="G337" s="22">
        <v>0.55179999999999996</v>
      </c>
      <c r="H337" s="21">
        <v>25</v>
      </c>
      <c r="I337" s="27" t="s">
        <v>866</v>
      </c>
      <c r="J337" s="3">
        <v>16555.110807267898</v>
      </c>
      <c r="K337" s="6">
        <v>0</v>
      </c>
      <c r="L337" s="3">
        <v>-2.2807267898315331E-2</v>
      </c>
      <c r="M337">
        <v>1.5</v>
      </c>
      <c r="N337" t="s">
        <v>22</v>
      </c>
      <c r="O337" t="s">
        <v>642</v>
      </c>
      <c r="P337" s="15">
        <v>3.9292000001296401E-2</v>
      </c>
      <c r="Q337">
        <v>4</v>
      </c>
      <c r="R337" s="16">
        <v>9.0473499999999998E-2</v>
      </c>
      <c r="S337" s="17">
        <v>4.2352797525835921</v>
      </c>
      <c r="T337" s="18">
        <v>13287.203798</v>
      </c>
    </row>
    <row r="338" spans="1:20" x14ac:dyDescent="0.3">
      <c r="A338" s="6">
        <v>2</v>
      </c>
      <c r="B338" s="18">
        <v>16558.93</v>
      </c>
      <c r="C338" s="20">
        <v>25</v>
      </c>
      <c r="F338" s="3">
        <v>16554.407999999999</v>
      </c>
      <c r="G338" s="22">
        <v>0.55179999999999996</v>
      </c>
      <c r="H338" s="21">
        <v>25</v>
      </c>
      <c r="I338" s="27" t="s">
        <v>867</v>
      </c>
      <c r="J338" s="3">
        <v>16554.51651656787</v>
      </c>
      <c r="K338" s="6">
        <v>0</v>
      </c>
      <c r="L338" s="3">
        <v>-0.10851656787053798</v>
      </c>
      <c r="M338">
        <v>1.5</v>
      </c>
      <c r="N338" t="s">
        <v>26</v>
      </c>
      <c r="O338" t="s">
        <v>645</v>
      </c>
      <c r="P338" s="15">
        <v>-2.1999998352839611E-5</v>
      </c>
      <c r="Q338">
        <v>4</v>
      </c>
      <c r="R338" s="16">
        <v>9.2577199999999998E-2</v>
      </c>
      <c r="S338" s="17">
        <v>4.2122938516978845</v>
      </c>
      <c r="T338" s="18">
        <v>13287.164484000001</v>
      </c>
    </row>
    <row r="339" spans="1:20" x14ac:dyDescent="0.3">
      <c r="A339" s="6">
        <v>2</v>
      </c>
      <c r="B339" s="18">
        <v>16718.09</v>
      </c>
      <c r="C339" s="20">
        <v>55</v>
      </c>
      <c r="E339" s="6" t="s">
        <v>148</v>
      </c>
      <c r="F339" s="3">
        <v>16713.525000000001</v>
      </c>
      <c r="G339"/>
      <c r="H339" s="21">
        <v>55</v>
      </c>
      <c r="I339" s="27" t="s">
        <v>868</v>
      </c>
      <c r="J339" s="3">
        <v>16713.480320039889</v>
      </c>
      <c r="K339" s="6">
        <v>0</v>
      </c>
      <c r="L339" s="3">
        <v>4.4679960112262052E-2</v>
      </c>
      <c r="M339">
        <v>2.5</v>
      </c>
      <c r="N339" t="s">
        <v>150</v>
      </c>
      <c r="O339" t="s">
        <v>648</v>
      </c>
      <c r="P339" s="15">
        <v>71.887849000000642</v>
      </c>
      <c r="Q339">
        <v>6</v>
      </c>
      <c r="R339" s="16">
        <v>0.1064766</v>
      </c>
      <c r="S339" s="17">
        <v>3.762256571728591</v>
      </c>
      <c r="T339" s="18">
        <v>13359.052355</v>
      </c>
    </row>
    <row r="340" spans="1:20" x14ac:dyDescent="0.3">
      <c r="A340" s="6">
        <v>2</v>
      </c>
      <c r="B340" s="18">
        <v>16896.89</v>
      </c>
      <c r="C340" s="20">
        <v>13</v>
      </c>
      <c r="F340" s="3">
        <v>16892.276000000002</v>
      </c>
      <c r="G340" s="22">
        <v>0.56310000000000004</v>
      </c>
      <c r="H340" s="21">
        <v>13</v>
      </c>
      <c r="I340" s="27" t="s">
        <v>869</v>
      </c>
      <c r="J340" s="3">
        <v>16892.218552056336</v>
      </c>
      <c r="K340" s="6">
        <v>0</v>
      </c>
      <c r="L340" s="3">
        <v>5.7447943665465573E-2</v>
      </c>
      <c r="M340">
        <v>3.5</v>
      </c>
      <c r="N340" t="s">
        <v>22</v>
      </c>
      <c r="O340" t="s">
        <v>654</v>
      </c>
      <c r="P340" s="15">
        <v>173.434537000001</v>
      </c>
      <c r="Q340">
        <v>8</v>
      </c>
      <c r="R340" s="16">
        <v>9.35193E-2</v>
      </c>
      <c r="S340" s="17">
        <v>2.855095262657978</v>
      </c>
      <c r="T340" s="18">
        <v>13460.599043</v>
      </c>
    </row>
    <row r="341" spans="1:20" x14ac:dyDescent="0.3">
      <c r="A341" s="6">
        <v>2</v>
      </c>
      <c r="B341" s="18">
        <v>16897.71</v>
      </c>
      <c r="C341" s="20">
        <v>15</v>
      </c>
      <c r="F341" s="3">
        <v>16893.096000000001</v>
      </c>
      <c r="G341" s="22">
        <v>0.56310000000000004</v>
      </c>
      <c r="H341" s="21">
        <v>15</v>
      </c>
      <c r="I341" s="27" t="s">
        <v>870</v>
      </c>
      <c r="J341" s="3">
        <v>16893.09842992817</v>
      </c>
      <c r="K341" s="6">
        <v>0</v>
      </c>
      <c r="L341" s="3">
        <v>-2.4299281685671303E-3</v>
      </c>
      <c r="M341">
        <v>3.5</v>
      </c>
      <c r="N341" t="s">
        <v>26</v>
      </c>
      <c r="O341" t="s">
        <v>657</v>
      </c>
      <c r="P341" s="15">
        <v>173.10508400000072</v>
      </c>
      <c r="Q341">
        <v>8</v>
      </c>
      <c r="R341" s="16">
        <v>9.58484E-2</v>
      </c>
      <c r="S341" s="17">
        <v>2.9735961618012703</v>
      </c>
      <c r="T341" s="18">
        <v>13460.26959</v>
      </c>
    </row>
    <row r="342" spans="1:20" x14ac:dyDescent="0.3">
      <c r="A342" s="6">
        <v>2</v>
      </c>
      <c r="B342" s="18">
        <v>15517.05</v>
      </c>
      <c r="C342" s="20">
        <v>45</v>
      </c>
      <c r="E342" s="6" t="s">
        <v>148</v>
      </c>
      <c r="F342" s="3">
        <v>15512.811</v>
      </c>
      <c r="G342"/>
      <c r="H342" s="21">
        <v>45</v>
      </c>
      <c r="I342" s="27" t="s">
        <v>871</v>
      </c>
      <c r="J342" s="3">
        <v>15512.928677976746</v>
      </c>
      <c r="K342" s="6">
        <v>0</v>
      </c>
      <c r="L342" s="3">
        <v>-0.11767797674656322</v>
      </c>
      <c r="M342">
        <v>0.5</v>
      </c>
      <c r="N342" t="s">
        <v>150</v>
      </c>
      <c r="O342" t="s">
        <v>678</v>
      </c>
      <c r="P342" s="15">
        <v>128.65558300000157</v>
      </c>
      <c r="Q342">
        <v>2</v>
      </c>
      <c r="R342" s="16">
        <v>0.61635790000000001</v>
      </c>
      <c r="S342" s="17">
        <v>2.9042956063244647</v>
      </c>
      <c r="T342" s="18">
        <v>13415.820089000001</v>
      </c>
    </row>
    <row r="343" spans="1:20" x14ac:dyDescent="0.3">
      <c r="A343" s="6">
        <v>2</v>
      </c>
      <c r="B343" s="18">
        <v>15580.98</v>
      </c>
      <c r="C343" s="20">
        <v>40</v>
      </c>
      <c r="E343" s="6" t="s">
        <v>148</v>
      </c>
      <c r="F343" s="3">
        <v>15576.724</v>
      </c>
      <c r="G343"/>
      <c r="H343" s="21">
        <v>40</v>
      </c>
      <c r="I343" s="27" t="s">
        <v>872</v>
      </c>
      <c r="J343" s="3">
        <v>15576.752450991085</v>
      </c>
      <c r="K343" s="6">
        <v>0</v>
      </c>
      <c r="L343" s="3">
        <v>-2.8450991085264832E-2</v>
      </c>
      <c r="M343">
        <v>1.5</v>
      </c>
      <c r="N343" t="s">
        <v>150</v>
      </c>
      <c r="O343" t="s">
        <v>687</v>
      </c>
      <c r="P343" s="15">
        <v>180.02219500000137</v>
      </c>
      <c r="Q343">
        <v>4</v>
      </c>
      <c r="R343" s="16">
        <v>0.35428799999999999</v>
      </c>
      <c r="S343" s="17">
        <v>2.6470830497204312</v>
      </c>
      <c r="T343" s="18">
        <v>13467.186701000001</v>
      </c>
    </row>
    <row r="344" spans="1:20" x14ac:dyDescent="0.3">
      <c r="A344" s="6">
        <v>2</v>
      </c>
      <c r="B344" s="18">
        <v>15640.82</v>
      </c>
      <c r="C344" s="20">
        <v>25</v>
      </c>
      <c r="E344" s="6" t="s">
        <v>148</v>
      </c>
      <c r="F344" s="3">
        <v>15636.547</v>
      </c>
      <c r="G344" s="22">
        <v>0.5212</v>
      </c>
      <c r="H344" s="21">
        <v>25</v>
      </c>
      <c r="I344" s="27" t="s">
        <v>873</v>
      </c>
      <c r="J344" s="3">
        <v>15636.397296041339</v>
      </c>
      <c r="K344" s="6">
        <v>0</v>
      </c>
      <c r="L344" s="3">
        <v>0.14970395866112085</v>
      </c>
      <c r="M344">
        <v>2.5</v>
      </c>
      <c r="N344" t="s">
        <v>150</v>
      </c>
      <c r="O344" t="s">
        <v>690</v>
      </c>
      <c r="P344" s="15">
        <v>265.19097800000054</v>
      </c>
      <c r="Q344">
        <v>6</v>
      </c>
      <c r="R344" s="16">
        <v>0.24354880000000001</v>
      </c>
      <c r="S344" s="17">
        <v>2.1464071209416118</v>
      </c>
      <c r="T344" s="18">
        <v>13552.355484</v>
      </c>
    </row>
    <row r="345" spans="1:20" x14ac:dyDescent="0.3">
      <c r="A345" s="6">
        <v>1</v>
      </c>
      <c r="B345" s="3">
        <v>15972.454</v>
      </c>
      <c r="C345" s="12">
        <v>1225</v>
      </c>
      <c r="D345" t="s">
        <v>874</v>
      </c>
      <c r="F345" s="3">
        <v>15968.091</v>
      </c>
      <c r="G345" s="3">
        <v>0.5323</v>
      </c>
      <c r="H345" s="12">
        <v>1225</v>
      </c>
      <c r="I345" s="27" t="s">
        <v>875</v>
      </c>
      <c r="J345" s="3">
        <v>15968.093717501046</v>
      </c>
      <c r="K345" s="6">
        <v>0</v>
      </c>
      <c r="L345" s="3">
        <v>-2.7175010454811854E-3</v>
      </c>
      <c r="M345">
        <v>0.5</v>
      </c>
      <c r="N345" t="s">
        <v>26</v>
      </c>
      <c r="O345" t="s">
        <v>678</v>
      </c>
      <c r="P345" s="15">
        <v>128.65555400000085</v>
      </c>
      <c r="Q345">
        <v>2</v>
      </c>
      <c r="R345" s="16">
        <v>28.006399999999999</v>
      </c>
      <c r="S345" s="17">
        <v>3.085115886933576</v>
      </c>
      <c r="T345" s="18">
        <v>13415.82006</v>
      </c>
    </row>
    <row r="346" spans="1:20" x14ac:dyDescent="0.3">
      <c r="A346" s="6">
        <v>1</v>
      </c>
      <c r="B346" s="3">
        <v>15972.739</v>
      </c>
      <c r="C346" s="12">
        <v>1225</v>
      </c>
      <c r="D346" t="s">
        <v>876</v>
      </c>
      <c r="F346" s="3">
        <v>15968.376</v>
      </c>
      <c r="G346" s="3">
        <v>0.5323</v>
      </c>
      <c r="H346" s="12">
        <v>1225</v>
      </c>
      <c r="I346" s="27" t="s">
        <v>877</v>
      </c>
      <c r="J346" s="3">
        <v>15968.375420082557</v>
      </c>
      <c r="K346" s="6">
        <v>0</v>
      </c>
      <c r="L346" s="3">
        <v>5.7991744324681349E-4</v>
      </c>
      <c r="M346">
        <v>0.5</v>
      </c>
      <c r="N346" t="s">
        <v>22</v>
      </c>
      <c r="O346" t="s">
        <v>681</v>
      </c>
      <c r="P346" s="15">
        <v>128.78360600000087</v>
      </c>
      <c r="Q346">
        <v>2</v>
      </c>
      <c r="R346" s="16">
        <v>28.011880000000001</v>
      </c>
      <c r="S346" s="17">
        <v>3.0849202365131245</v>
      </c>
      <c r="T346" s="18">
        <v>13415.948112</v>
      </c>
    </row>
    <row r="347" spans="1:20" x14ac:dyDescent="0.3">
      <c r="A347" s="6">
        <v>1</v>
      </c>
      <c r="B347" s="3">
        <v>16079.807000000001</v>
      </c>
      <c r="C347" s="12">
        <v>1600</v>
      </c>
      <c r="D347" t="s">
        <v>878</v>
      </c>
      <c r="F347" s="3">
        <v>16075.415000000001</v>
      </c>
      <c r="G347" s="3">
        <v>0.53580000000000005</v>
      </c>
      <c r="H347" s="12">
        <v>1600</v>
      </c>
      <c r="I347" s="27" t="s">
        <v>879</v>
      </c>
      <c r="J347" s="3">
        <v>16075.413415278168</v>
      </c>
      <c r="K347" s="6">
        <v>0</v>
      </c>
      <c r="L347" s="3">
        <v>1.5847218328417512E-3</v>
      </c>
      <c r="M347">
        <v>1.5</v>
      </c>
      <c r="N347" t="s">
        <v>22</v>
      </c>
      <c r="O347" t="s">
        <v>684</v>
      </c>
      <c r="P347" s="15">
        <v>180.23895900000025</v>
      </c>
      <c r="Q347">
        <v>4</v>
      </c>
      <c r="R347" s="16">
        <v>26.291989999999998</v>
      </c>
      <c r="S347" s="17">
        <v>2.7222002170505553</v>
      </c>
      <c r="T347" s="18">
        <v>13467.403464999999</v>
      </c>
    </row>
    <row r="348" spans="1:20" x14ac:dyDescent="0.3">
      <c r="A348" s="6">
        <v>1</v>
      </c>
      <c r="B348" s="3">
        <v>16079.700999999999</v>
      </c>
      <c r="C348" s="12">
        <v>1600</v>
      </c>
      <c r="D348" t="s">
        <v>880</v>
      </c>
      <c r="F348" s="3">
        <v>16075.308999999999</v>
      </c>
      <c r="G348" s="3">
        <v>0.53580000000000005</v>
      </c>
      <c r="H348" s="12">
        <v>1600</v>
      </c>
      <c r="I348" s="27" t="s">
        <v>881</v>
      </c>
      <c r="J348" s="3">
        <v>16075.311733778475</v>
      </c>
      <c r="K348" s="6">
        <v>0</v>
      </c>
      <c r="L348" s="3">
        <v>-2.7337784758856287E-3</v>
      </c>
      <c r="M348">
        <v>1.5</v>
      </c>
      <c r="N348" t="s">
        <v>26</v>
      </c>
      <c r="O348" t="s">
        <v>687</v>
      </c>
      <c r="P348" s="15">
        <v>180.02219599999989</v>
      </c>
      <c r="Q348">
        <v>4</v>
      </c>
      <c r="R348" s="16">
        <v>26.284469999999999</v>
      </c>
      <c r="S348" s="17">
        <v>2.7224862766312605</v>
      </c>
      <c r="T348" s="18">
        <v>13467.186701999999</v>
      </c>
    </row>
    <row r="349" spans="1:20" x14ac:dyDescent="0.3">
      <c r="A349" s="6">
        <v>1</v>
      </c>
      <c r="B349" s="3">
        <v>16194.687</v>
      </c>
      <c r="C349" s="12">
        <v>1200</v>
      </c>
      <c r="D349" t="s">
        <v>882</v>
      </c>
      <c r="F349" s="3">
        <v>16190.263999999999</v>
      </c>
      <c r="G349" s="3">
        <v>0.53969999999999996</v>
      </c>
      <c r="H349" s="12">
        <v>1200</v>
      </c>
      <c r="I349" s="27" t="s">
        <v>883</v>
      </c>
      <c r="J349" s="3">
        <v>16190.266961964655</v>
      </c>
      <c r="K349" s="6">
        <v>0</v>
      </c>
      <c r="L349" s="3">
        <v>-2.9619646556966472E-3</v>
      </c>
      <c r="M349">
        <v>2.5</v>
      </c>
      <c r="N349" t="s">
        <v>26</v>
      </c>
      <c r="O349" t="s">
        <v>690</v>
      </c>
      <c r="P349" s="15">
        <v>265.19094100000075</v>
      </c>
      <c r="Q349">
        <v>6</v>
      </c>
      <c r="R349" s="16">
        <v>26.02581</v>
      </c>
      <c r="S349" s="17">
        <v>2.0392286286120349</v>
      </c>
      <c r="T349" s="18">
        <v>13552.355447</v>
      </c>
    </row>
    <row r="350" spans="1:20" x14ac:dyDescent="0.3">
      <c r="A350" s="6">
        <v>1</v>
      </c>
      <c r="B350" s="3">
        <v>16194.547</v>
      </c>
      <c r="C350" s="12">
        <v>1200</v>
      </c>
      <c r="D350" t="s">
        <v>884</v>
      </c>
      <c r="F350" s="3">
        <v>16190.124</v>
      </c>
      <c r="G350" s="3">
        <v>0.53969999999999996</v>
      </c>
      <c r="H350" s="12">
        <v>1200</v>
      </c>
      <c r="I350" s="27" t="s">
        <v>885</v>
      </c>
      <c r="J350" s="3">
        <v>16190.121771863962</v>
      </c>
      <c r="K350" s="6">
        <v>0</v>
      </c>
      <c r="L350" s="3">
        <v>2.228136037956574E-3</v>
      </c>
      <c r="M350">
        <v>2.5</v>
      </c>
      <c r="N350" t="s">
        <v>22</v>
      </c>
      <c r="O350" t="s">
        <v>693</v>
      </c>
      <c r="P350" s="15">
        <v>265.42991599999914</v>
      </c>
      <c r="Q350">
        <v>6</v>
      </c>
      <c r="R350" s="16">
        <v>26.033770000000001</v>
      </c>
      <c r="S350" s="17">
        <v>2.0389228251436999</v>
      </c>
      <c r="T350" s="18">
        <v>13552.594421999998</v>
      </c>
    </row>
    <row r="351" spans="1:20" x14ac:dyDescent="0.3">
      <c r="A351" s="6">
        <v>1</v>
      </c>
      <c r="B351" s="3">
        <v>16316.951999999999</v>
      </c>
      <c r="C351" s="12">
        <v>725</v>
      </c>
      <c r="D351" t="s">
        <v>886</v>
      </c>
      <c r="F351" s="3">
        <v>16312.495999999999</v>
      </c>
      <c r="G351" s="3">
        <v>0.54369999999999996</v>
      </c>
      <c r="H351" s="12">
        <v>725</v>
      </c>
      <c r="I351" s="27" t="s">
        <v>887</v>
      </c>
      <c r="J351" s="3">
        <v>16312.492697038149</v>
      </c>
      <c r="K351" s="6">
        <v>0</v>
      </c>
      <c r="L351" s="3">
        <v>3.3029618498403579E-3</v>
      </c>
      <c r="M351">
        <v>3.5</v>
      </c>
      <c r="N351" t="s">
        <v>22</v>
      </c>
      <c r="O351" t="s">
        <v>696</v>
      </c>
      <c r="P351" s="15">
        <v>383.76227100000142</v>
      </c>
      <c r="Q351">
        <v>8</v>
      </c>
      <c r="R351" s="16">
        <v>26.221419999999998</v>
      </c>
      <c r="S351" s="17">
        <v>1.2401534791737694</v>
      </c>
      <c r="T351" s="18">
        <v>13670.926777000001</v>
      </c>
    </row>
    <row r="352" spans="1:20" x14ac:dyDescent="0.3">
      <c r="A352" s="6">
        <v>1</v>
      </c>
      <c r="B352" s="3">
        <v>16317.376</v>
      </c>
      <c r="C352" s="12">
        <v>725</v>
      </c>
      <c r="D352" t="s">
        <v>888</v>
      </c>
      <c r="F352" s="3">
        <v>16312.919</v>
      </c>
      <c r="G352" s="3">
        <v>0.54379999999999995</v>
      </c>
      <c r="H352" s="12">
        <v>725</v>
      </c>
      <c r="I352" s="27" t="s">
        <v>889</v>
      </c>
      <c r="J352" s="3">
        <v>16312.922323382283</v>
      </c>
      <c r="K352" s="6">
        <v>0</v>
      </c>
      <c r="L352" s="3">
        <v>-3.3233822832698934E-3</v>
      </c>
      <c r="M352">
        <v>3.5</v>
      </c>
      <c r="N352" t="s">
        <v>26</v>
      </c>
      <c r="O352" t="s">
        <v>699</v>
      </c>
      <c r="P352" s="15">
        <v>383.57966500000111</v>
      </c>
      <c r="Q352">
        <v>8</v>
      </c>
      <c r="R352" s="16">
        <v>26.213640000000002</v>
      </c>
      <c r="S352" s="17">
        <v>1.2404502271914921</v>
      </c>
      <c r="T352" s="18">
        <v>13670.744171</v>
      </c>
    </row>
    <row r="353" spans="1:20" x14ac:dyDescent="0.3">
      <c r="A353" s="6">
        <v>1</v>
      </c>
      <c r="B353" s="3">
        <v>16447.985000000001</v>
      </c>
      <c r="C353" s="12">
        <v>320</v>
      </c>
      <c r="D353" t="s">
        <v>890</v>
      </c>
      <c r="F353" s="3">
        <v>16443.492999999999</v>
      </c>
      <c r="G353" s="3">
        <v>0.54810000000000003</v>
      </c>
      <c r="H353" s="12">
        <v>320</v>
      </c>
      <c r="I353" s="27" t="s">
        <v>891</v>
      </c>
      <c r="J353" s="3">
        <v>16443.49478164102</v>
      </c>
      <c r="K353" s="6">
        <v>0</v>
      </c>
      <c r="L353" s="3">
        <v>-1.7816410218074452E-3</v>
      </c>
      <c r="M353">
        <v>4.5</v>
      </c>
      <c r="N353" t="s">
        <v>26</v>
      </c>
      <c r="O353" t="s">
        <v>702</v>
      </c>
      <c r="P353" s="15">
        <v>534.57710400000178</v>
      </c>
      <c r="Q353">
        <v>10</v>
      </c>
      <c r="R353" s="16">
        <v>26.56737</v>
      </c>
      <c r="S353" s="17">
        <v>0.18605213174355989</v>
      </c>
      <c r="T353" s="18">
        <v>13821.741610000001</v>
      </c>
    </row>
    <row r="354" spans="1:20" x14ac:dyDescent="0.3">
      <c r="A354" s="6">
        <v>1</v>
      </c>
      <c r="B354" s="3">
        <v>16447.255000000001</v>
      </c>
      <c r="C354" s="12">
        <v>320</v>
      </c>
      <c r="D354" t="s">
        <v>892</v>
      </c>
      <c r="F354" s="3">
        <v>16442.762999999999</v>
      </c>
      <c r="G354" s="3">
        <v>0.54810000000000003</v>
      </c>
      <c r="H354" s="12">
        <v>320</v>
      </c>
      <c r="I354" s="27" t="s">
        <v>893</v>
      </c>
      <c r="J354" s="3">
        <v>16442.758863952909</v>
      </c>
      <c r="K354" s="6">
        <v>0</v>
      </c>
      <c r="L354" s="3">
        <v>4.1360470895597246E-3</v>
      </c>
      <c r="M354">
        <v>4.5</v>
      </c>
      <c r="N354" t="s">
        <v>22</v>
      </c>
      <c r="O354" t="s">
        <v>705</v>
      </c>
      <c r="P354" s="15">
        <v>534.62311200000113</v>
      </c>
      <c r="Q354">
        <v>10</v>
      </c>
      <c r="R354" s="16">
        <v>26.57499</v>
      </c>
      <c r="S354" s="17">
        <v>0.18576535486529452</v>
      </c>
      <c r="T354" s="18">
        <v>13821.787618</v>
      </c>
    </row>
    <row r="355" spans="1:20" x14ac:dyDescent="0.3">
      <c r="A355" s="6">
        <v>1</v>
      </c>
      <c r="B355" s="3">
        <v>16585.797999999999</v>
      </c>
      <c r="C355" s="12">
        <v>125</v>
      </c>
      <c r="D355" t="s">
        <v>894</v>
      </c>
      <c r="F355" s="3">
        <v>16581.268</v>
      </c>
      <c r="G355" s="3">
        <v>0.55269999999999997</v>
      </c>
      <c r="H355" s="12">
        <v>125</v>
      </c>
      <c r="I355" s="27" t="s">
        <v>895</v>
      </c>
      <c r="J355" s="3">
        <v>16581.263721286919</v>
      </c>
      <c r="K355" s="6">
        <v>0</v>
      </c>
      <c r="L355" s="3">
        <v>4.2787130805663764E-3</v>
      </c>
      <c r="M355">
        <v>5.5</v>
      </c>
      <c r="N355" t="s">
        <v>22</v>
      </c>
      <c r="O355" t="s">
        <v>708</v>
      </c>
      <c r="P355" s="15">
        <v>717.43439300000136</v>
      </c>
      <c r="Q355">
        <v>12</v>
      </c>
      <c r="R355" s="16">
        <v>26.98845</v>
      </c>
      <c r="S355" s="17">
        <v>-0.952001909189235</v>
      </c>
      <c r="T355" s="18">
        <v>14004.598899000001</v>
      </c>
    </row>
    <row r="356" spans="1:20" x14ac:dyDescent="0.3">
      <c r="A356" s="6">
        <v>1</v>
      </c>
      <c r="B356" s="3">
        <v>16586.849999999999</v>
      </c>
      <c r="C356" s="12">
        <v>125</v>
      </c>
      <c r="D356" t="s">
        <v>896</v>
      </c>
      <c r="F356" s="3">
        <v>16582.32</v>
      </c>
      <c r="G356" s="3">
        <v>0.55269999999999997</v>
      </c>
      <c r="H356" s="12">
        <v>125</v>
      </c>
      <c r="I356" s="27" t="s">
        <v>897</v>
      </c>
      <c r="J356" s="3">
        <v>16582.322223155556</v>
      </c>
      <c r="K356" s="6">
        <v>0</v>
      </c>
      <c r="L356" s="3">
        <v>-2.2231555558391847E-3</v>
      </c>
      <c r="M356">
        <v>5.5</v>
      </c>
      <c r="N356" t="s">
        <v>26</v>
      </c>
      <c r="O356" t="s">
        <v>711</v>
      </c>
      <c r="P356" s="15">
        <v>717.60162700000183</v>
      </c>
      <c r="Q356">
        <v>12</v>
      </c>
      <c r="R356" s="16">
        <v>26.980640000000001</v>
      </c>
      <c r="S356" s="17">
        <v>-0.95171248425898258</v>
      </c>
      <c r="T356" s="18">
        <v>14004.766133000001</v>
      </c>
    </row>
    <row r="357" spans="1:20" x14ac:dyDescent="0.3">
      <c r="A357" s="6">
        <v>1</v>
      </c>
      <c r="B357" s="3">
        <v>16734.352999999999</v>
      </c>
      <c r="C357" s="12">
        <v>80</v>
      </c>
      <c r="D357" t="s">
        <v>898</v>
      </c>
      <c r="F357" s="3">
        <v>16729.782999999999</v>
      </c>
      <c r="G357" s="3">
        <v>0.55769999999999997</v>
      </c>
      <c r="H357" s="12">
        <v>80</v>
      </c>
      <c r="I357" s="27" t="s">
        <v>899</v>
      </c>
      <c r="J357" s="3">
        <v>16729.785274177244</v>
      </c>
      <c r="K357" s="6">
        <v>0</v>
      </c>
      <c r="L357" s="3">
        <v>-2.2741772445442621E-3</v>
      </c>
      <c r="M357">
        <v>6.5</v>
      </c>
      <c r="N357" t="s">
        <v>26</v>
      </c>
      <c r="O357" t="s">
        <v>900</v>
      </c>
      <c r="P357" s="15">
        <v>932.1130890000004</v>
      </c>
      <c r="Q357">
        <v>14</v>
      </c>
      <c r="R357" s="16">
        <v>27.4055</v>
      </c>
      <c r="S357" s="17">
        <v>-1.5677744181188527</v>
      </c>
      <c r="T357" s="18">
        <v>14219.277595</v>
      </c>
    </row>
    <row r="358" spans="1:20" x14ac:dyDescent="0.3">
      <c r="A358" s="6">
        <v>1</v>
      </c>
      <c r="B358" s="3">
        <v>16732.963</v>
      </c>
      <c r="C358" s="12">
        <v>80</v>
      </c>
      <c r="D358" t="s">
        <v>901</v>
      </c>
      <c r="F358" s="3">
        <v>16728.393</v>
      </c>
      <c r="G358" s="3">
        <v>0.55759999999999998</v>
      </c>
      <c r="H358" s="12">
        <v>80</v>
      </c>
      <c r="I358" s="27" t="s">
        <v>902</v>
      </c>
      <c r="J358" s="3">
        <v>16728.388257701248</v>
      </c>
      <c r="K358" s="6">
        <v>0</v>
      </c>
      <c r="L358" s="3">
        <v>4.7422987518075388E-3</v>
      </c>
      <c r="M358">
        <v>6.5</v>
      </c>
      <c r="N358" t="s">
        <v>22</v>
      </c>
      <c r="O358" t="s">
        <v>903</v>
      </c>
      <c r="P358" s="15">
        <v>931.66123200000038</v>
      </c>
      <c r="Q358">
        <v>14</v>
      </c>
      <c r="R358" s="16">
        <v>27.413910000000001</v>
      </c>
      <c r="S358" s="17">
        <v>-1.5680812437510869</v>
      </c>
      <c r="T358" s="18">
        <v>14218.825738</v>
      </c>
    </row>
    <row r="359" spans="1:20" x14ac:dyDescent="0.3">
      <c r="A359" s="6">
        <v>1</v>
      </c>
      <c r="B359" s="3">
        <v>16889.141</v>
      </c>
      <c r="C359" s="12">
        <v>50</v>
      </c>
      <c r="D359" t="s">
        <v>904</v>
      </c>
      <c r="F359" s="3">
        <v>16884.528999999999</v>
      </c>
      <c r="G359" s="3">
        <v>0.56279999999999997</v>
      </c>
      <c r="H359" s="12">
        <v>50</v>
      </c>
      <c r="I359" s="27" t="s">
        <v>905</v>
      </c>
      <c r="J359" s="3">
        <v>16884.522960440987</v>
      </c>
      <c r="K359" s="6">
        <v>0</v>
      </c>
      <c r="L359" s="3">
        <v>6.0395590116968378E-3</v>
      </c>
      <c r="M359">
        <v>7.5</v>
      </c>
      <c r="N359" t="s">
        <v>22</v>
      </c>
      <c r="O359" t="s">
        <v>906</v>
      </c>
      <c r="P359" s="15">
        <v>1176.8000499999998</v>
      </c>
      <c r="Q359">
        <v>16</v>
      </c>
      <c r="R359" s="16">
        <v>27.827300000000001</v>
      </c>
      <c r="S359" s="17">
        <v>-2.186583270036023</v>
      </c>
      <c r="T359" s="18">
        <v>14463.964555999999</v>
      </c>
    </row>
    <row r="360" spans="1:20" x14ac:dyDescent="0.3">
      <c r="A360" s="6">
        <v>1</v>
      </c>
      <c r="B360" s="3">
        <v>16890.886999999999</v>
      </c>
      <c r="C360" s="12">
        <v>50</v>
      </c>
      <c r="D360" t="s">
        <v>907</v>
      </c>
      <c r="F360" s="3">
        <v>16886.275000000001</v>
      </c>
      <c r="G360" s="3">
        <v>0.56289999999999996</v>
      </c>
      <c r="H360" s="12">
        <v>50</v>
      </c>
      <c r="I360" s="27" t="s">
        <v>908</v>
      </c>
      <c r="J360" s="3">
        <v>16886.276153339575</v>
      </c>
      <c r="K360" s="6">
        <v>0</v>
      </c>
      <c r="L360" s="3">
        <v>-1.1533395736478269E-3</v>
      </c>
      <c r="M360">
        <v>7.5</v>
      </c>
      <c r="N360" t="s">
        <v>26</v>
      </c>
      <c r="O360" t="s">
        <v>909</v>
      </c>
      <c r="P360" s="15">
        <v>1177.6025150000005</v>
      </c>
      <c r="Q360">
        <v>16</v>
      </c>
      <c r="R360" s="16">
        <v>27.817910000000001</v>
      </c>
      <c r="S360" s="17">
        <v>-2.1862457746760766</v>
      </c>
      <c r="T360" s="18">
        <v>14464.767021</v>
      </c>
    </row>
    <row r="361" spans="1:20" x14ac:dyDescent="0.3">
      <c r="A361" s="6">
        <v>1</v>
      </c>
      <c r="B361" s="3">
        <v>17056.848999999998</v>
      </c>
      <c r="C361" s="12">
        <v>55</v>
      </c>
      <c r="D361" t="s">
        <v>910</v>
      </c>
      <c r="F361" s="3">
        <v>17052.190999999999</v>
      </c>
      <c r="G361" s="3">
        <v>0.56840000000000002</v>
      </c>
      <c r="H361" s="12">
        <v>55</v>
      </c>
      <c r="I361" s="27" t="s">
        <v>911</v>
      </c>
      <c r="J361" s="3">
        <v>17052.192258596522</v>
      </c>
      <c r="K361" s="6">
        <v>0</v>
      </c>
      <c r="L361" s="3">
        <v>-1.2585965232574381E-3</v>
      </c>
      <c r="M361">
        <v>8.5</v>
      </c>
      <c r="N361" t="s">
        <v>26</v>
      </c>
      <c r="O361" t="s">
        <v>714</v>
      </c>
      <c r="P361" s="15">
        <v>1453.5763540000007</v>
      </c>
      <c r="Q361">
        <v>18</v>
      </c>
      <c r="R361" s="16">
        <v>28.204329999999999</v>
      </c>
      <c r="S361" s="17">
        <v>-2.2225140849200566</v>
      </c>
      <c r="T361" s="18">
        <v>14740.74086</v>
      </c>
    </row>
    <row r="362" spans="1:20" x14ac:dyDescent="0.3">
      <c r="A362" s="6">
        <v>1</v>
      </c>
      <c r="B362" s="3">
        <v>17054.726999999999</v>
      </c>
      <c r="C362" s="12">
        <v>55</v>
      </c>
      <c r="D362" t="s">
        <v>912</v>
      </c>
      <c r="F362" s="3">
        <v>17050.07</v>
      </c>
      <c r="G362" s="3">
        <v>0.56830000000000003</v>
      </c>
      <c r="H362" s="12">
        <v>55</v>
      </c>
      <c r="I362" s="27" t="s">
        <v>913</v>
      </c>
      <c r="J362" s="3">
        <v>17050.062869645433</v>
      </c>
      <c r="K362" s="6">
        <v>0</v>
      </c>
      <c r="L362" s="3">
        <v>7.130354566470487E-3</v>
      </c>
      <c r="M362">
        <v>8.5</v>
      </c>
      <c r="N362" t="s">
        <v>22</v>
      </c>
      <c r="O362" t="s">
        <v>717</v>
      </c>
      <c r="P362" s="15">
        <v>1452.362353999999</v>
      </c>
      <c r="Q362">
        <v>18</v>
      </c>
      <c r="R362" s="16">
        <v>28.215039999999998</v>
      </c>
      <c r="S362" s="17">
        <v>-2.2228937417694206</v>
      </c>
      <c r="T362" s="18">
        <v>14739.526859999998</v>
      </c>
    </row>
    <row r="363" spans="1:20" x14ac:dyDescent="0.3">
      <c r="A363" s="6">
        <v>1</v>
      </c>
      <c r="B363" s="3">
        <v>17230.123</v>
      </c>
      <c r="C363" s="12">
        <v>49</v>
      </c>
      <c r="D363" t="s">
        <v>914</v>
      </c>
      <c r="F363" s="3">
        <v>17225.418000000001</v>
      </c>
      <c r="G363" s="3">
        <v>0.57420000000000004</v>
      </c>
      <c r="H363" s="12">
        <v>49</v>
      </c>
      <c r="I363" s="27" t="s">
        <v>915</v>
      </c>
      <c r="J363" s="3">
        <v>17225.411665142954</v>
      </c>
      <c r="K363" s="6">
        <v>0</v>
      </c>
      <c r="L363" s="3">
        <v>6.3348570474772714E-3</v>
      </c>
      <c r="M363">
        <v>9.5</v>
      </c>
      <c r="N363" t="s">
        <v>22</v>
      </c>
      <c r="O363" t="s">
        <v>916</v>
      </c>
      <c r="P363" s="15">
        <v>1757.8610020000015</v>
      </c>
      <c r="Q363">
        <v>20</v>
      </c>
      <c r="R363" s="16">
        <v>28.56916</v>
      </c>
      <c r="S363" s="17">
        <v>-2.4562397897837407</v>
      </c>
      <c r="T363" s="18">
        <v>15045.025508000001</v>
      </c>
    </row>
    <row r="364" spans="1:20" x14ac:dyDescent="0.3">
      <c r="A364" s="6">
        <v>1</v>
      </c>
      <c r="B364" s="3">
        <v>17232.644</v>
      </c>
      <c r="C364" s="12">
        <v>49</v>
      </c>
      <c r="D364" t="s">
        <v>917</v>
      </c>
      <c r="F364" s="3">
        <v>17227.938999999998</v>
      </c>
      <c r="G364" s="3">
        <v>0.57430000000000003</v>
      </c>
      <c r="H364" s="12">
        <v>49</v>
      </c>
      <c r="I364" s="27" t="s">
        <v>918</v>
      </c>
      <c r="J364" s="3">
        <v>17227.939718384609</v>
      </c>
      <c r="K364" s="6">
        <v>0</v>
      </c>
      <c r="L364" s="3">
        <v>-7.1838461008155718E-4</v>
      </c>
      <c r="M364">
        <v>9.5</v>
      </c>
      <c r="N364" t="s">
        <v>26</v>
      </c>
      <c r="O364" t="s">
        <v>919</v>
      </c>
      <c r="P364" s="15">
        <v>1759.542746000001</v>
      </c>
      <c r="Q364">
        <v>20</v>
      </c>
      <c r="R364" s="16">
        <v>28.55688</v>
      </c>
      <c r="S364" s="17">
        <v>-2.4558098632497418</v>
      </c>
      <c r="T364" s="18">
        <v>15046.707252</v>
      </c>
    </row>
    <row r="365" spans="1:20" x14ac:dyDescent="0.3">
      <c r="A365" s="6">
        <v>1</v>
      </c>
      <c r="B365" s="3">
        <v>17418.696</v>
      </c>
      <c r="C365" s="12">
        <v>53</v>
      </c>
      <c r="D365" t="s">
        <v>920</v>
      </c>
      <c r="F365" s="3">
        <v>17413.939999999999</v>
      </c>
      <c r="G365" s="3">
        <v>0.58050000000000002</v>
      </c>
      <c r="H365" s="12">
        <v>53</v>
      </c>
      <c r="I365" s="27" t="s">
        <v>921</v>
      </c>
      <c r="J365" s="3">
        <v>17413.939976126101</v>
      </c>
      <c r="K365" s="6">
        <v>0</v>
      </c>
      <c r="L365" s="3">
        <v>2.3873897589510307E-5</v>
      </c>
      <c r="M365">
        <v>10.5</v>
      </c>
      <c r="N365" t="s">
        <v>26</v>
      </c>
      <c r="O365" t="s">
        <v>922</v>
      </c>
      <c r="P365" s="15">
        <v>2095.0002560000012</v>
      </c>
      <c r="Q365">
        <v>22</v>
      </c>
      <c r="R365" s="16">
        <v>28.8705</v>
      </c>
      <c r="S365" s="17">
        <v>-2.483570852347345</v>
      </c>
      <c r="T365" s="18">
        <v>15382.164762</v>
      </c>
    </row>
    <row r="366" spans="1:20" x14ac:dyDescent="0.3">
      <c r="A366" s="6">
        <v>1</v>
      </c>
      <c r="B366" s="3">
        <v>17415.751</v>
      </c>
      <c r="C366" s="12">
        <v>53</v>
      </c>
      <c r="D366" t="s">
        <v>923</v>
      </c>
      <c r="F366" s="3">
        <v>17410.995999999999</v>
      </c>
      <c r="G366" s="3">
        <v>0.58040000000000003</v>
      </c>
      <c r="H366" s="12">
        <v>53</v>
      </c>
      <c r="I366" s="27" t="s">
        <v>924</v>
      </c>
      <c r="J366" s="3">
        <v>17410.988378001679</v>
      </c>
      <c r="K366" s="6">
        <v>0</v>
      </c>
      <c r="L366" s="3">
        <v>7.6219983202463482E-3</v>
      </c>
      <c r="M366">
        <v>10.5</v>
      </c>
      <c r="N366" t="s">
        <v>22</v>
      </c>
      <c r="O366" t="s">
        <v>925</v>
      </c>
      <c r="P366" s="15">
        <v>2092.7988910000004</v>
      </c>
      <c r="Q366">
        <v>22</v>
      </c>
      <c r="R366" s="16">
        <v>28.88457</v>
      </c>
      <c r="S366" s="17">
        <v>-2.4840580823092635</v>
      </c>
      <c r="T366" s="18">
        <v>15379.963397</v>
      </c>
    </row>
    <row r="367" spans="1:20" x14ac:dyDescent="0.3">
      <c r="A367" s="6">
        <v>1</v>
      </c>
      <c r="B367" s="3">
        <v>17612.050999999999</v>
      </c>
      <c r="C367" s="12">
        <v>60</v>
      </c>
      <c r="D367" t="s">
        <v>926</v>
      </c>
      <c r="F367" s="3">
        <v>17607.241999999998</v>
      </c>
      <c r="G367" s="3">
        <v>0.58689999999999998</v>
      </c>
      <c r="H367" s="12">
        <v>60</v>
      </c>
      <c r="I367" s="27" t="s">
        <v>927</v>
      </c>
      <c r="J367" s="3">
        <v>17607.234355347569</v>
      </c>
      <c r="K367" s="6">
        <v>0</v>
      </c>
      <c r="L367" s="3">
        <v>7.6446524290076923E-3</v>
      </c>
      <c r="M367">
        <v>11.5</v>
      </c>
      <c r="N367" t="s">
        <v>22</v>
      </c>
      <c r="O367" t="s">
        <v>928</v>
      </c>
      <c r="P367" s="15">
        <v>2456.661779</v>
      </c>
      <c r="Q367">
        <v>24</v>
      </c>
      <c r="R367" s="16">
        <v>29.157830000000001</v>
      </c>
      <c r="S367" s="17">
        <v>-2.4564327554876169</v>
      </c>
      <c r="T367" s="18">
        <v>15743.826284999999</v>
      </c>
    </row>
    <row r="368" spans="1:20" x14ac:dyDescent="0.3">
      <c r="A368" s="6">
        <v>1</v>
      </c>
      <c r="B368" s="3">
        <v>17615.446</v>
      </c>
      <c r="C368" s="12">
        <v>60</v>
      </c>
      <c r="D368" t="s">
        <v>929</v>
      </c>
      <c r="F368" s="3">
        <v>17610.635999999999</v>
      </c>
      <c r="G368" s="3">
        <v>0.58699999999999997</v>
      </c>
      <c r="H368" s="12">
        <v>60</v>
      </c>
      <c r="I368" s="27" t="s">
        <v>930</v>
      </c>
      <c r="J368" s="3">
        <v>17610.636762734379</v>
      </c>
      <c r="K368" s="6">
        <v>0</v>
      </c>
      <c r="L368" s="3">
        <v>-7.6273438025964424E-4</v>
      </c>
      <c r="M368">
        <v>11.5</v>
      </c>
      <c r="N368" t="s">
        <v>26</v>
      </c>
      <c r="O368" t="s">
        <v>931</v>
      </c>
      <c r="P368" s="15">
        <v>2459.4302929999994</v>
      </c>
      <c r="Q368">
        <v>24</v>
      </c>
      <c r="R368" s="16">
        <v>29.141770000000001</v>
      </c>
      <c r="S368" s="17">
        <v>-2.4558818082973706</v>
      </c>
      <c r="T368" s="18">
        <v>15746.594798999999</v>
      </c>
    </row>
    <row r="369" spans="1:20" x14ac:dyDescent="0.3">
      <c r="A369" s="6">
        <v>1</v>
      </c>
      <c r="B369" s="3">
        <v>17823.368999999999</v>
      </c>
      <c r="C369" s="12">
        <v>55</v>
      </c>
      <c r="D369" t="s">
        <v>932</v>
      </c>
      <c r="F369" s="3">
        <v>17818.503000000001</v>
      </c>
      <c r="G369" s="3">
        <v>0.59399999999999997</v>
      </c>
      <c r="H369" s="12">
        <v>55</v>
      </c>
      <c r="I369" s="27" t="s">
        <v>933</v>
      </c>
      <c r="J369" s="3">
        <v>17818.502779282298</v>
      </c>
      <c r="K369" s="6">
        <v>0</v>
      </c>
      <c r="L369" s="3">
        <v>2.207177021773532E-4</v>
      </c>
      <c r="M369">
        <v>12.5</v>
      </c>
      <c r="N369" t="s">
        <v>26</v>
      </c>
      <c r="O369" t="s">
        <v>934</v>
      </c>
      <c r="P369" s="15">
        <v>2852.2917660000003</v>
      </c>
      <c r="Q369">
        <v>26</v>
      </c>
      <c r="R369" s="16">
        <v>29.368639999999999</v>
      </c>
      <c r="S369" s="17">
        <v>-2.6306907911732242</v>
      </c>
      <c r="T369" s="18">
        <v>16139.456271999999</v>
      </c>
    </row>
    <row r="370" spans="1:20" x14ac:dyDescent="0.3">
      <c r="A370" s="6">
        <v>1</v>
      </c>
      <c r="B370" s="3">
        <v>17819.492999999999</v>
      </c>
      <c r="C370" s="12">
        <v>55</v>
      </c>
      <c r="D370" t="s">
        <v>935</v>
      </c>
      <c r="F370" s="3">
        <v>17814.628000000001</v>
      </c>
      <c r="G370" s="3">
        <v>0.59379999999999999</v>
      </c>
      <c r="H370" s="12">
        <v>55</v>
      </c>
      <c r="I370" s="27" t="s">
        <v>936</v>
      </c>
      <c r="J370" s="3">
        <v>17814.619875249711</v>
      </c>
      <c r="K370" s="6">
        <v>0</v>
      </c>
      <c r="L370" s="3">
        <v>8.1247502894257195E-3</v>
      </c>
      <c r="M370">
        <v>12.5</v>
      </c>
      <c r="N370" t="s">
        <v>22</v>
      </c>
      <c r="O370" t="s">
        <v>937</v>
      </c>
      <c r="P370" s="15">
        <v>2848.9128629999996</v>
      </c>
      <c r="Q370">
        <v>26</v>
      </c>
      <c r="R370" s="16">
        <v>29.386849999999999</v>
      </c>
      <c r="S370" s="17">
        <v>-2.6313106481630326</v>
      </c>
      <c r="T370" s="18">
        <v>16136.077368999999</v>
      </c>
    </row>
    <row r="371" spans="1:20" x14ac:dyDescent="0.3">
      <c r="A371" s="6">
        <v>1</v>
      </c>
      <c r="B371" s="3">
        <v>20288.192999999999</v>
      </c>
      <c r="C371" s="12">
        <v>24.5</v>
      </c>
      <c r="D371" t="s">
        <v>938</v>
      </c>
      <c r="F371" s="3">
        <v>20282.655999999999</v>
      </c>
      <c r="G371" s="3">
        <v>0.67610000000000003</v>
      </c>
      <c r="H371" s="12">
        <v>24.5</v>
      </c>
      <c r="I371" s="27" t="s">
        <v>939</v>
      </c>
      <c r="J371" s="3">
        <v>20282.620509196066</v>
      </c>
      <c r="K371" s="6">
        <v>0</v>
      </c>
      <c r="L371" s="3">
        <v>3.5490803933498682E-2</v>
      </c>
      <c r="M371">
        <v>21.5</v>
      </c>
      <c r="N371" t="s">
        <v>22</v>
      </c>
      <c r="O371" t="s">
        <v>940</v>
      </c>
      <c r="P371" s="15">
        <v>7554.1762440000002</v>
      </c>
      <c r="Q371">
        <v>44</v>
      </c>
      <c r="R371" s="16">
        <v>29.355879999999999</v>
      </c>
      <c r="S371" s="17">
        <v>-3.9650093832916666</v>
      </c>
      <c r="T371" s="18">
        <v>20841.340749999999</v>
      </c>
    </row>
    <row r="372" spans="1:20" x14ac:dyDescent="0.3">
      <c r="A372" s="6">
        <v>1</v>
      </c>
      <c r="B372" s="3">
        <v>20298.215</v>
      </c>
      <c r="C372" s="12">
        <v>24.5</v>
      </c>
      <c r="D372" t="s">
        <v>941</v>
      </c>
      <c r="F372" s="3">
        <v>20292.674999999999</v>
      </c>
      <c r="G372" s="3">
        <v>0.6764</v>
      </c>
      <c r="H372" s="12">
        <v>24.5</v>
      </c>
      <c r="I372" s="27" t="s">
        <v>942</v>
      </c>
      <c r="J372" s="3">
        <v>20292.684564342464</v>
      </c>
      <c r="K372" s="6">
        <v>0</v>
      </c>
      <c r="L372" s="3">
        <v>-9.5643424647278152E-3</v>
      </c>
      <c r="M372">
        <v>21.5</v>
      </c>
      <c r="N372" t="s">
        <v>26</v>
      </c>
      <c r="O372" t="s">
        <v>943</v>
      </c>
      <c r="P372" s="15">
        <v>7564.2808410000016</v>
      </c>
      <c r="Q372">
        <v>44</v>
      </c>
      <c r="R372" s="16">
        <v>29.313569999999999</v>
      </c>
      <c r="S372" s="17">
        <v>-3.9635670651061465</v>
      </c>
      <c r="T372" s="18">
        <v>20851.445347000001</v>
      </c>
    </row>
    <row r="373" spans="1:20" x14ac:dyDescent="0.3">
      <c r="A373" s="6">
        <v>1</v>
      </c>
      <c r="B373" s="3">
        <v>21431.361000000001</v>
      </c>
      <c r="C373" s="12">
        <v>20.5</v>
      </c>
      <c r="D373" t="s">
        <v>944</v>
      </c>
      <c r="F373" s="3">
        <v>21425.512999999999</v>
      </c>
      <c r="G373" s="3">
        <v>0.71419999999999995</v>
      </c>
      <c r="H373" s="12">
        <v>20.5</v>
      </c>
      <c r="I373" s="27" t="s">
        <v>945</v>
      </c>
      <c r="J373" s="3">
        <v>21425.539173063895</v>
      </c>
      <c r="K373" s="6">
        <v>0</v>
      </c>
      <c r="L373" s="3">
        <v>-2.6173063895839732E-2</v>
      </c>
      <c r="M373">
        <v>24.5</v>
      </c>
      <c r="N373" t="s">
        <v>26</v>
      </c>
      <c r="O373" t="s">
        <v>946</v>
      </c>
      <c r="P373" s="15">
        <v>9548.5094289999997</v>
      </c>
      <c r="Q373">
        <v>50</v>
      </c>
      <c r="R373" s="16">
        <v>28.484179999999999</v>
      </c>
      <c r="S373" s="17">
        <v>-4.2409469647208669</v>
      </c>
      <c r="T373" s="18">
        <v>22835.673934999999</v>
      </c>
    </row>
    <row r="374" spans="1:20" x14ac:dyDescent="0.3">
      <c r="A374" s="6">
        <v>1</v>
      </c>
      <c r="B374" s="3">
        <v>21418.217000000001</v>
      </c>
      <c r="C374" s="12">
        <v>20.5</v>
      </c>
      <c r="D374" t="s">
        <v>947</v>
      </c>
      <c r="F374" s="3">
        <v>21412.373</v>
      </c>
      <c r="G374" s="3">
        <v>0.7137</v>
      </c>
      <c r="H374" s="12">
        <v>20.5</v>
      </c>
      <c r="I374" s="27" t="s">
        <v>948</v>
      </c>
      <c r="J374" s="3">
        <v>21412.289789619372</v>
      </c>
      <c r="K374" s="6">
        <v>0</v>
      </c>
      <c r="L374" s="3">
        <v>8.3210380627861014E-2</v>
      </c>
      <c r="M374">
        <v>24.5</v>
      </c>
      <c r="N374" t="s">
        <v>22</v>
      </c>
      <c r="O374" t="s">
        <v>949</v>
      </c>
      <c r="P374" s="15">
        <v>9536.0306630000032</v>
      </c>
      <c r="Q374">
        <v>50</v>
      </c>
      <c r="R374" s="16">
        <v>28.53576</v>
      </c>
      <c r="S374" s="17">
        <v>-4.2427561568760739</v>
      </c>
      <c r="T374" s="18">
        <v>22823.195169000002</v>
      </c>
    </row>
    <row r="375" spans="1:20" x14ac:dyDescent="0.3">
      <c r="A375" s="6">
        <v>1</v>
      </c>
      <c r="B375" s="3">
        <v>15833.161</v>
      </c>
      <c r="C375" s="12">
        <v>5000</v>
      </c>
      <c r="D375" t="s">
        <v>950</v>
      </c>
      <c r="F375" s="3">
        <v>15828.835999999999</v>
      </c>
      <c r="G375" s="3">
        <v>0.52759999999999996</v>
      </c>
      <c r="H375" s="12">
        <v>5000</v>
      </c>
      <c r="I375" s="27" t="s">
        <v>951</v>
      </c>
      <c r="J375" s="3">
        <v>15828.834747638753</v>
      </c>
      <c r="K375" s="6">
        <v>0</v>
      </c>
      <c r="L375" s="3">
        <v>1.2523612458608113E-3</v>
      </c>
      <c r="M375">
        <v>1.5</v>
      </c>
      <c r="N375" t="s">
        <v>22</v>
      </c>
      <c r="O375" t="s">
        <v>642</v>
      </c>
      <c r="P375" s="15">
        <v>3.9276000001336797E-2</v>
      </c>
      <c r="Q375">
        <v>4</v>
      </c>
      <c r="R375" s="16">
        <v>23.41283</v>
      </c>
      <c r="S375" s="17">
        <v>3.9776146675907702</v>
      </c>
      <c r="T375" s="18">
        <v>13287.203782000001</v>
      </c>
    </row>
    <row r="376" spans="1:20" x14ac:dyDescent="0.3">
      <c r="A376" s="6">
        <v>1</v>
      </c>
      <c r="B376" s="3">
        <v>15833.378000000001</v>
      </c>
      <c r="C376" s="12">
        <v>5000</v>
      </c>
      <c r="D376" t="s">
        <v>952</v>
      </c>
      <c r="F376" s="3">
        <v>15829.053</v>
      </c>
      <c r="G376" s="3">
        <v>0.52759999999999996</v>
      </c>
      <c r="H376" s="12">
        <v>5000</v>
      </c>
      <c r="I376" s="27" t="s">
        <v>953</v>
      </c>
      <c r="J376" s="3">
        <v>15829.051279431302</v>
      </c>
      <c r="K376" s="6">
        <v>0</v>
      </c>
      <c r="L376" s="3">
        <v>1.7205686981469626E-3</v>
      </c>
      <c r="M376">
        <v>1.5</v>
      </c>
      <c r="N376" t="s">
        <v>26</v>
      </c>
      <c r="O376" t="s">
        <v>645</v>
      </c>
      <c r="P376" s="15">
        <v>-2.0999998014303856E-5</v>
      </c>
      <c r="Q376">
        <v>4</v>
      </c>
      <c r="R376" s="16">
        <v>23.414190000000001</v>
      </c>
      <c r="S376" s="17">
        <v>3.9775565814686815</v>
      </c>
      <c r="T376" s="18">
        <v>13287.164485000001</v>
      </c>
    </row>
    <row r="377" spans="1:20" x14ac:dyDescent="0.3">
      <c r="A377" s="6">
        <v>1</v>
      </c>
      <c r="B377" s="3">
        <v>15848.457</v>
      </c>
      <c r="C377" s="12">
        <v>1923</v>
      </c>
      <c r="D377" t="s">
        <v>954</v>
      </c>
      <c r="F377" s="3">
        <v>15844.128000000001</v>
      </c>
      <c r="G377" s="3">
        <v>0.52810000000000001</v>
      </c>
      <c r="H377" s="12">
        <v>1923</v>
      </c>
      <c r="I377" s="27" t="s">
        <v>955</v>
      </c>
      <c r="J377" s="3">
        <v>15844.127013819085</v>
      </c>
      <c r="K377" s="6">
        <v>0</v>
      </c>
      <c r="L377" s="3">
        <v>9.8618091578828171E-4</v>
      </c>
      <c r="M377">
        <v>2.5</v>
      </c>
      <c r="N377" t="s">
        <v>26</v>
      </c>
      <c r="O377" t="s">
        <v>648</v>
      </c>
      <c r="P377" s="15">
        <v>71.887810000000172</v>
      </c>
      <c r="Q377">
        <v>6</v>
      </c>
      <c r="R377" s="16">
        <v>9.5521659999999997</v>
      </c>
      <c r="S377" s="17">
        <v>3.5131143413020198</v>
      </c>
      <c r="T377" s="18">
        <v>13359.052315999999</v>
      </c>
    </row>
    <row r="378" spans="1:20" x14ac:dyDescent="0.3">
      <c r="A378" s="6">
        <v>1</v>
      </c>
      <c r="B378" s="3">
        <v>15847.66</v>
      </c>
      <c r="C378" s="12">
        <v>1923</v>
      </c>
      <c r="D378" t="s">
        <v>956</v>
      </c>
      <c r="F378" s="3">
        <v>15843.331</v>
      </c>
      <c r="G378" s="3">
        <v>0.52810000000000001</v>
      </c>
      <c r="H378" s="12">
        <v>1923</v>
      </c>
      <c r="I378" s="27" t="s">
        <v>957</v>
      </c>
      <c r="J378" s="3">
        <v>15843.330020712428</v>
      </c>
      <c r="K378" s="6">
        <v>0</v>
      </c>
      <c r="L378" s="3">
        <v>9.7928757168119773E-4</v>
      </c>
      <c r="M378">
        <v>2.5</v>
      </c>
      <c r="N378" t="s">
        <v>22</v>
      </c>
      <c r="O378" t="s">
        <v>651</v>
      </c>
      <c r="P378" s="15">
        <v>72.032820000002175</v>
      </c>
      <c r="Q378">
        <v>6</v>
      </c>
      <c r="R378" s="16">
        <v>9.5505289999999992</v>
      </c>
      <c r="S378" s="17">
        <v>3.5132857307320462</v>
      </c>
      <c r="T378" s="18">
        <v>13359.197326000001</v>
      </c>
    </row>
    <row r="379" spans="1:20" x14ac:dyDescent="0.3">
      <c r="A379" s="6">
        <v>1</v>
      </c>
      <c r="B379" s="3">
        <v>15868.403</v>
      </c>
      <c r="C379" s="12">
        <v>640</v>
      </c>
      <c r="D379" t="s">
        <v>958</v>
      </c>
      <c r="F379" s="3">
        <v>15864.069</v>
      </c>
      <c r="G379" s="3">
        <v>0.52880000000000005</v>
      </c>
      <c r="H379" s="12">
        <v>640</v>
      </c>
      <c r="I379" s="27" t="s">
        <v>959</v>
      </c>
      <c r="J379" s="3">
        <v>15864.067912663473</v>
      </c>
      <c r="K379" s="6">
        <v>0</v>
      </c>
      <c r="L379" s="3">
        <v>1.0873365263250889E-3</v>
      </c>
      <c r="M379">
        <v>3.5</v>
      </c>
      <c r="N379" t="s">
        <v>22</v>
      </c>
      <c r="O379" t="s">
        <v>654</v>
      </c>
      <c r="P379" s="15">
        <v>173.43454100000054</v>
      </c>
      <c r="Q379">
        <v>8</v>
      </c>
      <c r="R379" s="16">
        <v>5.0199340000000001</v>
      </c>
      <c r="S379" s="17">
        <v>2.7686098484670301</v>
      </c>
      <c r="T379" s="18">
        <v>13460.599047</v>
      </c>
    </row>
    <row r="380" spans="1:20" x14ac:dyDescent="0.3">
      <c r="A380" s="6">
        <v>1</v>
      </c>
      <c r="B380" s="3">
        <v>15870.21</v>
      </c>
      <c r="C380" s="12">
        <v>640</v>
      </c>
      <c r="D380" t="s">
        <v>960</v>
      </c>
      <c r="F380" s="3">
        <v>15865.875</v>
      </c>
      <c r="G380" s="3">
        <v>0.52890000000000004</v>
      </c>
      <c r="H380" s="12">
        <v>640</v>
      </c>
      <c r="I380" s="27" t="s">
        <v>961</v>
      </c>
      <c r="J380" s="3">
        <v>15865.873853030742</v>
      </c>
      <c r="K380" s="6">
        <v>0</v>
      </c>
      <c r="L380" s="3">
        <v>1.1469692581158597E-3</v>
      </c>
      <c r="M380">
        <v>3.5</v>
      </c>
      <c r="N380" t="s">
        <v>26</v>
      </c>
      <c r="O380" t="s">
        <v>657</v>
      </c>
      <c r="P380" s="15">
        <v>173.10503300000164</v>
      </c>
      <c r="Q380">
        <v>8</v>
      </c>
      <c r="R380" s="16">
        <v>5.0214109999999996</v>
      </c>
      <c r="S380" s="17">
        <v>2.7683156647674059</v>
      </c>
      <c r="T380" s="18">
        <v>13460.269539000001</v>
      </c>
    </row>
    <row r="381" spans="1:20" x14ac:dyDescent="0.3">
      <c r="A381" s="6">
        <v>1</v>
      </c>
      <c r="B381" s="3">
        <v>15898.915999999999</v>
      </c>
      <c r="C381" s="12">
        <v>175</v>
      </c>
      <c r="D381" t="s">
        <v>962</v>
      </c>
      <c r="F381" s="3">
        <v>15894.573</v>
      </c>
      <c r="G381" s="3">
        <v>0.52980000000000005</v>
      </c>
      <c r="H381" s="12">
        <v>175</v>
      </c>
      <c r="I381" s="27" t="s">
        <v>963</v>
      </c>
      <c r="J381" s="3">
        <v>15894.572899180512</v>
      </c>
      <c r="K381" s="6">
        <v>0</v>
      </c>
      <c r="L381" s="3">
        <v>1.00819488579873E-4</v>
      </c>
      <c r="M381">
        <v>4.5</v>
      </c>
      <c r="N381" t="s">
        <v>26</v>
      </c>
      <c r="O381" t="s">
        <v>660</v>
      </c>
      <c r="P381" s="15">
        <v>303.96463200000107</v>
      </c>
      <c r="Q381">
        <v>10</v>
      </c>
      <c r="R381" s="16">
        <v>3.0230060000000001</v>
      </c>
      <c r="S381" s="17">
        <v>1.7559491803507892</v>
      </c>
      <c r="T381" s="18">
        <v>13591.129138</v>
      </c>
    </row>
    <row r="382" spans="1:20" x14ac:dyDescent="0.3">
      <c r="A382" s="6">
        <v>1</v>
      </c>
      <c r="B382" s="3">
        <v>15895.661</v>
      </c>
      <c r="C382" s="12">
        <v>175</v>
      </c>
      <c r="D382" t="s">
        <v>964</v>
      </c>
      <c r="F382" s="3">
        <v>15891.319</v>
      </c>
      <c r="G382" s="3">
        <v>0.52969999999999995</v>
      </c>
      <c r="H382" s="12">
        <v>175</v>
      </c>
      <c r="I382" s="27" t="s">
        <v>965</v>
      </c>
      <c r="J382" s="3">
        <v>15891.319657067448</v>
      </c>
      <c r="K382" s="6">
        <v>0</v>
      </c>
      <c r="L382" s="3">
        <v>-6.5706744862836786E-4</v>
      </c>
      <c r="M382">
        <v>4.5</v>
      </c>
      <c r="N382" t="s">
        <v>22</v>
      </c>
      <c r="O382" t="s">
        <v>663</v>
      </c>
      <c r="P382" s="15">
        <v>304.55885400000079</v>
      </c>
      <c r="Q382">
        <v>10</v>
      </c>
      <c r="R382" s="16">
        <v>3.0218419999999999</v>
      </c>
      <c r="S382" s="17">
        <v>1.7563343017018593</v>
      </c>
      <c r="T382" s="18">
        <v>13591.72336</v>
      </c>
    </row>
    <row r="383" spans="1:20" x14ac:dyDescent="0.3">
      <c r="A383" s="6">
        <v>1</v>
      </c>
      <c r="B383" s="3">
        <v>15929.648999999999</v>
      </c>
      <c r="C383" s="12">
        <v>38.5</v>
      </c>
      <c r="D383" t="s">
        <v>966</v>
      </c>
      <c r="F383" s="3">
        <v>15925.298000000001</v>
      </c>
      <c r="G383" s="3">
        <v>0.53080000000000005</v>
      </c>
      <c r="H383" s="12">
        <v>38.5</v>
      </c>
      <c r="I383" s="27" t="s">
        <v>967</v>
      </c>
      <c r="J383" s="3">
        <v>15925.299130579828</v>
      </c>
      <c r="K383" s="6">
        <v>0</v>
      </c>
      <c r="L383" s="3">
        <v>-1.1305798270768719E-3</v>
      </c>
      <c r="M383">
        <v>5.5</v>
      </c>
      <c r="N383" t="s">
        <v>22</v>
      </c>
      <c r="O383" t="s">
        <v>666</v>
      </c>
      <c r="P383" s="15">
        <v>465.60154400000101</v>
      </c>
      <c r="Q383">
        <v>12</v>
      </c>
      <c r="R383" s="16">
        <v>1.9849319999999999</v>
      </c>
      <c r="S383" s="17">
        <v>0.48016693488031853</v>
      </c>
      <c r="T383" s="18">
        <v>13752.76605</v>
      </c>
    </row>
    <row r="384" spans="1:20" x14ac:dyDescent="0.3">
      <c r="A384" s="6">
        <v>1</v>
      </c>
      <c r="B384" s="3">
        <v>15934.777</v>
      </c>
      <c r="C384" s="12">
        <v>38.5</v>
      </c>
      <c r="D384" t="s">
        <v>968</v>
      </c>
      <c r="F384" s="3">
        <v>15930.424999999999</v>
      </c>
      <c r="G384" s="3">
        <v>0.53100000000000003</v>
      </c>
      <c r="H384" s="12">
        <v>38.5</v>
      </c>
      <c r="I384" s="27" t="s">
        <v>969</v>
      </c>
      <c r="J384" s="3">
        <v>15930.424508883782</v>
      </c>
      <c r="K384" s="6">
        <v>0</v>
      </c>
      <c r="L384" s="3">
        <v>4.9111621774500236E-4</v>
      </c>
      <c r="M384">
        <v>5.5</v>
      </c>
      <c r="N384" t="s">
        <v>26</v>
      </c>
      <c r="O384" t="s">
        <v>669</v>
      </c>
      <c r="P384" s="15">
        <v>464.66592100000162</v>
      </c>
      <c r="Q384">
        <v>12</v>
      </c>
      <c r="R384" s="16">
        <v>1.985768</v>
      </c>
      <c r="S384" s="17">
        <v>0.47974585043054768</v>
      </c>
      <c r="T384" s="18">
        <v>13751.830427000001</v>
      </c>
    </row>
    <row r="385" spans="1:20" x14ac:dyDescent="0.3">
      <c r="A385" s="6">
        <v>1</v>
      </c>
      <c r="B385" s="3">
        <v>15977.944</v>
      </c>
      <c r="C385" s="12">
        <v>10</v>
      </c>
      <c r="D385" t="s">
        <v>970</v>
      </c>
      <c r="F385" s="3">
        <v>15973.58</v>
      </c>
      <c r="G385" s="3">
        <v>0.53249999999999997</v>
      </c>
      <c r="H385" s="12">
        <v>10</v>
      </c>
      <c r="I385" s="27" t="s">
        <v>971</v>
      </c>
      <c r="J385" s="3">
        <v>15973.579798763834</v>
      </c>
      <c r="K385" s="6">
        <v>0</v>
      </c>
      <c r="L385" s="3">
        <v>2.0123616559430957E-4</v>
      </c>
      <c r="M385">
        <v>6.5</v>
      </c>
      <c r="N385" t="s">
        <v>26</v>
      </c>
      <c r="O385" t="s">
        <v>672</v>
      </c>
      <c r="P385" s="15">
        <v>655.2832099999996</v>
      </c>
      <c r="Q385">
        <v>14</v>
      </c>
      <c r="R385" s="16">
        <v>1.3876090000000001</v>
      </c>
      <c r="S385" s="17">
        <v>-0.66405435873266216</v>
      </c>
      <c r="T385" s="18">
        <v>13942.447715999999</v>
      </c>
    </row>
    <row r="386" spans="1:20" x14ac:dyDescent="0.3">
      <c r="A386" s="6">
        <v>1</v>
      </c>
      <c r="B386" s="3">
        <v>15970.537</v>
      </c>
      <c r="C386" s="12">
        <v>10</v>
      </c>
      <c r="D386" t="s">
        <v>972</v>
      </c>
      <c r="F386" s="3">
        <v>15966.174999999999</v>
      </c>
      <c r="G386" s="3">
        <v>0.53220000000000001</v>
      </c>
      <c r="H386" s="12">
        <v>10</v>
      </c>
      <c r="I386" s="27" t="s">
        <v>973</v>
      </c>
      <c r="J386" s="3">
        <v>15966.176142771483</v>
      </c>
      <c r="K386" s="6">
        <v>0</v>
      </c>
      <c r="L386" s="3">
        <v>-1.1427714835008373E-3</v>
      </c>
      <c r="M386">
        <v>6.5</v>
      </c>
      <c r="N386" t="s">
        <v>22</v>
      </c>
      <c r="O386" t="s">
        <v>675</v>
      </c>
      <c r="P386" s="15">
        <v>656.63178700000026</v>
      </c>
      <c r="Q386">
        <v>14</v>
      </c>
      <c r="R386" s="16">
        <v>1.387062</v>
      </c>
      <c r="S386" s="17">
        <v>-0.66366007774793534</v>
      </c>
      <c r="T386" s="18">
        <v>13943.796292999999</v>
      </c>
    </row>
    <row r="387" spans="1:20" x14ac:dyDescent="0.3">
      <c r="A387" s="6">
        <v>2</v>
      </c>
      <c r="B387" s="18">
        <v>16307.53</v>
      </c>
      <c r="C387" s="20">
        <v>100</v>
      </c>
      <c r="F387" s="3">
        <v>16303.075999999999</v>
      </c>
      <c r="G387" s="22">
        <v>0.54339999999999999</v>
      </c>
      <c r="H387" s="21">
        <v>100</v>
      </c>
      <c r="I387" s="27" t="s">
        <v>974</v>
      </c>
      <c r="J387" s="3">
        <v>16303.009833585715</v>
      </c>
      <c r="K387" s="6">
        <v>0</v>
      </c>
      <c r="L387" s="3">
        <v>6.6166414284452912E-2</v>
      </c>
      <c r="M387">
        <v>1.5</v>
      </c>
      <c r="N387" t="s">
        <v>22</v>
      </c>
      <c r="O387" t="s">
        <v>642</v>
      </c>
      <c r="P387" s="15">
        <v>3.9247000000614207E-2</v>
      </c>
      <c r="Q387">
        <v>4</v>
      </c>
      <c r="R387" s="16">
        <v>0.3691876</v>
      </c>
      <c r="S387" s="17">
        <v>4.215326187917845</v>
      </c>
      <c r="T387" s="18">
        <v>13287.203753</v>
      </c>
    </row>
    <row r="388" spans="1:20" x14ac:dyDescent="0.3">
      <c r="A388" s="6">
        <v>2</v>
      </c>
      <c r="B388" s="18">
        <v>16308.23</v>
      </c>
      <c r="C388" s="20">
        <v>100</v>
      </c>
      <c r="F388" s="3">
        <v>16303.776</v>
      </c>
      <c r="G388" s="22">
        <v>0.54349999999999998</v>
      </c>
      <c r="H388" s="21">
        <v>100</v>
      </c>
      <c r="I388" s="27" t="s">
        <v>975</v>
      </c>
      <c r="J388" s="3">
        <v>16303.748107316123</v>
      </c>
      <c r="K388" s="6">
        <v>0</v>
      </c>
      <c r="L388" s="3">
        <v>2.7892683876416413E-2</v>
      </c>
      <c r="M388">
        <v>1.5</v>
      </c>
      <c r="N388" t="s">
        <v>26</v>
      </c>
      <c r="O388" t="s">
        <v>645</v>
      </c>
      <c r="P388" s="15">
        <v>6.8000001192558557E-5</v>
      </c>
      <c r="Q388">
        <v>4</v>
      </c>
      <c r="R388" s="16">
        <v>0.36263669999999998</v>
      </c>
      <c r="S388" s="17">
        <v>4.2332295971929677</v>
      </c>
      <c r="T388" s="18">
        <v>13287.164574</v>
      </c>
    </row>
    <row r="389" spans="1:20" x14ac:dyDescent="0.3">
      <c r="A389" s="6">
        <v>2</v>
      </c>
      <c r="B389" s="18">
        <v>16364.96</v>
      </c>
      <c r="C389" s="20">
        <v>85</v>
      </c>
      <c r="F389" s="3">
        <v>16360.491</v>
      </c>
      <c r="G389" s="22">
        <v>0.54530000000000001</v>
      </c>
      <c r="H389" s="21">
        <v>85</v>
      </c>
      <c r="I389" s="27" t="s">
        <v>976</v>
      </c>
      <c r="J389" s="3">
        <v>16360.456146603754</v>
      </c>
      <c r="K389" s="6">
        <v>0</v>
      </c>
      <c r="L389" s="3">
        <v>3.4853396246035118E-2</v>
      </c>
      <c r="M389">
        <v>2.5</v>
      </c>
      <c r="N389" t="s">
        <v>26</v>
      </c>
      <c r="O389" t="s">
        <v>648</v>
      </c>
      <c r="P389" s="15">
        <v>71.887872000001153</v>
      </c>
      <c r="Q389">
        <v>6</v>
      </c>
      <c r="R389" s="16">
        <v>0.3553267</v>
      </c>
      <c r="S389" s="17">
        <v>3.6856094182784145</v>
      </c>
      <c r="T389" s="18">
        <v>13359.052378</v>
      </c>
    </row>
    <row r="390" spans="1:20" x14ac:dyDescent="0.3">
      <c r="A390" s="6">
        <v>2</v>
      </c>
      <c r="B390" s="18">
        <v>16363.88</v>
      </c>
      <c r="C390" s="20">
        <v>85</v>
      </c>
      <c r="F390" s="3">
        <v>16359.411</v>
      </c>
      <c r="G390" s="22">
        <v>0.54530000000000001</v>
      </c>
      <c r="H390" s="21">
        <v>85</v>
      </c>
      <c r="I390" s="27" t="s">
        <v>977</v>
      </c>
      <c r="J390" s="3">
        <v>16359.382456679283</v>
      </c>
      <c r="K390" s="6">
        <v>0</v>
      </c>
      <c r="L390" s="3">
        <v>2.8543320717290044E-2</v>
      </c>
      <c r="M390">
        <v>2.5</v>
      </c>
      <c r="N390" t="s">
        <v>22</v>
      </c>
      <c r="O390" t="s">
        <v>651</v>
      </c>
      <c r="P390" s="15">
        <v>72.032821000000695</v>
      </c>
      <c r="Q390">
        <v>6</v>
      </c>
      <c r="R390" s="16">
        <v>0.36417500000000003</v>
      </c>
      <c r="S390" s="17">
        <v>3.6610125449093869</v>
      </c>
      <c r="T390" s="18">
        <v>13359.197327</v>
      </c>
    </row>
    <row r="391" spans="1:20" x14ac:dyDescent="0.3">
      <c r="A391" s="6">
        <v>2</v>
      </c>
      <c r="B391" s="18">
        <v>16438.93</v>
      </c>
      <c r="C391" s="20">
        <v>50</v>
      </c>
      <c r="F391" s="3">
        <v>16434.439999999999</v>
      </c>
      <c r="G391" s="22">
        <v>0.54779999999999995</v>
      </c>
      <c r="H391" s="21">
        <v>50</v>
      </c>
      <c r="I391" s="27" t="s">
        <v>978</v>
      </c>
      <c r="J391" s="3">
        <v>16434.478174908516</v>
      </c>
      <c r="K391" s="6">
        <v>0</v>
      </c>
      <c r="L391" s="3">
        <v>-3.8174908517248696E-2</v>
      </c>
      <c r="M391">
        <v>3.5</v>
      </c>
      <c r="N391" t="s">
        <v>22</v>
      </c>
      <c r="O391" t="s">
        <v>654</v>
      </c>
      <c r="P391" s="15">
        <v>173.43450400000074</v>
      </c>
      <c r="Q391">
        <v>8</v>
      </c>
      <c r="R391" s="16">
        <v>0.3186794</v>
      </c>
      <c r="S391" s="17">
        <v>2.9761511609864657</v>
      </c>
      <c r="T391" s="18">
        <v>13460.59901</v>
      </c>
    </row>
    <row r="392" spans="1:20" x14ac:dyDescent="0.3">
      <c r="A392" s="6">
        <v>2</v>
      </c>
      <c r="B392" s="18">
        <v>16440.39</v>
      </c>
      <c r="C392" s="20">
        <v>50</v>
      </c>
      <c r="F392" s="3">
        <v>16435.900000000001</v>
      </c>
      <c r="G392" s="22">
        <v>0.54790000000000005</v>
      </c>
      <c r="H392" s="21">
        <v>50</v>
      </c>
      <c r="I392" s="27" t="s">
        <v>979</v>
      </c>
      <c r="J392" s="3">
        <v>16435.864425264419</v>
      </c>
      <c r="K392" s="6">
        <v>0</v>
      </c>
      <c r="L392" s="3">
        <v>3.5574735582486028E-2</v>
      </c>
      <c r="M392">
        <v>3.5</v>
      </c>
      <c r="N392" t="s">
        <v>26</v>
      </c>
      <c r="O392" t="s">
        <v>657</v>
      </c>
      <c r="P392" s="15">
        <v>173.10503699999936</v>
      </c>
      <c r="Q392">
        <v>8</v>
      </c>
      <c r="R392" s="16">
        <v>0.30939230000000001</v>
      </c>
      <c r="S392" s="17">
        <v>3.0057266917789929</v>
      </c>
      <c r="T392" s="18">
        <v>13460.269542999999</v>
      </c>
    </row>
    <row r="393" spans="1:20" x14ac:dyDescent="0.3">
      <c r="A393" s="6">
        <v>2</v>
      </c>
      <c r="B393" s="18">
        <v>16532.21</v>
      </c>
      <c r="C393" s="20">
        <v>20</v>
      </c>
      <c r="F393" s="3">
        <v>16527.695</v>
      </c>
      <c r="G393" s="22">
        <v>0.55089999999999995</v>
      </c>
      <c r="H393" s="21">
        <v>20</v>
      </c>
      <c r="I393" s="27" t="s">
        <v>980</v>
      </c>
      <c r="J393" s="3">
        <v>16527.692240476445</v>
      </c>
      <c r="K393" s="6">
        <v>0</v>
      </c>
      <c r="L393" s="3">
        <v>2.7595235551416408E-3</v>
      </c>
      <c r="M393">
        <v>4.5</v>
      </c>
      <c r="N393" t="s">
        <v>26</v>
      </c>
      <c r="O393" t="s">
        <v>660</v>
      </c>
      <c r="P393" s="15">
        <v>303.96469900000193</v>
      </c>
      <c r="Q393">
        <v>10</v>
      </c>
      <c r="R393" s="16">
        <v>0.2608605</v>
      </c>
      <c r="S393" s="17">
        <v>2.0369166778648355</v>
      </c>
      <c r="T393" s="18">
        <v>13591.129205000001</v>
      </c>
    </row>
    <row r="394" spans="1:20" x14ac:dyDescent="0.3">
      <c r="A394" s="6">
        <v>1</v>
      </c>
      <c r="B394" s="3">
        <v>15830.673000000001</v>
      </c>
      <c r="C394" s="12">
        <v>538.5</v>
      </c>
      <c r="D394" t="s">
        <v>981</v>
      </c>
      <c r="F394" s="3">
        <v>15826.349</v>
      </c>
      <c r="G394" s="3">
        <v>0.52749999999999997</v>
      </c>
      <c r="H394" s="12">
        <v>538.5</v>
      </c>
      <c r="I394" s="27" t="s">
        <v>982</v>
      </c>
      <c r="J394" s="3">
        <v>15826.349270611401</v>
      </c>
      <c r="K394" s="6">
        <v>0</v>
      </c>
      <c r="L394" s="3">
        <v>-2.7061140099249315E-4</v>
      </c>
      <c r="M394">
        <v>0.5</v>
      </c>
      <c r="N394" t="s">
        <v>26</v>
      </c>
      <c r="O394" t="s">
        <v>678</v>
      </c>
      <c r="P394" s="15">
        <v>128.65556000000106</v>
      </c>
      <c r="Q394">
        <v>2</v>
      </c>
      <c r="R394" s="16">
        <v>13.469429999999999</v>
      </c>
      <c r="S394" s="17">
        <v>2.9952176427679356</v>
      </c>
      <c r="T394" s="18">
        <v>13415.820066</v>
      </c>
    </row>
    <row r="395" spans="1:20" x14ac:dyDescent="0.3">
      <c r="A395" s="6">
        <v>1</v>
      </c>
      <c r="B395" s="3">
        <v>15829.992</v>
      </c>
      <c r="C395" s="12">
        <v>538.5</v>
      </c>
      <c r="D395" t="s">
        <v>983</v>
      </c>
      <c r="F395" s="3">
        <v>15825.668</v>
      </c>
      <c r="G395" s="3">
        <v>0.52749999999999997</v>
      </c>
      <c r="H395" s="12">
        <v>538.5</v>
      </c>
      <c r="I395" s="27" t="s">
        <v>984</v>
      </c>
      <c r="J395" s="3">
        <v>15825.671002111136</v>
      </c>
      <c r="K395" s="6">
        <v>0</v>
      </c>
      <c r="L395" s="3">
        <v>-3.0021111360838404E-3</v>
      </c>
      <c r="M395">
        <v>0.5</v>
      </c>
      <c r="N395" t="s">
        <v>22</v>
      </c>
      <c r="O395" t="s">
        <v>681</v>
      </c>
      <c r="P395" s="15">
        <v>128.78359200000159</v>
      </c>
      <c r="Q395">
        <v>2</v>
      </c>
      <c r="R395" s="16">
        <v>13.471170000000001</v>
      </c>
      <c r="S395" s="17">
        <v>2.9950884696981137</v>
      </c>
      <c r="T395" s="18">
        <v>13415.948098000001</v>
      </c>
    </row>
    <row r="396" spans="1:20" x14ac:dyDescent="0.3">
      <c r="A396" s="6">
        <v>1</v>
      </c>
      <c r="B396" s="3">
        <v>15841.929</v>
      </c>
      <c r="C396" s="12">
        <v>184.5</v>
      </c>
      <c r="D396" t="s">
        <v>985</v>
      </c>
      <c r="F396" s="3">
        <v>15837.602000000001</v>
      </c>
      <c r="G396" s="3">
        <v>0.52790000000000004</v>
      </c>
      <c r="H396" s="12">
        <v>184.5</v>
      </c>
      <c r="I396" s="27" t="s">
        <v>986</v>
      </c>
      <c r="J396" s="3">
        <v>15837.605472372124</v>
      </c>
      <c r="K396" s="6">
        <v>0</v>
      </c>
      <c r="L396" s="3">
        <v>-3.4723721237241989E-3</v>
      </c>
      <c r="M396">
        <v>1.5</v>
      </c>
      <c r="N396" t="s">
        <v>22</v>
      </c>
      <c r="O396" t="s">
        <v>684</v>
      </c>
      <c r="P396" s="15">
        <v>180.23891399999957</v>
      </c>
      <c r="Q396">
        <v>4</v>
      </c>
      <c r="R396" s="16">
        <v>2.9704969999999999</v>
      </c>
      <c r="S396" s="17">
        <v>2.7426258234785301</v>
      </c>
      <c r="T396" s="18">
        <v>13467.403419999999</v>
      </c>
    </row>
    <row r="397" spans="1:20" x14ac:dyDescent="0.3">
      <c r="A397" s="6">
        <v>1</v>
      </c>
      <c r="B397" s="3">
        <v>15843.075999999999</v>
      </c>
      <c r="C397" s="12">
        <v>184.5</v>
      </c>
      <c r="D397" t="s">
        <v>987</v>
      </c>
      <c r="F397" s="3">
        <v>15838.748</v>
      </c>
      <c r="G397" s="3">
        <v>0.52800000000000002</v>
      </c>
      <c r="H397" s="12">
        <v>184.5</v>
      </c>
      <c r="I397" s="27" t="s">
        <v>988</v>
      </c>
      <c r="J397" s="3">
        <v>15838.747466945069</v>
      </c>
      <c r="K397" s="6">
        <v>0</v>
      </c>
      <c r="L397" s="3">
        <v>5.3305493020161521E-4</v>
      </c>
      <c r="M397">
        <v>1.5</v>
      </c>
      <c r="N397" t="s">
        <v>26</v>
      </c>
      <c r="O397" t="s">
        <v>687</v>
      </c>
      <c r="P397" s="15">
        <v>180.02228500000092</v>
      </c>
      <c r="Q397">
        <v>4</v>
      </c>
      <c r="R397" s="16">
        <v>2.970383</v>
      </c>
      <c r="S397" s="17">
        <v>2.7426642016312663</v>
      </c>
      <c r="T397" s="18">
        <v>13467.186791</v>
      </c>
    </row>
    <row r="398" spans="1:20" x14ac:dyDescent="0.3">
      <c r="A398" s="6">
        <v>1</v>
      </c>
      <c r="B398" s="3">
        <v>15863.116</v>
      </c>
      <c r="C398" s="12">
        <v>65</v>
      </c>
      <c r="D398" t="s">
        <v>989</v>
      </c>
      <c r="F398" s="3">
        <v>15858.782999999999</v>
      </c>
      <c r="G398" s="3">
        <v>0.52859999999999996</v>
      </c>
      <c r="H398" s="12">
        <v>65</v>
      </c>
      <c r="I398" s="27" t="s">
        <v>990</v>
      </c>
      <c r="J398" s="3">
        <v>15858.78035647332</v>
      </c>
      <c r="K398" s="6">
        <v>0</v>
      </c>
      <c r="L398" s="3">
        <v>2.6435266790940659E-3</v>
      </c>
      <c r="M398">
        <v>2.5</v>
      </c>
      <c r="N398" t="s">
        <v>26</v>
      </c>
      <c r="O398" t="s">
        <v>690</v>
      </c>
      <c r="P398" s="15">
        <v>265.19096400000126</v>
      </c>
      <c r="Q398">
        <v>6</v>
      </c>
      <c r="R398" s="16">
        <v>1.4451259999999999</v>
      </c>
      <c r="S398" s="17">
        <v>2.0144312856728104</v>
      </c>
      <c r="T398" s="18">
        <v>13552.35547</v>
      </c>
    </row>
    <row r="399" spans="1:20" x14ac:dyDescent="0.3">
      <c r="A399" s="6">
        <v>1</v>
      </c>
      <c r="B399" s="3">
        <v>15861.862999999999</v>
      </c>
      <c r="C399" s="12">
        <v>65</v>
      </c>
      <c r="D399" t="s">
        <v>991</v>
      </c>
      <c r="F399" s="3">
        <v>15857.53</v>
      </c>
      <c r="G399" s="3">
        <v>0.52859999999999996</v>
      </c>
      <c r="H399" s="12">
        <v>65</v>
      </c>
      <c r="I399" s="27" t="s">
        <v>992</v>
      </c>
      <c r="J399" s="3">
        <v>15857.535107594638</v>
      </c>
      <c r="K399" s="6">
        <v>0</v>
      </c>
      <c r="L399" s="3">
        <v>-5.107594637593138E-3</v>
      </c>
      <c r="M399">
        <v>2.5</v>
      </c>
      <c r="N399" t="s">
        <v>22</v>
      </c>
      <c r="O399" t="s">
        <v>693</v>
      </c>
      <c r="P399" s="15">
        <v>265.42989400000079</v>
      </c>
      <c r="Q399">
        <v>6</v>
      </c>
      <c r="R399" s="16">
        <v>1.444628</v>
      </c>
      <c r="S399" s="17">
        <v>2.0147759516927759</v>
      </c>
      <c r="T399" s="18">
        <v>13552.5944</v>
      </c>
    </row>
    <row r="400" spans="1:20" x14ac:dyDescent="0.3">
      <c r="A400" s="6">
        <v>1</v>
      </c>
      <c r="B400" s="3">
        <v>15889.569</v>
      </c>
      <c r="C400" s="12">
        <v>22.5</v>
      </c>
      <c r="D400" t="s">
        <v>993</v>
      </c>
      <c r="F400" s="3">
        <v>15885.228999999999</v>
      </c>
      <c r="G400" s="3">
        <v>0.52949999999999997</v>
      </c>
      <c r="H400" s="12">
        <v>22.5</v>
      </c>
      <c r="I400" s="27" t="s">
        <v>994</v>
      </c>
      <c r="J400" s="3">
        <v>15885.234288050453</v>
      </c>
      <c r="K400" s="6">
        <v>0</v>
      </c>
      <c r="L400" s="3">
        <v>-5.2880504536005901E-3</v>
      </c>
      <c r="M400">
        <v>3.5</v>
      </c>
      <c r="N400" t="s">
        <v>22</v>
      </c>
      <c r="O400" t="s">
        <v>696</v>
      </c>
      <c r="P400" s="15">
        <v>383.76223800000116</v>
      </c>
      <c r="Q400">
        <v>8</v>
      </c>
      <c r="R400" s="16">
        <v>0.91281330000000005</v>
      </c>
      <c r="S400" s="17">
        <v>1.1252976775188117</v>
      </c>
      <c r="T400" s="18">
        <v>13670.926744</v>
      </c>
    </row>
    <row r="401" spans="1:20" x14ac:dyDescent="0.3">
      <c r="A401" s="6">
        <v>1</v>
      </c>
      <c r="B401" s="3">
        <v>15890.504000000001</v>
      </c>
      <c r="C401" s="12">
        <v>22.5</v>
      </c>
      <c r="D401" t="s">
        <v>995</v>
      </c>
      <c r="F401" s="3">
        <v>15886.164000000001</v>
      </c>
      <c r="G401" s="3">
        <v>0.52949999999999997</v>
      </c>
      <c r="H401" s="12">
        <v>22.5</v>
      </c>
      <c r="I401" s="27" t="s">
        <v>996</v>
      </c>
      <c r="J401" s="3">
        <v>15886.158717456367</v>
      </c>
      <c r="K401" s="6">
        <v>0</v>
      </c>
      <c r="L401" s="3">
        <v>5.282543634166359E-3</v>
      </c>
      <c r="M401">
        <v>3.5</v>
      </c>
      <c r="N401" t="s">
        <v>26</v>
      </c>
      <c r="O401" t="s">
        <v>699</v>
      </c>
      <c r="P401" s="15">
        <v>383.57961800000157</v>
      </c>
      <c r="Q401">
        <v>8</v>
      </c>
      <c r="R401" s="16">
        <v>0.91369679999999998</v>
      </c>
      <c r="S401" s="17">
        <v>1.1243302587578583</v>
      </c>
      <c r="T401" s="18">
        <v>13670.744124000001</v>
      </c>
    </row>
    <row r="402" spans="1:20" x14ac:dyDescent="0.3">
      <c r="A402" s="6">
        <v>1</v>
      </c>
      <c r="B402" s="3">
        <v>15925.065000000001</v>
      </c>
      <c r="C402" s="12">
        <v>21.5</v>
      </c>
      <c r="D402" t="s">
        <v>997</v>
      </c>
      <c r="F402" s="3">
        <v>15920.715</v>
      </c>
      <c r="G402" s="3">
        <v>0.53069999999999995</v>
      </c>
      <c r="H402" s="12">
        <v>21.5</v>
      </c>
      <c r="I402" s="27" t="s">
        <v>998</v>
      </c>
      <c r="J402" s="3">
        <v>15920.709399003345</v>
      </c>
      <c r="K402" s="6">
        <v>0</v>
      </c>
      <c r="L402" s="3">
        <v>5.600996655630297E-3</v>
      </c>
      <c r="M402">
        <v>4.5</v>
      </c>
      <c r="N402" t="s">
        <v>26</v>
      </c>
      <c r="O402" t="s">
        <v>702</v>
      </c>
      <c r="P402" s="15">
        <v>534.57709200000136</v>
      </c>
      <c r="Q402">
        <v>10</v>
      </c>
      <c r="R402" s="16">
        <v>0.65403920000000004</v>
      </c>
      <c r="S402" s="17">
        <v>1.1900558326228496</v>
      </c>
      <c r="T402" s="18">
        <v>13821.741598000001</v>
      </c>
    </row>
    <row r="403" spans="1:20" x14ac:dyDescent="0.3">
      <c r="A403" s="6">
        <v>1</v>
      </c>
      <c r="B403" s="3">
        <v>15924.883</v>
      </c>
      <c r="C403" s="12">
        <v>21.5</v>
      </c>
      <c r="D403" t="s">
        <v>999</v>
      </c>
      <c r="F403" s="3">
        <v>15920.532999999999</v>
      </c>
      <c r="G403" s="3">
        <v>0.53069999999999995</v>
      </c>
      <c r="H403" s="12">
        <v>21.5</v>
      </c>
      <c r="I403" s="27" t="s">
        <v>1000</v>
      </c>
      <c r="J403" s="3">
        <v>15920.538992498447</v>
      </c>
      <c r="K403" s="6">
        <v>0</v>
      </c>
      <c r="L403" s="3">
        <v>-5.9924984470853815E-3</v>
      </c>
      <c r="M403">
        <v>4.5</v>
      </c>
      <c r="N403" t="s">
        <v>22</v>
      </c>
      <c r="O403" t="s">
        <v>705</v>
      </c>
      <c r="P403" s="15">
        <v>534.62310400000024</v>
      </c>
      <c r="Q403">
        <v>10</v>
      </c>
      <c r="R403" s="16">
        <v>0.65290110000000001</v>
      </c>
      <c r="S403" s="17">
        <v>1.1917974581396071</v>
      </c>
      <c r="T403" s="18">
        <v>13821.787609999999</v>
      </c>
    </row>
    <row r="404" spans="1:20" x14ac:dyDescent="0.3">
      <c r="A404" s="6">
        <v>1</v>
      </c>
      <c r="B404" s="3">
        <v>15655.071</v>
      </c>
      <c r="C404" s="12">
        <v>1850</v>
      </c>
      <c r="D404" t="s">
        <v>1001</v>
      </c>
      <c r="F404" s="3">
        <v>15650.795</v>
      </c>
      <c r="G404" s="3">
        <v>0.52170000000000005</v>
      </c>
      <c r="H404" s="12">
        <v>1850</v>
      </c>
      <c r="I404" s="27" t="s">
        <v>1002</v>
      </c>
      <c r="J404" s="3">
        <v>15650.79266766766</v>
      </c>
      <c r="K404" s="6">
        <v>0</v>
      </c>
      <c r="L404" s="3">
        <v>2.3323323403019458E-3</v>
      </c>
      <c r="M404">
        <v>2.5</v>
      </c>
      <c r="N404" t="s">
        <v>26</v>
      </c>
      <c r="O404" t="s">
        <v>648</v>
      </c>
      <c r="P404" s="15">
        <v>71.887856000001193</v>
      </c>
      <c r="Q404">
        <v>6</v>
      </c>
      <c r="R404" s="16">
        <v>9.8095250000000007</v>
      </c>
      <c r="S404" s="17">
        <v>3.4478275964189415</v>
      </c>
      <c r="T404" s="18">
        <v>13359.052362</v>
      </c>
    </row>
    <row r="405" spans="1:20" x14ac:dyDescent="0.3">
      <c r="A405" s="6">
        <v>1</v>
      </c>
      <c r="B405" s="3">
        <v>15654.831</v>
      </c>
      <c r="C405" s="12">
        <v>1850</v>
      </c>
      <c r="D405" t="s">
        <v>1003</v>
      </c>
      <c r="F405" s="3">
        <v>15650.555</v>
      </c>
      <c r="G405" s="3">
        <v>0.52170000000000005</v>
      </c>
      <c r="H405" s="12">
        <v>1850</v>
      </c>
      <c r="I405" s="27" t="s">
        <v>1004</v>
      </c>
      <c r="J405" s="3">
        <v>15650.552885403527</v>
      </c>
      <c r="K405" s="6">
        <v>0</v>
      </c>
      <c r="L405" s="3">
        <v>2.1145964728930267E-3</v>
      </c>
      <c r="M405">
        <v>2.5</v>
      </c>
      <c r="N405" t="s">
        <v>22</v>
      </c>
      <c r="O405" t="s">
        <v>651</v>
      </c>
      <c r="P405" s="15">
        <v>72.032822000001033</v>
      </c>
      <c r="Q405">
        <v>6</v>
      </c>
      <c r="R405" s="16">
        <v>9.8083220000000004</v>
      </c>
      <c r="S405" s="17">
        <v>3.4479502398467861</v>
      </c>
      <c r="T405" s="18">
        <v>13359.197328</v>
      </c>
    </row>
    <row r="406" spans="1:20" x14ac:dyDescent="0.3">
      <c r="A406" s="6">
        <v>1</v>
      </c>
      <c r="B406" s="3">
        <v>15597.439</v>
      </c>
      <c r="C406" s="12">
        <v>1446</v>
      </c>
      <c r="D406" t="s">
        <v>1005</v>
      </c>
      <c r="F406" s="3">
        <v>15593.178</v>
      </c>
      <c r="G406" s="3">
        <v>0.51980000000000004</v>
      </c>
      <c r="H406" s="12">
        <v>1446</v>
      </c>
      <c r="I406" s="27" t="s">
        <v>1006</v>
      </c>
      <c r="J406" s="3">
        <v>15593.176711826642</v>
      </c>
      <c r="K406" s="6">
        <v>0</v>
      </c>
      <c r="L406" s="3">
        <v>1.2881733582617017E-3</v>
      </c>
      <c r="M406">
        <v>3.5</v>
      </c>
      <c r="N406" t="s">
        <v>22</v>
      </c>
      <c r="O406" t="s">
        <v>654</v>
      </c>
      <c r="P406" s="15">
        <v>173.43446399999993</v>
      </c>
      <c r="Q406">
        <v>8</v>
      </c>
      <c r="R406" s="16">
        <v>12.504759999999999</v>
      </c>
      <c r="S406" s="17">
        <v>2.6710054892165376</v>
      </c>
      <c r="T406" s="18">
        <v>13460.598969999999</v>
      </c>
    </row>
    <row r="407" spans="1:20" x14ac:dyDescent="0.3">
      <c r="A407" s="6">
        <v>1</v>
      </c>
      <c r="B407" s="3">
        <v>15597.821</v>
      </c>
      <c r="C407" s="12">
        <v>1446</v>
      </c>
      <c r="D407" t="s">
        <v>1007</v>
      </c>
      <c r="F407" s="3">
        <v>15593.56</v>
      </c>
      <c r="G407" s="3">
        <v>0.51980000000000004</v>
      </c>
      <c r="H407" s="12">
        <v>1446</v>
      </c>
      <c r="I407" s="27" t="s">
        <v>1008</v>
      </c>
      <c r="J407" s="3">
        <v>15593.558688623469</v>
      </c>
      <c r="K407" s="6">
        <v>0</v>
      </c>
      <c r="L407" s="3">
        <v>1.3113765307934955E-3</v>
      </c>
      <c r="M407">
        <v>3.5</v>
      </c>
      <c r="N407" t="s">
        <v>26</v>
      </c>
      <c r="O407" t="s">
        <v>657</v>
      </c>
      <c r="P407" s="15">
        <v>173.10501400000066</v>
      </c>
      <c r="Q407">
        <v>8</v>
      </c>
      <c r="R407" s="16">
        <v>12.507110000000001</v>
      </c>
      <c r="S407" s="17">
        <v>2.6708175784360226</v>
      </c>
      <c r="T407" s="18">
        <v>13460.26952</v>
      </c>
    </row>
    <row r="408" spans="1:20" x14ac:dyDescent="0.3">
      <c r="A408" s="6">
        <v>1</v>
      </c>
      <c r="B408" s="3">
        <v>15546.39</v>
      </c>
      <c r="C408" s="12">
        <v>739.5</v>
      </c>
      <c r="D408" t="s">
        <v>1009</v>
      </c>
      <c r="F408" s="3">
        <v>15542.143</v>
      </c>
      <c r="G408" s="3">
        <v>0.5181</v>
      </c>
      <c r="H408" s="12">
        <v>739.5</v>
      </c>
      <c r="I408" s="27" t="s">
        <v>1010</v>
      </c>
      <c r="J408" s="3">
        <v>15542.142315903571</v>
      </c>
      <c r="K408" s="6">
        <v>0</v>
      </c>
      <c r="L408" s="3">
        <v>6.8409642881306354E-4</v>
      </c>
      <c r="M408">
        <v>4.5</v>
      </c>
      <c r="N408" t="s">
        <v>26</v>
      </c>
      <c r="O408" t="s">
        <v>660</v>
      </c>
      <c r="P408" s="15">
        <v>303.96470299999964</v>
      </c>
      <c r="Q408">
        <v>10</v>
      </c>
      <c r="R408" s="16">
        <v>13.271940000000001</v>
      </c>
      <c r="S408" s="17">
        <v>1.7177371570745443</v>
      </c>
      <c r="T408" s="18">
        <v>13591.129208999999</v>
      </c>
    </row>
    <row r="409" spans="1:20" x14ac:dyDescent="0.3">
      <c r="A409" s="6">
        <v>1</v>
      </c>
      <c r="B409" s="3">
        <v>15545.892</v>
      </c>
      <c r="C409" s="12">
        <v>739.5</v>
      </c>
      <c r="D409" t="s">
        <v>1011</v>
      </c>
      <c r="F409" s="3">
        <v>15541.645</v>
      </c>
      <c r="G409" s="3">
        <v>0.5181</v>
      </c>
      <c r="H409" s="12">
        <v>739.5</v>
      </c>
      <c r="I409" s="27" t="s">
        <v>1012</v>
      </c>
      <c r="J409" s="3">
        <v>15541.643771149122</v>
      </c>
      <c r="K409" s="6">
        <v>0</v>
      </c>
      <c r="L409" s="3">
        <v>1.2288508787605679E-3</v>
      </c>
      <c r="M409">
        <v>4.5</v>
      </c>
      <c r="N409" t="s">
        <v>22</v>
      </c>
      <c r="O409" t="s">
        <v>663</v>
      </c>
      <c r="P409" s="15">
        <v>304.55883999999969</v>
      </c>
      <c r="Q409">
        <v>10</v>
      </c>
      <c r="R409" s="16">
        <v>13.26895</v>
      </c>
      <c r="S409" s="17">
        <v>1.7179624697910845</v>
      </c>
      <c r="T409" s="18">
        <v>13591.723345999999</v>
      </c>
    </row>
    <row r="410" spans="1:20" x14ac:dyDescent="0.3">
      <c r="A410" s="6">
        <v>1</v>
      </c>
      <c r="B410" s="3">
        <v>15500.575000000001</v>
      </c>
      <c r="C410" s="12">
        <v>277</v>
      </c>
      <c r="D410" t="s">
        <v>1013</v>
      </c>
      <c r="F410" s="3">
        <v>15496.341</v>
      </c>
      <c r="G410" s="3">
        <v>0.51649999999999996</v>
      </c>
      <c r="H410" s="12">
        <v>277</v>
      </c>
      <c r="I410" s="27" t="s">
        <v>1014</v>
      </c>
      <c r="J410" s="3">
        <v>15496.339506864902</v>
      </c>
      <c r="K410" s="6">
        <v>0</v>
      </c>
      <c r="L410" s="3">
        <v>1.4931350979168201E-3</v>
      </c>
      <c r="M410">
        <v>5.5</v>
      </c>
      <c r="N410" t="s">
        <v>22</v>
      </c>
      <c r="O410" t="s">
        <v>666</v>
      </c>
      <c r="P410" s="15">
        <v>465.60152600000038</v>
      </c>
      <c r="Q410">
        <v>12</v>
      </c>
      <c r="R410" s="16">
        <v>13.27164</v>
      </c>
      <c r="S410" s="17">
        <v>0.55348142865303829</v>
      </c>
      <c r="T410" s="18">
        <v>13752.766032</v>
      </c>
    </row>
    <row r="411" spans="1:20" x14ac:dyDescent="0.3">
      <c r="A411" s="6">
        <v>1</v>
      </c>
      <c r="B411" s="3">
        <v>15501.156000000001</v>
      </c>
      <c r="C411" s="12">
        <v>277</v>
      </c>
      <c r="D411" t="s">
        <v>1015</v>
      </c>
      <c r="F411" s="3">
        <v>15496.921</v>
      </c>
      <c r="G411" s="3">
        <v>0.51659999999999995</v>
      </c>
      <c r="H411" s="12">
        <v>277</v>
      </c>
      <c r="I411" s="27" t="s">
        <v>1016</v>
      </c>
      <c r="J411" s="3">
        <v>15496.921282258778</v>
      </c>
      <c r="K411" s="6">
        <v>0</v>
      </c>
      <c r="L411" s="3">
        <v>-2.8225877758814022E-4</v>
      </c>
      <c r="M411">
        <v>5.5</v>
      </c>
      <c r="N411" t="s">
        <v>26</v>
      </c>
      <c r="O411" t="s">
        <v>669</v>
      </c>
      <c r="P411" s="15">
        <v>464.66593300000022</v>
      </c>
      <c r="Q411">
        <v>12</v>
      </c>
      <c r="R411" s="16">
        <v>13.274789999999999</v>
      </c>
      <c r="S411" s="17">
        <v>0.55324410860550022</v>
      </c>
      <c r="T411" s="18">
        <v>13751.830438999999</v>
      </c>
    </row>
    <row r="412" spans="1:20" x14ac:dyDescent="0.3">
      <c r="A412" s="6">
        <v>1</v>
      </c>
      <c r="B412" s="3">
        <v>15462.441999999999</v>
      </c>
      <c r="C412" s="12">
        <v>79.5</v>
      </c>
      <c r="D412" t="s">
        <v>1017</v>
      </c>
      <c r="F412" s="3">
        <v>15458.218000000001</v>
      </c>
      <c r="G412" s="3">
        <v>0.51529999999999998</v>
      </c>
      <c r="H412" s="12">
        <v>79.5</v>
      </c>
      <c r="I412" s="27" t="s">
        <v>1018</v>
      </c>
      <c r="J412" s="3">
        <v>15458.218777125678</v>
      </c>
      <c r="K412" s="6">
        <v>0</v>
      </c>
      <c r="L412" s="3">
        <v>-7.7712567690468859E-4</v>
      </c>
      <c r="M412">
        <v>6.5</v>
      </c>
      <c r="N412" t="s">
        <v>26</v>
      </c>
      <c r="O412" t="s">
        <v>672</v>
      </c>
      <c r="P412" s="15">
        <v>655.28321200000028</v>
      </c>
      <c r="Q412">
        <v>14</v>
      </c>
      <c r="R412" s="16">
        <v>12.911210000000001</v>
      </c>
      <c r="S412" s="17">
        <v>-0.82139623421549401</v>
      </c>
      <c r="T412" s="18">
        <v>13942.447717999999</v>
      </c>
    </row>
    <row r="413" spans="1:20" x14ac:dyDescent="0.3">
      <c r="A413" s="6">
        <v>1</v>
      </c>
      <c r="B413" s="3">
        <v>15461.811</v>
      </c>
      <c r="C413" s="12">
        <v>79.5</v>
      </c>
      <c r="D413" t="s">
        <v>1019</v>
      </c>
      <c r="F413" s="3">
        <v>15457.587</v>
      </c>
      <c r="G413" s="3">
        <v>0.51529999999999998</v>
      </c>
      <c r="H413" s="12">
        <v>79.5</v>
      </c>
      <c r="I413" s="27" t="s">
        <v>1020</v>
      </c>
      <c r="J413" s="3">
        <v>15457.586804544604</v>
      </c>
      <c r="K413" s="6">
        <v>0</v>
      </c>
      <c r="L413" s="3">
        <v>1.9545539544196799E-4</v>
      </c>
      <c r="M413">
        <v>6.5</v>
      </c>
      <c r="N413" t="s">
        <v>22</v>
      </c>
      <c r="O413" t="s">
        <v>675</v>
      </c>
      <c r="P413" s="15">
        <v>656.63172200000008</v>
      </c>
      <c r="Q413">
        <v>14</v>
      </c>
      <c r="R413" s="16">
        <v>12.908160000000001</v>
      </c>
      <c r="S413" s="17">
        <v>-0.82115997748156233</v>
      </c>
      <c r="T413" s="18">
        <v>13943.796227999999</v>
      </c>
    </row>
    <row r="414" spans="1:20" x14ac:dyDescent="0.3">
      <c r="A414" s="6">
        <v>1</v>
      </c>
      <c r="B414" s="3">
        <v>15429.84</v>
      </c>
      <c r="C414" s="12">
        <v>39</v>
      </c>
      <c r="D414" t="s">
        <v>1021</v>
      </c>
      <c r="F414" s="3">
        <v>15425.625</v>
      </c>
      <c r="G414" s="3">
        <v>0.51419999999999999</v>
      </c>
      <c r="H414" s="12">
        <v>39</v>
      </c>
      <c r="I414" s="27" t="s">
        <v>1022</v>
      </c>
      <c r="J414" s="3">
        <v>15425.624347481024</v>
      </c>
      <c r="K414" s="6">
        <v>0</v>
      </c>
      <c r="L414" s="3">
        <v>6.5251897649432067E-4</v>
      </c>
      <c r="M414">
        <v>7.5</v>
      </c>
      <c r="N414" t="s">
        <v>22</v>
      </c>
      <c r="O414" t="s">
        <v>804</v>
      </c>
      <c r="P414" s="15">
        <v>877.60450000000128</v>
      </c>
      <c r="Q414">
        <v>16</v>
      </c>
      <c r="R414" s="16">
        <v>12.34675</v>
      </c>
      <c r="S414" s="17">
        <v>-1.6224199466572695</v>
      </c>
      <c r="T414" s="18">
        <v>14164.769006</v>
      </c>
    </row>
    <row r="415" spans="1:20" x14ac:dyDescent="0.3">
      <c r="A415" s="6">
        <v>1</v>
      </c>
      <c r="B415" s="3">
        <v>15430.49</v>
      </c>
      <c r="C415" s="12">
        <v>39</v>
      </c>
      <c r="D415" t="s">
        <v>1023</v>
      </c>
      <c r="F415" s="3">
        <v>15426.275</v>
      </c>
      <c r="G415" s="3">
        <v>0.51419999999999999</v>
      </c>
      <c r="H415" s="12">
        <v>39</v>
      </c>
      <c r="I415" s="27" t="s">
        <v>1024</v>
      </c>
      <c r="J415" s="3">
        <v>15426.275965461606</v>
      </c>
      <c r="K415" s="6">
        <v>0</v>
      </c>
      <c r="L415" s="3">
        <v>-9.6546160602883901E-4</v>
      </c>
      <c r="M415">
        <v>7.5</v>
      </c>
      <c r="N415" t="s">
        <v>26</v>
      </c>
      <c r="O415" t="s">
        <v>807</v>
      </c>
      <c r="P415" s="15">
        <v>875.77714000000014</v>
      </c>
      <c r="Q415">
        <v>16</v>
      </c>
      <c r="R415" s="16">
        <v>12.349589999999999</v>
      </c>
      <c r="S415" s="17">
        <v>-1.6226499402524757</v>
      </c>
      <c r="T415" s="18">
        <v>14162.941645999999</v>
      </c>
    </row>
    <row r="416" spans="1:20" x14ac:dyDescent="0.3">
      <c r="A416" s="6">
        <v>1</v>
      </c>
      <c r="B416" s="3">
        <v>15405.473</v>
      </c>
      <c r="C416" s="12">
        <v>24</v>
      </c>
      <c r="D416" t="s">
        <v>1025</v>
      </c>
      <c r="F416" s="3">
        <v>15401.263999999999</v>
      </c>
      <c r="G416" s="3">
        <v>0.51339999999999997</v>
      </c>
      <c r="H416" s="12">
        <v>24</v>
      </c>
      <c r="I416" s="27" t="s">
        <v>1026</v>
      </c>
      <c r="J416" s="3">
        <v>15401.266441953734</v>
      </c>
      <c r="K416" s="6">
        <v>0</v>
      </c>
      <c r="L416" s="3">
        <v>-2.4419537348876474E-3</v>
      </c>
      <c r="M416">
        <v>8.5</v>
      </c>
      <c r="N416" t="s">
        <v>26</v>
      </c>
      <c r="O416" t="s">
        <v>810</v>
      </c>
      <c r="P416" s="15">
        <v>1126.0108450000007</v>
      </c>
      <c r="Q416">
        <v>18</v>
      </c>
      <c r="R416" s="16">
        <v>11.673410000000001</v>
      </c>
      <c r="S416" s="17">
        <v>-2.1696315333918621</v>
      </c>
      <c r="T416" s="18">
        <v>14413.175351</v>
      </c>
    </row>
    <row r="417" spans="1:20" x14ac:dyDescent="0.3">
      <c r="A417" s="6">
        <v>1</v>
      </c>
      <c r="B417" s="3">
        <v>15404.832</v>
      </c>
      <c r="C417" s="12">
        <v>24</v>
      </c>
      <c r="D417" t="s">
        <v>1027</v>
      </c>
      <c r="F417" s="3">
        <v>15400.624</v>
      </c>
      <c r="G417" s="3">
        <v>0.51339999999999997</v>
      </c>
      <c r="H417" s="12">
        <v>24</v>
      </c>
      <c r="I417" s="27" t="s">
        <v>1028</v>
      </c>
      <c r="J417" s="3">
        <v>15400.62337623617</v>
      </c>
      <c r="K417" s="6">
        <v>0</v>
      </c>
      <c r="L417" s="3">
        <v>6.2376382993534207E-4</v>
      </c>
      <c r="M417">
        <v>8.5</v>
      </c>
      <c r="N417" t="s">
        <v>22</v>
      </c>
      <c r="O417" t="s">
        <v>813</v>
      </c>
      <c r="P417" s="15">
        <v>1128.3781900000013</v>
      </c>
      <c r="Q417">
        <v>18</v>
      </c>
      <c r="R417" s="16">
        <v>11.6708</v>
      </c>
      <c r="S417" s="17">
        <v>-2.1694079233394441</v>
      </c>
      <c r="T417" s="18">
        <v>14415.542696</v>
      </c>
    </row>
    <row r="418" spans="1:20" x14ac:dyDescent="0.3">
      <c r="A418" s="6">
        <v>1</v>
      </c>
      <c r="B418" s="3">
        <v>15386.915000000001</v>
      </c>
      <c r="C418" s="12">
        <v>21.5</v>
      </c>
      <c r="D418" t="s">
        <v>1029</v>
      </c>
      <c r="F418" s="3">
        <v>15382.712</v>
      </c>
      <c r="G418" s="3">
        <v>0.51280000000000003</v>
      </c>
      <c r="H418" s="12">
        <v>21.5</v>
      </c>
      <c r="I418" s="27" t="s">
        <v>1030</v>
      </c>
      <c r="J418" s="3">
        <v>15382.711324416581</v>
      </c>
      <c r="K418" s="6">
        <v>0</v>
      </c>
      <c r="L418" s="3">
        <v>6.7558341834228486E-4</v>
      </c>
      <c r="M418">
        <v>9.5</v>
      </c>
      <c r="N418" t="s">
        <v>22</v>
      </c>
      <c r="O418" t="s">
        <v>816</v>
      </c>
      <c r="P418" s="15">
        <v>1408.7294259999999</v>
      </c>
      <c r="Q418">
        <v>20</v>
      </c>
      <c r="R418" s="16">
        <v>10.926830000000001</v>
      </c>
      <c r="S418" s="17">
        <v>-2.3189005710953348</v>
      </c>
      <c r="T418" s="18">
        <v>14695.893931999999</v>
      </c>
    </row>
    <row r="419" spans="1:20" x14ac:dyDescent="0.3">
      <c r="A419" s="6">
        <v>1</v>
      </c>
      <c r="B419" s="3">
        <v>15387.521000000001</v>
      </c>
      <c r="C419" s="12">
        <v>21.5</v>
      </c>
      <c r="D419" t="s">
        <v>1031</v>
      </c>
      <c r="F419" s="3">
        <v>15383.316999999999</v>
      </c>
      <c r="G419" s="3">
        <v>0.51280000000000003</v>
      </c>
      <c r="H419" s="12">
        <v>21.5</v>
      </c>
      <c r="I419" s="27" t="s">
        <v>1032</v>
      </c>
      <c r="J419" s="3">
        <v>15383.319270170748</v>
      </c>
      <c r="K419" s="6">
        <v>0</v>
      </c>
      <c r="L419" s="3">
        <v>-2.2701707493979484E-3</v>
      </c>
      <c r="M419">
        <v>9.5</v>
      </c>
      <c r="N419" t="s">
        <v>26</v>
      </c>
      <c r="O419" t="s">
        <v>819</v>
      </c>
      <c r="P419" s="15">
        <v>1405.7660859999996</v>
      </c>
      <c r="Q419">
        <v>20</v>
      </c>
      <c r="R419" s="16">
        <v>10.92925</v>
      </c>
      <c r="S419" s="17">
        <v>-2.319122019773221</v>
      </c>
      <c r="T419" s="18">
        <v>14692.930591999999</v>
      </c>
    </row>
    <row r="420" spans="1:20" x14ac:dyDescent="0.3">
      <c r="A420" s="6">
        <v>1</v>
      </c>
      <c r="B420" s="3">
        <v>15376.736999999999</v>
      </c>
      <c r="C420" s="12">
        <v>28</v>
      </c>
      <c r="D420" t="s">
        <v>1033</v>
      </c>
      <c r="F420" s="3">
        <v>15372.536</v>
      </c>
      <c r="G420" s="3">
        <v>0.51239999999999997</v>
      </c>
      <c r="H420" s="12">
        <v>28</v>
      </c>
      <c r="I420" s="27" t="s">
        <v>1034</v>
      </c>
      <c r="J420" s="3">
        <v>15372.538768271734</v>
      </c>
      <c r="K420" s="6">
        <v>0</v>
      </c>
      <c r="L420" s="3">
        <v>-2.7682717336574569E-3</v>
      </c>
      <c r="M420">
        <v>10.5</v>
      </c>
      <c r="N420" t="s">
        <v>26</v>
      </c>
      <c r="O420" t="s">
        <v>822</v>
      </c>
      <c r="P420" s="15">
        <v>1714.7542590000012</v>
      </c>
      <c r="Q420">
        <v>22</v>
      </c>
      <c r="R420" s="16">
        <v>10.14574</v>
      </c>
      <c r="S420" s="17">
        <v>-2.0758918561368533</v>
      </c>
      <c r="T420" s="18">
        <v>15001.918765</v>
      </c>
    </row>
    <row r="421" spans="1:20" x14ac:dyDescent="0.3">
      <c r="A421" s="6">
        <v>1</v>
      </c>
      <c r="B421" s="3">
        <v>15376.191999999999</v>
      </c>
      <c r="C421" s="12">
        <v>28</v>
      </c>
      <c r="D421" t="s">
        <v>1035</v>
      </c>
      <c r="F421" s="3">
        <v>15371.991</v>
      </c>
      <c r="G421" s="3">
        <v>0.51239999999999997</v>
      </c>
      <c r="H421" s="12">
        <v>28</v>
      </c>
      <c r="I421" s="27" t="s">
        <v>1036</v>
      </c>
      <c r="J421" s="3">
        <v>15371.991599166226</v>
      </c>
      <c r="K421" s="6">
        <v>0</v>
      </c>
      <c r="L421" s="3">
        <v>-5.9916622558375821E-4</v>
      </c>
      <c r="M421">
        <v>10.5</v>
      </c>
      <c r="N421" t="s">
        <v>22</v>
      </c>
      <c r="O421" t="s">
        <v>825</v>
      </c>
      <c r="P421" s="15">
        <v>1718.3656460000002</v>
      </c>
      <c r="Q421">
        <v>22</v>
      </c>
      <c r="R421" s="16">
        <v>10.143459999999999</v>
      </c>
      <c r="S421" s="17">
        <v>-2.0756671060225464</v>
      </c>
      <c r="T421" s="18">
        <v>15005.530151999999</v>
      </c>
    </row>
    <row r="422" spans="1:20" x14ac:dyDescent="0.3">
      <c r="A422" s="6">
        <v>1</v>
      </c>
      <c r="B422" s="3">
        <v>15372.757</v>
      </c>
      <c r="C422" s="12">
        <v>20.5</v>
      </c>
      <c r="D422" t="s">
        <v>1037</v>
      </c>
      <c r="F422" s="3">
        <v>15368.557000000001</v>
      </c>
      <c r="G422" s="3">
        <v>0.51229999999999998</v>
      </c>
      <c r="H422" s="12">
        <v>20.5</v>
      </c>
      <c r="I422" s="27" t="s">
        <v>1038</v>
      </c>
      <c r="J422" s="3">
        <v>15368.557848802393</v>
      </c>
      <c r="K422" s="6">
        <v>0</v>
      </c>
      <c r="L422" s="3">
        <v>-8.4880239228368737E-4</v>
      </c>
      <c r="M422">
        <v>11.5</v>
      </c>
      <c r="N422" t="s">
        <v>22</v>
      </c>
      <c r="O422" t="s">
        <v>828</v>
      </c>
      <c r="P422" s="15">
        <v>2056.9333150000002</v>
      </c>
      <c r="Q422">
        <v>24</v>
      </c>
      <c r="R422" s="16">
        <v>9.3395410000000005</v>
      </c>
      <c r="S422" s="17">
        <v>-2.3918860517678038</v>
      </c>
      <c r="T422" s="18">
        <v>15344.097820999999</v>
      </c>
    </row>
    <row r="423" spans="1:20" x14ac:dyDescent="0.3">
      <c r="A423" s="6">
        <v>1</v>
      </c>
      <c r="B423" s="3">
        <v>15373.216</v>
      </c>
      <c r="C423" s="12">
        <v>20.5</v>
      </c>
      <c r="D423" t="s">
        <v>1039</v>
      </c>
      <c r="F423" s="3">
        <v>15369.016</v>
      </c>
      <c r="G423" s="3">
        <v>0.51229999999999998</v>
      </c>
      <c r="H423" s="12">
        <v>20.5</v>
      </c>
      <c r="I423" s="27" t="s">
        <v>1040</v>
      </c>
      <c r="J423" s="3">
        <v>15369.018928442343</v>
      </c>
      <c r="K423" s="6">
        <v>0</v>
      </c>
      <c r="L423" s="3">
        <v>-2.9284423435456119E-3</v>
      </c>
      <c r="M423">
        <v>11.5</v>
      </c>
      <c r="N423" t="s">
        <v>26</v>
      </c>
      <c r="O423" t="s">
        <v>831</v>
      </c>
      <c r="P423" s="15">
        <v>2052.6266610000002</v>
      </c>
      <c r="Q423">
        <v>24</v>
      </c>
      <c r="R423" s="16">
        <v>9.3417379999999994</v>
      </c>
      <c r="S423" s="17">
        <v>-2.3921212605037931</v>
      </c>
      <c r="T423" s="18">
        <v>15339.791166999999</v>
      </c>
    </row>
    <row r="424" spans="1:20" x14ac:dyDescent="0.3">
      <c r="A424" s="6">
        <v>1</v>
      </c>
      <c r="B424" s="3">
        <v>15377.050999999999</v>
      </c>
      <c r="C424" s="12">
        <v>15</v>
      </c>
      <c r="D424" t="s">
        <v>1041</v>
      </c>
      <c r="F424" s="3">
        <v>15372.85</v>
      </c>
      <c r="G424" s="3">
        <v>0.51239999999999997</v>
      </c>
      <c r="H424" s="12">
        <v>15</v>
      </c>
      <c r="I424" s="27" t="s">
        <v>1042</v>
      </c>
      <c r="J424" s="3">
        <v>15372.853391539857</v>
      </c>
      <c r="K424" s="6">
        <v>0</v>
      </c>
      <c r="L424" s="3">
        <v>-3.3915398562385235E-3</v>
      </c>
      <c r="M424">
        <v>12.5</v>
      </c>
      <c r="N424" t="s">
        <v>26</v>
      </c>
      <c r="O424" t="s">
        <v>834</v>
      </c>
      <c r="P424" s="15">
        <v>2418.9801610000013</v>
      </c>
      <c r="Q424">
        <v>26</v>
      </c>
      <c r="R424" s="16">
        <v>8.5311509999999995</v>
      </c>
      <c r="S424" s="17">
        <v>-2.6937706248415694</v>
      </c>
      <c r="T424" s="18">
        <v>15706.144667</v>
      </c>
    </row>
    <row r="425" spans="1:20" x14ac:dyDescent="0.3">
      <c r="A425" s="6">
        <v>1</v>
      </c>
      <c r="B425" s="3">
        <v>15376.704</v>
      </c>
      <c r="C425" s="12">
        <v>15</v>
      </c>
      <c r="D425" t="s">
        <v>1043</v>
      </c>
      <c r="F425" s="3">
        <v>15372.503000000001</v>
      </c>
      <c r="G425" s="3">
        <v>0.51239999999999997</v>
      </c>
      <c r="H425" s="12">
        <v>15</v>
      </c>
      <c r="I425" s="27" t="s">
        <v>1044</v>
      </c>
      <c r="J425" s="3">
        <v>15372.503793591342</v>
      </c>
      <c r="K425" s="6">
        <v>0</v>
      </c>
      <c r="L425" s="3">
        <v>-7.9359134178957902E-4</v>
      </c>
      <c r="M425">
        <v>12.5</v>
      </c>
      <c r="N425" t="s">
        <v>22</v>
      </c>
      <c r="O425" t="s">
        <v>837</v>
      </c>
      <c r="P425" s="15">
        <v>2424.0253549999998</v>
      </c>
      <c r="Q425">
        <v>26</v>
      </c>
      <c r="R425" s="16">
        <v>8.5289999999999999</v>
      </c>
      <c r="S425" s="17">
        <v>-2.6935184582562446</v>
      </c>
      <c r="T425" s="18">
        <v>15711.189860999999</v>
      </c>
    </row>
    <row r="426" spans="1:20" x14ac:dyDescent="0.3">
      <c r="A426" s="6">
        <v>1</v>
      </c>
      <c r="B426" s="3">
        <v>15388.133</v>
      </c>
      <c r="C426" s="12">
        <v>13</v>
      </c>
      <c r="D426" t="s">
        <v>1045</v>
      </c>
      <c r="F426" s="3">
        <v>15383.929</v>
      </c>
      <c r="G426" s="3">
        <v>0.51280000000000003</v>
      </c>
      <c r="H426" s="12">
        <v>13</v>
      </c>
      <c r="I426" s="27" t="s">
        <v>1046</v>
      </c>
      <c r="J426" s="3">
        <v>15383.93003845883</v>
      </c>
      <c r="K426" s="6">
        <v>0</v>
      </c>
      <c r="L426" s="3">
        <v>-1.0384588294982677E-3</v>
      </c>
      <c r="M426">
        <v>13.5</v>
      </c>
      <c r="N426" t="s">
        <v>22</v>
      </c>
      <c r="O426" t="s">
        <v>840</v>
      </c>
      <c r="P426" s="15">
        <v>2819.1853740000024</v>
      </c>
      <c r="Q426">
        <v>28</v>
      </c>
      <c r="R426" s="16">
        <v>7.7223620000000004</v>
      </c>
      <c r="S426" s="17">
        <v>-2.8113754285038026</v>
      </c>
      <c r="T426" s="18">
        <v>16106.349880000002</v>
      </c>
    </row>
    <row r="427" spans="1:20" x14ac:dyDescent="0.3">
      <c r="A427" s="6">
        <v>1</v>
      </c>
      <c r="B427" s="3">
        <v>15388.343000000001</v>
      </c>
      <c r="C427" s="12">
        <v>13</v>
      </c>
      <c r="D427" t="s">
        <v>1047</v>
      </c>
      <c r="F427" s="3">
        <v>15384.138999999999</v>
      </c>
      <c r="G427" s="3">
        <v>0.51280000000000003</v>
      </c>
      <c r="H427" s="12">
        <v>13</v>
      </c>
      <c r="I427" s="27" t="s">
        <v>1048</v>
      </c>
      <c r="J427" s="3">
        <v>15384.142352943176</v>
      </c>
      <c r="K427" s="6">
        <v>0</v>
      </c>
      <c r="L427" s="3">
        <v>-3.3529431766510243E-3</v>
      </c>
      <c r="M427">
        <v>13.5</v>
      </c>
      <c r="N427" t="s">
        <v>26</v>
      </c>
      <c r="O427" t="s">
        <v>843</v>
      </c>
      <c r="P427" s="15">
        <v>2813.3627890000007</v>
      </c>
      <c r="Q427">
        <v>28</v>
      </c>
      <c r="R427" s="16">
        <v>7.7244960000000003</v>
      </c>
      <c r="S427" s="17">
        <v>-2.811651730650631</v>
      </c>
      <c r="T427" s="18">
        <v>16100.527295</v>
      </c>
    </row>
    <row r="428" spans="1:20" x14ac:dyDescent="0.3">
      <c r="A428" s="6">
        <v>1</v>
      </c>
      <c r="B428" s="3">
        <v>15407.203</v>
      </c>
      <c r="C428" s="12">
        <v>12</v>
      </c>
      <c r="D428" t="s">
        <v>1049</v>
      </c>
      <c r="F428" s="3">
        <v>15402.994000000001</v>
      </c>
      <c r="G428" s="3">
        <v>0.51339999999999997</v>
      </c>
      <c r="H428" s="12">
        <v>12</v>
      </c>
      <c r="I428" s="27" t="s">
        <v>1050</v>
      </c>
      <c r="J428" s="3">
        <v>15402.997518686669</v>
      </c>
      <c r="K428" s="6">
        <v>0</v>
      </c>
      <c r="L428" s="3">
        <v>-3.5186866680305684E-3</v>
      </c>
      <c r="M428">
        <v>14.5</v>
      </c>
      <c r="N428" t="s">
        <v>26</v>
      </c>
      <c r="O428" t="s">
        <v>846</v>
      </c>
      <c r="P428" s="15">
        <v>3235.2773279999983</v>
      </c>
      <c r="Q428">
        <v>30</v>
      </c>
      <c r="R428" s="16">
        <v>6.9301159999999999</v>
      </c>
      <c r="S428" s="17">
        <v>-2.8521672837526135</v>
      </c>
      <c r="T428" s="18">
        <v>16522.441833999997</v>
      </c>
    </row>
    <row r="429" spans="1:20" x14ac:dyDescent="0.3">
      <c r="A429" s="6">
        <v>1</v>
      </c>
      <c r="B429" s="3">
        <v>15407.156999999999</v>
      </c>
      <c r="C429" s="12">
        <v>12</v>
      </c>
      <c r="D429" t="s">
        <v>1051</v>
      </c>
      <c r="F429" s="3">
        <v>15402.948</v>
      </c>
      <c r="G429" s="3">
        <v>0.51339999999999997</v>
      </c>
      <c r="H429" s="12">
        <v>12</v>
      </c>
      <c r="I429" s="27" t="s">
        <v>1052</v>
      </c>
      <c r="J429" s="3">
        <v>15402.948970804422</v>
      </c>
      <c r="K429" s="6">
        <v>0</v>
      </c>
      <c r="L429" s="3">
        <v>-9.7080442174046766E-4</v>
      </c>
      <c r="M429">
        <v>14.5</v>
      </c>
      <c r="N429" t="s">
        <v>22</v>
      </c>
      <c r="O429" t="s">
        <v>849</v>
      </c>
      <c r="P429" s="15">
        <v>3241.9117850000021</v>
      </c>
      <c r="Q429">
        <v>30</v>
      </c>
      <c r="R429" s="16">
        <v>6.9279809999999999</v>
      </c>
      <c r="S429" s="17">
        <v>-2.8518591606363022</v>
      </c>
      <c r="T429" s="18">
        <v>16529.076291000001</v>
      </c>
    </row>
    <row r="430" spans="1:20" x14ac:dyDescent="0.3">
      <c r="A430" s="6">
        <v>1</v>
      </c>
      <c r="B430" s="3">
        <v>15433.904</v>
      </c>
      <c r="C430" s="12">
        <v>11</v>
      </c>
      <c r="D430" t="s">
        <v>1053</v>
      </c>
      <c r="F430" s="3">
        <v>15429.688</v>
      </c>
      <c r="G430" s="3">
        <v>0.51429999999999998</v>
      </c>
      <c r="H430" s="12">
        <v>11</v>
      </c>
      <c r="I430" s="27" t="s">
        <v>1054</v>
      </c>
      <c r="J430" s="3">
        <v>15429.68849955961</v>
      </c>
      <c r="K430" s="6">
        <v>0</v>
      </c>
      <c r="L430" s="3">
        <v>-4.9955961003433913E-4</v>
      </c>
      <c r="M430">
        <v>15.5</v>
      </c>
      <c r="N430" t="s">
        <v>22</v>
      </c>
      <c r="O430" t="s">
        <v>1055</v>
      </c>
      <c r="P430" s="15">
        <v>3691.6604319999988</v>
      </c>
      <c r="Q430">
        <v>32</v>
      </c>
      <c r="R430" s="16">
        <v>6.1529670000000003</v>
      </c>
      <c r="S430" s="17">
        <v>-2.8847750345078818</v>
      </c>
      <c r="T430" s="18">
        <v>16978.824937999998</v>
      </c>
    </row>
    <row r="431" spans="1:20" x14ac:dyDescent="0.3">
      <c r="A431" s="6">
        <v>1</v>
      </c>
      <c r="B431" s="3">
        <v>15433.758</v>
      </c>
      <c r="C431" s="12">
        <v>11</v>
      </c>
      <c r="D431" t="s">
        <v>1056</v>
      </c>
      <c r="F431" s="3">
        <v>15429.541999999999</v>
      </c>
      <c r="G431" s="3">
        <v>0.51429999999999998</v>
      </c>
      <c r="H431" s="12">
        <v>11</v>
      </c>
      <c r="I431" s="27" t="s">
        <v>1057</v>
      </c>
      <c r="J431" s="3">
        <v>15429.545880823363</v>
      </c>
      <c r="K431" s="6">
        <v>0</v>
      </c>
      <c r="L431" s="3">
        <v>-3.8808233639429091E-3</v>
      </c>
      <c r="M431">
        <v>15.5</v>
      </c>
      <c r="N431" t="s">
        <v>26</v>
      </c>
      <c r="O431" t="s">
        <v>1058</v>
      </c>
      <c r="P431" s="15">
        <v>3684.1841210000002</v>
      </c>
      <c r="Q431">
        <v>32</v>
      </c>
      <c r="R431" s="16">
        <v>6.1551080000000002</v>
      </c>
      <c r="S431" s="17">
        <v>-2.8851229361938229</v>
      </c>
      <c r="T431" s="18">
        <v>16971.348626999999</v>
      </c>
    </row>
    <row r="432" spans="1:20" x14ac:dyDescent="0.3">
      <c r="A432" s="6">
        <v>1</v>
      </c>
      <c r="B432" s="3">
        <v>15468.155000000001</v>
      </c>
      <c r="C432" s="12">
        <v>8.5</v>
      </c>
      <c r="D432" t="s">
        <v>1059</v>
      </c>
      <c r="F432" s="3">
        <v>15463.929</v>
      </c>
      <c r="G432" s="3">
        <v>0.51549999999999996</v>
      </c>
      <c r="H432" s="12">
        <v>8.5</v>
      </c>
      <c r="I432" s="27" t="s">
        <v>1060</v>
      </c>
      <c r="J432" s="3">
        <v>15463.932852998294</v>
      </c>
      <c r="K432" s="6">
        <v>0</v>
      </c>
      <c r="L432" s="3">
        <v>-3.8529982939508045E-3</v>
      </c>
      <c r="M432">
        <v>16.5</v>
      </c>
      <c r="N432" t="s">
        <v>26</v>
      </c>
      <c r="O432" t="s">
        <v>1061</v>
      </c>
      <c r="P432" s="15">
        <v>4159.503490000001</v>
      </c>
      <c r="Q432">
        <v>34</v>
      </c>
      <c r="R432" s="16">
        <v>5.4057149999999998</v>
      </c>
      <c r="S432" s="17">
        <v>-3.0737510883835526</v>
      </c>
      <c r="T432" s="18">
        <v>17446.667996</v>
      </c>
    </row>
    <row r="433" spans="1:20" x14ac:dyDescent="0.3">
      <c r="A433" s="6">
        <v>1</v>
      </c>
      <c r="B433" s="3">
        <v>15468.52</v>
      </c>
      <c r="C433" s="12">
        <v>8.5</v>
      </c>
      <c r="D433" t="s">
        <v>1062</v>
      </c>
      <c r="F433" s="3">
        <v>15464.294</v>
      </c>
      <c r="G433" s="3">
        <v>0.51549999999999996</v>
      </c>
      <c r="H433" s="12">
        <v>8.5</v>
      </c>
      <c r="I433" s="27" t="s">
        <v>1063</v>
      </c>
      <c r="J433" s="3">
        <v>15464.295171233869</v>
      </c>
      <c r="K433" s="6">
        <v>0</v>
      </c>
      <c r="L433" s="3">
        <v>-1.1712338691722834E-3</v>
      </c>
      <c r="M433">
        <v>16.5</v>
      </c>
      <c r="N433" t="s">
        <v>22</v>
      </c>
      <c r="O433" t="s">
        <v>1064</v>
      </c>
      <c r="P433" s="15">
        <v>4167.8472220000021</v>
      </c>
      <c r="Q433">
        <v>34</v>
      </c>
      <c r="R433" s="16">
        <v>5.403575</v>
      </c>
      <c r="S433" s="17">
        <v>-3.0733551326773112</v>
      </c>
      <c r="T433" s="18">
        <v>17455.011728000001</v>
      </c>
    </row>
    <row r="434" spans="1:20" x14ac:dyDescent="0.3">
      <c r="A434" s="6">
        <v>2</v>
      </c>
      <c r="B434" s="18">
        <v>16159.61</v>
      </c>
      <c r="C434" s="20">
        <v>171</v>
      </c>
      <c r="E434" s="6" t="s">
        <v>148</v>
      </c>
      <c r="F434" s="3">
        <v>16155.196</v>
      </c>
      <c r="G434" s="22">
        <v>0.53849999999999998</v>
      </c>
      <c r="H434" s="21">
        <v>171</v>
      </c>
      <c r="I434" s="27" t="s">
        <v>1065</v>
      </c>
      <c r="J434" s="3">
        <v>16155.284626670849</v>
      </c>
      <c r="K434" s="6">
        <v>0</v>
      </c>
      <c r="L434" s="3">
        <v>-8.8626670849407674E-2</v>
      </c>
      <c r="M434">
        <v>1.5</v>
      </c>
      <c r="N434" t="s">
        <v>150</v>
      </c>
      <c r="O434" t="s">
        <v>642</v>
      </c>
      <c r="P434" s="15">
        <v>3.9253000000826432E-2</v>
      </c>
      <c r="Q434">
        <v>4</v>
      </c>
      <c r="R434" s="16">
        <v>0.3726893</v>
      </c>
      <c r="S434" s="17">
        <v>4.0492321971496334</v>
      </c>
      <c r="T434" s="18">
        <v>13287.203759</v>
      </c>
    </row>
    <row r="435" spans="1:20" x14ac:dyDescent="0.3">
      <c r="A435" s="6">
        <v>2</v>
      </c>
      <c r="B435" s="18">
        <v>16118.66</v>
      </c>
      <c r="C435" s="20">
        <v>83</v>
      </c>
      <c r="E435" s="6" t="s">
        <v>148</v>
      </c>
      <c r="F435" s="3">
        <v>16114.258</v>
      </c>
      <c r="G435" s="22">
        <v>0.53710000000000002</v>
      </c>
      <c r="H435" s="21">
        <v>83</v>
      </c>
      <c r="I435" s="27" t="s">
        <v>1066</v>
      </c>
      <c r="J435" s="3">
        <v>16114.204615003431</v>
      </c>
      <c r="K435" s="6">
        <v>0</v>
      </c>
      <c r="L435" s="3">
        <v>5.3384996568638599E-2</v>
      </c>
      <c r="M435">
        <v>2.5</v>
      </c>
      <c r="N435" t="s">
        <v>150</v>
      </c>
      <c r="O435" t="s">
        <v>648</v>
      </c>
      <c r="P435" s="15">
        <v>71.88782700000047</v>
      </c>
      <c r="Q435">
        <v>6</v>
      </c>
      <c r="R435" s="16">
        <v>0.2077533</v>
      </c>
      <c r="S435" s="17">
        <v>3.5053379189047997</v>
      </c>
      <c r="T435" s="18">
        <v>13359.052333</v>
      </c>
    </row>
    <row r="436" spans="1:20" x14ac:dyDescent="0.3">
      <c r="A436" s="6">
        <v>2</v>
      </c>
      <c r="B436" s="18">
        <v>16097.54</v>
      </c>
      <c r="C436" s="20">
        <v>35</v>
      </c>
      <c r="E436" s="6" t="s">
        <v>148</v>
      </c>
      <c r="F436" s="3">
        <v>16093.143</v>
      </c>
      <c r="G436"/>
      <c r="H436" s="21">
        <v>35</v>
      </c>
      <c r="I436" s="27" t="s">
        <v>1067</v>
      </c>
      <c r="J436" s="3">
        <v>16093.211626079137</v>
      </c>
      <c r="K436" s="6">
        <v>0</v>
      </c>
      <c r="L436" s="3">
        <v>-6.8626079137175111E-2</v>
      </c>
      <c r="M436">
        <v>3.5</v>
      </c>
      <c r="N436" t="s">
        <v>150</v>
      </c>
      <c r="O436" t="s">
        <v>657</v>
      </c>
      <c r="P436" s="15">
        <v>173.10501499999918</v>
      </c>
      <c r="Q436">
        <v>8</v>
      </c>
      <c r="R436" s="16">
        <v>0.1184167</v>
      </c>
      <c r="S436" s="17">
        <v>2.9163048584308018</v>
      </c>
      <c r="T436" s="18">
        <v>13460.269520999998</v>
      </c>
    </row>
    <row r="437" spans="1:20" x14ac:dyDescent="0.3">
      <c r="A437" s="6">
        <v>1</v>
      </c>
      <c r="B437" s="3">
        <v>15702.446</v>
      </c>
      <c r="C437" s="12">
        <v>575</v>
      </c>
      <c r="D437" t="s">
        <v>1068</v>
      </c>
      <c r="F437" s="3">
        <v>15698.156999999999</v>
      </c>
      <c r="G437" s="3">
        <v>0.52329999999999999</v>
      </c>
      <c r="H437" s="12">
        <v>575</v>
      </c>
      <c r="I437" s="27" t="s">
        <v>1069</v>
      </c>
      <c r="J437" s="3">
        <v>15698.158058134721</v>
      </c>
      <c r="K437" s="6">
        <v>0</v>
      </c>
      <c r="L437" s="3">
        <v>-1.0581347214611014E-3</v>
      </c>
      <c r="M437">
        <v>1.5</v>
      </c>
      <c r="N437" t="s">
        <v>22</v>
      </c>
      <c r="O437" t="s">
        <v>684</v>
      </c>
      <c r="P437" s="15">
        <v>180.2389200000016</v>
      </c>
      <c r="Q437">
        <v>4</v>
      </c>
      <c r="R437" s="16">
        <v>12.211</v>
      </c>
      <c r="S437" s="17">
        <v>2.4657384948265748</v>
      </c>
      <c r="T437" s="18">
        <v>13467.403426000001</v>
      </c>
    </row>
    <row r="438" spans="1:20" x14ac:dyDescent="0.3">
      <c r="A438" s="6">
        <v>1</v>
      </c>
      <c r="B438" s="3">
        <v>15702.628000000001</v>
      </c>
      <c r="C438" s="12">
        <v>575</v>
      </c>
      <c r="D438" t="s">
        <v>1070</v>
      </c>
      <c r="F438" s="3">
        <v>15698.339</v>
      </c>
      <c r="G438" s="3">
        <v>0.52329999999999999</v>
      </c>
      <c r="H438" s="12">
        <v>575</v>
      </c>
      <c r="I438" s="27" t="s">
        <v>1071</v>
      </c>
      <c r="J438" s="3">
        <v>15698.340344394674</v>
      </c>
      <c r="K438" s="6">
        <v>0</v>
      </c>
      <c r="L438" s="3">
        <v>-1.34439467365155E-3</v>
      </c>
      <c r="M438">
        <v>1.5</v>
      </c>
      <c r="N438" t="s">
        <v>26</v>
      </c>
      <c r="O438" t="s">
        <v>687</v>
      </c>
      <c r="P438" s="15">
        <v>180.02227099999982</v>
      </c>
      <c r="Q438">
        <v>4</v>
      </c>
      <c r="R438" s="16">
        <v>12.20703</v>
      </c>
      <c r="S438" s="17">
        <v>2.4660636643865259</v>
      </c>
      <c r="T438" s="18">
        <v>13467.186776999999</v>
      </c>
    </row>
    <row r="439" spans="1:20" x14ac:dyDescent="0.3">
      <c r="A439" s="6">
        <v>1</v>
      </c>
      <c r="B439" s="3">
        <v>15631.56</v>
      </c>
      <c r="C439" s="12">
        <v>625</v>
      </c>
      <c r="D439" t="s">
        <v>1072</v>
      </c>
      <c r="F439" s="3">
        <v>15627.29</v>
      </c>
      <c r="G439" s="3">
        <v>0.52090000000000003</v>
      </c>
      <c r="H439" s="12">
        <v>625</v>
      </c>
      <c r="I439" s="27" t="s">
        <v>1073</v>
      </c>
      <c r="J439" s="3">
        <v>15627.291109947328</v>
      </c>
      <c r="K439" s="6">
        <v>0</v>
      </c>
      <c r="L439" s="3">
        <v>-1.109947326767724E-3</v>
      </c>
      <c r="M439">
        <v>2.5</v>
      </c>
      <c r="N439" t="s">
        <v>22</v>
      </c>
      <c r="O439" t="s">
        <v>693</v>
      </c>
      <c r="P439" s="15">
        <v>265.42998400000033</v>
      </c>
      <c r="Q439">
        <v>6</v>
      </c>
      <c r="R439" s="16">
        <v>13.93586</v>
      </c>
      <c r="S439" s="17">
        <v>2.0115268063728853</v>
      </c>
      <c r="T439" s="18">
        <v>13552.594489999999</v>
      </c>
    </row>
    <row r="440" spans="1:20" x14ac:dyDescent="0.3">
      <c r="A440" s="6">
        <v>1</v>
      </c>
      <c r="B440" s="3">
        <v>15631.56</v>
      </c>
      <c r="C440" s="12">
        <v>625</v>
      </c>
      <c r="D440" t="s">
        <v>1074</v>
      </c>
      <c r="F440" s="3">
        <v>15627.29</v>
      </c>
      <c r="G440" s="3">
        <v>0.52090000000000003</v>
      </c>
      <c r="H440" s="12">
        <v>625</v>
      </c>
      <c r="I440" s="27" t="s">
        <v>1073</v>
      </c>
      <c r="J440" s="3">
        <v>15627.291109947328</v>
      </c>
      <c r="K440" s="6">
        <v>0</v>
      </c>
      <c r="L440" s="3">
        <v>-1.109947326767724E-3</v>
      </c>
      <c r="M440">
        <v>2.5</v>
      </c>
      <c r="N440" t="s">
        <v>22</v>
      </c>
      <c r="O440" t="s">
        <v>693</v>
      </c>
      <c r="P440" s="15">
        <v>265.42998400000033</v>
      </c>
      <c r="Q440">
        <v>6</v>
      </c>
      <c r="R440" s="16">
        <v>13.93586</v>
      </c>
      <c r="S440" s="17">
        <v>2.0115268063728853</v>
      </c>
      <c r="T440" s="18">
        <v>13552.594489999999</v>
      </c>
    </row>
    <row r="441" spans="1:20" x14ac:dyDescent="0.3">
      <c r="A441" s="6">
        <v>1</v>
      </c>
      <c r="B441" s="3">
        <v>15570.251</v>
      </c>
      <c r="C441" s="12">
        <v>336.5</v>
      </c>
      <c r="D441" t="s">
        <v>1075</v>
      </c>
      <c r="F441" s="3">
        <v>15565.998</v>
      </c>
      <c r="G441" s="3">
        <v>0.51890000000000003</v>
      </c>
      <c r="H441" s="12">
        <v>336.5</v>
      </c>
      <c r="I441" s="27" t="s">
        <v>1076</v>
      </c>
      <c r="J441" s="3">
        <v>15565.997594564282</v>
      </c>
      <c r="K441" s="6">
        <v>0</v>
      </c>
      <c r="L441" s="3">
        <v>4.0543571776652243E-4</v>
      </c>
      <c r="M441">
        <v>3.5</v>
      </c>
      <c r="N441" t="s">
        <v>22</v>
      </c>
      <c r="O441" t="s">
        <v>696</v>
      </c>
      <c r="P441" s="15">
        <v>383.76226100000167</v>
      </c>
      <c r="Q441">
        <v>8</v>
      </c>
      <c r="R441" s="16">
        <v>14.148210000000001</v>
      </c>
      <c r="S441" s="17">
        <v>1.0895684930845075</v>
      </c>
      <c r="T441" s="18">
        <v>13670.926767000001</v>
      </c>
    </row>
    <row r="442" spans="1:20" x14ac:dyDescent="0.3">
      <c r="A442" s="6">
        <v>1</v>
      </c>
      <c r="B442" s="3">
        <v>15570.071</v>
      </c>
      <c r="C442" s="12">
        <v>336.5</v>
      </c>
      <c r="D442" t="s">
        <v>1077</v>
      </c>
      <c r="F442" s="3">
        <v>15565.817999999999</v>
      </c>
      <c r="G442" s="3">
        <v>0.51890000000000003</v>
      </c>
      <c r="H442" s="12">
        <v>336.5</v>
      </c>
      <c r="I442" s="27" t="s">
        <v>1078</v>
      </c>
      <c r="J442" s="3">
        <v>15565.819614542152</v>
      </c>
      <c r="K442" s="6">
        <v>0</v>
      </c>
      <c r="L442" s="3">
        <v>-1.6145421523106052E-3</v>
      </c>
      <c r="M442">
        <v>3.5</v>
      </c>
      <c r="N442" t="s">
        <v>26</v>
      </c>
      <c r="O442" t="s">
        <v>699</v>
      </c>
      <c r="P442" s="15">
        <v>383.5795960000014</v>
      </c>
      <c r="Q442">
        <v>8</v>
      </c>
      <c r="R442" s="16">
        <v>14.14273</v>
      </c>
      <c r="S442" s="17">
        <v>1.0899558962650693</v>
      </c>
      <c r="T442" s="18">
        <v>13670.744102000001</v>
      </c>
    </row>
    <row r="443" spans="1:20" x14ac:dyDescent="0.3">
      <c r="A443" s="6">
        <v>1</v>
      </c>
      <c r="B443" s="3">
        <v>15517.708000000001</v>
      </c>
      <c r="C443" s="12">
        <v>130</v>
      </c>
      <c r="D443" t="s">
        <v>1079</v>
      </c>
      <c r="F443" s="3">
        <v>15513.468999999999</v>
      </c>
      <c r="G443" s="3">
        <v>0.5171</v>
      </c>
      <c r="H443" s="12">
        <v>130</v>
      </c>
      <c r="I443" s="27" t="s">
        <v>1080</v>
      </c>
      <c r="J443" s="3">
        <v>15513.471571632277</v>
      </c>
      <c r="K443" s="6">
        <v>0</v>
      </c>
      <c r="L443" s="3">
        <v>-2.5716322779771872E-3</v>
      </c>
      <c r="M443">
        <v>4.5</v>
      </c>
      <c r="N443" t="s">
        <v>26</v>
      </c>
      <c r="O443" t="s">
        <v>702</v>
      </c>
      <c r="P443" s="15">
        <v>534.5770590000011</v>
      </c>
      <c r="Q443">
        <v>10</v>
      </c>
      <c r="R443" s="16">
        <v>13.839930000000001</v>
      </c>
      <c r="S443" s="17">
        <v>-6.2608534911727895E-2</v>
      </c>
      <c r="T443" s="18">
        <v>13821.741565</v>
      </c>
    </row>
    <row r="444" spans="1:20" x14ac:dyDescent="0.3">
      <c r="A444" s="6">
        <v>1</v>
      </c>
      <c r="B444" s="3">
        <v>15518.043</v>
      </c>
      <c r="C444" s="12">
        <v>130</v>
      </c>
      <c r="D444" t="s">
        <v>1081</v>
      </c>
      <c r="F444" s="3">
        <v>15513.804</v>
      </c>
      <c r="G444" s="3">
        <v>0.5171</v>
      </c>
      <c r="H444" s="12">
        <v>130</v>
      </c>
      <c r="I444" s="27" t="s">
        <v>1082</v>
      </c>
      <c r="J444" s="3">
        <v>15513.802833326452</v>
      </c>
      <c r="K444" s="6">
        <v>0</v>
      </c>
      <c r="L444" s="3">
        <v>1.1666735481412616E-3</v>
      </c>
      <c r="M444">
        <v>4.5</v>
      </c>
      <c r="N444" t="s">
        <v>22</v>
      </c>
      <c r="O444" t="s">
        <v>705</v>
      </c>
      <c r="P444" s="15">
        <v>534.6230570000007</v>
      </c>
      <c r="Q444">
        <v>10</v>
      </c>
      <c r="R444" s="16">
        <v>13.844950000000001</v>
      </c>
      <c r="S444" s="17">
        <v>-6.2971187742805135E-2</v>
      </c>
      <c r="T444" s="18">
        <v>13821.787563</v>
      </c>
    </row>
    <row r="445" spans="1:20" x14ac:dyDescent="0.3">
      <c r="A445" s="6">
        <v>1</v>
      </c>
      <c r="B445" s="3">
        <v>15474.442999999999</v>
      </c>
      <c r="C445" s="12">
        <v>48</v>
      </c>
      <c r="D445" t="s">
        <v>1083</v>
      </c>
      <c r="F445" s="3">
        <v>15470.216</v>
      </c>
      <c r="G445" s="3">
        <v>0.51570000000000005</v>
      </c>
      <c r="H445" s="12">
        <v>48</v>
      </c>
      <c r="I445" s="27" t="s">
        <v>1084</v>
      </c>
      <c r="J445" s="3">
        <v>15470.214050736615</v>
      </c>
      <c r="K445" s="6">
        <v>0</v>
      </c>
      <c r="L445" s="3">
        <v>1.9492633855406893E-3</v>
      </c>
      <c r="M445">
        <v>5.5</v>
      </c>
      <c r="N445" t="s">
        <v>22</v>
      </c>
      <c r="O445" t="s">
        <v>708</v>
      </c>
      <c r="P445" s="15">
        <v>717.43442500000128</v>
      </c>
      <c r="Q445">
        <v>12</v>
      </c>
      <c r="R445" s="16">
        <v>13.30181</v>
      </c>
      <c r="S445" s="17">
        <v>-1.2016057550739467</v>
      </c>
      <c r="T445" s="18">
        <v>14004.598931</v>
      </c>
    </row>
    <row r="446" spans="1:20" x14ac:dyDescent="0.3">
      <c r="A446" s="6">
        <v>1</v>
      </c>
      <c r="B446" s="3">
        <v>15473.987999999999</v>
      </c>
      <c r="C446" s="12">
        <v>48</v>
      </c>
      <c r="D446" t="s">
        <v>1085</v>
      </c>
      <c r="F446" s="3">
        <v>15469.761</v>
      </c>
      <c r="G446" s="3">
        <v>0.51570000000000005</v>
      </c>
      <c r="H446" s="12">
        <v>48</v>
      </c>
      <c r="I446" s="27" t="s">
        <v>1086</v>
      </c>
      <c r="J446" s="3">
        <v>15469.762960867047</v>
      </c>
      <c r="K446" s="6">
        <v>0</v>
      </c>
      <c r="L446" s="3">
        <v>-1.960867046364001E-3</v>
      </c>
      <c r="M446">
        <v>5.5</v>
      </c>
      <c r="N446" t="s">
        <v>26</v>
      </c>
      <c r="O446" t="s">
        <v>711</v>
      </c>
      <c r="P446" s="15">
        <v>717.6016610000006</v>
      </c>
      <c r="Q446">
        <v>12</v>
      </c>
      <c r="R446" s="16">
        <v>13.29743</v>
      </c>
      <c r="S446" s="17">
        <v>-1.2012764223531933</v>
      </c>
      <c r="T446" s="18">
        <v>14004.766167</v>
      </c>
    </row>
    <row r="447" spans="1:20" x14ac:dyDescent="0.3">
      <c r="A447" s="6">
        <v>1</v>
      </c>
      <c r="B447" s="3">
        <v>15438.512000000001</v>
      </c>
      <c r="C447" s="12">
        <v>21.5</v>
      </c>
      <c r="D447" t="s">
        <v>1087</v>
      </c>
      <c r="F447" s="3">
        <v>15434.294</v>
      </c>
      <c r="G447" s="3">
        <v>0.51449999999999996</v>
      </c>
      <c r="H447" s="12">
        <v>21.5</v>
      </c>
      <c r="I447" s="27" t="s">
        <v>1088</v>
      </c>
      <c r="J447" s="3">
        <v>15434.296205926084</v>
      </c>
      <c r="K447" s="6">
        <v>0</v>
      </c>
      <c r="L447" s="3">
        <v>-2.2059260845708195E-3</v>
      </c>
      <c r="M447">
        <v>6.5</v>
      </c>
      <c r="N447" t="s">
        <v>26</v>
      </c>
      <c r="O447" t="s">
        <v>900</v>
      </c>
      <c r="P447" s="15">
        <v>932.11314200000015</v>
      </c>
      <c r="Q447">
        <v>14</v>
      </c>
      <c r="R447" s="16">
        <v>12.62506</v>
      </c>
      <c r="S447" s="17">
        <v>-2.1066881221070193</v>
      </c>
      <c r="T447" s="18">
        <v>14219.277647999999</v>
      </c>
    </row>
    <row r="448" spans="1:20" x14ac:dyDescent="0.3">
      <c r="A448" s="6">
        <v>1</v>
      </c>
      <c r="B448" s="3">
        <v>15439.055</v>
      </c>
      <c r="C448" s="12">
        <v>21.5</v>
      </c>
      <c r="D448" t="s">
        <v>1089</v>
      </c>
      <c r="F448" s="3">
        <v>15434.837</v>
      </c>
      <c r="G448" s="3">
        <v>0.51449999999999996</v>
      </c>
      <c r="H448" s="12">
        <v>21.5</v>
      </c>
      <c r="I448" s="27" t="s">
        <v>1090</v>
      </c>
      <c r="J448" s="3">
        <v>15434.834165006872</v>
      </c>
      <c r="K448" s="6">
        <v>0</v>
      </c>
      <c r="L448" s="3">
        <v>2.8349931271804962E-3</v>
      </c>
      <c r="M448">
        <v>6.5</v>
      </c>
      <c r="N448" t="s">
        <v>22</v>
      </c>
      <c r="O448" t="s">
        <v>903</v>
      </c>
      <c r="P448" s="15">
        <v>931.66128500000013</v>
      </c>
      <c r="Q448">
        <v>14</v>
      </c>
      <c r="R448" s="16">
        <v>12.628819999999999</v>
      </c>
      <c r="S448" s="17">
        <v>-2.1069858981341314</v>
      </c>
      <c r="T448" s="18">
        <v>14218.825790999999</v>
      </c>
    </row>
    <row r="449" spans="1:20" x14ac:dyDescent="0.3">
      <c r="A449" s="6">
        <v>1</v>
      </c>
      <c r="B449" s="3">
        <v>15411.596</v>
      </c>
      <c r="C449" s="12">
        <v>16</v>
      </c>
      <c r="D449" t="s">
        <v>1091</v>
      </c>
      <c r="F449" s="3">
        <v>15407.386</v>
      </c>
      <c r="G449" s="3">
        <v>0.51359999999999995</v>
      </c>
      <c r="H449" s="12">
        <v>16</v>
      </c>
      <c r="I449" s="27" t="s">
        <v>1092</v>
      </c>
      <c r="J449" s="3">
        <v>15407.382537744006</v>
      </c>
      <c r="K449" s="6">
        <v>0</v>
      </c>
      <c r="L449" s="3">
        <v>3.4622559942363296E-3</v>
      </c>
      <c r="M449">
        <v>7.5</v>
      </c>
      <c r="N449" t="s">
        <v>22</v>
      </c>
      <c r="O449" t="s">
        <v>906</v>
      </c>
      <c r="P449" s="15">
        <v>1176.8000100000008</v>
      </c>
      <c r="Q449">
        <v>16</v>
      </c>
      <c r="R449" s="16">
        <v>11.880190000000001</v>
      </c>
      <c r="S449" s="17">
        <v>-2.4748723070726011</v>
      </c>
      <c r="T449" s="18">
        <v>14463.964516</v>
      </c>
    </row>
    <row r="450" spans="1:20" x14ac:dyDescent="0.3">
      <c r="A450" s="6">
        <v>1</v>
      </c>
      <c r="B450" s="3">
        <v>15410.996999999999</v>
      </c>
      <c r="C450" s="12">
        <v>16</v>
      </c>
      <c r="D450" t="s">
        <v>1093</v>
      </c>
      <c r="F450" s="3">
        <v>15406.787</v>
      </c>
      <c r="G450" s="3">
        <v>0.51359999999999995</v>
      </c>
      <c r="H450" s="12">
        <v>16</v>
      </c>
      <c r="I450" s="27" t="s">
        <v>1094</v>
      </c>
      <c r="J450" s="3">
        <v>15406.788048201368</v>
      </c>
      <c r="K450" s="6">
        <v>0</v>
      </c>
      <c r="L450" s="3">
        <v>-1.0482013676664792E-3</v>
      </c>
      <c r="M450">
        <v>7.5</v>
      </c>
      <c r="N450" t="s">
        <v>26</v>
      </c>
      <c r="O450" t="s">
        <v>909</v>
      </c>
      <c r="P450" s="15">
        <v>1177.6024809999999</v>
      </c>
      <c r="Q450">
        <v>16</v>
      </c>
      <c r="R450" s="16">
        <v>11.87697</v>
      </c>
      <c r="S450" s="17">
        <v>-2.4746012308985366</v>
      </c>
      <c r="T450" s="18">
        <v>14464.766986999999</v>
      </c>
    </row>
    <row r="451" spans="1:20" x14ac:dyDescent="0.3">
      <c r="A451" s="6">
        <v>1</v>
      </c>
      <c r="B451" s="3">
        <v>15391.259</v>
      </c>
      <c r="C451" s="12">
        <v>15</v>
      </c>
      <c r="D451" t="s">
        <v>1095</v>
      </c>
      <c r="F451" s="3">
        <v>15387.054</v>
      </c>
      <c r="G451" s="3">
        <v>0.51290000000000002</v>
      </c>
      <c r="H451" s="12">
        <v>15</v>
      </c>
      <c r="I451" s="27" t="s">
        <v>1096</v>
      </c>
      <c r="J451" s="3">
        <v>15387.055086762088</v>
      </c>
      <c r="K451" s="6">
        <v>0</v>
      </c>
      <c r="L451" s="3">
        <v>-1.0867620876524597E-3</v>
      </c>
      <c r="M451">
        <v>8.5</v>
      </c>
      <c r="N451" t="s">
        <v>26</v>
      </c>
      <c r="O451" t="s">
        <v>714</v>
      </c>
      <c r="P451" s="15">
        <v>1453.5763539999989</v>
      </c>
      <c r="Q451">
        <v>18</v>
      </c>
      <c r="R451" s="16">
        <v>11.08414</v>
      </c>
      <c r="S451" s="17">
        <v>-2.5878368145341173</v>
      </c>
      <c r="T451" s="18">
        <v>14740.740859999998</v>
      </c>
    </row>
    <row r="452" spans="1:20" x14ac:dyDescent="0.3">
      <c r="A452" s="6">
        <v>1</v>
      </c>
      <c r="B452" s="3">
        <v>15391.887000000001</v>
      </c>
      <c r="C452" s="12">
        <v>15</v>
      </c>
      <c r="D452" t="s">
        <v>1097</v>
      </c>
      <c r="F452" s="3">
        <v>15387.682000000001</v>
      </c>
      <c r="G452" s="3">
        <v>0.51290000000000002</v>
      </c>
      <c r="H452" s="12">
        <v>15</v>
      </c>
      <c r="I452" s="27" t="s">
        <v>1098</v>
      </c>
      <c r="J452" s="3">
        <v>15387.678228490196</v>
      </c>
      <c r="K452" s="6">
        <v>0</v>
      </c>
      <c r="L452" s="3">
        <v>3.7715098042099271E-3</v>
      </c>
      <c r="M452">
        <v>8.5</v>
      </c>
      <c r="N452" t="s">
        <v>22</v>
      </c>
      <c r="O452" t="s">
        <v>717</v>
      </c>
      <c r="P452" s="15">
        <v>1452.3623430000007</v>
      </c>
      <c r="Q452">
        <v>18</v>
      </c>
      <c r="R452" s="16">
        <v>11.086919999999999</v>
      </c>
      <c r="S452" s="17">
        <v>-2.5880875919001585</v>
      </c>
      <c r="T452" s="18">
        <v>14739.526849</v>
      </c>
    </row>
    <row r="453" spans="1:20" x14ac:dyDescent="0.3">
      <c r="A453" s="6">
        <v>1</v>
      </c>
      <c r="B453" s="3">
        <v>15379.823</v>
      </c>
      <c r="C453" s="12">
        <v>16.5</v>
      </c>
      <c r="D453" t="s">
        <v>1099</v>
      </c>
      <c r="F453" s="3">
        <v>15375.620999999999</v>
      </c>
      <c r="G453" s="3">
        <v>0.51249999999999996</v>
      </c>
      <c r="H453" s="12">
        <v>16.5</v>
      </c>
      <c r="I453" s="27" t="s">
        <v>1100</v>
      </c>
      <c r="J453" s="3">
        <v>15375.616893900678</v>
      </c>
      <c r="K453" s="6">
        <v>0</v>
      </c>
      <c r="L453" s="3">
        <v>4.1060993207793217E-3</v>
      </c>
      <c r="M453">
        <v>9.5</v>
      </c>
      <c r="N453" t="s">
        <v>22</v>
      </c>
      <c r="O453" t="s">
        <v>916</v>
      </c>
      <c r="P453" s="15">
        <v>1757.8610250000002</v>
      </c>
      <c r="Q453">
        <v>20</v>
      </c>
      <c r="R453" s="16">
        <v>10.268929999999999</v>
      </c>
      <c r="S453" s="17">
        <v>-2.521494724207797</v>
      </c>
      <c r="T453" s="18">
        <v>15045.025530999999</v>
      </c>
    </row>
    <row r="454" spans="1:20" x14ac:dyDescent="0.3">
      <c r="A454" s="6">
        <v>1</v>
      </c>
      <c r="B454" s="3">
        <v>15379.191999999999</v>
      </c>
      <c r="C454" s="12">
        <v>16.5</v>
      </c>
      <c r="D454" t="s">
        <v>1101</v>
      </c>
      <c r="F454" s="3">
        <v>15374.991</v>
      </c>
      <c r="G454" s="3">
        <v>0.51249999999999996</v>
      </c>
      <c r="H454" s="12">
        <v>16.5</v>
      </c>
      <c r="I454" s="27" t="s">
        <v>1102</v>
      </c>
      <c r="J454" s="3">
        <v>15374.991245656509</v>
      </c>
      <c r="K454" s="6">
        <v>0</v>
      </c>
      <c r="L454" s="3">
        <v>-2.456565089232754E-4</v>
      </c>
      <c r="M454">
        <v>9.5</v>
      </c>
      <c r="N454" t="s">
        <v>26</v>
      </c>
      <c r="O454" t="s">
        <v>919</v>
      </c>
      <c r="P454" s="15">
        <v>1759.5428090000005</v>
      </c>
      <c r="Q454">
        <v>20</v>
      </c>
      <c r="R454" s="16">
        <v>10.266489999999999</v>
      </c>
      <c r="S454" s="17">
        <v>-2.5212570860186116</v>
      </c>
      <c r="T454" s="18">
        <v>15046.707315</v>
      </c>
    </row>
    <row r="455" spans="1:20" x14ac:dyDescent="0.3">
      <c r="A455" s="6">
        <v>1</v>
      </c>
      <c r="B455" s="3">
        <v>15374.748</v>
      </c>
      <c r="C455" s="12">
        <v>17.5</v>
      </c>
      <c r="D455" t="s">
        <v>1103</v>
      </c>
      <c r="F455" s="3">
        <v>15370.548000000001</v>
      </c>
      <c r="G455" s="3">
        <v>0.51239999999999997</v>
      </c>
      <c r="H455" s="12">
        <v>17.5</v>
      </c>
      <c r="I455" s="27" t="s">
        <v>1104</v>
      </c>
      <c r="J455" s="3">
        <v>15370.548915702617</v>
      </c>
      <c r="K455" s="6">
        <v>0</v>
      </c>
      <c r="L455" s="3">
        <v>-9.1570261611195747E-4</v>
      </c>
      <c r="M455">
        <v>10.5</v>
      </c>
      <c r="N455" t="s">
        <v>26</v>
      </c>
      <c r="O455" t="s">
        <v>922</v>
      </c>
      <c r="P455" s="15">
        <v>2095.0002710000008</v>
      </c>
      <c r="Q455">
        <v>22</v>
      </c>
      <c r="R455" s="16">
        <v>9.4377689999999994</v>
      </c>
      <c r="S455" s="17">
        <v>-2.4735611899090371</v>
      </c>
      <c r="T455" s="18">
        <v>15382.164777</v>
      </c>
    </row>
    <row r="456" spans="1:20" x14ac:dyDescent="0.3">
      <c r="A456" s="6">
        <v>1</v>
      </c>
      <c r="B456" s="3">
        <v>15375.357</v>
      </c>
      <c r="C456" s="12">
        <v>17.5</v>
      </c>
      <c r="D456" t="s">
        <v>1105</v>
      </c>
      <c r="F456" s="3">
        <v>15371.156999999999</v>
      </c>
      <c r="G456" s="3">
        <v>0.51239999999999997</v>
      </c>
      <c r="H456" s="12">
        <v>17.5</v>
      </c>
      <c r="I456" s="27" t="s">
        <v>1106</v>
      </c>
      <c r="J456" s="3">
        <v>15371.151937094153</v>
      </c>
      <c r="K456" s="6">
        <v>0</v>
      </c>
      <c r="L456" s="3">
        <v>5.0629058459890075E-3</v>
      </c>
      <c r="M456">
        <v>10.5</v>
      </c>
      <c r="N456" t="s">
        <v>22</v>
      </c>
      <c r="O456" t="s">
        <v>925</v>
      </c>
      <c r="P456" s="15">
        <v>2092.7989080000007</v>
      </c>
      <c r="Q456">
        <v>22</v>
      </c>
      <c r="R456" s="16">
        <v>9.4399540000000002</v>
      </c>
      <c r="S456" s="17">
        <v>-2.4737926796930285</v>
      </c>
      <c r="T456" s="18">
        <v>15379.963414</v>
      </c>
    </row>
    <row r="457" spans="1:20" x14ac:dyDescent="0.3">
      <c r="A457" s="6">
        <v>1</v>
      </c>
      <c r="B457" s="3">
        <v>15378.487999999999</v>
      </c>
      <c r="C457" s="12">
        <v>15</v>
      </c>
      <c r="D457" t="s">
        <v>1107</v>
      </c>
      <c r="F457" s="3">
        <v>15374.287</v>
      </c>
      <c r="G457" s="3">
        <v>0.51249999999999996</v>
      </c>
      <c r="H457" s="12">
        <v>15</v>
      </c>
      <c r="I457" s="27" t="s">
        <v>1108</v>
      </c>
      <c r="J457" s="3">
        <v>15374.281432642521</v>
      </c>
      <c r="K457" s="6">
        <v>0</v>
      </c>
      <c r="L457" s="3">
        <v>5.5673574788670521E-3</v>
      </c>
      <c r="M457">
        <v>11.5</v>
      </c>
      <c r="N457" t="s">
        <v>22</v>
      </c>
      <c r="O457" t="s">
        <v>928</v>
      </c>
      <c r="P457" s="15">
        <v>2456.6618120000003</v>
      </c>
      <c r="Q457">
        <v>24</v>
      </c>
      <c r="R457" s="16">
        <v>8.6107630000000004</v>
      </c>
      <c r="S457" s="17">
        <v>-2.6230165616452208</v>
      </c>
      <c r="T457" s="18">
        <v>15743.826317999999</v>
      </c>
    </row>
    <row r="458" spans="1:20" x14ac:dyDescent="0.3">
      <c r="A458" s="6">
        <v>1</v>
      </c>
      <c r="B458" s="3">
        <v>15377.925999999999</v>
      </c>
      <c r="C458" s="12">
        <v>15</v>
      </c>
      <c r="D458" t="s">
        <v>1109</v>
      </c>
      <c r="F458" s="3">
        <v>15373.725</v>
      </c>
      <c r="G458" s="3">
        <v>0.51249999999999996</v>
      </c>
      <c r="H458" s="12">
        <v>15</v>
      </c>
      <c r="I458" s="27" t="s">
        <v>1110</v>
      </c>
      <c r="J458" s="3">
        <v>15373.725718321362</v>
      </c>
      <c r="K458" s="6">
        <v>0</v>
      </c>
      <c r="L458" s="3">
        <v>-7.1832136200100649E-4</v>
      </c>
      <c r="M458">
        <v>11.5</v>
      </c>
      <c r="N458" t="s">
        <v>26</v>
      </c>
      <c r="O458" t="s">
        <v>931</v>
      </c>
      <c r="P458" s="15">
        <v>2459.4302609999995</v>
      </c>
      <c r="Q458">
        <v>24</v>
      </c>
      <c r="R458" s="16">
        <v>8.6087559999999996</v>
      </c>
      <c r="S458" s="17">
        <v>-2.6227834540875605</v>
      </c>
      <c r="T458" s="18">
        <v>15746.594766999999</v>
      </c>
    </row>
    <row r="459" spans="1:20" x14ac:dyDescent="0.3">
      <c r="A459" s="6">
        <v>1</v>
      </c>
      <c r="B459" s="3">
        <v>15388.76</v>
      </c>
      <c r="C459" s="12">
        <v>12</v>
      </c>
      <c r="D459" t="s">
        <v>1111</v>
      </c>
      <c r="F459" s="3">
        <v>15384.556</v>
      </c>
      <c r="G459" s="3">
        <v>0.51280000000000003</v>
      </c>
      <c r="H459" s="12">
        <v>12</v>
      </c>
      <c r="I459" s="27" t="s">
        <v>1112</v>
      </c>
      <c r="J459" s="3">
        <v>15384.556033246377</v>
      </c>
      <c r="K459" s="6">
        <v>0</v>
      </c>
      <c r="L459" s="3">
        <v>-3.3246376915485598E-5</v>
      </c>
      <c r="M459">
        <v>12.5</v>
      </c>
      <c r="N459" t="s">
        <v>26</v>
      </c>
      <c r="O459" t="s">
        <v>934</v>
      </c>
      <c r="P459" s="15">
        <v>2852.2917509999988</v>
      </c>
      <c r="Q459">
        <v>26</v>
      </c>
      <c r="R459" s="16">
        <v>7.7880219999999998</v>
      </c>
      <c r="S459" s="17">
        <v>-2.8257768005982022</v>
      </c>
      <c r="T459" s="18">
        <v>16139.456256999998</v>
      </c>
    </row>
    <row r="460" spans="1:20" x14ac:dyDescent="0.3">
      <c r="A460" s="6">
        <v>1</v>
      </c>
      <c r="B460" s="3">
        <v>15389.249</v>
      </c>
      <c r="C460" s="12">
        <v>12</v>
      </c>
      <c r="D460" t="s">
        <v>1113</v>
      </c>
      <c r="F460" s="3">
        <v>15385.045</v>
      </c>
      <c r="G460" s="3">
        <v>0.51280000000000003</v>
      </c>
      <c r="H460" s="12">
        <v>12</v>
      </c>
      <c r="I460" s="27" t="s">
        <v>1114</v>
      </c>
      <c r="J460" s="3">
        <v>15385.039794076149</v>
      </c>
      <c r="K460" s="6">
        <v>0</v>
      </c>
      <c r="L460" s="3">
        <v>5.2059238514630124E-3</v>
      </c>
      <c r="M460">
        <v>12.5</v>
      </c>
      <c r="N460" t="s">
        <v>22</v>
      </c>
      <c r="O460" t="s">
        <v>937</v>
      </c>
      <c r="P460" s="15">
        <v>2848.9128230000006</v>
      </c>
      <c r="Q460">
        <v>26</v>
      </c>
      <c r="R460" s="16">
        <v>7.7899079999999996</v>
      </c>
      <c r="S460" s="17">
        <v>-2.8260189380335627</v>
      </c>
      <c r="T460" s="18">
        <v>16136.077329</v>
      </c>
    </row>
    <row r="461" spans="1:20" x14ac:dyDescent="0.3">
      <c r="A461" s="6">
        <v>1</v>
      </c>
      <c r="B461" s="3">
        <v>15407.707</v>
      </c>
      <c r="C461" s="12">
        <v>12</v>
      </c>
      <c r="D461" t="s">
        <v>1115</v>
      </c>
      <c r="F461" s="3">
        <v>15403.498</v>
      </c>
      <c r="G461" s="3">
        <v>0.51339999999999997</v>
      </c>
      <c r="H461" s="12">
        <v>12</v>
      </c>
      <c r="I461" s="27" t="s">
        <v>1116</v>
      </c>
      <c r="J461" s="3">
        <v>15403.492780577164</v>
      </c>
      <c r="K461" s="6">
        <v>0</v>
      </c>
      <c r="L461" s="3">
        <v>5.2194228355801897E-3</v>
      </c>
      <c r="M461">
        <v>13.5</v>
      </c>
      <c r="N461" t="s">
        <v>22</v>
      </c>
      <c r="O461" t="s">
        <v>1117</v>
      </c>
      <c r="P461" s="15">
        <v>3268.9893429999993</v>
      </c>
      <c r="Q461">
        <v>28</v>
      </c>
      <c r="R461" s="16">
        <v>6.9844470000000003</v>
      </c>
      <c r="S461" s="17">
        <v>-2.7909836803127983</v>
      </c>
      <c r="T461" s="18">
        <v>16556.153848999998</v>
      </c>
    </row>
    <row r="462" spans="1:20" x14ac:dyDescent="0.3">
      <c r="A462" s="6">
        <v>1</v>
      </c>
      <c r="B462" s="3">
        <v>15407.315000000001</v>
      </c>
      <c r="C462" s="12">
        <v>12</v>
      </c>
      <c r="D462" t="s">
        <v>1118</v>
      </c>
      <c r="F462" s="3">
        <v>15403.106</v>
      </c>
      <c r="G462" s="3">
        <v>0.51339999999999997</v>
      </c>
      <c r="H462" s="12">
        <v>12</v>
      </c>
      <c r="I462" s="27" t="s">
        <v>1119</v>
      </c>
      <c r="J462" s="3">
        <v>15403.105923697671</v>
      </c>
      <c r="K462" s="6">
        <v>0</v>
      </c>
      <c r="L462" s="3">
        <v>7.6302329034660943E-5</v>
      </c>
      <c r="M462">
        <v>13.5</v>
      </c>
      <c r="N462" t="s">
        <v>26</v>
      </c>
      <c r="O462" t="s">
        <v>1120</v>
      </c>
      <c r="P462" s="15">
        <v>3273.0178490000017</v>
      </c>
      <c r="Q462">
        <v>28</v>
      </c>
      <c r="R462" s="16">
        <v>6.9826379999999997</v>
      </c>
      <c r="S462" s="17">
        <v>-2.7907246427240509</v>
      </c>
      <c r="T462" s="18">
        <v>16560.182355000001</v>
      </c>
    </row>
    <row r="463" spans="1:20" x14ac:dyDescent="0.3">
      <c r="A463" s="6">
        <v>1</v>
      </c>
      <c r="B463" s="3">
        <v>15433.687</v>
      </c>
      <c r="C463" s="12">
        <v>11</v>
      </c>
      <c r="D463" t="s">
        <v>1121</v>
      </c>
      <c r="F463" s="3">
        <v>15429.471</v>
      </c>
      <c r="G463" s="3">
        <v>0.51429999999999998</v>
      </c>
      <c r="H463" s="12">
        <v>11</v>
      </c>
      <c r="I463" s="27" t="s">
        <v>1122</v>
      </c>
      <c r="J463" s="3">
        <v>15429.470389620505</v>
      </c>
      <c r="K463" s="6">
        <v>0</v>
      </c>
      <c r="L463" s="3">
        <v>6.1037949490128085E-4</v>
      </c>
      <c r="M463">
        <v>14.5</v>
      </c>
      <c r="N463" t="s">
        <v>26</v>
      </c>
      <c r="O463" t="s">
        <v>1123</v>
      </c>
      <c r="P463" s="15">
        <v>3721.0135219999993</v>
      </c>
      <c r="Q463">
        <v>30</v>
      </c>
      <c r="R463" s="16">
        <v>6.1988519999999996</v>
      </c>
      <c r="S463" s="17">
        <v>-2.82766622248004</v>
      </c>
      <c r="T463" s="18">
        <v>17008.178027999998</v>
      </c>
    </row>
    <row r="464" spans="1:20" x14ac:dyDescent="0.3">
      <c r="A464" s="6">
        <v>1</v>
      </c>
      <c r="B464" s="3">
        <v>15433.957</v>
      </c>
      <c r="C464" s="12">
        <v>11</v>
      </c>
      <c r="D464" t="s">
        <v>1124</v>
      </c>
      <c r="F464" s="3">
        <v>15429.741</v>
      </c>
      <c r="G464" s="3">
        <v>0.51429999999999998</v>
      </c>
      <c r="H464" s="12">
        <v>11</v>
      </c>
      <c r="I464" s="27" t="s">
        <v>1125</v>
      </c>
      <c r="J464" s="3">
        <v>15429.734834725223</v>
      </c>
      <c r="K464" s="6">
        <v>0</v>
      </c>
      <c r="L464" s="3">
        <v>6.1652747772313887E-3</v>
      </c>
      <c r="M464">
        <v>14.5</v>
      </c>
      <c r="N464" t="s">
        <v>22</v>
      </c>
      <c r="O464" t="s">
        <v>1126</v>
      </c>
      <c r="P464" s="15">
        <v>3716.3006750000004</v>
      </c>
      <c r="Q464">
        <v>30</v>
      </c>
      <c r="R464" s="16">
        <v>6.2006110000000003</v>
      </c>
      <c r="S464" s="17">
        <v>-2.8279499444463543</v>
      </c>
      <c r="T464" s="18">
        <v>17003.465181</v>
      </c>
    </row>
    <row r="465" spans="1:20" x14ac:dyDescent="0.3">
      <c r="A465" s="6">
        <v>1</v>
      </c>
      <c r="B465" s="3">
        <v>15468.119000000001</v>
      </c>
      <c r="C465" s="12">
        <v>8.5</v>
      </c>
      <c r="D465" t="s">
        <v>1127</v>
      </c>
      <c r="F465" s="3">
        <v>15463.893</v>
      </c>
      <c r="G465" s="3">
        <v>0.51549999999999996</v>
      </c>
      <c r="H465" s="12">
        <v>8.5</v>
      </c>
      <c r="I465" s="27" t="s">
        <v>1128</v>
      </c>
      <c r="J465" s="3">
        <v>15463.887960284415</v>
      </c>
      <c r="K465" s="6">
        <v>0</v>
      </c>
      <c r="L465" s="3">
        <v>5.039715584644E-3</v>
      </c>
      <c r="M465">
        <v>15.5</v>
      </c>
      <c r="N465" t="s">
        <v>22</v>
      </c>
      <c r="O465" t="s">
        <v>1129</v>
      </c>
      <c r="P465" s="15">
        <v>4190.2267580000025</v>
      </c>
      <c r="Q465">
        <v>32</v>
      </c>
      <c r="R465" s="16">
        <v>5.4440549999999996</v>
      </c>
      <c r="S465" s="17">
        <v>-3.020193926907182</v>
      </c>
      <c r="T465" s="18">
        <v>17477.391264000002</v>
      </c>
    </row>
    <row r="466" spans="1:20" x14ac:dyDescent="0.3">
      <c r="A466" s="6">
        <v>1</v>
      </c>
      <c r="B466" s="3">
        <v>15467.998</v>
      </c>
      <c r="C466" s="12">
        <v>8.5</v>
      </c>
      <c r="D466" t="s">
        <v>1130</v>
      </c>
      <c r="F466" s="3">
        <v>15463.772000000001</v>
      </c>
      <c r="G466" s="3">
        <v>0.51549999999999996</v>
      </c>
      <c r="H466" s="12">
        <v>8.5</v>
      </c>
      <c r="I466" s="27" t="s">
        <v>1131</v>
      </c>
      <c r="J466" s="3">
        <v>15463.772230232475</v>
      </c>
      <c r="K466" s="6">
        <v>0</v>
      </c>
      <c r="L466" s="3">
        <v>-2.3023247376841027E-4</v>
      </c>
      <c r="M466">
        <v>15.5</v>
      </c>
      <c r="N466" t="s">
        <v>26</v>
      </c>
      <c r="O466" t="s">
        <v>1132</v>
      </c>
      <c r="P466" s="15">
        <v>4195.6545410000017</v>
      </c>
      <c r="Q466">
        <v>32</v>
      </c>
      <c r="R466" s="16">
        <v>5.4423310000000003</v>
      </c>
      <c r="S466" s="17">
        <v>-3.019877201041608</v>
      </c>
      <c r="T466" s="18">
        <v>17482.819047000001</v>
      </c>
    </row>
    <row r="467" spans="1:20" x14ac:dyDescent="0.3">
      <c r="A467" s="6">
        <v>1</v>
      </c>
      <c r="B467" s="3">
        <v>10926.511</v>
      </c>
      <c r="C467" s="12">
        <v>460</v>
      </c>
      <c r="D467" t="s">
        <v>1133</v>
      </c>
      <c r="F467" s="3">
        <v>10923.519</v>
      </c>
      <c r="G467" s="3">
        <v>0.36409999999999998</v>
      </c>
      <c r="H467" s="12">
        <v>460</v>
      </c>
      <c r="I467" s="28" t="s">
        <v>1134</v>
      </c>
      <c r="J467" s="3">
        <v>10923.518913837132</v>
      </c>
      <c r="K467" s="6">
        <v>0</v>
      </c>
      <c r="L467" s="3">
        <v>8.6162868683459237E-5</v>
      </c>
      <c r="M467">
        <v>1.5</v>
      </c>
      <c r="N467" t="s">
        <v>22</v>
      </c>
      <c r="O467" t="s">
        <v>1135</v>
      </c>
      <c r="P467" s="15">
        <v>3.5431000000244239E-2</v>
      </c>
      <c r="Q467">
        <v>4</v>
      </c>
      <c r="R467" s="16">
        <v>2.9088440000000002</v>
      </c>
      <c r="S467" s="17">
        <v>3.6771763769639807</v>
      </c>
      <c r="T467" s="18">
        <v>16201.341768</v>
      </c>
    </row>
    <row r="468" spans="1:20" x14ac:dyDescent="0.3">
      <c r="A468" s="6">
        <v>1</v>
      </c>
      <c r="B468" s="3">
        <v>10926.348</v>
      </c>
      <c r="C468" s="12">
        <v>460</v>
      </c>
      <c r="D468" t="s">
        <v>1136</v>
      </c>
      <c r="F468" s="3">
        <v>10923.356</v>
      </c>
      <c r="G468" s="3">
        <v>0.36409999999999998</v>
      </c>
      <c r="H468" s="12">
        <v>460</v>
      </c>
      <c r="I468" s="28" t="s">
        <v>1137</v>
      </c>
      <c r="J468" s="3">
        <v>10923.355462660622</v>
      </c>
      <c r="K468" s="6">
        <v>0</v>
      </c>
      <c r="L468" s="3">
        <v>5.3733937784272712E-4</v>
      </c>
      <c r="M468">
        <v>1.5</v>
      </c>
      <c r="N468" t="s">
        <v>26</v>
      </c>
      <c r="O468" t="s">
        <v>1138</v>
      </c>
      <c r="P468" s="15">
        <v>-2.3000000510364771E-5</v>
      </c>
      <c r="Q468">
        <v>4</v>
      </c>
      <c r="R468" s="16">
        <v>2.9087459999999998</v>
      </c>
      <c r="S468" s="17">
        <v>3.6772100678909827</v>
      </c>
      <c r="T468" s="18">
        <v>16201.306313999999</v>
      </c>
    </row>
    <row r="469" spans="1:20" x14ac:dyDescent="0.3">
      <c r="A469" s="6">
        <v>1</v>
      </c>
      <c r="B469" s="3">
        <v>10975.175999999999</v>
      </c>
      <c r="C469" s="12">
        <v>525</v>
      </c>
      <c r="D469" t="s">
        <v>1139</v>
      </c>
      <c r="F469" s="3">
        <v>10972.171</v>
      </c>
      <c r="G469" s="3">
        <v>0.36570000000000003</v>
      </c>
      <c r="H469" s="12">
        <v>525</v>
      </c>
      <c r="I469" s="28" t="s">
        <v>1140</v>
      </c>
      <c r="J469" s="3">
        <v>10972.170961665848</v>
      </c>
      <c r="K469" s="6">
        <v>0</v>
      </c>
      <c r="L469" s="3">
        <v>3.8334152122843079E-5</v>
      </c>
      <c r="M469">
        <v>2.5</v>
      </c>
      <c r="N469" t="s">
        <v>26</v>
      </c>
      <c r="O469" t="s">
        <v>1141</v>
      </c>
      <c r="P469" s="15">
        <v>68.932133000000249</v>
      </c>
      <c r="Q469">
        <v>6</v>
      </c>
      <c r="R469" s="16">
        <v>3.5608110000000002</v>
      </c>
      <c r="S469" s="17">
        <v>3.2016504654553932</v>
      </c>
      <c r="T469" s="18">
        <v>16270.23847</v>
      </c>
    </row>
    <row r="470" spans="1:20" x14ac:dyDescent="0.3">
      <c r="A470" s="6">
        <v>1</v>
      </c>
      <c r="B470" s="3">
        <v>10975.485000000001</v>
      </c>
      <c r="C470" s="12">
        <v>525</v>
      </c>
      <c r="D470" t="s">
        <v>1142</v>
      </c>
      <c r="F470" s="3">
        <v>10972.48</v>
      </c>
      <c r="G470" s="3">
        <v>0.36570000000000003</v>
      </c>
      <c r="H470" s="12">
        <v>525</v>
      </c>
      <c r="I470" s="28" t="s">
        <v>1143</v>
      </c>
      <c r="J470" s="3">
        <v>10972.479541622481</v>
      </c>
      <c r="K470" s="6">
        <v>0</v>
      </c>
      <c r="L470" s="3">
        <v>4.5837751895305701E-4</v>
      </c>
      <c r="M470">
        <v>2.5</v>
      </c>
      <c r="N470" t="s">
        <v>22</v>
      </c>
      <c r="O470" t="s">
        <v>1144</v>
      </c>
      <c r="P470" s="15">
        <v>69.063691000001199</v>
      </c>
      <c r="Q470">
        <v>6</v>
      </c>
      <c r="R470" s="16">
        <v>3.5608240000000002</v>
      </c>
      <c r="S470" s="17">
        <v>3.2016468146083614</v>
      </c>
      <c r="T470" s="18">
        <v>16270.370028000001</v>
      </c>
    </row>
    <row r="471" spans="1:20" x14ac:dyDescent="0.3">
      <c r="A471" s="6">
        <v>1</v>
      </c>
      <c r="B471" s="3">
        <v>11030.054</v>
      </c>
      <c r="C471" s="12">
        <v>355</v>
      </c>
      <c r="D471" t="s">
        <v>1145</v>
      </c>
      <c r="F471" s="3">
        <v>11027.034</v>
      </c>
      <c r="G471" s="3">
        <v>0.36759999999999998</v>
      </c>
      <c r="H471" s="12">
        <v>355</v>
      </c>
      <c r="I471" s="28" t="s">
        <v>1146</v>
      </c>
      <c r="J471" s="3">
        <v>11027.034314848095</v>
      </c>
      <c r="K471" s="6">
        <v>0</v>
      </c>
      <c r="L471" s="3">
        <v>-3.1484809551329818E-4</v>
      </c>
      <c r="M471">
        <v>3.5</v>
      </c>
      <c r="N471" t="s">
        <v>22</v>
      </c>
      <c r="O471" t="s">
        <v>1147</v>
      </c>
      <c r="P471" s="15">
        <v>166.22409300000072</v>
      </c>
      <c r="Q471">
        <v>8</v>
      </c>
      <c r="R471" s="16">
        <v>3.8384320000000001</v>
      </c>
      <c r="S471" s="17">
        <v>2.4476122979200348</v>
      </c>
      <c r="T471" s="18">
        <v>16367.530430000001</v>
      </c>
    </row>
    <row r="472" spans="1:20" x14ac:dyDescent="0.3">
      <c r="A472" s="6">
        <v>1</v>
      </c>
      <c r="B472" s="3">
        <v>11029.575999999999</v>
      </c>
      <c r="C472" s="12">
        <v>355</v>
      </c>
      <c r="D472" t="s">
        <v>1148</v>
      </c>
      <c r="F472" s="3">
        <v>11026.556</v>
      </c>
      <c r="G472" s="3">
        <v>0.36759999999999998</v>
      </c>
      <c r="H472" s="12">
        <v>355</v>
      </c>
      <c r="I472" s="28" t="s">
        <v>1149</v>
      </c>
      <c r="J472" s="3">
        <v>11026.55642807291</v>
      </c>
      <c r="K472" s="6">
        <v>0</v>
      </c>
      <c r="L472" s="3">
        <v>-4.2807290992641356E-4</v>
      </c>
      <c r="M472">
        <v>3.5</v>
      </c>
      <c r="N472" t="s">
        <v>26</v>
      </c>
      <c r="O472" t="s">
        <v>1150</v>
      </c>
      <c r="P472" s="15">
        <v>165.9236149999997</v>
      </c>
      <c r="Q472">
        <v>8</v>
      </c>
      <c r="R472" s="16">
        <v>3.8386269999999998</v>
      </c>
      <c r="S472" s="17">
        <v>2.4475614972162649</v>
      </c>
      <c r="T472" s="18">
        <v>16367.229952</v>
      </c>
    </row>
    <row r="473" spans="1:20" x14ac:dyDescent="0.3">
      <c r="A473" s="6">
        <v>1</v>
      </c>
      <c r="B473" s="3">
        <v>11089.687</v>
      </c>
      <c r="C473" s="12">
        <v>200</v>
      </c>
      <c r="D473" t="s">
        <v>1151</v>
      </c>
      <c r="F473" s="3">
        <v>11086.651</v>
      </c>
      <c r="G473" s="3">
        <v>0.36959999999999998</v>
      </c>
      <c r="H473" s="12">
        <v>200</v>
      </c>
      <c r="I473" s="28" t="s">
        <v>1152</v>
      </c>
      <c r="J473" s="3">
        <v>11086.651856989174</v>
      </c>
      <c r="K473" s="6">
        <v>0</v>
      </c>
      <c r="L473" s="3">
        <v>-8.5698917428089771E-4</v>
      </c>
      <c r="M473">
        <v>4.5</v>
      </c>
      <c r="N473" t="s">
        <v>26</v>
      </c>
      <c r="O473" t="s">
        <v>1153</v>
      </c>
      <c r="P473" s="15">
        <v>291.24411599999985</v>
      </c>
      <c r="Q473">
        <v>10</v>
      </c>
      <c r="R473" s="16">
        <v>4.0054059999999998</v>
      </c>
      <c r="S473" s="17">
        <v>1.6080873248881968</v>
      </c>
      <c r="T473" s="18">
        <v>16492.550453</v>
      </c>
    </row>
    <row r="474" spans="1:20" x14ac:dyDescent="0.3">
      <c r="A474" s="6">
        <v>1</v>
      </c>
      <c r="B474" s="3">
        <v>11090.352000000001</v>
      </c>
      <c r="C474" s="12">
        <v>200</v>
      </c>
      <c r="D474" t="s">
        <v>1154</v>
      </c>
      <c r="F474" s="3">
        <v>11087.316000000001</v>
      </c>
      <c r="G474" s="3">
        <v>0.36959999999999998</v>
      </c>
      <c r="H474" s="12">
        <v>200</v>
      </c>
      <c r="I474" s="28" t="s">
        <v>1155</v>
      </c>
      <c r="J474" s="3">
        <v>11087.315428883459</v>
      </c>
      <c r="K474" s="6">
        <v>0</v>
      </c>
      <c r="L474" s="3">
        <v>5.7111654132313561E-4</v>
      </c>
      <c r="M474">
        <v>4.5</v>
      </c>
      <c r="N474" t="s">
        <v>22</v>
      </c>
      <c r="O474" t="s">
        <v>1156</v>
      </c>
      <c r="P474" s="15">
        <v>291.78852999999981</v>
      </c>
      <c r="Q474">
        <v>10</v>
      </c>
      <c r="R474" s="16">
        <v>4.0049479999999997</v>
      </c>
      <c r="S474" s="17">
        <v>1.6082016768882457</v>
      </c>
      <c r="T474" s="18">
        <v>16493.094867</v>
      </c>
    </row>
    <row r="475" spans="1:20" x14ac:dyDescent="0.3">
      <c r="A475" s="6">
        <v>1</v>
      </c>
      <c r="B475" s="3">
        <v>11156.467000000001</v>
      </c>
      <c r="C475" s="12">
        <v>60</v>
      </c>
      <c r="D475" t="s">
        <v>1157</v>
      </c>
      <c r="F475" s="3">
        <v>11153.413</v>
      </c>
      <c r="G475" s="3">
        <v>0.37180000000000002</v>
      </c>
      <c r="H475" s="12">
        <v>60</v>
      </c>
      <c r="I475" s="28" t="s">
        <v>1158</v>
      </c>
      <c r="J475" s="3">
        <v>11153.41276763391</v>
      </c>
      <c r="K475" s="6">
        <v>1</v>
      </c>
      <c r="L475" s="3">
        <v>2.3236609013110865E-4</v>
      </c>
      <c r="M475">
        <v>5.5</v>
      </c>
      <c r="N475" t="s">
        <v>22</v>
      </c>
      <c r="O475" t="s">
        <v>1159</v>
      </c>
      <c r="P475" s="15">
        <v>445.92484100000183</v>
      </c>
      <c r="Q475">
        <v>12</v>
      </c>
      <c r="R475" s="16">
        <v>4.1261460000000003</v>
      </c>
      <c r="S475" s="17">
        <v>0.19209411304996279</v>
      </c>
      <c r="T475" s="18">
        <v>16647.231178000002</v>
      </c>
    </row>
    <row r="476" spans="1:20" x14ac:dyDescent="0.3">
      <c r="A476" s="6">
        <v>1</v>
      </c>
      <c r="B476" s="3">
        <v>11155.602999999999</v>
      </c>
      <c r="C476" s="12">
        <v>60</v>
      </c>
      <c r="D476" t="s">
        <v>1160</v>
      </c>
      <c r="F476" s="3">
        <v>11152.549000000001</v>
      </c>
      <c r="G476" s="3">
        <v>0.37180000000000002</v>
      </c>
      <c r="H476" s="12">
        <v>60</v>
      </c>
      <c r="I476" s="28" t="s">
        <v>1161</v>
      </c>
      <c r="J476" s="3">
        <v>11152.550247410396</v>
      </c>
      <c r="K476" s="6">
        <v>1</v>
      </c>
      <c r="L476" s="3">
        <v>-1.2474103950808058E-3</v>
      </c>
      <c r="M476">
        <v>5.5</v>
      </c>
      <c r="N476" t="s">
        <v>26</v>
      </c>
      <c r="O476" t="s">
        <v>1162</v>
      </c>
      <c r="P476" s="15">
        <v>445.06445500000154</v>
      </c>
      <c r="Q476">
        <v>12</v>
      </c>
      <c r="R476" s="16">
        <v>4.1268859999999998</v>
      </c>
      <c r="S476" s="17">
        <v>0.19191478501585771</v>
      </c>
      <c r="T476" s="18">
        <v>16646.370792000002</v>
      </c>
    </row>
    <row r="477" spans="1:20" x14ac:dyDescent="0.3">
      <c r="A477" s="6">
        <v>1</v>
      </c>
      <c r="B477" s="3">
        <v>11306.51</v>
      </c>
      <c r="C477" s="12">
        <v>7</v>
      </c>
      <c r="D477" t="s">
        <v>1163</v>
      </c>
      <c r="F477" s="3">
        <v>11303.415000000001</v>
      </c>
      <c r="G477" s="3">
        <v>0.37680000000000002</v>
      </c>
      <c r="H477" s="12">
        <v>7</v>
      </c>
      <c r="I477" s="28" t="s">
        <v>1164</v>
      </c>
      <c r="J477" s="3">
        <v>11303.415722266629</v>
      </c>
      <c r="K477" s="6">
        <v>0</v>
      </c>
      <c r="L477" s="3">
        <v>-7.2226662814500742E-4</v>
      </c>
      <c r="M477">
        <v>7.5</v>
      </c>
      <c r="N477" t="s">
        <v>22</v>
      </c>
      <c r="O477" t="s">
        <v>1165</v>
      </c>
      <c r="P477" s="15">
        <v>840.02051199999732</v>
      </c>
      <c r="Q477">
        <v>16</v>
      </c>
      <c r="R477" s="16">
        <v>4.3070700000000004</v>
      </c>
      <c r="S477" s="17">
        <v>-2.2869364317363963</v>
      </c>
      <c r="T477" s="18">
        <v>17041.326848999997</v>
      </c>
    </row>
    <row r="478" spans="1:20" x14ac:dyDescent="0.3">
      <c r="A478" s="6">
        <v>1</v>
      </c>
      <c r="B478" s="3">
        <v>11305.209000000001</v>
      </c>
      <c r="C478" s="12">
        <v>7</v>
      </c>
      <c r="D478" t="s">
        <v>1166</v>
      </c>
      <c r="F478" s="3">
        <v>11302.114</v>
      </c>
      <c r="G478" s="3">
        <v>0.37669999999999998</v>
      </c>
      <c r="H478" s="12">
        <v>7</v>
      </c>
      <c r="I478" s="28" t="s">
        <v>1167</v>
      </c>
      <c r="J478" s="3">
        <v>11302.116056372613</v>
      </c>
      <c r="K478" s="6">
        <v>0</v>
      </c>
      <c r="L478" s="3">
        <v>-2.0563726138789207E-3</v>
      </c>
      <c r="M478">
        <v>7.5</v>
      </c>
      <c r="N478" t="s">
        <v>26</v>
      </c>
      <c r="O478" t="s">
        <v>1168</v>
      </c>
      <c r="P478" s="15">
        <v>838.33106199999929</v>
      </c>
      <c r="Q478">
        <v>16</v>
      </c>
      <c r="R478" s="16">
        <v>4.3083910000000003</v>
      </c>
      <c r="S478" s="17">
        <v>-2.2872430897342335</v>
      </c>
      <c r="T478" s="18">
        <v>17039.637398999999</v>
      </c>
    </row>
    <row r="479" spans="1:20" x14ac:dyDescent="0.3">
      <c r="A479" s="6">
        <v>2</v>
      </c>
      <c r="B479" s="18">
        <v>12452.6</v>
      </c>
      <c r="C479" s="20">
        <v>12</v>
      </c>
      <c r="F479" s="3">
        <v>12449.194</v>
      </c>
      <c r="G479" s="22">
        <v>0.41499999999999998</v>
      </c>
      <c r="H479" s="21">
        <v>12</v>
      </c>
      <c r="I479" s="28" t="s">
        <v>1169</v>
      </c>
      <c r="J479" s="3">
        <v>12449.162659662343</v>
      </c>
      <c r="K479" s="6">
        <v>0</v>
      </c>
      <c r="L479" s="3">
        <v>3.1340337656729389E-2</v>
      </c>
      <c r="M479">
        <v>17.5</v>
      </c>
      <c r="N479" t="s">
        <v>26</v>
      </c>
      <c r="O479" t="s">
        <v>1170</v>
      </c>
      <c r="P479" s="15">
        <v>4451.9338479999988</v>
      </c>
      <c r="Q479">
        <v>36</v>
      </c>
      <c r="R479" s="16">
        <v>4.7082300000000004</v>
      </c>
      <c r="S479" s="17">
        <v>-2.6479243298890132</v>
      </c>
      <c r="T479" s="18">
        <v>20653.240184999999</v>
      </c>
    </row>
    <row r="480" spans="1:20" x14ac:dyDescent="0.3">
      <c r="A480" s="6">
        <v>2</v>
      </c>
      <c r="B480" s="18">
        <v>12610.13</v>
      </c>
      <c r="C480" s="20">
        <v>15</v>
      </c>
      <c r="F480" s="3">
        <v>12606.681</v>
      </c>
      <c r="G480" s="22">
        <v>0.42020000000000002</v>
      </c>
      <c r="H480" s="21">
        <v>15</v>
      </c>
      <c r="I480" s="28" t="s">
        <v>1171</v>
      </c>
      <c r="J480" s="3">
        <v>12606.797456714437</v>
      </c>
      <c r="K480" s="6">
        <v>0</v>
      </c>
      <c r="L480" s="3">
        <v>-0.11645671443693573</v>
      </c>
      <c r="M480">
        <v>18.5</v>
      </c>
      <c r="N480" t="s">
        <v>26</v>
      </c>
      <c r="O480" t="s">
        <v>1172</v>
      </c>
      <c r="P480" s="15">
        <v>4953.5747090000023</v>
      </c>
      <c r="Q480">
        <v>38</v>
      </c>
      <c r="R480" s="16">
        <v>4.7157879999999999</v>
      </c>
      <c r="S480" s="17">
        <v>-2.4804519869385713</v>
      </c>
      <c r="T480" s="18">
        <v>21154.881046000002</v>
      </c>
    </row>
    <row r="481" spans="1:20" x14ac:dyDescent="0.3">
      <c r="A481" s="6">
        <v>2</v>
      </c>
      <c r="B481" s="18">
        <v>12615.52</v>
      </c>
      <c r="C481" s="20">
        <v>11</v>
      </c>
      <c r="F481" s="3">
        <v>12612.07</v>
      </c>
      <c r="G481" s="22">
        <v>0.42</v>
      </c>
      <c r="H481" s="21">
        <v>11</v>
      </c>
      <c r="I481" s="28" t="s">
        <v>1173</v>
      </c>
      <c r="J481" s="3">
        <v>12611.889160007382</v>
      </c>
      <c r="K481" s="6">
        <v>0</v>
      </c>
      <c r="L481" s="3">
        <v>0.18083999261762074</v>
      </c>
      <c r="M481">
        <v>18.5</v>
      </c>
      <c r="N481" t="s">
        <v>22</v>
      </c>
      <c r="O481" t="s">
        <v>1174</v>
      </c>
      <c r="P481" s="15">
        <v>4962.9798719999981</v>
      </c>
      <c r="Q481">
        <v>38</v>
      </c>
      <c r="R481" s="16">
        <v>4.7102620000000002</v>
      </c>
      <c r="S481" s="17">
        <v>-2.7894344197362186</v>
      </c>
      <c r="T481" s="18">
        <v>21164.286208999998</v>
      </c>
    </row>
    <row r="482" spans="1:20" x14ac:dyDescent="0.3">
      <c r="A482" s="6">
        <v>1</v>
      </c>
      <c r="B482" s="3">
        <v>10898.61</v>
      </c>
      <c r="C482" s="12">
        <v>140</v>
      </c>
      <c r="D482" t="s">
        <v>1175</v>
      </c>
      <c r="F482" s="3">
        <v>10895.626</v>
      </c>
      <c r="G482" s="3">
        <v>0.36320000000000002</v>
      </c>
      <c r="H482" s="12">
        <v>140</v>
      </c>
      <c r="I482" s="28" t="s">
        <v>1176</v>
      </c>
      <c r="J482" s="3">
        <v>10895.62669155386</v>
      </c>
      <c r="K482" s="6">
        <v>0</v>
      </c>
      <c r="L482" s="3">
        <v>-6.9155385972408112E-4</v>
      </c>
      <c r="M482">
        <v>0.5</v>
      </c>
      <c r="N482" t="s">
        <v>26</v>
      </c>
      <c r="O482" t="s">
        <v>1177</v>
      </c>
      <c r="P482" s="15">
        <v>129.21703499999967</v>
      </c>
      <c r="Q482">
        <v>2</v>
      </c>
      <c r="R482" s="16">
        <v>4.5929270000000004</v>
      </c>
      <c r="S482" s="17">
        <v>2.7239777305833703</v>
      </c>
      <c r="T482" s="18">
        <v>16330.523372</v>
      </c>
    </row>
    <row r="483" spans="1:20" x14ac:dyDescent="0.3">
      <c r="A483" s="6">
        <v>1</v>
      </c>
      <c r="B483" s="3">
        <v>10898.752</v>
      </c>
      <c r="C483" s="12">
        <v>140</v>
      </c>
      <c r="D483" t="s">
        <v>1178</v>
      </c>
      <c r="F483" s="3">
        <v>10895.768</v>
      </c>
      <c r="G483" s="3">
        <v>0.36320000000000002</v>
      </c>
      <c r="H483" s="12">
        <v>140</v>
      </c>
      <c r="I483" s="28" t="s">
        <v>1179</v>
      </c>
      <c r="J483" s="3">
        <v>10895.767468544123</v>
      </c>
      <c r="K483" s="6">
        <v>0</v>
      </c>
      <c r="L483" s="3">
        <v>5.3145587662584148E-4</v>
      </c>
      <c r="M483">
        <v>0.5</v>
      </c>
      <c r="N483" t="s">
        <v>22</v>
      </c>
      <c r="O483" t="s">
        <v>1180</v>
      </c>
      <c r="P483" s="15">
        <v>129.33698499999991</v>
      </c>
      <c r="Q483">
        <v>2</v>
      </c>
      <c r="R483" s="16">
        <v>4.5939269999999999</v>
      </c>
      <c r="S483" s="17">
        <v>2.7237600282003895</v>
      </c>
      <c r="T483" s="18">
        <v>16330.643322</v>
      </c>
    </row>
    <row r="484" spans="1:20" x14ac:dyDescent="0.3">
      <c r="A484" s="6">
        <v>1</v>
      </c>
      <c r="B484" s="3">
        <v>10951.382</v>
      </c>
      <c r="C484" s="12">
        <v>185</v>
      </c>
      <c r="D484" t="s">
        <v>1181</v>
      </c>
      <c r="F484" s="3">
        <v>10948.383</v>
      </c>
      <c r="G484" s="3">
        <v>0.3649</v>
      </c>
      <c r="H484" s="12">
        <v>185</v>
      </c>
      <c r="I484" s="28" t="s">
        <v>1182</v>
      </c>
      <c r="J484" s="3">
        <v>10948.382463034905</v>
      </c>
      <c r="K484" s="6">
        <v>0</v>
      </c>
      <c r="L484" s="3">
        <v>5.3696509530709591E-4</v>
      </c>
      <c r="M484">
        <v>1.5</v>
      </c>
      <c r="N484" t="s">
        <v>22</v>
      </c>
      <c r="O484" t="s">
        <v>1183</v>
      </c>
      <c r="P484" s="15">
        <v>178.38466399999925</v>
      </c>
      <c r="Q484">
        <v>4</v>
      </c>
      <c r="R484" s="16">
        <v>4.2874780000000001</v>
      </c>
      <c r="S484" s="17">
        <v>2.3783627826748757</v>
      </c>
      <c r="T484" s="18">
        <v>16379.691000999999</v>
      </c>
    </row>
    <row r="485" spans="1:20" x14ac:dyDescent="0.3">
      <c r="A485" s="6">
        <v>1</v>
      </c>
      <c r="B485" s="3">
        <v>10951.317999999999</v>
      </c>
      <c r="C485" s="12">
        <v>185</v>
      </c>
      <c r="D485" t="s">
        <v>1184</v>
      </c>
      <c r="F485" s="3">
        <v>10948.319</v>
      </c>
      <c r="G485" s="3">
        <v>0.3649</v>
      </c>
      <c r="H485" s="12">
        <v>185</v>
      </c>
      <c r="I485" s="28" t="s">
        <v>1185</v>
      </c>
      <c r="J485" s="3">
        <v>10948.320393440801</v>
      </c>
      <c r="K485" s="6">
        <v>0</v>
      </c>
      <c r="L485" s="3">
        <v>-1.3934408016211819E-3</v>
      </c>
      <c r="M485">
        <v>1.5</v>
      </c>
      <c r="N485" t="s">
        <v>26</v>
      </c>
      <c r="O485" t="s">
        <v>1186</v>
      </c>
      <c r="P485" s="15">
        <v>178.18033199999809</v>
      </c>
      <c r="Q485">
        <v>4</v>
      </c>
      <c r="R485" s="16">
        <v>4.2861219999999998</v>
      </c>
      <c r="S485" s="17">
        <v>2.3786791025431473</v>
      </c>
      <c r="T485" s="18">
        <v>16379.486668999998</v>
      </c>
    </row>
    <row r="486" spans="1:20" x14ac:dyDescent="0.3">
      <c r="A486" s="6">
        <v>1</v>
      </c>
      <c r="B486" s="3">
        <v>11009.321</v>
      </c>
      <c r="C486" s="12">
        <v>140</v>
      </c>
      <c r="D486" t="s">
        <v>1187</v>
      </c>
      <c r="F486" s="3">
        <v>11006.307000000001</v>
      </c>
      <c r="G486" s="3">
        <v>0.3669</v>
      </c>
      <c r="H486" s="12">
        <v>140</v>
      </c>
      <c r="I486" s="28" t="s">
        <v>1188</v>
      </c>
      <c r="J486" s="3">
        <v>11006.307396054282</v>
      </c>
      <c r="K486" s="6">
        <v>0</v>
      </c>
      <c r="L486" s="3">
        <v>-3.9605428173672408E-4</v>
      </c>
      <c r="M486">
        <v>2.5</v>
      </c>
      <c r="N486" t="s">
        <v>26</v>
      </c>
      <c r="O486" t="s">
        <v>1189</v>
      </c>
      <c r="P486" s="15">
        <v>259.39726999999948</v>
      </c>
      <c r="Q486">
        <v>6</v>
      </c>
      <c r="R486" s="16">
        <v>4.2230660000000002</v>
      </c>
      <c r="S486" s="17">
        <v>1.7093215488515932</v>
      </c>
      <c r="T486" s="18">
        <v>16460.703606999999</v>
      </c>
    </row>
    <row r="487" spans="1:20" x14ac:dyDescent="0.3">
      <c r="A487" s="6">
        <v>1</v>
      </c>
      <c r="B487" s="3">
        <v>11009.269</v>
      </c>
      <c r="C487" s="12">
        <v>140</v>
      </c>
      <c r="D487" t="s">
        <v>1190</v>
      </c>
      <c r="F487" s="3">
        <v>11006.254999999999</v>
      </c>
      <c r="G487" s="3">
        <v>0.3669</v>
      </c>
      <c r="H487" s="12">
        <v>140</v>
      </c>
      <c r="I487" s="28" t="s">
        <v>1191</v>
      </c>
      <c r="J487" s="3">
        <v>11006.253649135451</v>
      </c>
      <c r="K487" s="6">
        <v>0</v>
      </c>
      <c r="L487" s="3">
        <v>1.3508645479305414E-3</v>
      </c>
      <c r="M487">
        <v>2.5</v>
      </c>
      <c r="N487" t="s">
        <v>22</v>
      </c>
      <c r="O487" t="s">
        <v>1192</v>
      </c>
      <c r="P487" s="15">
        <v>259.62522599999829</v>
      </c>
      <c r="Q487">
        <v>6</v>
      </c>
      <c r="R487" s="16">
        <v>4.2244970000000004</v>
      </c>
      <c r="S487" s="17">
        <v>1.708982752913951</v>
      </c>
      <c r="T487" s="18">
        <v>16460.931562999998</v>
      </c>
    </row>
    <row r="488" spans="1:20" x14ac:dyDescent="0.3">
      <c r="A488" s="6">
        <v>1</v>
      </c>
      <c r="B488" s="3">
        <v>11072.362999999999</v>
      </c>
      <c r="C488" s="12">
        <v>85</v>
      </c>
      <c r="D488" t="s">
        <v>1193</v>
      </c>
      <c r="F488" s="3">
        <v>11069.331</v>
      </c>
      <c r="G488" s="3">
        <v>0.36899999999999999</v>
      </c>
      <c r="H488" s="12">
        <v>85</v>
      </c>
      <c r="I488" s="28" t="s">
        <v>1194</v>
      </c>
      <c r="J488" s="3">
        <v>11069.32968258027</v>
      </c>
      <c r="K488" s="6">
        <v>0</v>
      </c>
      <c r="L488" s="3">
        <v>1.3174197301850654E-3</v>
      </c>
      <c r="M488">
        <v>3.5</v>
      </c>
      <c r="N488" t="s">
        <v>22</v>
      </c>
      <c r="O488" t="s">
        <v>1195</v>
      </c>
      <c r="P488" s="15">
        <v>372.52100900000187</v>
      </c>
      <c r="Q488">
        <v>8</v>
      </c>
      <c r="R488" s="16">
        <v>4.2368180000000004</v>
      </c>
      <c r="S488" s="17">
        <v>0.91939719900958194</v>
      </c>
      <c r="T488" s="18">
        <v>16573.827346000002</v>
      </c>
    </row>
    <row r="489" spans="1:20" x14ac:dyDescent="0.3">
      <c r="A489" s="6">
        <v>1</v>
      </c>
      <c r="B489" s="3">
        <v>11072.553</v>
      </c>
      <c r="C489" s="12">
        <v>85</v>
      </c>
      <c r="D489" t="s">
        <v>1196</v>
      </c>
      <c r="F489" s="3">
        <v>11069.521000000001</v>
      </c>
      <c r="G489" s="3">
        <v>0.36899999999999999</v>
      </c>
      <c r="H489" s="12">
        <v>85</v>
      </c>
      <c r="I489" s="28" t="s">
        <v>1197</v>
      </c>
      <c r="J489" s="3">
        <v>11069.522934949215</v>
      </c>
      <c r="K489" s="6">
        <v>0</v>
      </c>
      <c r="L489" s="3">
        <v>-1.9349492140463553E-3</v>
      </c>
      <c r="M489">
        <v>3.5</v>
      </c>
      <c r="N489" t="s">
        <v>26</v>
      </c>
      <c r="O489" t="s">
        <v>1198</v>
      </c>
      <c r="P489" s="15">
        <v>372.34213700000146</v>
      </c>
      <c r="Q489">
        <v>8</v>
      </c>
      <c r="R489" s="16">
        <v>4.2354520000000004</v>
      </c>
      <c r="S489" s="17">
        <v>0.91971966276766248</v>
      </c>
      <c r="T489" s="18">
        <v>16573.648474000001</v>
      </c>
    </row>
    <row r="490" spans="1:20" x14ac:dyDescent="0.3">
      <c r="A490" s="6">
        <v>1</v>
      </c>
      <c r="B490" s="3">
        <v>11141.084999999999</v>
      </c>
      <c r="C490" s="12">
        <v>35</v>
      </c>
      <c r="D490" t="s">
        <v>1199</v>
      </c>
      <c r="F490" s="3">
        <v>11138.035</v>
      </c>
      <c r="G490" s="3">
        <v>0.37130000000000002</v>
      </c>
      <c r="H490" s="12">
        <v>35</v>
      </c>
      <c r="I490" s="28" t="s">
        <v>1200</v>
      </c>
      <c r="J490" s="3">
        <v>11138.035557577239</v>
      </c>
      <c r="K490" s="6">
        <v>0</v>
      </c>
      <c r="L490" s="3">
        <v>-5.575772393058287E-4</v>
      </c>
      <c r="M490">
        <v>4.5</v>
      </c>
      <c r="N490" t="s">
        <v>26</v>
      </c>
      <c r="O490" t="s">
        <v>1201</v>
      </c>
      <c r="P490" s="15">
        <v>516.44972600000074</v>
      </c>
      <c r="Q490">
        <v>10</v>
      </c>
      <c r="R490" s="16">
        <v>4.2765779999999998</v>
      </c>
      <c r="S490" s="17">
        <v>-0.20039018859130964</v>
      </c>
      <c r="T490" s="18">
        <v>16717.756063000001</v>
      </c>
    </row>
    <row r="491" spans="1:20" x14ac:dyDescent="0.3">
      <c r="A491" s="6">
        <v>1</v>
      </c>
      <c r="B491" s="3">
        <v>11140.74</v>
      </c>
      <c r="C491" s="12">
        <v>35</v>
      </c>
      <c r="D491" t="s">
        <v>1202</v>
      </c>
      <c r="F491" s="3">
        <v>11137.69</v>
      </c>
      <c r="G491" s="3">
        <v>0.37130000000000002</v>
      </c>
      <c r="H491" s="12">
        <v>35</v>
      </c>
      <c r="I491" s="28" t="s">
        <v>1203</v>
      </c>
      <c r="J491" s="3">
        <v>11137.687082475124</v>
      </c>
      <c r="K491" s="6">
        <v>0</v>
      </c>
      <c r="L491" s="3">
        <v>2.9175248764659045E-3</v>
      </c>
      <c r="M491">
        <v>4.5</v>
      </c>
      <c r="N491" t="s">
        <v>22</v>
      </c>
      <c r="O491" t="s">
        <v>1204</v>
      </c>
      <c r="P491" s="15">
        <v>516.50445899999795</v>
      </c>
      <c r="Q491">
        <v>10</v>
      </c>
      <c r="R491" s="16">
        <v>4.2778549999999997</v>
      </c>
      <c r="S491" s="17">
        <v>-0.20068874724726857</v>
      </c>
      <c r="T491" s="18">
        <v>16717.810795999998</v>
      </c>
    </row>
    <row r="492" spans="1:20" x14ac:dyDescent="0.3">
      <c r="A492" s="6">
        <v>2</v>
      </c>
      <c r="B492" s="18">
        <v>12448.1</v>
      </c>
      <c r="C492" s="20">
        <v>12</v>
      </c>
      <c r="F492" s="3">
        <v>12444.695</v>
      </c>
      <c r="G492" s="22">
        <v>0.4148</v>
      </c>
      <c r="H492" s="21">
        <v>12</v>
      </c>
      <c r="I492" s="28" t="s">
        <v>1205</v>
      </c>
      <c r="J492" s="3">
        <v>12444.63437610065</v>
      </c>
      <c r="K492" s="6">
        <v>0</v>
      </c>
      <c r="L492" s="3">
        <v>6.0623899349593557E-2</v>
      </c>
      <c r="M492">
        <v>16.5</v>
      </c>
      <c r="N492" t="s">
        <v>22</v>
      </c>
      <c r="O492" t="s">
        <v>1206</v>
      </c>
      <c r="P492" s="15">
        <v>4482.1305250000023</v>
      </c>
      <c r="Q492">
        <v>34</v>
      </c>
      <c r="R492" s="16">
        <v>4.7199400000000002</v>
      </c>
      <c r="S492" s="17">
        <v>-2.5932499624804217</v>
      </c>
      <c r="T492" s="18">
        <v>20683.436862000002</v>
      </c>
    </row>
    <row r="493" spans="1:20" x14ac:dyDescent="0.3">
      <c r="A493" s="6">
        <v>2</v>
      </c>
      <c r="B493" s="18">
        <v>12605.98</v>
      </c>
      <c r="C493" s="20">
        <v>6</v>
      </c>
      <c r="F493" s="3">
        <v>12602.531999999999</v>
      </c>
      <c r="G493" s="22">
        <v>0.42009999999999997</v>
      </c>
      <c r="H493" s="21">
        <v>6</v>
      </c>
      <c r="I493" s="28" t="s">
        <v>1207</v>
      </c>
      <c r="J493" s="3">
        <v>12602.5366833308</v>
      </c>
      <c r="K493" s="6">
        <v>0</v>
      </c>
      <c r="L493" s="3">
        <v>-4.6833308006171137E-3</v>
      </c>
      <c r="M493">
        <v>17.5</v>
      </c>
      <c r="N493" t="s">
        <v>22</v>
      </c>
      <c r="O493" t="s">
        <v>1208</v>
      </c>
      <c r="P493" s="15">
        <v>4982.6495660000019</v>
      </c>
      <c r="Q493">
        <v>36</v>
      </c>
      <c r="R493" s="16">
        <v>4.726057</v>
      </c>
      <c r="S493" s="17">
        <v>-3.3448507088595223</v>
      </c>
      <c r="T493" s="18">
        <v>21183.955903000002</v>
      </c>
    </row>
    <row r="494" spans="1:20" x14ac:dyDescent="0.3">
      <c r="A494" s="6">
        <v>1</v>
      </c>
      <c r="B494" s="3">
        <v>10834.241</v>
      </c>
      <c r="C494" s="12">
        <v>600</v>
      </c>
      <c r="D494" t="s">
        <v>1209</v>
      </c>
      <c r="F494" s="3">
        <v>10831.273999999999</v>
      </c>
      <c r="G494" s="3">
        <v>0.36099999999999999</v>
      </c>
      <c r="H494" s="12">
        <v>600</v>
      </c>
      <c r="I494" s="28" t="s">
        <v>1210</v>
      </c>
      <c r="J494" s="3">
        <v>10831.272960678763</v>
      </c>
      <c r="K494" s="6">
        <v>0</v>
      </c>
      <c r="L494" s="3">
        <v>1.0393212360213511E-3</v>
      </c>
      <c r="M494">
        <v>1.5</v>
      </c>
      <c r="N494" t="s">
        <v>22</v>
      </c>
      <c r="O494" t="s">
        <v>1135</v>
      </c>
      <c r="P494" s="15">
        <v>3.5476999999445979E-2</v>
      </c>
      <c r="Q494">
        <v>4</v>
      </c>
      <c r="R494" s="16">
        <v>3.8773569999999999</v>
      </c>
      <c r="S494" s="17">
        <v>3.6554815581403863</v>
      </c>
      <c r="T494" s="18">
        <v>16201.341813999999</v>
      </c>
    </row>
    <row r="495" spans="1:20" x14ac:dyDescent="0.3">
      <c r="A495" s="6">
        <v>1</v>
      </c>
      <c r="B495" s="3">
        <v>10834.338</v>
      </c>
      <c r="C495" s="12">
        <v>600</v>
      </c>
      <c r="D495" t="s">
        <v>1211</v>
      </c>
      <c r="F495" s="3">
        <v>10831.370999999999</v>
      </c>
      <c r="G495" s="3">
        <v>0.36099999999999999</v>
      </c>
      <c r="H495" s="12">
        <v>600</v>
      </c>
      <c r="I495" s="28" t="s">
        <v>1212</v>
      </c>
      <c r="J495" s="3">
        <v>10831.369889407437</v>
      </c>
      <c r="K495" s="6">
        <v>0</v>
      </c>
      <c r="L495" s="3">
        <v>1.1105925623269286E-3</v>
      </c>
      <c r="M495">
        <v>1.5</v>
      </c>
      <c r="N495" t="s">
        <v>26</v>
      </c>
      <c r="O495" t="s">
        <v>1138</v>
      </c>
      <c r="P495" s="15">
        <v>-2.1000001652282663E-5</v>
      </c>
      <c r="Q495">
        <v>4</v>
      </c>
      <c r="R495" s="16">
        <v>3.877672</v>
      </c>
      <c r="S495" s="17">
        <v>3.655400320533106</v>
      </c>
      <c r="T495" s="18">
        <v>16201.306315999998</v>
      </c>
    </row>
    <row r="496" spans="1:20" x14ac:dyDescent="0.3">
      <c r="A496" s="6">
        <v>1</v>
      </c>
      <c r="B496" s="3">
        <v>10844.870999999999</v>
      </c>
      <c r="C496" s="12">
        <v>215</v>
      </c>
      <c r="D496" t="s">
        <v>1213</v>
      </c>
      <c r="F496" s="3">
        <v>10841.901</v>
      </c>
      <c r="G496" s="3">
        <v>0.3614</v>
      </c>
      <c r="H496" s="12">
        <v>215</v>
      </c>
      <c r="I496" s="28" t="s">
        <v>1214</v>
      </c>
      <c r="J496" s="3">
        <v>10841.900897922722</v>
      </c>
      <c r="K496" s="6">
        <v>0</v>
      </c>
      <c r="L496" s="3">
        <v>1.0207727791566867E-4</v>
      </c>
      <c r="M496">
        <v>2.5</v>
      </c>
      <c r="N496" t="s">
        <v>26</v>
      </c>
      <c r="O496" t="s">
        <v>1141</v>
      </c>
      <c r="P496" s="15">
        <v>68.932056999999986</v>
      </c>
      <c r="Q496">
        <v>6</v>
      </c>
      <c r="R496" s="16">
        <v>1.5848949999999999</v>
      </c>
      <c r="S496" s="17">
        <v>3.1183603998215133</v>
      </c>
      <c r="T496" s="18">
        <v>16270.238394</v>
      </c>
    </row>
    <row r="497" spans="1:20" x14ac:dyDescent="0.3">
      <c r="A497" s="6">
        <v>1</v>
      </c>
      <c r="B497" s="3">
        <v>10844.513999999999</v>
      </c>
      <c r="C497" s="12">
        <v>215</v>
      </c>
      <c r="D497" t="s">
        <v>1215</v>
      </c>
      <c r="F497" s="3">
        <v>10841.544</v>
      </c>
      <c r="G497" s="3">
        <v>0.3614</v>
      </c>
      <c r="H497" s="12">
        <v>215</v>
      </c>
      <c r="I497" s="28" t="s">
        <v>1216</v>
      </c>
      <c r="J497" s="3">
        <v>10841.543449749222</v>
      </c>
      <c r="K497" s="6">
        <v>0</v>
      </c>
      <c r="L497" s="3">
        <v>5.5025077745085582E-4</v>
      </c>
      <c r="M497">
        <v>2.5</v>
      </c>
      <c r="N497" t="s">
        <v>22</v>
      </c>
      <c r="O497" t="s">
        <v>1144</v>
      </c>
      <c r="P497" s="15">
        <v>69.063673000000563</v>
      </c>
      <c r="Q497">
        <v>6</v>
      </c>
      <c r="R497" s="16">
        <v>1.5845100000000001</v>
      </c>
      <c r="S497" s="17">
        <v>3.1186033476315238</v>
      </c>
      <c r="T497" s="18">
        <v>16270.370010000001</v>
      </c>
    </row>
    <row r="498" spans="1:20" x14ac:dyDescent="0.3">
      <c r="A498" s="6">
        <v>1</v>
      </c>
      <c r="B498" s="3">
        <v>10859.222</v>
      </c>
      <c r="C498" s="12">
        <v>65</v>
      </c>
      <c r="D498" t="s">
        <v>1217</v>
      </c>
      <c r="F498" s="3">
        <v>10856.248</v>
      </c>
      <c r="G498" s="3">
        <v>0.3619</v>
      </c>
      <c r="H498" s="12">
        <v>65</v>
      </c>
      <c r="I498" s="28" t="s">
        <v>1218</v>
      </c>
      <c r="J498" s="3">
        <v>10856.247948811666</v>
      </c>
      <c r="K498" s="6">
        <v>0</v>
      </c>
      <c r="L498" s="3">
        <v>5.1188333600293845E-5</v>
      </c>
      <c r="M498">
        <v>3.5</v>
      </c>
      <c r="N498" t="s">
        <v>22</v>
      </c>
      <c r="O498" t="s">
        <v>1147</v>
      </c>
      <c r="P498" s="15">
        <v>166.22416400000111</v>
      </c>
      <c r="Q498">
        <v>8</v>
      </c>
      <c r="R498" s="16">
        <v>0.83454870000000003</v>
      </c>
      <c r="S498" s="17">
        <v>2.2758099075004452</v>
      </c>
      <c r="T498" s="18">
        <v>16367.530501000001</v>
      </c>
    </row>
    <row r="499" spans="1:20" x14ac:dyDescent="0.3">
      <c r="A499" s="6">
        <v>1</v>
      </c>
      <c r="B499" s="3">
        <v>10860.034</v>
      </c>
      <c r="C499" s="12">
        <v>65</v>
      </c>
      <c r="D499" t="s">
        <v>1219</v>
      </c>
      <c r="F499" s="3">
        <v>10857.06</v>
      </c>
      <c r="G499" s="3">
        <v>0.3619</v>
      </c>
      <c r="H499" s="12">
        <v>65</v>
      </c>
      <c r="I499" s="28" t="s">
        <v>1220</v>
      </c>
      <c r="J499" s="3">
        <v>10857.059524351471</v>
      </c>
      <c r="K499" s="6">
        <v>0</v>
      </c>
      <c r="L499" s="3">
        <v>4.7564852866344154E-4</v>
      </c>
      <c r="M499">
        <v>3.5</v>
      </c>
      <c r="N499" t="s">
        <v>26</v>
      </c>
      <c r="O499" t="s">
        <v>1150</v>
      </c>
      <c r="P499" s="15">
        <v>165.92360200000076</v>
      </c>
      <c r="Q499">
        <v>8</v>
      </c>
      <c r="R499" s="16">
        <v>0.83490909999999996</v>
      </c>
      <c r="S499" s="17">
        <v>2.2753781505484594</v>
      </c>
      <c r="T499" s="18">
        <v>16367.229939000001</v>
      </c>
    </row>
    <row r="500" spans="1:20" x14ac:dyDescent="0.3">
      <c r="A500" s="6">
        <v>1</v>
      </c>
      <c r="B500" s="3">
        <v>10880.021000000001</v>
      </c>
      <c r="C500" s="12">
        <v>19</v>
      </c>
      <c r="D500" t="s">
        <v>1221</v>
      </c>
      <c r="F500" s="3">
        <v>10877.041999999999</v>
      </c>
      <c r="G500" s="3">
        <v>0.36259999999999998</v>
      </c>
      <c r="H500" s="12">
        <v>19</v>
      </c>
      <c r="I500" s="28" t="s">
        <v>1222</v>
      </c>
      <c r="J500" s="3">
        <v>10877.041967677014</v>
      </c>
      <c r="K500" s="6">
        <v>0</v>
      </c>
      <c r="L500" s="3">
        <v>3.232298513466958E-5</v>
      </c>
      <c r="M500">
        <v>4.5</v>
      </c>
      <c r="N500" t="s">
        <v>26</v>
      </c>
      <c r="O500" t="s">
        <v>1153</v>
      </c>
      <c r="P500" s="15">
        <v>291.24409799999739</v>
      </c>
      <c r="Q500">
        <v>10</v>
      </c>
      <c r="R500" s="16">
        <v>0.50376799999999999</v>
      </c>
      <c r="S500" s="17">
        <v>1.3274933205220867</v>
      </c>
      <c r="T500" s="18">
        <v>16492.550434999997</v>
      </c>
    </row>
    <row r="501" spans="1:20" x14ac:dyDescent="0.3">
      <c r="A501" s="6">
        <v>1</v>
      </c>
      <c r="B501" s="3">
        <v>10878.556</v>
      </c>
      <c r="C501" s="12">
        <v>19</v>
      </c>
      <c r="D501" t="s">
        <v>1223</v>
      </c>
      <c r="F501" s="3">
        <v>10875.576999999999</v>
      </c>
      <c r="G501" s="3">
        <v>0.36249999999999999</v>
      </c>
      <c r="H501" s="12">
        <v>19</v>
      </c>
      <c r="I501" s="28" t="s">
        <v>1224</v>
      </c>
      <c r="J501" s="3">
        <v>10875.577266194861</v>
      </c>
      <c r="K501" s="6">
        <v>0</v>
      </c>
      <c r="L501" s="3">
        <v>-2.6619486197887454E-4</v>
      </c>
      <c r="M501">
        <v>4.5</v>
      </c>
      <c r="N501" t="s">
        <v>22</v>
      </c>
      <c r="O501" t="s">
        <v>1156</v>
      </c>
      <c r="P501" s="15">
        <v>291.78854200000023</v>
      </c>
      <c r="Q501">
        <v>10</v>
      </c>
      <c r="R501" s="16">
        <v>0.50346809999999997</v>
      </c>
      <c r="S501" s="17">
        <v>1.3280888115074916</v>
      </c>
      <c r="T501" s="18">
        <v>16493.094879</v>
      </c>
    </row>
    <row r="502" spans="1:20" x14ac:dyDescent="0.3">
      <c r="A502" s="6">
        <v>2</v>
      </c>
      <c r="B502" s="18">
        <v>11054.45</v>
      </c>
      <c r="C502" s="20">
        <v>18</v>
      </c>
      <c r="E502" s="6" t="s">
        <v>148</v>
      </c>
      <c r="F502" s="3">
        <v>11051.423000000001</v>
      </c>
      <c r="G502"/>
      <c r="H502" s="21">
        <v>18</v>
      </c>
      <c r="I502" s="28" t="s">
        <v>1225</v>
      </c>
      <c r="J502" s="3">
        <v>11051.217162771249</v>
      </c>
      <c r="K502" s="6">
        <v>0</v>
      </c>
      <c r="L502" s="3">
        <v>0.20583722875198873</v>
      </c>
      <c r="M502">
        <v>1.5</v>
      </c>
      <c r="N502" t="s">
        <v>150</v>
      </c>
      <c r="O502" t="s">
        <v>1135</v>
      </c>
      <c r="P502" s="15">
        <v>3.5448000000542379E-2</v>
      </c>
      <c r="Q502">
        <v>4</v>
      </c>
      <c r="R502" s="16">
        <v>6.1692999999999998E-2</v>
      </c>
      <c r="S502" s="17">
        <v>3.5965150229113165</v>
      </c>
      <c r="T502" s="18">
        <v>16201.341785000001</v>
      </c>
    </row>
    <row r="503" spans="1:20" x14ac:dyDescent="0.3">
      <c r="A503" s="6">
        <v>1</v>
      </c>
      <c r="B503" s="3">
        <v>10832.412</v>
      </c>
      <c r="C503" s="12">
        <v>63</v>
      </c>
      <c r="D503" t="s">
        <v>1226</v>
      </c>
      <c r="F503" s="3">
        <v>10829.446</v>
      </c>
      <c r="G503" s="3">
        <v>0.36099999999999999</v>
      </c>
      <c r="H503" s="12">
        <v>63</v>
      </c>
      <c r="I503" s="28" t="s">
        <v>1227</v>
      </c>
      <c r="J503" s="3">
        <v>10829.445953764163</v>
      </c>
      <c r="K503" s="6">
        <v>0</v>
      </c>
      <c r="L503" s="3">
        <v>4.6235836634878069E-5</v>
      </c>
      <c r="M503">
        <v>0.5</v>
      </c>
      <c r="N503" t="s">
        <v>26</v>
      </c>
      <c r="O503" t="s">
        <v>1177</v>
      </c>
      <c r="P503" s="15">
        <v>129.21704099999988</v>
      </c>
      <c r="Q503">
        <v>2</v>
      </c>
      <c r="R503" s="16">
        <v>2.2288130000000002</v>
      </c>
      <c r="S503" s="17">
        <v>2.6485183890700892</v>
      </c>
      <c r="T503" s="18">
        <v>16330.523378</v>
      </c>
    </row>
    <row r="504" spans="1:20" x14ac:dyDescent="0.3">
      <c r="A504" s="6">
        <v>1</v>
      </c>
      <c r="B504" s="3">
        <v>10832.102999999999</v>
      </c>
      <c r="C504" s="12">
        <v>63</v>
      </c>
      <c r="D504" t="s">
        <v>1228</v>
      </c>
      <c r="F504" s="3">
        <v>10829.137000000001</v>
      </c>
      <c r="G504" s="3">
        <v>0.36099999999999999</v>
      </c>
      <c r="H504" s="12">
        <v>63</v>
      </c>
      <c r="I504" s="28" t="s">
        <v>1229</v>
      </c>
      <c r="J504" s="3">
        <v>10829.137873021422</v>
      </c>
      <c r="K504" s="6">
        <v>0</v>
      </c>
      <c r="L504" s="3">
        <v>-8.7302142128464766E-4</v>
      </c>
      <c r="M504">
        <v>0.5</v>
      </c>
      <c r="N504" t="s">
        <v>22</v>
      </c>
      <c r="O504" t="s">
        <v>1180</v>
      </c>
      <c r="P504" s="15">
        <v>129.33697099999881</v>
      </c>
      <c r="Q504">
        <v>2</v>
      </c>
      <c r="R504" s="16">
        <v>2.2290040000000002</v>
      </c>
      <c r="S504" s="17">
        <v>2.6484326969027721</v>
      </c>
      <c r="T504" s="18">
        <v>16330.643307999999</v>
      </c>
    </row>
    <row r="505" spans="1:20" x14ac:dyDescent="0.3">
      <c r="A505" s="6">
        <v>1</v>
      </c>
      <c r="B505" s="3">
        <v>10840.52</v>
      </c>
      <c r="C505" s="12">
        <v>20</v>
      </c>
      <c r="D505" t="s">
        <v>1230</v>
      </c>
      <c r="F505" s="3">
        <v>10837.550999999999</v>
      </c>
      <c r="G505" s="3">
        <v>0.36130000000000001</v>
      </c>
      <c r="H505" s="12">
        <v>20</v>
      </c>
      <c r="I505" s="28" t="s">
        <v>1231</v>
      </c>
      <c r="J505" s="3">
        <v>10837.552604976518</v>
      </c>
      <c r="K505" s="6">
        <v>0</v>
      </c>
      <c r="L505" s="3">
        <v>-1.6049765181378461E-3</v>
      </c>
      <c r="M505">
        <v>1.5</v>
      </c>
      <c r="N505" t="s">
        <v>22</v>
      </c>
      <c r="O505" t="s">
        <v>1183</v>
      </c>
      <c r="P505" s="15">
        <v>178.38461899999857</v>
      </c>
      <c r="Q505">
        <v>4</v>
      </c>
      <c r="R505" s="16">
        <v>0.4905214</v>
      </c>
      <c r="S505" s="17">
        <v>2.3217242844124835</v>
      </c>
      <c r="T505" s="18">
        <v>16379.690955999999</v>
      </c>
    </row>
    <row r="506" spans="1:20" x14ac:dyDescent="0.3">
      <c r="A506" s="6">
        <v>1</v>
      </c>
      <c r="B506" s="3">
        <v>10841.041999999999</v>
      </c>
      <c r="C506" s="12">
        <v>20</v>
      </c>
      <c r="D506" t="s">
        <v>1232</v>
      </c>
      <c r="F506" s="3">
        <v>10838.073</v>
      </c>
      <c r="G506" s="3">
        <v>0.36130000000000001</v>
      </c>
      <c r="H506" s="12">
        <v>20</v>
      </c>
      <c r="I506" s="28" t="s">
        <v>1233</v>
      </c>
      <c r="J506" s="3">
        <v>10838.072732641025</v>
      </c>
      <c r="K506" s="6">
        <v>0</v>
      </c>
      <c r="L506" s="3">
        <v>2.6735897517937701E-4</v>
      </c>
      <c r="M506">
        <v>1.5</v>
      </c>
      <c r="N506" t="s">
        <v>26</v>
      </c>
      <c r="O506" t="s">
        <v>1186</v>
      </c>
      <c r="P506" s="15">
        <v>178.18042200000127</v>
      </c>
      <c r="Q506">
        <v>4</v>
      </c>
      <c r="R506" s="16">
        <v>0.49052499999999999</v>
      </c>
      <c r="S506" s="17">
        <v>2.3217169453100723</v>
      </c>
      <c r="T506" s="18">
        <v>16379.486759000001</v>
      </c>
    </row>
    <row r="507" spans="1:20" x14ac:dyDescent="0.3">
      <c r="A507" s="6">
        <v>1</v>
      </c>
      <c r="B507" s="3">
        <v>10753.968999999999</v>
      </c>
      <c r="C507" s="12">
        <v>240</v>
      </c>
      <c r="D507" t="s">
        <v>1234</v>
      </c>
      <c r="F507" s="3">
        <v>10751.023999999999</v>
      </c>
      <c r="G507" s="3">
        <v>0.3584</v>
      </c>
      <c r="H507" s="12">
        <v>240</v>
      </c>
      <c r="I507" s="28" t="s">
        <v>1235</v>
      </c>
      <c r="J507" s="3">
        <v>10751.022535232516</v>
      </c>
      <c r="K507" s="6">
        <v>0</v>
      </c>
      <c r="L507" s="3">
        <v>1.4647674834122881E-3</v>
      </c>
      <c r="M507">
        <v>2.5</v>
      </c>
      <c r="N507" t="s">
        <v>26</v>
      </c>
      <c r="O507" t="s">
        <v>1141</v>
      </c>
      <c r="P507" s="15">
        <v>68.932104000001345</v>
      </c>
      <c r="Q507">
        <v>6</v>
      </c>
      <c r="R507" s="16">
        <v>1.6452929999999999</v>
      </c>
      <c r="S507" s="17">
        <v>3.1909609702557642</v>
      </c>
      <c r="T507" s="18">
        <v>16270.238441000001</v>
      </c>
    </row>
    <row r="508" spans="1:20" x14ac:dyDescent="0.3">
      <c r="A508" s="6">
        <v>1</v>
      </c>
      <c r="B508" s="3">
        <v>10753.870999999999</v>
      </c>
      <c r="C508" s="12">
        <v>240</v>
      </c>
      <c r="D508" t="s">
        <v>1236</v>
      </c>
      <c r="F508" s="3">
        <v>10750.925999999999</v>
      </c>
      <c r="G508" s="3">
        <v>0.3584</v>
      </c>
      <c r="H508" s="12">
        <v>240</v>
      </c>
      <c r="I508" s="28" t="s">
        <v>1237</v>
      </c>
      <c r="J508" s="3">
        <v>10750.924874895949</v>
      </c>
      <c r="K508" s="6">
        <v>0</v>
      </c>
      <c r="L508" s="3">
        <v>1.1251040505158016E-3</v>
      </c>
      <c r="M508">
        <v>2.5</v>
      </c>
      <c r="N508" t="s">
        <v>22</v>
      </c>
      <c r="O508" t="s">
        <v>1144</v>
      </c>
      <c r="P508" s="15">
        <v>69.063673999999082</v>
      </c>
      <c r="Q508">
        <v>6</v>
      </c>
      <c r="R508" s="16">
        <v>1.645062</v>
      </c>
      <c r="S508" s="17">
        <v>3.1911013806372455</v>
      </c>
      <c r="T508" s="18">
        <v>16270.370010999999</v>
      </c>
    </row>
    <row r="509" spans="1:20" x14ac:dyDescent="0.3">
      <c r="A509" s="6">
        <v>1</v>
      </c>
      <c r="B509" s="3">
        <v>10731.64</v>
      </c>
      <c r="C509" s="12">
        <v>190</v>
      </c>
      <c r="D509" t="s">
        <v>1238</v>
      </c>
      <c r="F509" s="3">
        <v>10728.700999999999</v>
      </c>
      <c r="G509" s="3">
        <v>0.35759999999999997</v>
      </c>
      <c r="H509" s="12">
        <v>190</v>
      </c>
      <c r="I509" s="28" t="s">
        <v>1239</v>
      </c>
      <c r="J509" s="3">
        <v>10728.699988491453</v>
      </c>
      <c r="K509" s="6">
        <v>0</v>
      </c>
      <c r="L509" s="3">
        <v>1.0115085460711271E-3</v>
      </c>
      <c r="M509">
        <v>3.5</v>
      </c>
      <c r="N509" t="s">
        <v>22</v>
      </c>
      <c r="O509" t="s">
        <v>1147</v>
      </c>
      <c r="P509" s="15">
        <v>166.22408799999903</v>
      </c>
      <c r="Q509">
        <v>8</v>
      </c>
      <c r="R509" s="16">
        <v>2.1105670000000001</v>
      </c>
      <c r="S509" s="17">
        <v>2.4206258987123821</v>
      </c>
      <c r="T509" s="18">
        <v>16367.530424999999</v>
      </c>
    </row>
    <row r="510" spans="1:20" x14ac:dyDescent="0.3">
      <c r="A510" s="6">
        <v>1</v>
      </c>
      <c r="B510" s="3">
        <v>10731.787</v>
      </c>
      <c r="C510" s="12">
        <v>190</v>
      </c>
      <c r="D510" t="s">
        <v>1240</v>
      </c>
      <c r="F510" s="3">
        <v>10728.848</v>
      </c>
      <c r="G510" s="3">
        <v>0.35759999999999997</v>
      </c>
      <c r="H510" s="12">
        <v>190</v>
      </c>
      <c r="I510" s="28" t="s">
        <v>1241</v>
      </c>
      <c r="J510" s="3">
        <v>10728.847485425838</v>
      </c>
      <c r="K510" s="6">
        <v>0</v>
      </c>
      <c r="L510" s="3">
        <v>5.1457416157063562E-4</v>
      </c>
      <c r="M510">
        <v>3.5</v>
      </c>
      <c r="N510" t="s">
        <v>26</v>
      </c>
      <c r="O510" t="s">
        <v>1150</v>
      </c>
      <c r="P510" s="15">
        <v>165.92358400000012</v>
      </c>
      <c r="Q510">
        <v>8</v>
      </c>
      <c r="R510" s="16">
        <v>2.1110150000000001</v>
      </c>
      <c r="S510" s="17">
        <v>2.4204136560025726</v>
      </c>
      <c r="T510" s="18">
        <v>16367.229921</v>
      </c>
    </row>
    <row r="511" spans="1:20" x14ac:dyDescent="0.3">
      <c r="A511" s="6">
        <v>1</v>
      </c>
      <c r="B511" s="3">
        <v>10713.77</v>
      </c>
      <c r="C511" s="12">
        <v>95</v>
      </c>
      <c r="D511" t="s">
        <v>1242</v>
      </c>
      <c r="F511" s="3">
        <v>10710.835999999999</v>
      </c>
      <c r="G511" s="3">
        <v>0.35699999999999998</v>
      </c>
      <c r="H511" s="12">
        <v>95</v>
      </c>
      <c r="I511" s="28" t="s">
        <v>1243</v>
      </c>
      <c r="J511" s="3">
        <v>10710.835123574205</v>
      </c>
      <c r="K511" s="6">
        <v>0</v>
      </c>
      <c r="L511" s="3">
        <v>8.7642579455859959E-4</v>
      </c>
      <c r="M511">
        <v>4.5</v>
      </c>
      <c r="N511" t="s">
        <v>26</v>
      </c>
      <c r="O511" t="s">
        <v>1153</v>
      </c>
      <c r="P511" s="15">
        <v>291.2441689999996</v>
      </c>
      <c r="Q511">
        <v>10</v>
      </c>
      <c r="R511" s="16">
        <v>2.255595</v>
      </c>
      <c r="S511" s="17">
        <v>1.4378780023631517</v>
      </c>
      <c r="T511" s="18">
        <v>16492.550506</v>
      </c>
    </row>
    <row r="512" spans="1:20" x14ac:dyDescent="0.3">
      <c r="A512" s="6">
        <v>1</v>
      </c>
      <c r="B512" s="3">
        <v>10713.59</v>
      </c>
      <c r="C512" s="12">
        <v>95</v>
      </c>
      <c r="D512" t="s">
        <v>1244</v>
      </c>
      <c r="F512" s="3">
        <v>10710.656000000001</v>
      </c>
      <c r="G512" s="3">
        <v>0.35699999999999998</v>
      </c>
      <c r="H512" s="12">
        <v>95</v>
      </c>
      <c r="I512" s="28" t="s">
        <v>1245</v>
      </c>
      <c r="J512" s="3">
        <v>10710.65546815056</v>
      </c>
      <c r="K512" s="6">
        <v>0</v>
      </c>
      <c r="L512" s="3">
        <v>5.3184944044915028E-4</v>
      </c>
      <c r="M512">
        <v>4.5</v>
      </c>
      <c r="N512" t="s">
        <v>22</v>
      </c>
      <c r="O512" t="s">
        <v>1156</v>
      </c>
      <c r="P512" s="15">
        <v>291.78852899999947</v>
      </c>
      <c r="Q512">
        <v>10</v>
      </c>
      <c r="R512" s="16">
        <v>2.2550240000000001</v>
      </c>
      <c r="S512" s="17">
        <v>1.4381311826929688</v>
      </c>
      <c r="T512" s="18">
        <v>16493.094865999999</v>
      </c>
    </row>
    <row r="513" spans="1:20" x14ac:dyDescent="0.3">
      <c r="A513" s="6">
        <v>1</v>
      </c>
      <c r="B513" s="3">
        <v>10699.949000000001</v>
      </c>
      <c r="C513" s="12">
        <v>37.5</v>
      </c>
      <c r="D513" t="s">
        <v>1246</v>
      </c>
      <c r="F513" s="3">
        <v>10697.018</v>
      </c>
      <c r="G513" s="3">
        <v>0.35659999999999997</v>
      </c>
      <c r="H513" s="12">
        <v>37.5</v>
      </c>
      <c r="I513" s="28" t="s">
        <v>1247</v>
      </c>
      <c r="J513" s="3">
        <v>10697.018197688139</v>
      </c>
      <c r="K513" s="6">
        <v>0</v>
      </c>
      <c r="L513" s="3">
        <v>-1.9768813945120201E-4</v>
      </c>
      <c r="M513">
        <v>5.5</v>
      </c>
      <c r="N513" t="s">
        <v>22</v>
      </c>
      <c r="O513" t="s">
        <v>1159</v>
      </c>
      <c r="P513" s="15">
        <v>445.92482399999972</v>
      </c>
      <c r="Q513">
        <v>12</v>
      </c>
      <c r="R513" s="16">
        <v>2.2726899999999999</v>
      </c>
      <c r="S513" s="17">
        <v>0.31847013125301615</v>
      </c>
      <c r="T513" s="18">
        <v>16647.231161</v>
      </c>
    </row>
    <row r="514" spans="1:20" x14ac:dyDescent="0.3">
      <c r="A514" s="6">
        <v>1</v>
      </c>
      <c r="B514" s="3">
        <v>10700.14</v>
      </c>
      <c r="C514" s="12">
        <v>37.5</v>
      </c>
      <c r="D514" t="s">
        <v>1248</v>
      </c>
      <c r="F514" s="3">
        <v>10697.209000000001</v>
      </c>
      <c r="G514" s="3">
        <v>0.35659999999999997</v>
      </c>
      <c r="H514" s="12">
        <v>37.5</v>
      </c>
      <c r="I514" s="28" t="s">
        <v>1249</v>
      </c>
      <c r="J514" s="3">
        <v>10697.209369761933</v>
      </c>
      <c r="K514" s="6">
        <v>0</v>
      </c>
      <c r="L514" s="3">
        <v>-3.6976193223381415E-4</v>
      </c>
      <c r="M514">
        <v>5.5</v>
      </c>
      <c r="N514" t="s">
        <v>26</v>
      </c>
      <c r="O514" t="s">
        <v>1162</v>
      </c>
      <c r="P514" s="15">
        <v>445.06440299999849</v>
      </c>
      <c r="Q514">
        <v>12</v>
      </c>
      <c r="R514" s="16">
        <v>2.2733059999999998</v>
      </c>
      <c r="S514" s="17">
        <v>0.31819912353379681</v>
      </c>
      <c r="T514" s="18">
        <v>16646.370739999998</v>
      </c>
    </row>
    <row r="515" spans="1:20" x14ac:dyDescent="0.3">
      <c r="A515" s="6">
        <v>1</v>
      </c>
      <c r="B515" s="3">
        <v>10691.088</v>
      </c>
      <c r="C515" s="12">
        <v>15.5</v>
      </c>
      <c r="D515" t="s">
        <v>1250</v>
      </c>
      <c r="F515" s="3">
        <v>10688.16</v>
      </c>
      <c r="G515" s="3">
        <v>0.35630000000000001</v>
      </c>
      <c r="H515" s="12">
        <v>15.5</v>
      </c>
      <c r="I515" s="28" t="s">
        <v>1251</v>
      </c>
      <c r="J515" s="3">
        <v>10688.160291255246</v>
      </c>
      <c r="K515" s="6">
        <v>0</v>
      </c>
      <c r="L515" s="3">
        <v>-2.9125524633855093E-4</v>
      </c>
      <c r="M515">
        <v>6.5</v>
      </c>
      <c r="N515" t="s">
        <v>26</v>
      </c>
      <c r="O515" t="s">
        <v>1252</v>
      </c>
      <c r="P515" s="15">
        <v>627.44254900000124</v>
      </c>
      <c r="Q515">
        <v>14</v>
      </c>
      <c r="R515" s="16">
        <v>2.229765</v>
      </c>
      <c r="S515" s="17">
        <v>-0.70011350444318055</v>
      </c>
      <c r="T515" s="18">
        <v>16828.748886000001</v>
      </c>
    </row>
    <row r="516" spans="1:20" x14ac:dyDescent="0.3">
      <c r="A516" s="6">
        <v>1</v>
      </c>
      <c r="B516" s="3">
        <v>10690.906000000001</v>
      </c>
      <c r="C516" s="12">
        <v>15.5</v>
      </c>
      <c r="D516" t="s">
        <v>1253</v>
      </c>
      <c r="F516" s="3">
        <v>10687.977999999999</v>
      </c>
      <c r="G516" s="3">
        <v>0.35630000000000001</v>
      </c>
      <c r="H516" s="12">
        <v>15.5</v>
      </c>
      <c r="I516" s="28" t="s">
        <v>1254</v>
      </c>
      <c r="J516" s="3">
        <v>10687.977722073754</v>
      </c>
      <c r="K516" s="6">
        <v>0</v>
      </c>
      <c r="L516" s="3">
        <v>2.7792624496214557E-4</v>
      </c>
      <c r="M516">
        <v>6.5</v>
      </c>
      <c r="N516" t="s">
        <v>22</v>
      </c>
      <c r="O516" t="s">
        <v>1255</v>
      </c>
      <c r="P516" s="15">
        <v>628.68642400000135</v>
      </c>
      <c r="Q516">
        <v>14</v>
      </c>
      <c r="R516" s="16">
        <v>2.2291500000000002</v>
      </c>
      <c r="S516" s="17">
        <v>-0.69983765258060882</v>
      </c>
      <c r="T516" s="18">
        <v>16829.992761000001</v>
      </c>
    </row>
    <row r="517" spans="1:20" x14ac:dyDescent="0.3">
      <c r="A517" s="6">
        <v>1</v>
      </c>
      <c r="B517" s="3">
        <v>10686.608</v>
      </c>
      <c r="C517" s="12">
        <v>7.5</v>
      </c>
      <c r="D517" t="s">
        <v>1256</v>
      </c>
      <c r="F517" s="3">
        <v>10683.681</v>
      </c>
      <c r="G517" s="3">
        <v>0.35610000000000003</v>
      </c>
      <c r="H517" s="12">
        <v>7.5</v>
      </c>
      <c r="I517" s="28" t="s">
        <v>1257</v>
      </c>
      <c r="J517" s="3">
        <v>10683.680467953638</v>
      </c>
      <c r="K517" s="6">
        <v>0</v>
      </c>
      <c r="L517" s="3">
        <v>5.3204636242298875E-4</v>
      </c>
      <c r="M517">
        <v>7.5</v>
      </c>
      <c r="N517" t="s">
        <v>22</v>
      </c>
      <c r="O517" t="s">
        <v>1165</v>
      </c>
      <c r="P517" s="15">
        <v>840.0205330000008</v>
      </c>
      <c r="Q517">
        <v>16</v>
      </c>
      <c r="R517" s="16">
        <v>2.1522260000000002</v>
      </c>
      <c r="S517" s="17">
        <v>-1.5241883570703494</v>
      </c>
      <c r="T517" s="18">
        <v>17041.326870000001</v>
      </c>
    </row>
    <row r="518" spans="1:20" x14ac:dyDescent="0.3">
      <c r="A518" s="6">
        <v>1</v>
      </c>
      <c r="B518" s="3">
        <v>10686.762000000001</v>
      </c>
      <c r="C518" s="12">
        <v>7.5</v>
      </c>
      <c r="D518" t="s">
        <v>1258</v>
      </c>
      <c r="F518" s="3">
        <v>10683.834999999999</v>
      </c>
      <c r="G518" s="3">
        <v>0.35610000000000003</v>
      </c>
      <c r="H518" s="12">
        <v>7.5</v>
      </c>
      <c r="I518" s="28" t="s">
        <v>1259</v>
      </c>
      <c r="J518" s="3">
        <v>10683.835602239124</v>
      </c>
      <c r="K518" s="6">
        <v>0</v>
      </c>
      <c r="L518" s="3">
        <v>-6.0223912441870198E-4</v>
      </c>
      <c r="M518">
        <v>7.5</v>
      </c>
      <c r="N518" t="s">
        <v>26</v>
      </c>
      <c r="O518" t="s">
        <v>1168</v>
      </c>
      <c r="P518" s="15">
        <v>838.33105800000158</v>
      </c>
      <c r="Q518">
        <v>16</v>
      </c>
      <c r="R518" s="16">
        <v>2.1528209999999999</v>
      </c>
      <c r="S518" s="17">
        <v>-1.5244647768185138</v>
      </c>
      <c r="T518" s="18">
        <v>17039.637395000002</v>
      </c>
    </row>
    <row r="519" spans="1:20" x14ac:dyDescent="0.3">
      <c r="A519" s="6">
        <v>1</v>
      </c>
      <c r="B519" s="3">
        <v>10687.277</v>
      </c>
      <c r="C519" s="12">
        <v>5</v>
      </c>
      <c r="D519" t="s">
        <v>1260</v>
      </c>
      <c r="F519" s="3">
        <v>10684.35</v>
      </c>
      <c r="G519" s="3">
        <v>0.35610000000000003</v>
      </c>
      <c r="H519" s="12">
        <v>5</v>
      </c>
      <c r="I519" s="28" t="s">
        <v>1261</v>
      </c>
      <c r="J519" s="3">
        <v>10684.350912176322</v>
      </c>
      <c r="K519" s="6">
        <v>1</v>
      </c>
      <c r="L519" s="3">
        <v>-9.1217632143525407E-4</v>
      </c>
      <c r="M519">
        <v>8.5</v>
      </c>
      <c r="N519" t="s">
        <v>26</v>
      </c>
      <c r="O519" t="s">
        <v>1262</v>
      </c>
      <c r="P519" s="15">
        <v>1077.589750000001</v>
      </c>
      <c r="Q519">
        <v>18</v>
      </c>
      <c r="R519" s="16">
        <v>2.0562209999999999</v>
      </c>
      <c r="S519" s="17">
        <v>-2.0018036775506913</v>
      </c>
      <c r="T519" s="18">
        <v>17278.896087000001</v>
      </c>
    </row>
    <row r="520" spans="1:20" x14ac:dyDescent="0.3">
      <c r="A520" s="6">
        <v>1</v>
      </c>
      <c r="B520" s="3">
        <v>10687.168</v>
      </c>
      <c r="C520" s="12">
        <v>5</v>
      </c>
      <c r="D520" t="s">
        <v>1263</v>
      </c>
      <c r="F520" s="3">
        <v>10684.241</v>
      </c>
      <c r="G520" s="3">
        <v>0.35610000000000003</v>
      </c>
      <c r="H520" s="12">
        <v>5</v>
      </c>
      <c r="I520" s="28" t="s">
        <v>1264</v>
      </c>
      <c r="J520" s="3">
        <v>10684.240990108263</v>
      </c>
      <c r="K520" s="6">
        <v>1</v>
      </c>
      <c r="L520" s="3">
        <v>9.8917371360585093E-6</v>
      </c>
      <c r="M520">
        <v>8.5</v>
      </c>
      <c r="N520" t="s">
        <v>22</v>
      </c>
      <c r="O520" t="s">
        <v>1265</v>
      </c>
      <c r="P520" s="15">
        <v>1079.7823159999989</v>
      </c>
      <c r="Q520">
        <v>18</v>
      </c>
      <c r="R520" s="16">
        <v>2.0556480000000001</v>
      </c>
      <c r="S520" s="17">
        <v>-2.0015249721718433</v>
      </c>
      <c r="T520" s="18">
        <v>17281.088652999999</v>
      </c>
    </row>
    <row r="521" spans="1:20" x14ac:dyDescent="0.3">
      <c r="A521" s="6">
        <v>1</v>
      </c>
      <c r="B521" s="3">
        <v>10692.683999999999</v>
      </c>
      <c r="C521" s="12">
        <v>5</v>
      </c>
      <c r="D521" t="s">
        <v>1266</v>
      </c>
      <c r="F521" s="3">
        <v>10689.754999999999</v>
      </c>
      <c r="G521" s="3">
        <v>0.35630000000000001</v>
      </c>
      <c r="H521" s="12">
        <v>5</v>
      </c>
      <c r="I521" s="28" t="s">
        <v>1267</v>
      </c>
      <c r="J521" s="3">
        <v>10689.755326145991</v>
      </c>
      <c r="K521" s="6">
        <v>0</v>
      </c>
      <c r="L521" s="3">
        <v>-3.2614599149383139E-4</v>
      </c>
      <c r="M521">
        <v>9.5</v>
      </c>
      <c r="N521" t="s">
        <v>22</v>
      </c>
      <c r="O521" t="s">
        <v>1268</v>
      </c>
      <c r="P521" s="15">
        <v>1347.7478900000006</v>
      </c>
      <c r="Q521">
        <v>20</v>
      </c>
      <c r="R521" s="16">
        <v>1.947031</v>
      </c>
      <c r="S521" s="17">
        <v>-2.0526000093143768</v>
      </c>
      <c r="T521" s="18">
        <v>17549.054227000001</v>
      </c>
    </row>
    <row r="522" spans="1:20" x14ac:dyDescent="0.3">
      <c r="A522" s="6">
        <v>1</v>
      </c>
      <c r="B522" s="3">
        <v>10692.73</v>
      </c>
      <c r="C522" s="12">
        <v>5</v>
      </c>
      <c r="D522" t="s">
        <v>1269</v>
      </c>
      <c r="F522" s="3">
        <v>10689.800999999999</v>
      </c>
      <c r="G522" s="3">
        <v>0.35630000000000001</v>
      </c>
      <c r="H522" s="12">
        <v>5</v>
      </c>
      <c r="I522" s="28" t="s">
        <v>1270</v>
      </c>
      <c r="J522" s="3">
        <v>10689.80286704709</v>
      </c>
      <c r="K522" s="6">
        <v>0</v>
      </c>
      <c r="L522" s="3">
        <v>-1.8670470908546122E-3</v>
      </c>
      <c r="M522">
        <v>9.5</v>
      </c>
      <c r="N522" t="s">
        <v>26</v>
      </c>
      <c r="O522" t="s">
        <v>1271</v>
      </c>
      <c r="P522" s="15">
        <v>1344.9997979999989</v>
      </c>
      <c r="Q522">
        <v>20</v>
      </c>
      <c r="R522" s="16">
        <v>1.9475849999999999</v>
      </c>
      <c r="S522" s="17">
        <v>-2.0528845046298256</v>
      </c>
      <c r="T522" s="18">
        <v>17546.306134999999</v>
      </c>
    </row>
    <row r="523" spans="1:20" x14ac:dyDescent="0.3">
      <c r="A523" s="6">
        <v>1</v>
      </c>
      <c r="B523" s="3">
        <v>10703.21</v>
      </c>
      <c r="C523" s="12">
        <v>3</v>
      </c>
      <c r="D523" t="s">
        <v>1272</v>
      </c>
      <c r="F523" s="3">
        <v>10700.279</v>
      </c>
      <c r="G523" s="3">
        <v>0.35670000000000002</v>
      </c>
      <c r="H523" s="12">
        <v>3</v>
      </c>
      <c r="I523" s="28" t="s">
        <v>1273</v>
      </c>
      <c r="J523" s="3">
        <v>10700.279930329651</v>
      </c>
      <c r="K523" s="6">
        <v>0</v>
      </c>
      <c r="L523" s="3">
        <v>-9.3032965014572255E-4</v>
      </c>
      <c r="M523">
        <v>10.5</v>
      </c>
      <c r="N523" t="s">
        <v>26</v>
      </c>
      <c r="O523" t="s">
        <v>1274</v>
      </c>
      <c r="P523" s="15">
        <v>1640.2734690000016</v>
      </c>
      <c r="Q523">
        <v>22</v>
      </c>
      <c r="R523" s="16">
        <v>1.831556</v>
      </c>
      <c r="S523" s="17">
        <v>-2.5975960434900771</v>
      </c>
      <c r="T523" s="18">
        <v>17841.579806000002</v>
      </c>
    </row>
    <row r="524" spans="1:20" x14ac:dyDescent="0.3">
      <c r="A524" s="6">
        <v>1</v>
      </c>
      <c r="B524" s="3">
        <v>10703.243</v>
      </c>
      <c r="C524" s="12">
        <v>3</v>
      </c>
      <c r="D524" t="s">
        <v>1275</v>
      </c>
      <c r="F524" s="3">
        <v>10700.312</v>
      </c>
      <c r="G524" s="3">
        <v>0.35670000000000002</v>
      </c>
      <c r="H524" s="12">
        <v>3</v>
      </c>
      <c r="I524" s="28" t="s">
        <v>1276</v>
      </c>
      <c r="J524" s="3">
        <v>10700.31173361238</v>
      </c>
      <c r="K524" s="6">
        <v>0</v>
      </c>
      <c r="L524" s="3">
        <v>2.663876202859683E-4</v>
      </c>
      <c r="M524">
        <v>10.5</v>
      </c>
      <c r="N524" t="s">
        <v>22</v>
      </c>
      <c r="O524" t="s">
        <v>1277</v>
      </c>
      <c r="P524" s="15">
        <v>1643.6256000000012</v>
      </c>
      <c r="Q524">
        <v>22</v>
      </c>
      <c r="R524" s="16">
        <v>1.8310139999999999</v>
      </c>
      <c r="S524" s="17">
        <v>-2.5973000764483785</v>
      </c>
      <c r="T524" s="18">
        <v>17844.931937000001</v>
      </c>
    </row>
    <row r="525" spans="1:20" x14ac:dyDescent="0.3">
      <c r="A525" s="6">
        <v>2</v>
      </c>
      <c r="B525" s="18">
        <v>10986.1</v>
      </c>
      <c r="C525" s="20">
        <v>20</v>
      </c>
      <c r="E525" s="6" t="s">
        <v>148</v>
      </c>
      <c r="F525" s="3">
        <v>10983.092000000001</v>
      </c>
      <c r="G525"/>
      <c r="H525" s="21">
        <v>20</v>
      </c>
      <c r="I525" s="28" t="s">
        <v>1278</v>
      </c>
      <c r="J525" s="3">
        <v>10983.00923925757</v>
      </c>
      <c r="K525" s="6">
        <v>0</v>
      </c>
      <c r="L525" s="3">
        <v>8.2760742430764367E-2</v>
      </c>
      <c r="M525">
        <v>1.5</v>
      </c>
      <c r="N525" t="s">
        <v>150</v>
      </c>
      <c r="O525" t="s">
        <v>1138</v>
      </c>
      <c r="P525" s="15">
        <v>5.4000000091036782E-5</v>
      </c>
      <c r="Q525">
        <v>4</v>
      </c>
      <c r="R525" s="16">
        <v>5.7423500000000002E-2</v>
      </c>
      <c r="S525" s="17">
        <v>3.7735923836497172</v>
      </c>
      <c r="T525" s="18">
        <v>16201.306391</v>
      </c>
    </row>
    <row r="526" spans="1:20" x14ac:dyDescent="0.3">
      <c r="A526" s="6">
        <v>1</v>
      </c>
      <c r="B526" s="3">
        <v>10775.023999999999</v>
      </c>
      <c r="C526" s="12">
        <v>77.5</v>
      </c>
      <c r="D526" t="s">
        <v>1279</v>
      </c>
      <c r="F526" s="3">
        <v>10772.073</v>
      </c>
      <c r="G526" s="3">
        <v>0.35909999999999997</v>
      </c>
      <c r="H526" s="12">
        <v>77.5</v>
      </c>
      <c r="I526" s="28" t="s">
        <v>1280</v>
      </c>
      <c r="J526" s="3">
        <v>10772.073357010431</v>
      </c>
      <c r="K526" s="6">
        <v>0</v>
      </c>
      <c r="L526" s="3">
        <v>-3.5701043088920414E-4</v>
      </c>
      <c r="M526">
        <v>1.5</v>
      </c>
      <c r="N526" t="s">
        <v>22</v>
      </c>
      <c r="O526" t="s">
        <v>1183</v>
      </c>
      <c r="P526" s="15">
        <v>178.38462400000026</v>
      </c>
      <c r="Q526">
        <v>4</v>
      </c>
      <c r="R526" s="16">
        <v>2.0427029999999999</v>
      </c>
      <c r="S526" s="17">
        <v>2.2497096444211544</v>
      </c>
      <c r="T526" s="18">
        <v>16379.690961</v>
      </c>
    </row>
    <row r="527" spans="1:20" x14ac:dyDescent="0.3">
      <c r="A527" s="6">
        <v>1</v>
      </c>
      <c r="B527" s="3">
        <v>10775.094999999999</v>
      </c>
      <c r="C527" s="12">
        <v>77.5</v>
      </c>
      <c r="D527" t="s">
        <v>1281</v>
      </c>
      <c r="F527" s="3">
        <v>10772.144</v>
      </c>
      <c r="G527" s="3">
        <v>0.35909999999999997</v>
      </c>
      <c r="H527" s="12">
        <v>77.5</v>
      </c>
      <c r="I527" s="28" t="s">
        <v>1282</v>
      </c>
      <c r="J527" s="3">
        <v>10772.144758897157</v>
      </c>
      <c r="K527" s="6">
        <v>0</v>
      </c>
      <c r="L527" s="3">
        <v>-7.5889715662924573E-4</v>
      </c>
      <c r="M527">
        <v>1.5</v>
      </c>
      <c r="N527" t="s">
        <v>26</v>
      </c>
      <c r="O527" t="s">
        <v>1186</v>
      </c>
      <c r="P527" s="15">
        <v>178.18040800000017</v>
      </c>
      <c r="Q527">
        <v>4</v>
      </c>
      <c r="R527" s="16">
        <v>2.0421360000000002</v>
      </c>
      <c r="S527" s="17">
        <v>2.249987256343505</v>
      </c>
      <c r="T527" s="18">
        <v>16379.486745</v>
      </c>
    </row>
    <row r="528" spans="1:20" x14ac:dyDescent="0.3">
      <c r="A528" s="6">
        <v>1</v>
      </c>
      <c r="B528" s="3">
        <v>10746.145</v>
      </c>
      <c r="C528" s="12">
        <v>80</v>
      </c>
      <c r="D528" t="s">
        <v>1283</v>
      </c>
      <c r="F528" s="3">
        <v>10743.201999999999</v>
      </c>
      <c r="G528" s="3">
        <v>0.35809999999999997</v>
      </c>
      <c r="H528" s="12">
        <v>80</v>
      </c>
      <c r="I528" s="28" t="s">
        <v>1284</v>
      </c>
      <c r="J528" s="3">
        <v>10743.20348322097</v>
      </c>
      <c r="K528" s="6">
        <v>0</v>
      </c>
      <c r="L528" s="3">
        <v>-1.4832209708401933E-3</v>
      </c>
      <c r="M528">
        <v>2.5</v>
      </c>
      <c r="N528" t="s">
        <v>26</v>
      </c>
      <c r="O528" t="s">
        <v>1189</v>
      </c>
      <c r="P528" s="15">
        <v>259.39724899999965</v>
      </c>
      <c r="Q528">
        <v>6</v>
      </c>
      <c r="R528" s="16">
        <v>2.3467199999999999</v>
      </c>
      <c r="S528" s="17">
        <v>1.7372485569295184</v>
      </c>
      <c r="T528" s="18">
        <v>16460.703586</v>
      </c>
    </row>
    <row r="529" spans="1:20" x14ac:dyDescent="0.3">
      <c r="A529" s="6">
        <v>1</v>
      </c>
      <c r="B529" s="3">
        <v>10746.159</v>
      </c>
      <c r="C529" s="12">
        <v>80</v>
      </c>
      <c r="D529" t="s">
        <v>1285</v>
      </c>
      <c r="F529" s="3">
        <v>10743.216</v>
      </c>
      <c r="G529" s="3">
        <v>0.35809999999999997</v>
      </c>
      <c r="H529" s="12">
        <v>80</v>
      </c>
      <c r="I529" s="28" t="s">
        <v>1286</v>
      </c>
      <c r="J529" s="3">
        <v>10743.215553359487</v>
      </c>
      <c r="K529" s="6">
        <v>0</v>
      </c>
      <c r="L529" s="3">
        <v>4.4664051347353961E-4</v>
      </c>
      <c r="M529">
        <v>2.5</v>
      </c>
      <c r="N529" t="s">
        <v>22</v>
      </c>
      <c r="O529" t="s">
        <v>1192</v>
      </c>
      <c r="P529" s="15">
        <v>259.62529399999949</v>
      </c>
      <c r="Q529">
        <v>6</v>
      </c>
      <c r="R529" s="16">
        <v>2.3475009999999998</v>
      </c>
      <c r="S529" s="17">
        <v>1.7369158073605457</v>
      </c>
      <c r="T529" s="18">
        <v>16460.931630999999</v>
      </c>
    </row>
    <row r="530" spans="1:20" x14ac:dyDescent="0.3">
      <c r="A530" s="6">
        <v>1</v>
      </c>
      <c r="B530" s="3">
        <v>10723.396000000001</v>
      </c>
      <c r="C530" s="12">
        <v>45</v>
      </c>
      <c r="D530" t="s">
        <v>1287</v>
      </c>
      <c r="F530" s="3">
        <v>10720.459000000001</v>
      </c>
      <c r="G530" s="3">
        <v>0.35730000000000001</v>
      </c>
      <c r="H530" s="12">
        <v>45</v>
      </c>
      <c r="I530" s="28" t="s">
        <v>1288</v>
      </c>
      <c r="J530" s="3">
        <v>10720.45836742075</v>
      </c>
      <c r="K530" s="6">
        <v>0</v>
      </c>
      <c r="L530" s="3">
        <v>6.3257925103243906E-4</v>
      </c>
      <c r="M530">
        <v>3.5</v>
      </c>
      <c r="N530" t="s">
        <v>22</v>
      </c>
      <c r="O530" t="s">
        <v>1195</v>
      </c>
      <c r="P530" s="15">
        <v>372.52099999999882</v>
      </c>
      <c r="Q530">
        <v>8</v>
      </c>
      <c r="R530" s="16">
        <v>2.400687</v>
      </c>
      <c r="S530" s="17">
        <v>0.85146600169829845</v>
      </c>
      <c r="T530" s="18">
        <v>16573.827336999999</v>
      </c>
    </row>
    <row r="531" spans="1:20" x14ac:dyDescent="0.3">
      <c r="A531" s="6">
        <v>1</v>
      </c>
      <c r="B531" s="3">
        <v>10723.305</v>
      </c>
      <c r="C531" s="12">
        <v>45</v>
      </c>
      <c r="D531" t="s">
        <v>1289</v>
      </c>
      <c r="F531" s="3">
        <v>10720.368</v>
      </c>
      <c r="G531" s="3">
        <v>0.35730000000000001</v>
      </c>
      <c r="H531" s="12">
        <v>45</v>
      </c>
      <c r="I531" s="28" t="s">
        <v>1290</v>
      </c>
      <c r="J531" s="3">
        <v>10720.369656953784</v>
      </c>
      <c r="K531" s="6">
        <v>0</v>
      </c>
      <c r="L531" s="3">
        <v>-1.6569537838222459E-3</v>
      </c>
      <c r="M531">
        <v>3.5</v>
      </c>
      <c r="N531" t="s">
        <v>26</v>
      </c>
      <c r="O531" t="s">
        <v>1198</v>
      </c>
      <c r="P531" s="15">
        <v>372.34206699999959</v>
      </c>
      <c r="Q531">
        <v>8</v>
      </c>
      <c r="R531" s="16">
        <v>2.3998729999999999</v>
      </c>
      <c r="S531" s="17">
        <v>0.85180512880338677</v>
      </c>
      <c r="T531" s="18">
        <v>16573.648404</v>
      </c>
    </row>
    <row r="532" spans="1:20" x14ac:dyDescent="0.3">
      <c r="A532" s="6">
        <v>1</v>
      </c>
      <c r="B532" s="3">
        <v>10706.334000000001</v>
      </c>
      <c r="C532" s="12">
        <v>20.5</v>
      </c>
      <c r="D532" t="s">
        <v>1291</v>
      </c>
      <c r="F532" s="3">
        <v>10703.402</v>
      </c>
      <c r="G532" s="3">
        <v>0.35680000000000001</v>
      </c>
      <c r="H532" s="12">
        <v>20.5</v>
      </c>
      <c r="I532" s="28" t="s">
        <v>1292</v>
      </c>
      <c r="J532" s="3">
        <v>10703.403194629533</v>
      </c>
      <c r="K532" s="6">
        <v>0</v>
      </c>
      <c r="L532" s="3">
        <v>-1.1946295326197287E-3</v>
      </c>
      <c r="M532">
        <v>4.5</v>
      </c>
      <c r="N532" t="s">
        <v>26</v>
      </c>
      <c r="O532" t="s">
        <v>1201</v>
      </c>
      <c r="P532" s="15">
        <v>516.44968200000039</v>
      </c>
      <c r="Q532">
        <v>10</v>
      </c>
      <c r="R532" s="16">
        <v>2.3669250000000002</v>
      </c>
      <c r="S532" s="17">
        <v>-0.14375185120145487</v>
      </c>
      <c r="T532" s="18">
        <v>16717.756019</v>
      </c>
    </row>
    <row r="533" spans="1:20" x14ac:dyDescent="0.3">
      <c r="A533" s="6">
        <v>1</v>
      </c>
      <c r="B533" s="3">
        <v>10706.484</v>
      </c>
      <c r="C533" s="12">
        <v>20.5</v>
      </c>
      <c r="D533" t="s">
        <v>1293</v>
      </c>
      <c r="F533" s="3">
        <v>10703.552</v>
      </c>
      <c r="G533" s="3">
        <v>0.35680000000000001</v>
      </c>
      <c r="H533" s="12">
        <v>20.5</v>
      </c>
      <c r="I533" s="28" t="s">
        <v>1294</v>
      </c>
      <c r="J533" s="3">
        <v>10703.55088381329</v>
      </c>
      <c r="K533" s="6">
        <v>0</v>
      </c>
      <c r="L533" s="3">
        <v>1.1161867096234346E-3</v>
      </c>
      <c r="M533">
        <v>4.5</v>
      </c>
      <c r="N533" t="s">
        <v>22</v>
      </c>
      <c r="O533" t="s">
        <v>1204</v>
      </c>
      <c r="P533" s="15">
        <v>516.50440400000116</v>
      </c>
      <c r="Q533">
        <v>10</v>
      </c>
      <c r="R533" s="16">
        <v>2.3676949999999999</v>
      </c>
      <c r="S533" s="17">
        <v>-0.14407711490024727</v>
      </c>
      <c r="T533" s="18">
        <v>16717.810741000001</v>
      </c>
    </row>
    <row r="534" spans="1:20" x14ac:dyDescent="0.3">
      <c r="A534" s="6">
        <v>1</v>
      </c>
      <c r="B534" s="3">
        <v>10695.183000000001</v>
      </c>
      <c r="C534" s="12">
        <v>7.5</v>
      </c>
      <c r="D534" t="s">
        <v>1295</v>
      </c>
      <c r="F534" s="3">
        <v>10692.254000000001</v>
      </c>
      <c r="G534" s="3">
        <v>0.35639999999999999</v>
      </c>
      <c r="H534" s="12">
        <v>7.5</v>
      </c>
      <c r="I534" s="28" t="s">
        <v>1296</v>
      </c>
      <c r="J534" s="3">
        <v>10692.25257171337</v>
      </c>
      <c r="K534" s="6">
        <v>0</v>
      </c>
      <c r="L534" s="3">
        <v>1.4282866304711206E-3</v>
      </c>
      <c r="M534">
        <v>5.5</v>
      </c>
      <c r="N534" t="s">
        <v>22</v>
      </c>
      <c r="O534" t="s">
        <v>1297</v>
      </c>
      <c r="P534" s="15">
        <v>691.02843100000064</v>
      </c>
      <c r="Q534">
        <v>12</v>
      </c>
      <c r="R534" s="16">
        <v>2.2943739999999999</v>
      </c>
      <c r="S534" s="17">
        <v>-1.3004636686660598</v>
      </c>
      <c r="T534" s="18">
        <v>16892.334768000001</v>
      </c>
    </row>
    <row r="535" spans="1:20" x14ac:dyDescent="0.3">
      <c r="A535" s="6">
        <v>1</v>
      </c>
      <c r="B535" s="3">
        <v>10694.995000000001</v>
      </c>
      <c r="C535" s="12">
        <v>7.5</v>
      </c>
      <c r="D535" t="s">
        <v>1298</v>
      </c>
      <c r="F535" s="3">
        <v>10692.066000000001</v>
      </c>
      <c r="G535" s="3">
        <v>0.35639999999999999</v>
      </c>
      <c r="H535" s="12">
        <v>7.5</v>
      </c>
      <c r="I535" s="28" t="s">
        <v>1299</v>
      </c>
      <c r="J535" s="3">
        <v>10692.066372681262</v>
      </c>
      <c r="K535" s="6">
        <v>0</v>
      </c>
      <c r="L535" s="3">
        <v>-3.7268126106937416E-4</v>
      </c>
      <c r="M535">
        <v>5.5</v>
      </c>
      <c r="N535" t="s">
        <v>26</v>
      </c>
      <c r="O535" t="s">
        <v>1300</v>
      </c>
      <c r="P535" s="15">
        <v>691.17005799999788</v>
      </c>
      <c r="Q535">
        <v>12</v>
      </c>
      <c r="R535" s="16">
        <v>2.2936700000000001</v>
      </c>
      <c r="S535" s="17">
        <v>-1.3001567840740527</v>
      </c>
      <c r="T535" s="18">
        <v>16892.476394999998</v>
      </c>
    </row>
    <row r="536" spans="1:20" x14ac:dyDescent="0.3">
      <c r="A536" s="6">
        <v>1</v>
      </c>
      <c r="B536" s="3">
        <v>10689.106</v>
      </c>
      <c r="C536" s="12">
        <v>4</v>
      </c>
      <c r="D536" t="s">
        <v>1301</v>
      </c>
      <c r="F536" s="3">
        <v>10686.178</v>
      </c>
      <c r="G536" s="3">
        <v>0.35620000000000002</v>
      </c>
      <c r="H536" s="12">
        <v>4</v>
      </c>
      <c r="I536" s="28" t="s">
        <v>1302</v>
      </c>
      <c r="J536" s="3">
        <v>10686.178821064403</v>
      </c>
      <c r="K536" s="6">
        <v>0</v>
      </c>
      <c r="L536" s="3">
        <v>-8.2106440277129877E-4</v>
      </c>
      <c r="M536">
        <v>6.5</v>
      </c>
      <c r="N536" t="s">
        <v>26</v>
      </c>
      <c r="O536" t="s">
        <v>1303</v>
      </c>
      <c r="P536" s="15">
        <v>895.98281999999926</v>
      </c>
      <c r="Q536">
        <v>14</v>
      </c>
      <c r="R536" s="16">
        <v>2.198315</v>
      </c>
      <c r="S536" s="17">
        <v>-2.04045412631051</v>
      </c>
      <c r="T536" s="18">
        <v>17097.289156999999</v>
      </c>
    </row>
    <row r="537" spans="1:20" x14ac:dyDescent="0.3">
      <c r="A537" s="6">
        <v>1</v>
      </c>
      <c r="B537" s="3">
        <v>10689.313</v>
      </c>
      <c r="C537" s="12">
        <v>4</v>
      </c>
      <c r="D537" t="s">
        <v>1304</v>
      </c>
      <c r="F537" s="3">
        <v>10686.385</v>
      </c>
      <c r="G537" s="3">
        <v>0.35620000000000002</v>
      </c>
      <c r="H537" s="12">
        <v>4</v>
      </c>
      <c r="I537" s="28" t="s">
        <v>1305</v>
      </c>
      <c r="J537" s="3">
        <v>10686.383701912095</v>
      </c>
      <c r="K537" s="6">
        <v>0</v>
      </c>
      <c r="L537" s="3">
        <v>1.2980879055248806E-3</v>
      </c>
      <c r="M537">
        <v>6.5</v>
      </c>
      <c r="N537" t="s">
        <v>22</v>
      </c>
      <c r="O537" t="s">
        <v>1306</v>
      </c>
      <c r="P537" s="15">
        <v>895.5773590000008</v>
      </c>
      <c r="Q537">
        <v>14</v>
      </c>
      <c r="R537" s="16">
        <v>2.19895</v>
      </c>
      <c r="S537" s="17">
        <v>-2.0407429422014851</v>
      </c>
      <c r="T537" s="18">
        <v>17096.883696000001</v>
      </c>
    </row>
    <row r="538" spans="1:20" x14ac:dyDescent="0.3">
      <c r="A538" s="6">
        <v>1</v>
      </c>
      <c r="B538" s="3">
        <v>10688.761</v>
      </c>
      <c r="C538" s="12">
        <v>4</v>
      </c>
      <c r="D538" t="s">
        <v>1307</v>
      </c>
      <c r="F538" s="3">
        <v>10685.833000000001</v>
      </c>
      <c r="G538" s="3">
        <v>0.35620000000000002</v>
      </c>
      <c r="H538" s="12">
        <v>4</v>
      </c>
      <c r="I538" s="28" t="s">
        <v>1308</v>
      </c>
      <c r="J538" s="3">
        <v>10685.831249464709</v>
      </c>
      <c r="K538" s="6">
        <v>0</v>
      </c>
      <c r="L538" s="3">
        <v>1.7505352916487027E-3</v>
      </c>
      <c r="M538">
        <v>7.5</v>
      </c>
      <c r="N538" t="s">
        <v>22</v>
      </c>
      <c r="O538" t="s">
        <v>1309</v>
      </c>
      <c r="P538" s="15">
        <v>1129.6594139999997</v>
      </c>
      <c r="Q538">
        <v>16</v>
      </c>
      <c r="R538" s="16">
        <v>2.0903339999999999</v>
      </c>
      <c r="S538" s="17">
        <v>-2.1236182229410145</v>
      </c>
      <c r="T538" s="18">
        <v>17330.965751</v>
      </c>
    </row>
    <row r="539" spans="1:20" x14ac:dyDescent="0.3">
      <c r="A539" s="6">
        <v>1</v>
      </c>
      <c r="B539" s="3">
        <v>10688.553</v>
      </c>
      <c r="C539" s="12">
        <v>4</v>
      </c>
      <c r="D539" t="s">
        <v>1310</v>
      </c>
      <c r="F539" s="3">
        <v>10685.626</v>
      </c>
      <c r="G539" s="3">
        <v>0.35620000000000002</v>
      </c>
      <c r="H539" s="12">
        <v>4</v>
      </c>
      <c r="I539" s="28" t="s">
        <v>1311</v>
      </c>
      <c r="J539" s="3">
        <v>10685.62612482262</v>
      </c>
      <c r="K539" s="6">
        <v>0</v>
      </c>
      <c r="L539" s="3">
        <v>-1.2482261990953702E-4</v>
      </c>
      <c r="M539">
        <v>7.5</v>
      </c>
      <c r="N539" t="s">
        <v>26</v>
      </c>
      <c r="O539" t="s">
        <v>1312</v>
      </c>
      <c r="P539" s="15">
        <v>1130.3911069999976</v>
      </c>
      <c r="Q539">
        <v>16</v>
      </c>
      <c r="R539" s="16">
        <v>2.0897600000000001</v>
      </c>
      <c r="S539" s="17">
        <v>-2.1233435879669647</v>
      </c>
      <c r="T539" s="18">
        <v>17331.697443999998</v>
      </c>
    </row>
    <row r="540" spans="1:20" x14ac:dyDescent="0.3">
      <c r="A540" s="6">
        <v>1</v>
      </c>
      <c r="B540" s="3">
        <v>10693.279</v>
      </c>
      <c r="C540" s="12">
        <v>3.5</v>
      </c>
      <c r="D540" t="s">
        <v>1313</v>
      </c>
      <c r="F540" s="3">
        <v>10690.35</v>
      </c>
      <c r="G540" s="3">
        <v>0.35630000000000001</v>
      </c>
      <c r="H540" s="12">
        <v>3.5</v>
      </c>
      <c r="I540" s="28" t="s">
        <v>1314</v>
      </c>
      <c r="J540" s="3">
        <v>10690.350104787038</v>
      </c>
      <c r="K540" s="6">
        <v>0</v>
      </c>
      <c r="L540" s="3">
        <v>-1.0478703734406736E-4</v>
      </c>
      <c r="M540">
        <v>8.5</v>
      </c>
      <c r="N540" t="s">
        <v>26</v>
      </c>
      <c r="O540" t="s">
        <v>1315</v>
      </c>
      <c r="P540" s="15">
        <v>1393.9091639999988</v>
      </c>
      <c r="Q540">
        <v>18</v>
      </c>
      <c r="R540" s="16">
        <v>1.973044</v>
      </c>
      <c r="S540" s="17">
        <v>-2.3171863172569789</v>
      </c>
      <c r="T540" s="18">
        <v>17595.215500999999</v>
      </c>
    </row>
    <row r="541" spans="1:20" x14ac:dyDescent="0.3">
      <c r="A541" s="6">
        <v>1</v>
      </c>
      <c r="B541" s="3">
        <v>10693.468999999999</v>
      </c>
      <c r="C541" s="12">
        <v>3.5</v>
      </c>
      <c r="D541" t="s">
        <v>1316</v>
      </c>
      <c r="F541" s="3">
        <v>10690.54</v>
      </c>
      <c r="G541" s="3">
        <v>0.35639999999999999</v>
      </c>
      <c r="H541" s="12">
        <v>3.5</v>
      </c>
      <c r="I541" s="28" t="s">
        <v>1317</v>
      </c>
      <c r="J541" s="3">
        <v>10690.538190903217</v>
      </c>
      <c r="K541" s="6">
        <v>0</v>
      </c>
      <c r="L541" s="3">
        <v>1.8090967841999372E-3</v>
      </c>
      <c r="M541">
        <v>8.5</v>
      </c>
      <c r="N541" t="s">
        <v>22</v>
      </c>
      <c r="O541" t="s">
        <v>1318</v>
      </c>
      <c r="P541" s="15">
        <v>1392.7937340000008</v>
      </c>
      <c r="Q541">
        <v>18</v>
      </c>
      <c r="R541" s="16">
        <v>1.973568</v>
      </c>
      <c r="S541" s="17">
        <v>-2.3174518614772261</v>
      </c>
      <c r="T541" s="18">
        <v>17594.100071000001</v>
      </c>
    </row>
    <row r="542" spans="1:20" x14ac:dyDescent="0.3">
      <c r="A542" s="6">
        <v>1</v>
      </c>
      <c r="B542" s="3">
        <v>10703.424999999999</v>
      </c>
      <c r="C542" s="12">
        <v>2.5</v>
      </c>
      <c r="D542" t="s">
        <v>1319</v>
      </c>
      <c r="F542" s="3">
        <v>10700.494000000001</v>
      </c>
      <c r="G542" s="3">
        <v>0.35670000000000002</v>
      </c>
      <c r="H542" s="12">
        <v>2.5</v>
      </c>
      <c r="I542" s="28" t="s">
        <v>1320</v>
      </c>
      <c r="J542" s="3">
        <v>10700.490959737193</v>
      </c>
      <c r="K542" s="6">
        <v>0</v>
      </c>
      <c r="L542" s="3">
        <v>3.0402628071897198E-3</v>
      </c>
      <c r="M542">
        <v>9.5</v>
      </c>
      <c r="N542" t="s">
        <v>22</v>
      </c>
      <c r="O542" t="s">
        <v>1321</v>
      </c>
      <c r="P542" s="15">
        <v>1684.4979120000007</v>
      </c>
      <c r="Q542">
        <v>20</v>
      </c>
      <c r="R542" s="16">
        <v>1.8518429999999999</v>
      </c>
      <c r="S542" s="17">
        <v>-2.6956229010922286</v>
      </c>
      <c r="T542" s="18">
        <v>17885.804249000001</v>
      </c>
    </row>
    <row r="543" spans="1:20" x14ac:dyDescent="0.3">
      <c r="A543" s="6">
        <v>1</v>
      </c>
      <c r="B543" s="3">
        <v>10703.268</v>
      </c>
      <c r="C543" s="12">
        <v>2.5</v>
      </c>
      <c r="D543" t="s">
        <v>1322</v>
      </c>
      <c r="F543" s="3">
        <v>10700.337</v>
      </c>
      <c r="G543" s="3">
        <v>0.35670000000000002</v>
      </c>
      <c r="H543" s="12">
        <v>2.5</v>
      </c>
      <c r="I543" s="28" t="s">
        <v>1323</v>
      </c>
      <c r="J543" s="3">
        <v>10700.336485536438</v>
      </c>
      <c r="K543" s="6">
        <v>0</v>
      </c>
      <c r="L543" s="3">
        <v>5.1446356155793183E-4</v>
      </c>
      <c r="M543">
        <v>9.5</v>
      </c>
      <c r="N543" t="s">
        <v>26</v>
      </c>
      <c r="O543" t="s">
        <v>1324</v>
      </c>
      <c r="P543" s="15">
        <v>1686.0499880000007</v>
      </c>
      <c r="Q543">
        <v>20</v>
      </c>
      <c r="R543" s="16">
        <v>1.8513580000000001</v>
      </c>
      <c r="S543" s="17">
        <v>-2.6953609655382187</v>
      </c>
      <c r="T543" s="18">
        <v>17887.356325000001</v>
      </c>
    </row>
    <row r="544" spans="1:20" x14ac:dyDescent="0.3">
      <c r="A544" s="6">
        <v>1</v>
      </c>
      <c r="B544" s="3">
        <v>16903.855</v>
      </c>
      <c r="C544" s="12">
        <v>3725</v>
      </c>
      <c r="D544" t="s">
        <v>1325</v>
      </c>
      <c r="F544" s="3">
        <v>16899.239000000001</v>
      </c>
      <c r="G544" s="3">
        <v>0.56330000000000002</v>
      </c>
      <c r="H544" s="12">
        <v>3725</v>
      </c>
      <c r="I544" s="29" t="s">
        <v>1326</v>
      </c>
      <c r="J544" s="3">
        <v>16899.240600287336</v>
      </c>
      <c r="K544" s="6">
        <v>0</v>
      </c>
      <c r="L544" s="3">
        <v>-1.6002873344405089E-3</v>
      </c>
      <c r="M544">
        <v>1.5</v>
      </c>
      <c r="N544" t="s">
        <v>22</v>
      </c>
      <c r="O544" t="s">
        <v>1135</v>
      </c>
      <c r="P544" s="15">
        <v>3.5523000000466709E-2</v>
      </c>
      <c r="Q544">
        <v>4</v>
      </c>
      <c r="R544" s="16">
        <v>26.561630000000001</v>
      </c>
      <c r="S544" s="17">
        <v>3.5570600764866995</v>
      </c>
      <c r="T544" s="18">
        <v>16201.34186</v>
      </c>
    </row>
    <row r="545" spans="1:20" x14ac:dyDescent="0.3">
      <c r="A545" s="6">
        <v>1</v>
      </c>
      <c r="B545" s="3">
        <v>16903.504000000001</v>
      </c>
      <c r="C545" s="12">
        <v>3725</v>
      </c>
      <c r="D545" t="s">
        <v>1327</v>
      </c>
      <c r="F545" s="3">
        <v>16898.887999999999</v>
      </c>
      <c r="G545" s="3">
        <v>0.56330000000000002</v>
      </c>
      <c r="H545" s="12">
        <v>3725</v>
      </c>
      <c r="I545" s="29" t="s">
        <v>1328</v>
      </c>
      <c r="J545" s="3">
        <v>16898.888882615916</v>
      </c>
      <c r="K545" s="6">
        <v>0</v>
      </c>
      <c r="L545" s="3">
        <v>-8.8261591736227274E-4</v>
      </c>
      <c r="M545">
        <v>1.5</v>
      </c>
      <c r="N545" t="s">
        <v>26</v>
      </c>
      <c r="O545" t="s">
        <v>1138</v>
      </c>
      <c r="P545" s="15">
        <v>4.9000000217347406E-5</v>
      </c>
      <c r="Q545">
        <v>4</v>
      </c>
      <c r="R545" s="16">
        <v>26.561489999999999</v>
      </c>
      <c r="S545" s="17">
        <v>3.5570653472614584</v>
      </c>
      <c r="T545" s="18">
        <v>16201.306386</v>
      </c>
    </row>
    <row r="546" spans="1:20" x14ac:dyDescent="0.3">
      <c r="A546" s="6">
        <v>1</v>
      </c>
      <c r="B546" s="3">
        <v>17008.429</v>
      </c>
      <c r="C546" s="12">
        <v>4300</v>
      </c>
      <c r="D546" t="s">
        <v>1329</v>
      </c>
      <c r="F546" s="3">
        <v>17003.785</v>
      </c>
      <c r="G546" s="3">
        <v>0.56679999999999997</v>
      </c>
      <c r="H546" s="12">
        <v>4300</v>
      </c>
      <c r="I546" s="29" t="s">
        <v>1330</v>
      </c>
      <c r="J546" s="3">
        <v>17003.786289234369</v>
      </c>
      <c r="K546" s="6">
        <v>0</v>
      </c>
      <c r="L546" s="3">
        <v>-1.2892343693238217E-3</v>
      </c>
      <c r="M546">
        <v>2.5</v>
      </c>
      <c r="N546" t="s">
        <v>26</v>
      </c>
      <c r="O546" t="s">
        <v>1141</v>
      </c>
      <c r="P546" s="15">
        <v>68.932133000000249</v>
      </c>
      <c r="Q546">
        <v>6</v>
      </c>
      <c r="R546" s="16">
        <v>32.677289999999999</v>
      </c>
      <c r="S546" s="17">
        <v>3.0879304912368899</v>
      </c>
      <c r="T546" s="18">
        <v>16270.23847</v>
      </c>
    </row>
    <row r="547" spans="1:20" x14ac:dyDescent="0.3">
      <c r="A547" s="6">
        <v>1</v>
      </c>
      <c r="B547" s="3">
        <v>17009.085999999999</v>
      </c>
      <c r="C547" s="12">
        <v>4300</v>
      </c>
      <c r="D547" t="s">
        <v>1331</v>
      </c>
      <c r="F547" s="3">
        <v>17004.440999999999</v>
      </c>
      <c r="G547" s="3">
        <v>0.56679999999999997</v>
      </c>
      <c r="H547" s="12">
        <v>4300</v>
      </c>
      <c r="I547" s="29" t="s">
        <v>1332</v>
      </c>
      <c r="J547" s="3">
        <v>17004.442570963103</v>
      </c>
      <c r="K547" s="6">
        <v>0</v>
      </c>
      <c r="L547" s="3">
        <v>-1.5709631043137051E-3</v>
      </c>
      <c r="M547">
        <v>2.5</v>
      </c>
      <c r="N547" t="s">
        <v>22</v>
      </c>
      <c r="O547" t="s">
        <v>1144</v>
      </c>
      <c r="P547" s="15">
        <v>69.063717999999426</v>
      </c>
      <c r="Q547">
        <v>6</v>
      </c>
      <c r="R547" s="16">
        <v>32.676079999999999</v>
      </c>
      <c r="S547" s="17">
        <v>3.0879675206968895</v>
      </c>
      <c r="T547" s="18">
        <v>16270.370054999999</v>
      </c>
    </row>
    <row r="548" spans="1:20" x14ac:dyDescent="0.3">
      <c r="A548" s="6">
        <v>1</v>
      </c>
      <c r="B548" s="3">
        <v>17124.164000000001</v>
      </c>
      <c r="C548" s="12">
        <v>3350</v>
      </c>
      <c r="D548" t="s">
        <v>1333</v>
      </c>
      <c r="F548" s="3">
        <v>17119.488000000001</v>
      </c>
      <c r="G548" s="3">
        <v>0.5706</v>
      </c>
      <c r="H548" s="12">
        <v>3350</v>
      </c>
      <c r="I548" s="29" t="s">
        <v>1334</v>
      </c>
      <c r="J548" s="3">
        <v>17119.489611018529</v>
      </c>
      <c r="K548" s="6">
        <v>0</v>
      </c>
      <c r="L548" s="3">
        <v>-1.6110185279103462E-3</v>
      </c>
      <c r="M548">
        <v>3.5</v>
      </c>
      <c r="N548" t="s">
        <v>22</v>
      </c>
      <c r="O548" t="s">
        <v>1147</v>
      </c>
      <c r="P548" s="15">
        <v>166.22416900000098</v>
      </c>
      <c r="Q548">
        <v>8</v>
      </c>
      <c r="R548" s="16">
        <v>35.38109</v>
      </c>
      <c r="S548" s="17">
        <v>2.471096586515896</v>
      </c>
      <c r="T548" s="18">
        <v>16367.530506000001</v>
      </c>
    </row>
    <row r="549" spans="1:20" x14ac:dyDescent="0.3">
      <c r="A549" s="6">
        <v>1</v>
      </c>
      <c r="B549" s="3">
        <v>17123.156999999999</v>
      </c>
      <c r="C549" s="12">
        <v>3350</v>
      </c>
      <c r="D549" t="s">
        <v>1335</v>
      </c>
      <c r="F549" s="3">
        <v>17118.481</v>
      </c>
      <c r="G549" s="3">
        <v>0.5706</v>
      </c>
      <c r="H549" s="12">
        <v>3350</v>
      </c>
      <c r="I549" s="29" t="s">
        <v>1336</v>
      </c>
      <c r="J549" s="3">
        <v>17118.483387272765</v>
      </c>
      <c r="K549" s="6">
        <v>0</v>
      </c>
      <c r="L549" s="3">
        <v>-2.3872727651905734E-3</v>
      </c>
      <c r="M549">
        <v>3.5</v>
      </c>
      <c r="N549" t="s">
        <v>26</v>
      </c>
      <c r="O549" t="s">
        <v>1150</v>
      </c>
      <c r="P549" s="15">
        <v>165.9236260000016</v>
      </c>
      <c r="Q549">
        <v>8</v>
      </c>
      <c r="R549" s="16">
        <v>35.384630000000001</v>
      </c>
      <c r="S549" s="17">
        <v>2.4709965380742793</v>
      </c>
      <c r="T549" s="18">
        <v>16367.229963000002</v>
      </c>
    </row>
    <row r="550" spans="1:20" x14ac:dyDescent="0.3">
      <c r="A550" s="6">
        <v>1</v>
      </c>
      <c r="B550" s="3">
        <v>17247.933000000001</v>
      </c>
      <c r="C550" s="12">
        <v>1625</v>
      </c>
      <c r="D550" t="s">
        <v>1337</v>
      </c>
      <c r="F550" s="3">
        <v>17243.223000000002</v>
      </c>
      <c r="G550" s="3">
        <v>0.57479999999999998</v>
      </c>
      <c r="H550" s="12">
        <v>1625</v>
      </c>
      <c r="I550" s="29" t="s">
        <v>1338</v>
      </c>
      <c r="J550" s="3">
        <v>17243.224735651733</v>
      </c>
      <c r="K550" s="6">
        <v>0</v>
      </c>
      <c r="L550" s="3">
        <v>-1.7356517309963237E-3</v>
      </c>
      <c r="M550">
        <v>4.5</v>
      </c>
      <c r="N550" t="s">
        <v>26</v>
      </c>
      <c r="O550" t="s">
        <v>1153</v>
      </c>
      <c r="P550" s="15">
        <v>291.24418500000138</v>
      </c>
      <c r="Q550">
        <v>10</v>
      </c>
      <c r="R550" s="16">
        <v>37.072580000000002</v>
      </c>
      <c r="S550" s="17">
        <v>1.477800388971255</v>
      </c>
      <c r="T550" s="18">
        <v>16492.550522000001</v>
      </c>
    </row>
    <row r="551" spans="1:20" x14ac:dyDescent="0.3">
      <c r="A551" s="6">
        <v>1</v>
      </c>
      <c r="B551" s="3">
        <v>17249.319</v>
      </c>
      <c r="C551" s="12">
        <v>1625</v>
      </c>
      <c r="D551" t="s">
        <v>1339</v>
      </c>
      <c r="F551" s="3">
        <v>17244.609</v>
      </c>
      <c r="G551" s="3">
        <v>0.57479999999999998</v>
      </c>
      <c r="H551" s="12">
        <v>1625</v>
      </c>
      <c r="I551" s="29" t="s">
        <v>1340</v>
      </c>
      <c r="J551" s="3">
        <v>17244.609559548913</v>
      </c>
      <c r="K551" s="6">
        <v>0</v>
      </c>
      <c r="L551" s="3">
        <v>-5.5954891286091879E-4</v>
      </c>
      <c r="M551">
        <v>4.5</v>
      </c>
      <c r="N551" t="s">
        <v>22</v>
      </c>
      <c r="O551" t="s">
        <v>1156</v>
      </c>
      <c r="P551" s="15">
        <v>291.78859499999999</v>
      </c>
      <c r="Q551">
        <v>10</v>
      </c>
      <c r="R551" s="16">
        <v>37.066229999999997</v>
      </c>
      <c r="S551" s="17">
        <v>1.4779716892663513</v>
      </c>
      <c r="T551" s="18">
        <v>16493.094932</v>
      </c>
    </row>
    <row r="552" spans="1:20" x14ac:dyDescent="0.3">
      <c r="A552" s="6">
        <v>1</v>
      </c>
      <c r="B552" s="3">
        <v>17384.702000000001</v>
      </c>
      <c r="C552" s="12">
        <v>655</v>
      </c>
      <c r="D552" t="s">
        <v>1341</v>
      </c>
      <c r="F552" s="3">
        <v>17379.955000000002</v>
      </c>
      <c r="G552" s="3">
        <v>0.57930000000000004</v>
      </c>
      <c r="H552" s="12">
        <v>655</v>
      </c>
      <c r="I552" s="29" t="s">
        <v>1342</v>
      </c>
      <c r="J552" s="3">
        <v>17379.955820796502</v>
      </c>
      <c r="K552" s="6">
        <v>0</v>
      </c>
      <c r="L552" s="3">
        <v>-8.2079650019295514E-4</v>
      </c>
      <c r="M552">
        <v>5.5</v>
      </c>
      <c r="N552" t="s">
        <v>22</v>
      </c>
      <c r="O552" t="s">
        <v>1159</v>
      </c>
      <c r="P552" s="15">
        <v>445.92488100000082</v>
      </c>
      <c r="Q552">
        <v>12</v>
      </c>
      <c r="R552" s="16">
        <v>38.330100000000002</v>
      </c>
      <c r="S552" s="17">
        <v>0.35349309753567604</v>
      </c>
      <c r="T552" s="18">
        <v>16647.231218000001</v>
      </c>
    </row>
    <row r="553" spans="1:20" x14ac:dyDescent="0.3">
      <c r="A553" s="6">
        <v>1</v>
      </c>
      <c r="B553" s="3">
        <v>17382.915000000001</v>
      </c>
      <c r="C553" s="12">
        <v>655</v>
      </c>
      <c r="D553" t="s">
        <v>1343</v>
      </c>
      <c r="F553" s="3">
        <v>17378.169000000002</v>
      </c>
      <c r="G553" s="3">
        <v>0.57930000000000004</v>
      </c>
      <c r="H553" s="12">
        <v>655</v>
      </c>
      <c r="I553" s="29" t="s">
        <v>1344</v>
      </c>
      <c r="J553" s="3">
        <v>17378.170175305902</v>
      </c>
      <c r="K553" s="6">
        <v>0</v>
      </c>
      <c r="L553" s="3">
        <v>-1.1753059006878175E-3</v>
      </c>
      <c r="M553">
        <v>5.5</v>
      </c>
      <c r="N553" t="s">
        <v>26</v>
      </c>
      <c r="O553" t="s">
        <v>1162</v>
      </c>
      <c r="P553" s="15">
        <v>445.06443000000036</v>
      </c>
      <c r="Q553">
        <v>12</v>
      </c>
      <c r="R553" s="16">
        <v>38.339469999999999</v>
      </c>
      <c r="S553" s="17">
        <v>0.35324867200813909</v>
      </c>
      <c r="T553" s="18">
        <v>16646.370767</v>
      </c>
    </row>
    <row r="554" spans="1:20" x14ac:dyDescent="0.3">
      <c r="A554" s="6">
        <v>1</v>
      </c>
      <c r="B554" s="3">
        <v>17528.260999999999</v>
      </c>
      <c r="C554" s="12">
        <v>265</v>
      </c>
      <c r="D554" t="s">
        <v>1345</v>
      </c>
      <c r="F554" s="3">
        <v>17523.474999999999</v>
      </c>
      <c r="G554" s="3">
        <v>0.58409999999999995</v>
      </c>
      <c r="H554" s="12">
        <v>265</v>
      </c>
      <c r="I554" s="29" t="s">
        <v>1346</v>
      </c>
      <c r="J554" s="3">
        <v>17523.477354172115</v>
      </c>
      <c r="K554" s="6">
        <v>0</v>
      </c>
      <c r="L554" s="3">
        <v>-2.3541721166111529E-3</v>
      </c>
      <c r="M554">
        <v>6.5</v>
      </c>
      <c r="N554" t="s">
        <v>26</v>
      </c>
      <c r="O554" t="s">
        <v>1252</v>
      </c>
      <c r="P554" s="15">
        <v>627.44254900000124</v>
      </c>
      <c r="Q554">
        <v>14</v>
      </c>
      <c r="R554" s="16">
        <v>39.384340000000002</v>
      </c>
      <c r="S554" s="17">
        <v>-0.732695778995062</v>
      </c>
      <c r="T554" s="18">
        <v>16828.748886000001</v>
      </c>
    </row>
    <row r="555" spans="1:20" x14ac:dyDescent="0.3">
      <c r="A555" s="6">
        <v>1</v>
      </c>
      <c r="B555" s="3">
        <v>17530.472000000002</v>
      </c>
      <c r="C555" s="12">
        <v>265</v>
      </c>
      <c r="D555" t="s">
        <v>1347</v>
      </c>
      <c r="F555" s="3">
        <v>17525.686000000002</v>
      </c>
      <c r="G555" s="3">
        <v>0.58420000000000005</v>
      </c>
      <c r="H555" s="12">
        <v>265</v>
      </c>
      <c r="I555" s="29" t="s">
        <v>1348</v>
      </c>
      <c r="J555" s="3">
        <v>17525.685319190619</v>
      </c>
      <c r="K555" s="6">
        <v>0</v>
      </c>
      <c r="L555" s="3">
        <v>6.8080938217462972E-4</v>
      </c>
      <c r="M555">
        <v>6.5</v>
      </c>
      <c r="N555" t="s">
        <v>22</v>
      </c>
      <c r="O555" t="s">
        <v>1255</v>
      </c>
      <c r="P555" s="15">
        <v>628.68639900000016</v>
      </c>
      <c r="Q555">
        <v>14</v>
      </c>
      <c r="R555" s="16">
        <v>39.37182</v>
      </c>
      <c r="S555" s="17">
        <v>-0.73237783560865333</v>
      </c>
      <c r="T555" s="18">
        <v>16829.992736</v>
      </c>
    </row>
    <row r="556" spans="1:20" x14ac:dyDescent="0.3">
      <c r="A556" s="6">
        <v>1</v>
      </c>
      <c r="B556" s="3">
        <v>17686.824000000001</v>
      </c>
      <c r="C556" s="12">
        <v>125</v>
      </c>
      <c r="D556" t="s">
        <v>1349</v>
      </c>
      <c r="F556" s="3">
        <v>17681.994999999999</v>
      </c>
      <c r="G556" s="3">
        <v>0.58940000000000003</v>
      </c>
      <c r="H556" s="12">
        <v>125</v>
      </c>
      <c r="I556" s="29" t="s">
        <v>1350</v>
      </c>
      <c r="J556" s="3">
        <v>17681.994334979485</v>
      </c>
      <c r="K556" s="6">
        <v>0</v>
      </c>
      <c r="L556" s="3">
        <v>6.6502051413408481E-4</v>
      </c>
      <c r="M556">
        <v>7.5</v>
      </c>
      <c r="N556" t="s">
        <v>22</v>
      </c>
      <c r="O556" t="s">
        <v>1165</v>
      </c>
      <c r="P556" s="15">
        <v>840.02060800000072</v>
      </c>
      <c r="Q556">
        <v>16</v>
      </c>
      <c r="R556" s="16">
        <v>40.269640000000003</v>
      </c>
      <c r="S556" s="17">
        <v>-1.6398728201035708</v>
      </c>
      <c r="T556" s="18">
        <v>17041.326945000001</v>
      </c>
    </row>
    <row r="557" spans="1:20" x14ac:dyDescent="0.3">
      <c r="A557" s="6">
        <v>1</v>
      </c>
      <c r="B557" s="3">
        <v>17684.167000000001</v>
      </c>
      <c r="C557" s="12">
        <v>125</v>
      </c>
      <c r="D557" t="s">
        <v>1351</v>
      </c>
      <c r="F557" s="3">
        <v>17679.339</v>
      </c>
      <c r="G557" s="3">
        <v>0.58930000000000005</v>
      </c>
      <c r="H557" s="12">
        <v>125</v>
      </c>
      <c r="I557" s="29" t="s">
        <v>1352</v>
      </c>
      <c r="J557" s="3">
        <v>17679.340742668104</v>
      </c>
      <c r="K557" s="6">
        <v>0</v>
      </c>
      <c r="L557" s="3">
        <v>-1.742668104270706E-3</v>
      </c>
      <c r="M557">
        <v>7.5</v>
      </c>
      <c r="N557" t="s">
        <v>26</v>
      </c>
      <c r="O557" t="s">
        <v>1168</v>
      </c>
      <c r="P557" s="15">
        <v>838.3310369999981</v>
      </c>
      <c r="Q557">
        <v>16</v>
      </c>
      <c r="R557" s="16">
        <v>40.28546</v>
      </c>
      <c r="S557" s="17">
        <v>-1.6402655947436218</v>
      </c>
      <c r="T557" s="18">
        <v>17039.637373999998</v>
      </c>
    </row>
    <row r="558" spans="1:20" x14ac:dyDescent="0.3">
      <c r="A558" s="6">
        <v>1</v>
      </c>
      <c r="B558" s="3">
        <v>17850.877</v>
      </c>
      <c r="C558" s="12">
        <v>65</v>
      </c>
      <c r="D558" t="s">
        <v>1353</v>
      </c>
      <c r="F558" s="3">
        <v>17846.003000000001</v>
      </c>
      <c r="G558" s="3">
        <v>0.59489999999999998</v>
      </c>
      <c r="H558" s="12">
        <v>65</v>
      </c>
      <c r="I558" s="29" t="s">
        <v>1354</v>
      </c>
      <c r="J558" s="3">
        <v>17846.005764052738</v>
      </c>
      <c r="K558" s="6">
        <v>1</v>
      </c>
      <c r="L558" s="3">
        <v>-2.7640527368930634E-3</v>
      </c>
      <c r="M558">
        <v>8.5</v>
      </c>
      <c r="N558" t="s">
        <v>26</v>
      </c>
      <c r="O558" t="s">
        <v>1262</v>
      </c>
      <c r="P558" s="15">
        <v>1077.5897710000008</v>
      </c>
      <c r="Q558">
        <v>18</v>
      </c>
      <c r="R558" s="16">
        <v>41.076219999999999</v>
      </c>
      <c r="S558" s="17">
        <v>-2.4314138532478347</v>
      </c>
      <c r="T558" s="18">
        <v>17278.896108000001</v>
      </c>
    </row>
    <row r="559" spans="1:20" x14ac:dyDescent="0.3">
      <c r="A559" s="6">
        <v>1</v>
      </c>
      <c r="B559" s="3">
        <v>17854.006000000001</v>
      </c>
      <c r="C559" s="12">
        <v>65</v>
      </c>
      <c r="D559" t="s">
        <v>1355</v>
      </c>
      <c r="F559" s="3">
        <v>17849.132000000001</v>
      </c>
      <c r="G559" s="3">
        <v>0.59499999999999997</v>
      </c>
      <c r="H559" s="12">
        <v>65</v>
      </c>
      <c r="I559" s="29" t="s">
        <v>1356</v>
      </c>
      <c r="J559" s="3">
        <v>17849.131028658026</v>
      </c>
      <c r="K559" s="6">
        <v>1</v>
      </c>
      <c r="L559" s="3">
        <v>9.7134197494597174E-4</v>
      </c>
      <c r="M559">
        <v>8.5</v>
      </c>
      <c r="N559" t="s">
        <v>22</v>
      </c>
      <c r="O559" t="s">
        <v>1265</v>
      </c>
      <c r="P559" s="15">
        <v>1079.7823050000025</v>
      </c>
      <c r="Q559">
        <v>18</v>
      </c>
      <c r="R559" s="16">
        <v>41.056950000000001</v>
      </c>
      <c r="S559" s="17">
        <v>-2.430944615293094</v>
      </c>
      <c r="T559" s="18">
        <v>17281.088642000002</v>
      </c>
    </row>
    <row r="560" spans="1:20" x14ac:dyDescent="0.3">
      <c r="A560" s="6">
        <v>1</v>
      </c>
      <c r="B560" s="3">
        <v>19621.173999999999</v>
      </c>
      <c r="C560" s="12">
        <v>12</v>
      </c>
      <c r="D560" t="s">
        <v>1357</v>
      </c>
      <c r="F560" s="3">
        <v>19615.819</v>
      </c>
      <c r="G560" s="3">
        <v>0.65390000000000004</v>
      </c>
      <c r="H560" s="12">
        <v>12</v>
      </c>
      <c r="I560" s="29" t="s">
        <v>1358</v>
      </c>
      <c r="J560" s="3">
        <v>19615.817700047253</v>
      </c>
      <c r="K560" s="6">
        <v>1</v>
      </c>
      <c r="L560" s="3">
        <v>1.2999527461943217E-3</v>
      </c>
      <c r="M560">
        <v>16.5</v>
      </c>
      <c r="N560" t="s">
        <v>26</v>
      </c>
      <c r="O560" t="s">
        <v>1359</v>
      </c>
      <c r="P560" s="15">
        <v>3974.0745120000011</v>
      </c>
      <c r="Q560">
        <v>34</v>
      </c>
      <c r="R560" s="16">
        <v>44.319580000000002</v>
      </c>
      <c r="S560" s="17">
        <v>-4.8328804406879904</v>
      </c>
      <c r="T560" s="18">
        <v>20175.380849000001</v>
      </c>
    </row>
    <row r="561" spans="1:20" x14ac:dyDescent="0.3">
      <c r="A561" s="6">
        <v>1</v>
      </c>
      <c r="B561" s="3">
        <v>19629.383000000002</v>
      </c>
      <c r="C561" s="12">
        <v>12</v>
      </c>
      <c r="D561" t="s">
        <v>1360</v>
      </c>
      <c r="F561" s="3">
        <v>19624.025000000001</v>
      </c>
      <c r="G561" s="3">
        <v>0.65410000000000001</v>
      </c>
      <c r="H561" s="12">
        <v>12</v>
      </c>
      <c r="I561" s="29" t="s">
        <v>1361</v>
      </c>
      <c r="J561" s="3">
        <v>19624.024793191034</v>
      </c>
      <c r="K561" s="6">
        <v>1</v>
      </c>
      <c r="L561" s="3">
        <v>2.0680896705016494E-4</v>
      </c>
      <c r="M561">
        <v>16.5</v>
      </c>
      <c r="N561" t="s">
        <v>22</v>
      </c>
      <c r="O561" t="s">
        <v>1362</v>
      </c>
      <c r="P561" s="15">
        <v>3981.8234580000008</v>
      </c>
      <c r="Q561">
        <v>34</v>
      </c>
      <c r="R561" s="16">
        <v>44.266330000000004</v>
      </c>
      <c r="S561" s="17">
        <v>-4.8316782177517767</v>
      </c>
      <c r="T561" s="18">
        <v>20183.129795000001</v>
      </c>
    </row>
    <row r="562" spans="1:20" x14ac:dyDescent="0.3">
      <c r="A562" s="6">
        <v>1</v>
      </c>
      <c r="B562" s="3">
        <v>20535.271000000001</v>
      </c>
      <c r="C562" s="12">
        <v>32</v>
      </c>
      <c r="D562" t="s">
        <v>1363</v>
      </c>
      <c r="F562" s="3">
        <v>20529.667000000001</v>
      </c>
      <c r="G562" s="3">
        <v>0.68430000000000002</v>
      </c>
      <c r="H562" s="12">
        <v>32</v>
      </c>
      <c r="I562" s="29" t="s">
        <v>1364</v>
      </c>
      <c r="J562" s="3">
        <v>20529.676981991823</v>
      </c>
      <c r="K562" s="6">
        <v>0</v>
      </c>
      <c r="L562" s="3">
        <v>-9.981991821405245E-3</v>
      </c>
      <c r="M562">
        <v>19.5</v>
      </c>
      <c r="N562" t="s">
        <v>22</v>
      </c>
      <c r="O562" t="s">
        <v>1365</v>
      </c>
      <c r="P562" s="15">
        <v>5488.5566029999991</v>
      </c>
      <c r="Q562">
        <v>40</v>
      </c>
      <c r="R562" s="16">
        <v>44.148739999999997</v>
      </c>
      <c r="S562" s="17">
        <v>-4.0107079388855835</v>
      </c>
      <c r="T562" s="18">
        <v>21689.862939999999</v>
      </c>
    </row>
    <row r="563" spans="1:20" x14ac:dyDescent="0.3">
      <c r="A563" s="6">
        <v>1</v>
      </c>
      <c r="B563" s="3">
        <v>20524.341</v>
      </c>
      <c r="C563" s="12">
        <v>32</v>
      </c>
      <c r="D563" t="s">
        <v>1366</v>
      </c>
      <c r="F563" s="3">
        <v>20518.740000000002</v>
      </c>
      <c r="G563" s="3">
        <v>0.68400000000000005</v>
      </c>
      <c r="H563" s="12">
        <v>32</v>
      </c>
      <c r="I563" s="29" t="s">
        <v>1367</v>
      </c>
      <c r="J563" s="3">
        <v>20518.735920301981</v>
      </c>
      <c r="K563" s="6">
        <v>0</v>
      </c>
      <c r="L563" s="3">
        <v>4.079698021087097E-3</v>
      </c>
      <c r="M563">
        <v>19.5</v>
      </c>
      <c r="N563" t="s">
        <v>26</v>
      </c>
      <c r="O563" t="s">
        <v>1368</v>
      </c>
      <c r="P563" s="15">
        <v>5478.3074199999992</v>
      </c>
      <c r="Q563">
        <v>40</v>
      </c>
      <c r="R563" s="16">
        <v>44.21707</v>
      </c>
      <c r="S563" s="17">
        <v>-4.0122544649372092</v>
      </c>
      <c r="T563" s="18">
        <v>21679.613756999999</v>
      </c>
    </row>
    <row r="564" spans="1:20" x14ac:dyDescent="0.3">
      <c r="A564" s="6">
        <v>2</v>
      </c>
      <c r="B564" s="18">
        <v>20873.400000000001</v>
      </c>
      <c r="C564" s="20">
        <v>26</v>
      </c>
      <c r="F564" s="3">
        <v>20867.704000000002</v>
      </c>
      <c r="G564" s="22">
        <v>0.6956</v>
      </c>
      <c r="H564" s="21">
        <v>26</v>
      </c>
      <c r="I564" s="29" t="s">
        <v>1369</v>
      </c>
      <c r="J564" s="3">
        <v>20867.358701405305</v>
      </c>
      <c r="K564" s="6">
        <v>0</v>
      </c>
      <c r="L564" s="3">
        <v>0.34529859469694202</v>
      </c>
      <c r="M564">
        <v>20.5</v>
      </c>
      <c r="N564" t="s">
        <v>22</v>
      </c>
      <c r="O564" t="s">
        <v>1370</v>
      </c>
      <c r="P564" s="15">
        <v>6036.5060640000029</v>
      </c>
      <c r="Q564">
        <v>42</v>
      </c>
      <c r="R564" s="16">
        <v>43.956609999999998</v>
      </c>
      <c r="S564" s="17">
        <v>-4.2627760912641497</v>
      </c>
      <c r="T564" s="18">
        <v>22237.812401000003</v>
      </c>
    </row>
    <row r="565" spans="1:20" x14ac:dyDescent="0.3">
      <c r="A565" s="6">
        <v>1</v>
      </c>
      <c r="B565" s="3">
        <v>21230.618999999999</v>
      </c>
      <c r="C565" s="12">
        <v>27</v>
      </c>
      <c r="D565" t="s">
        <v>1371</v>
      </c>
      <c r="F565" s="3">
        <v>21224.826000000001</v>
      </c>
      <c r="G565" s="3">
        <v>0.70750000000000002</v>
      </c>
      <c r="H565" s="12">
        <v>27</v>
      </c>
      <c r="I565" s="29" t="s">
        <v>1372</v>
      </c>
      <c r="J565" s="3">
        <v>21224.854882585409</v>
      </c>
      <c r="K565" s="6">
        <v>0</v>
      </c>
      <c r="L565" s="3">
        <v>-2.888258540770039E-2</v>
      </c>
      <c r="M565">
        <v>21.5</v>
      </c>
      <c r="N565" t="s">
        <v>22</v>
      </c>
      <c r="O565" t="s">
        <v>1373</v>
      </c>
      <c r="P565" s="15">
        <v>6606.0672269999977</v>
      </c>
      <c r="Q565">
        <v>44</v>
      </c>
      <c r="R565" s="16">
        <v>43.690269999999998</v>
      </c>
      <c r="S565" s="17">
        <v>-4.2654781907620496</v>
      </c>
      <c r="T565" s="18">
        <v>22807.373563999998</v>
      </c>
    </row>
    <row r="566" spans="1:20" x14ac:dyDescent="0.3">
      <c r="A566" s="6">
        <v>1</v>
      </c>
      <c r="B566" s="3">
        <v>21217.545999999998</v>
      </c>
      <c r="C566" s="12">
        <v>27</v>
      </c>
      <c r="D566" t="s">
        <v>1374</v>
      </c>
      <c r="F566" s="3">
        <v>21211.756000000001</v>
      </c>
      <c r="G566" s="3">
        <v>0.70709999999999995</v>
      </c>
      <c r="H566" s="12">
        <v>27</v>
      </c>
      <c r="I566" s="29" t="s">
        <v>1375</v>
      </c>
      <c r="J566" s="3">
        <v>21211.751663557643</v>
      </c>
      <c r="K566" s="6">
        <v>0</v>
      </c>
      <c r="L566" s="3">
        <v>4.3364423581806477E-3</v>
      </c>
      <c r="M566">
        <v>21.5</v>
      </c>
      <c r="N566" t="s">
        <v>26</v>
      </c>
      <c r="O566" t="s">
        <v>1376</v>
      </c>
      <c r="P566" s="15">
        <v>6594.121258000001</v>
      </c>
      <c r="Q566">
        <v>44</v>
      </c>
      <c r="R566" s="16">
        <v>43.768979999999999</v>
      </c>
      <c r="S566" s="17">
        <v>-4.2672781152125774</v>
      </c>
      <c r="T566" s="18">
        <v>22795.427595000001</v>
      </c>
    </row>
    <row r="567" spans="1:20" x14ac:dyDescent="0.3">
      <c r="A567" s="6">
        <v>2</v>
      </c>
      <c r="B567" s="18">
        <v>17483.849999999999</v>
      </c>
      <c r="C567" s="20">
        <v>27</v>
      </c>
      <c r="F567" s="3">
        <v>17479.076000000001</v>
      </c>
      <c r="G567" s="22">
        <v>0.58260000000000001</v>
      </c>
      <c r="H567" s="21">
        <v>27</v>
      </c>
      <c r="I567" s="29" t="s">
        <v>1377</v>
      </c>
      <c r="J567" s="3">
        <v>17479.071559350716</v>
      </c>
      <c r="K567" s="6">
        <v>0</v>
      </c>
      <c r="L567" s="3">
        <v>4.4406492852431256E-3</v>
      </c>
      <c r="M567">
        <v>1.5</v>
      </c>
      <c r="N567" t="s">
        <v>22</v>
      </c>
      <c r="O567" t="s">
        <v>1135</v>
      </c>
      <c r="P567" s="15">
        <v>3.5439000001133536E-2</v>
      </c>
      <c r="Q567">
        <v>4</v>
      </c>
      <c r="R567" s="16">
        <v>0.13235769999999999</v>
      </c>
      <c r="S567" s="17">
        <v>3.9317896778151558</v>
      </c>
      <c r="T567" s="18">
        <v>16201.341776000001</v>
      </c>
    </row>
    <row r="568" spans="1:20" x14ac:dyDescent="0.3">
      <c r="A568" s="6">
        <v>2</v>
      </c>
      <c r="B568" s="18">
        <v>17483.21</v>
      </c>
      <c r="C568" s="20">
        <v>23</v>
      </c>
      <c r="F568" s="3">
        <v>17478.436000000002</v>
      </c>
      <c r="G568" s="22">
        <v>0.58260000000000001</v>
      </c>
      <c r="H568" s="21">
        <v>23</v>
      </c>
      <c r="I568" s="29" t="s">
        <v>1378</v>
      </c>
      <c r="J568" s="3">
        <v>17478.418210412627</v>
      </c>
      <c r="K568" s="6">
        <v>0</v>
      </c>
      <c r="L568" s="3">
        <v>1.7789587374863913E-2</v>
      </c>
      <c r="M568">
        <v>1.5</v>
      </c>
      <c r="N568" t="s">
        <v>26</v>
      </c>
      <c r="O568" t="s">
        <v>1138</v>
      </c>
      <c r="P568" s="15">
        <v>3.8000000131432898E-5</v>
      </c>
      <c r="Q568">
        <v>4</v>
      </c>
      <c r="R568" s="16">
        <v>0.135404</v>
      </c>
      <c r="S568" s="17">
        <v>3.7486922316520919</v>
      </c>
      <c r="T568" s="18">
        <v>16201.306375</v>
      </c>
    </row>
    <row r="569" spans="1:20" x14ac:dyDescent="0.3">
      <c r="A569" s="6">
        <v>2</v>
      </c>
      <c r="B569" s="18">
        <v>17843.72</v>
      </c>
      <c r="C569" s="20">
        <v>12</v>
      </c>
      <c r="F569" s="3">
        <v>17838.848000000002</v>
      </c>
      <c r="G569" s="22">
        <v>0.59460000000000002</v>
      </c>
      <c r="H569" s="21">
        <v>12</v>
      </c>
      <c r="I569" s="29" t="s">
        <v>1379</v>
      </c>
      <c r="J569" s="3">
        <v>17838.754308948963</v>
      </c>
      <c r="K569" s="6">
        <v>0</v>
      </c>
      <c r="L569" s="3">
        <v>9.3691051039058948E-2</v>
      </c>
      <c r="M569">
        <v>3.5</v>
      </c>
      <c r="N569" t="s">
        <v>22</v>
      </c>
      <c r="O569" t="s">
        <v>1147</v>
      </c>
      <c r="P569" s="15">
        <v>166.22416799999883</v>
      </c>
      <c r="Q569">
        <v>8</v>
      </c>
      <c r="R569" s="16">
        <v>0.14285320000000001</v>
      </c>
      <c r="S569" s="17">
        <v>2.3514028575443646</v>
      </c>
      <c r="T569" s="18">
        <v>16367.530504999999</v>
      </c>
    </row>
    <row r="570" spans="1:20" x14ac:dyDescent="0.3">
      <c r="A570" s="6">
        <v>2</v>
      </c>
      <c r="B570" s="18">
        <v>17844.509999999998</v>
      </c>
      <c r="C570" s="20">
        <v>12</v>
      </c>
      <c r="F570" s="3">
        <v>17839.637999999999</v>
      </c>
      <c r="G570" s="22">
        <v>0.59470000000000001</v>
      </c>
      <c r="H570" s="21">
        <v>12</v>
      </c>
      <c r="I570" s="29" t="s">
        <v>1380</v>
      </c>
      <c r="J570" s="3">
        <v>17839.595704492182</v>
      </c>
      <c r="K570" s="6">
        <v>0</v>
      </c>
      <c r="L570" s="3">
        <v>4.2295507817470934E-2</v>
      </c>
      <c r="M570">
        <v>3.5</v>
      </c>
      <c r="N570" t="s">
        <v>26</v>
      </c>
      <c r="O570" t="s">
        <v>1150</v>
      </c>
      <c r="P570" s="15">
        <v>165.92364700000144</v>
      </c>
      <c r="Q570">
        <v>8</v>
      </c>
      <c r="R570" s="16">
        <v>0.1464934</v>
      </c>
      <c r="S570" s="17">
        <v>2.3262400108425543</v>
      </c>
      <c r="T570" s="18">
        <v>16367.229984000001</v>
      </c>
    </row>
    <row r="571" spans="1:20" x14ac:dyDescent="0.3">
      <c r="A571" s="6">
        <v>2</v>
      </c>
      <c r="B571" s="18">
        <v>16339.87</v>
      </c>
      <c r="C571" s="20">
        <v>45</v>
      </c>
      <c r="E571" s="6" t="s">
        <v>148</v>
      </c>
      <c r="F571" s="3">
        <v>16335.406999999999</v>
      </c>
      <c r="G571"/>
      <c r="H571" s="21">
        <v>45</v>
      </c>
      <c r="I571" s="29" t="s">
        <v>1381</v>
      </c>
      <c r="J571" s="3">
        <v>16335.465089506484</v>
      </c>
      <c r="K571" s="6">
        <v>0</v>
      </c>
      <c r="L571" s="3">
        <v>-5.8089506484975573E-2</v>
      </c>
      <c r="M571">
        <v>0.5</v>
      </c>
      <c r="N571" t="s">
        <v>150</v>
      </c>
      <c r="O571" t="s">
        <v>1177</v>
      </c>
      <c r="P571" s="15">
        <v>129.21706900000027</v>
      </c>
      <c r="Q571">
        <v>2</v>
      </c>
      <c r="R571" s="16">
        <v>0.84875540000000005</v>
      </c>
      <c r="S571" s="17">
        <v>2.5843523664824035</v>
      </c>
      <c r="T571" s="18">
        <v>16330.523406</v>
      </c>
    </row>
    <row r="572" spans="1:20" x14ac:dyDescent="0.3">
      <c r="A572" s="6">
        <v>2</v>
      </c>
      <c r="B572" s="18">
        <v>16409.259999999998</v>
      </c>
      <c r="C572" s="20">
        <v>42</v>
      </c>
      <c r="E572" s="6" t="s">
        <v>148</v>
      </c>
      <c r="F572" s="3">
        <v>16404.777999999998</v>
      </c>
      <c r="G572"/>
      <c r="H572" s="21">
        <v>42</v>
      </c>
      <c r="I572" s="29" t="s">
        <v>1382</v>
      </c>
      <c r="J572" s="3">
        <v>16404.79676561449</v>
      </c>
      <c r="K572" s="6">
        <v>0</v>
      </c>
      <c r="L572" s="3">
        <v>-1.8765614491712768E-2</v>
      </c>
      <c r="M572">
        <v>1.5</v>
      </c>
      <c r="N572" t="s">
        <v>150</v>
      </c>
      <c r="O572" t="s">
        <v>1186</v>
      </c>
      <c r="P572" s="15">
        <v>178.18040400000064</v>
      </c>
      <c r="Q572">
        <v>4</v>
      </c>
      <c r="R572" s="16">
        <v>0.49932929999999998</v>
      </c>
      <c r="S572" s="17">
        <v>2.352717557645819</v>
      </c>
      <c r="T572" s="18">
        <v>16379.486741000001</v>
      </c>
    </row>
    <row r="573" spans="1:20" x14ac:dyDescent="0.3">
      <c r="A573" s="6">
        <v>1</v>
      </c>
      <c r="B573" s="3">
        <v>16840.328000000001</v>
      </c>
      <c r="C573" s="12">
        <v>820</v>
      </c>
      <c r="D573" t="s">
        <v>1383</v>
      </c>
      <c r="F573" s="3">
        <v>16835.728999999999</v>
      </c>
      <c r="G573" s="3">
        <v>0.56120000000000003</v>
      </c>
      <c r="H573" s="12">
        <v>820</v>
      </c>
      <c r="I573" s="29" t="s">
        <v>1384</v>
      </c>
      <c r="J573" s="3">
        <v>16835.729490283909</v>
      </c>
      <c r="K573" s="6">
        <v>0</v>
      </c>
      <c r="L573" s="3">
        <v>-4.902839100395795E-4</v>
      </c>
      <c r="M573">
        <v>0.5</v>
      </c>
      <c r="N573" t="s">
        <v>26</v>
      </c>
      <c r="O573" t="s">
        <v>1177</v>
      </c>
      <c r="P573" s="15">
        <v>129.21710100000018</v>
      </c>
      <c r="Q573">
        <v>2</v>
      </c>
      <c r="R573" s="16">
        <v>41.803469999999997</v>
      </c>
      <c r="S573" s="17">
        <v>2.2831778092590769</v>
      </c>
      <c r="T573" s="18">
        <v>16330.523438</v>
      </c>
    </row>
    <row r="574" spans="1:20" x14ac:dyDescent="0.3">
      <c r="A574" s="6">
        <v>1</v>
      </c>
      <c r="B574" s="3">
        <v>16840.636999999999</v>
      </c>
      <c r="C574" s="12">
        <v>820</v>
      </c>
      <c r="D574" t="s">
        <v>1385</v>
      </c>
      <c r="F574" s="3">
        <v>16836.038</v>
      </c>
      <c r="G574" s="3">
        <v>0.56120000000000003</v>
      </c>
      <c r="H574" s="12">
        <v>820</v>
      </c>
      <c r="I574" s="29" t="s">
        <v>1386</v>
      </c>
      <c r="J574" s="3">
        <v>16836.038101266186</v>
      </c>
      <c r="K574" s="6">
        <v>0</v>
      </c>
      <c r="L574" s="3">
        <v>-1.0126618508365937E-4</v>
      </c>
      <c r="M574">
        <v>0.5</v>
      </c>
      <c r="N574" t="s">
        <v>22</v>
      </c>
      <c r="O574" t="s">
        <v>1180</v>
      </c>
      <c r="P574" s="15">
        <v>129.33695299999999</v>
      </c>
      <c r="Q574">
        <v>2</v>
      </c>
      <c r="R574" s="16">
        <v>41.810670000000002</v>
      </c>
      <c r="S574" s="17">
        <v>2.283005589583845</v>
      </c>
      <c r="T574" s="18">
        <v>16330.64329</v>
      </c>
    </row>
    <row r="575" spans="1:20" x14ac:dyDescent="0.3">
      <c r="A575" s="6">
        <v>1</v>
      </c>
      <c r="B575" s="3">
        <v>16955.145</v>
      </c>
      <c r="C575" s="12">
        <v>1525</v>
      </c>
      <c r="D575" t="s">
        <v>1387</v>
      </c>
      <c r="F575" s="3">
        <v>16950.514999999999</v>
      </c>
      <c r="G575" s="3">
        <v>0.56499999999999995</v>
      </c>
      <c r="H575" s="12">
        <v>1525</v>
      </c>
      <c r="I575" s="29" t="s">
        <v>1388</v>
      </c>
      <c r="J575" s="3">
        <v>16950.515070736892</v>
      </c>
      <c r="K575" s="6">
        <v>0</v>
      </c>
      <c r="L575" s="3">
        <v>-7.073689266690053E-5</v>
      </c>
      <c r="M575">
        <v>1.5</v>
      </c>
      <c r="N575" t="s">
        <v>22</v>
      </c>
      <c r="O575" t="s">
        <v>1183</v>
      </c>
      <c r="P575" s="15">
        <v>178.38460999999916</v>
      </c>
      <c r="Q575">
        <v>4</v>
      </c>
      <c r="R575" s="16">
        <v>39.255899999999997</v>
      </c>
      <c r="S575" s="17">
        <v>2.2733535765185557</v>
      </c>
      <c r="T575" s="18">
        <v>16379.690946999999</v>
      </c>
    </row>
    <row r="576" spans="1:20" x14ac:dyDescent="0.3">
      <c r="A576" s="6">
        <v>1</v>
      </c>
      <c r="B576" s="3">
        <v>16955.014999999999</v>
      </c>
      <c r="C576" s="12">
        <v>1525</v>
      </c>
      <c r="D576" t="s">
        <v>1389</v>
      </c>
      <c r="F576" s="3">
        <v>16950.384999999998</v>
      </c>
      <c r="G576" s="3">
        <v>0.56499999999999995</v>
      </c>
      <c r="H576" s="12">
        <v>1525</v>
      </c>
      <c r="I576" s="29" t="s">
        <v>1390</v>
      </c>
      <c r="J576" s="3">
        <v>16950.385794017471</v>
      </c>
      <c r="K576" s="6">
        <v>0</v>
      </c>
      <c r="L576" s="3">
        <v>-7.940174727991689E-4</v>
      </c>
      <c r="M576">
        <v>1.5</v>
      </c>
      <c r="N576" t="s">
        <v>26</v>
      </c>
      <c r="O576" t="s">
        <v>1186</v>
      </c>
      <c r="P576" s="15">
        <v>178.18039200000021</v>
      </c>
      <c r="Q576">
        <v>4</v>
      </c>
      <c r="R576" s="16">
        <v>39.245640000000002</v>
      </c>
      <c r="S576" s="17">
        <v>2.2736149726659032</v>
      </c>
      <c r="T576" s="18">
        <v>16379.486729</v>
      </c>
    </row>
    <row r="577" spans="1:20" x14ac:dyDescent="0.3">
      <c r="A577" s="6">
        <v>1</v>
      </c>
      <c r="B577" s="3">
        <v>17078.432000000001</v>
      </c>
      <c r="C577" s="12">
        <v>1250</v>
      </c>
      <c r="D577" t="s">
        <v>1391</v>
      </c>
      <c r="F577" s="3">
        <v>17073.768</v>
      </c>
      <c r="G577" s="3">
        <v>0.56910000000000005</v>
      </c>
      <c r="H577" s="12">
        <v>1250</v>
      </c>
      <c r="I577" s="29" t="s">
        <v>1392</v>
      </c>
      <c r="J577" s="3">
        <v>17073.768721177072</v>
      </c>
      <c r="K577" s="6">
        <v>0</v>
      </c>
      <c r="L577" s="3">
        <v>-7.2117707168217748E-4</v>
      </c>
      <c r="M577">
        <v>2.5</v>
      </c>
      <c r="N577" t="s">
        <v>26</v>
      </c>
      <c r="O577" t="s">
        <v>1189</v>
      </c>
      <c r="P577" s="15">
        <v>259.39725999999973</v>
      </c>
      <c r="Q577">
        <v>6</v>
      </c>
      <c r="R577" s="16">
        <v>38.869239999999998</v>
      </c>
      <c r="S577" s="17">
        <v>1.6789361687493103</v>
      </c>
      <c r="T577" s="18">
        <v>16460.703597</v>
      </c>
    </row>
    <row r="578" spans="1:20" x14ac:dyDescent="0.3">
      <c r="A578" s="6">
        <v>1</v>
      </c>
      <c r="B578" s="3">
        <v>17078.308000000001</v>
      </c>
      <c r="C578" s="12">
        <v>1250</v>
      </c>
      <c r="D578" t="s">
        <v>1393</v>
      </c>
      <c r="F578" s="3">
        <v>17073.645</v>
      </c>
      <c r="G578" s="3">
        <v>0.56910000000000005</v>
      </c>
      <c r="H578" s="12">
        <v>1250</v>
      </c>
      <c r="I578" s="29" t="s">
        <v>1394</v>
      </c>
      <c r="J578" s="3">
        <v>17073.644439096071</v>
      </c>
      <c r="K578" s="6">
        <v>0</v>
      </c>
      <c r="L578" s="3">
        <v>5.609039289993234E-4</v>
      </c>
      <c r="M578">
        <v>2.5</v>
      </c>
      <c r="N578" t="s">
        <v>22</v>
      </c>
      <c r="O578" t="s">
        <v>1192</v>
      </c>
      <c r="P578" s="15">
        <v>259.6252820000027</v>
      </c>
      <c r="Q578">
        <v>6</v>
      </c>
      <c r="R578" s="16">
        <v>38.880420000000001</v>
      </c>
      <c r="S578" s="17">
        <v>1.6786485790652639</v>
      </c>
      <c r="T578" s="18">
        <v>16460.931619000003</v>
      </c>
    </row>
    <row r="579" spans="1:20" x14ac:dyDescent="0.3">
      <c r="A579" s="6">
        <v>1</v>
      </c>
      <c r="B579" s="3">
        <v>17210.107</v>
      </c>
      <c r="C579" s="12">
        <v>680</v>
      </c>
      <c r="D579" t="s">
        <v>1395</v>
      </c>
      <c r="F579" s="3">
        <v>17205.407999999999</v>
      </c>
      <c r="G579" s="3">
        <v>0.57350000000000001</v>
      </c>
      <c r="H579" s="12">
        <v>680</v>
      </c>
      <c r="I579" s="29" t="s">
        <v>1396</v>
      </c>
      <c r="J579" s="3">
        <v>17205.408170741746</v>
      </c>
      <c r="K579" s="6">
        <v>0</v>
      </c>
      <c r="L579" s="3">
        <v>-1.7074174684239551E-4</v>
      </c>
      <c r="M579">
        <v>3.5</v>
      </c>
      <c r="N579" t="s">
        <v>22</v>
      </c>
      <c r="O579" t="s">
        <v>1195</v>
      </c>
      <c r="P579" s="15">
        <v>372.5210160000006</v>
      </c>
      <c r="Q579">
        <v>8</v>
      </c>
      <c r="R579" s="16">
        <v>39.171289999999999</v>
      </c>
      <c r="S579" s="17">
        <v>0.77470717598749494</v>
      </c>
      <c r="T579" s="18">
        <v>16573.827353000001</v>
      </c>
    </row>
    <row r="580" spans="1:20" x14ac:dyDescent="0.3">
      <c r="A580" s="6">
        <v>1</v>
      </c>
      <c r="B580" s="3">
        <v>17210.53</v>
      </c>
      <c r="C580" s="12">
        <v>680</v>
      </c>
      <c r="D580" t="s">
        <v>1397</v>
      </c>
      <c r="F580" s="3">
        <v>17205.830999999998</v>
      </c>
      <c r="G580" s="3">
        <v>0.57350000000000001</v>
      </c>
      <c r="H580" s="12">
        <v>680</v>
      </c>
      <c r="I580" s="29" t="s">
        <v>1398</v>
      </c>
      <c r="J580" s="3">
        <v>17205.83068468183</v>
      </c>
      <c r="K580" s="6">
        <v>0</v>
      </c>
      <c r="L580" s="3">
        <v>3.1531816784990951E-4</v>
      </c>
      <c r="M580">
        <v>3.5</v>
      </c>
      <c r="N580" t="s">
        <v>26</v>
      </c>
      <c r="O580" t="s">
        <v>1198</v>
      </c>
      <c r="P580" s="15">
        <v>372.34212999999909</v>
      </c>
      <c r="Q580">
        <v>8</v>
      </c>
      <c r="R580" s="16">
        <v>39.160150000000002</v>
      </c>
      <c r="S580" s="17">
        <v>0.77499160839611914</v>
      </c>
      <c r="T580" s="18">
        <v>16573.648466999999</v>
      </c>
    </row>
    <row r="581" spans="1:20" x14ac:dyDescent="0.3">
      <c r="A581" s="6">
        <v>1</v>
      </c>
      <c r="B581" s="3">
        <v>17351.525000000001</v>
      </c>
      <c r="C581" s="12">
        <v>362.5</v>
      </c>
      <c r="D581" t="s">
        <v>1399</v>
      </c>
      <c r="F581" s="3">
        <v>17346.787</v>
      </c>
      <c r="G581" s="3">
        <v>0.57820000000000005</v>
      </c>
      <c r="H581" s="12">
        <v>362.5</v>
      </c>
      <c r="I581" s="29" t="s">
        <v>1400</v>
      </c>
      <c r="J581" s="3">
        <v>17346.787239645088</v>
      </c>
      <c r="K581" s="6">
        <v>0</v>
      </c>
      <c r="L581" s="3">
        <v>-2.396450872765854E-4</v>
      </c>
      <c r="M581">
        <v>4.5</v>
      </c>
      <c r="N581" t="s">
        <v>26</v>
      </c>
      <c r="O581" t="s">
        <v>1201</v>
      </c>
      <c r="P581" s="15">
        <v>516.44965000000047</v>
      </c>
      <c r="Q581">
        <v>10</v>
      </c>
      <c r="R581" s="16">
        <v>39.699379999999998</v>
      </c>
      <c r="S581" s="17">
        <v>-9.0896189142048778E-2</v>
      </c>
      <c r="T581" s="18">
        <v>16717.755987</v>
      </c>
    </row>
    <row r="582" spans="1:20" x14ac:dyDescent="0.3">
      <c r="A582" s="6">
        <v>1</v>
      </c>
      <c r="B582" s="3">
        <v>17350.776000000002</v>
      </c>
      <c r="C582" s="12">
        <v>362.5</v>
      </c>
      <c r="D582" t="s">
        <v>1401</v>
      </c>
      <c r="F582" s="3">
        <v>17346.038</v>
      </c>
      <c r="G582" s="3">
        <v>0.57820000000000005</v>
      </c>
      <c r="H582" s="12">
        <v>362.5</v>
      </c>
      <c r="I582" s="29" t="s">
        <v>1402</v>
      </c>
      <c r="J582" s="3">
        <v>17346.038932806197</v>
      </c>
      <c r="K582" s="6">
        <v>0</v>
      </c>
      <c r="L582" s="3">
        <v>-9.3280619694269262E-4</v>
      </c>
      <c r="M582">
        <v>4.5</v>
      </c>
      <c r="N582" t="s">
        <v>22</v>
      </c>
      <c r="O582" t="s">
        <v>1204</v>
      </c>
      <c r="P582" s="15">
        <v>516.50447299999905</v>
      </c>
      <c r="Q582">
        <v>10</v>
      </c>
      <c r="R582" s="16">
        <v>39.710459999999998</v>
      </c>
      <c r="S582" s="17">
        <v>-9.1175247759265693E-2</v>
      </c>
      <c r="T582" s="18">
        <v>16717.810809999999</v>
      </c>
    </row>
    <row r="583" spans="1:20" x14ac:dyDescent="0.3">
      <c r="A583" s="6">
        <v>1</v>
      </c>
      <c r="B583" s="3">
        <v>17500.678</v>
      </c>
      <c r="C583" s="12">
        <v>152.5</v>
      </c>
      <c r="D583" t="s">
        <v>1403</v>
      </c>
      <c r="F583" s="3">
        <v>17495.900000000001</v>
      </c>
      <c r="G583" s="3">
        <v>0.58320000000000005</v>
      </c>
      <c r="H583" s="12">
        <v>152.5</v>
      </c>
      <c r="I583" s="29" t="s">
        <v>1404</v>
      </c>
      <c r="J583" s="3">
        <v>17495.899710220394</v>
      </c>
      <c r="K583" s="6">
        <v>0</v>
      </c>
      <c r="L583" s="3">
        <v>2.8977960755582899E-4</v>
      </c>
      <c r="M583">
        <v>5.5</v>
      </c>
      <c r="N583" t="s">
        <v>22</v>
      </c>
      <c r="O583" t="s">
        <v>1297</v>
      </c>
      <c r="P583" s="15">
        <v>691.02837199999885</v>
      </c>
      <c r="Q583">
        <v>12</v>
      </c>
      <c r="R583" s="16">
        <v>40.3384</v>
      </c>
      <c r="S583" s="17">
        <v>-1.1550459226143652</v>
      </c>
      <c r="T583" s="18">
        <v>16892.334708999999</v>
      </c>
    </row>
    <row r="584" spans="1:20" x14ac:dyDescent="0.3">
      <c r="A584" s="6">
        <v>1</v>
      </c>
      <c r="B584" s="3">
        <v>17501.773000000001</v>
      </c>
      <c r="C584" s="12">
        <v>152.5</v>
      </c>
      <c r="D584" t="s">
        <v>1405</v>
      </c>
      <c r="F584" s="3">
        <v>17496.993999999999</v>
      </c>
      <c r="G584" s="3">
        <v>0.58320000000000005</v>
      </c>
      <c r="H584" s="12">
        <v>152.5</v>
      </c>
      <c r="I584" s="29" t="s">
        <v>1406</v>
      </c>
      <c r="J584" s="3">
        <v>17496.994528876741</v>
      </c>
      <c r="K584" s="6">
        <v>0</v>
      </c>
      <c r="L584" s="3">
        <v>-5.2887674246449023E-4</v>
      </c>
      <c r="M584">
        <v>5.5</v>
      </c>
      <c r="N584" t="s">
        <v>26</v>
      </c>
      <c r="O584" t="s">
        <v>1300</v>
      </c>
      <c r="P584" s="15">
        <v>691.17003300000033</v>
      </c>
      <c r="Q584">
        <v>12</v>
      </c>
      <c r="R584" s="16">
        <v>40.326929999999997</v>
      </c>
      <c r="S584" s="17">
        <v>-1.1547615377348315</v>
      </c>
      <c r="T584" s="18">
        <v>16892.47637</v>
      </c>
    </row>
    <row r="585" spans="1:20" x14ac:dyDescent="0.3">
      <c r="A585" s="6">
        <v>1</v>
      </c>
      <c r="B585" s="3">
        <v>17661.692999999999</v>
      </c>
      <c r="C585" s="12">
        <v>57.5</v>
      </c>
      <c r="D585" t="s">
        <v>1407</v>
      </c>
      <c r="F585" s="3">
        <v>17656.870999999999</v>
      </c>
      <c r="G585" s="3">
        <v>0.58860000000000001</v>
      </c>
      <c r="H585" s="12">
        <v>57.5</v>
      </c>
      <c r="I585" s="29" t="s">
        <v>1408</v>
      </c>
      <c r="J585" s="3">
        <v>17656.870181258597</v>
      </c>
      <c r="K585" s="6">
        <v>0</v>
      </c>
      <c r="L585" s="3">
        <v>8.1874140232685022E-4</v>
      </c>
      <c r="M585">
        <v>6.5</v>
      </c>
      <c r="N585" t="s">
        <v>26</v>
      </c>
      <c r="O585" t="s">
        <v>1303</v>
      </c>
      <c r="P585" s="15">
        <v>895.98273399999925</v>
      </c>
      <c r="Q585">
        <v>14</v>
      </c>
      <c r="R585" s="16">
        <v>40.970399999999998</v>
      </c>
      <c r="S585" s="17">
        <v>-2.3001222365644698</v>
      </c>
      <c r="T585" s="18">
        <v>17097.289070999999</v>
      </c>
    </row>
    <row r="586" spans="1:20" x14ac:dyDescent="0.3">
      <c r="A586" s="6">
        <v>1</v>
      </c>
      <c r="B586" s="3">
        <v>17660.231</v>
      </c>
      <c r="C586" s="12">
        <v>57.5</v>
      </c>
      <c r="D586" t="s">
        <v>1409</v>
      </c>
      <c r="F586" s="3">
        <v>17655.409</v>
      </c>
      <c r="G586" s="3">
        <v>0.58850000000000002</v>
      </c>
      <c r="H586" s="12">
        <v>57.5</v>
      </c>
      <c r="I586" s="29" t="s">
        <v>1410</v>
      </c>
      <c r="J586" s="3">
        <v>17655.409204520944</v>
      </c>
      <c r="K586" s="6">
        <v>0</v>
      </c>
      <c r="L586" s="3">
        <v>-2.0452094395295717E-4</v>
      </c>
      <c r="M586">
        <v>6.5</v>
      </c>
      <c r="N586" t="s">
        <v>22</v>
      </c>
      <c r="O586" t="s">
        <v>1306</v>
      </c>
      <c r="P586" s="15">
        <v>895.5773590000008</v>
      </c>
      <c r="Q586">
        <v>14</v>
      </c>
      <c r="R586" s="16">
        <v>40.982840000000003</v>
      </c>
      <c r="S586" s="17">
        <v>-2.3004258243200129</v>
      </c>
      <c r="T586" s="18">
        <v>17096.883696000001</v>
      </c>
    </row>
    <row r="587" spans="1:20" x14ac:dyDescent="0.3">
      <c r="A587" s="6">
        <v>1</v>
      </c>
      <c r="B587" s="3">
        <v>17829.878000000001</v>
      </c>
      <c r="C587" s="12">
        <v>65</v>
      </c>
      <c r="D587" t="s">
        <v>1411</v>
      </c>
      <c r="F587" s="3">
        <v>17825.009999999998</v>
      </c>
      <c r="G587" s="3">
        <v>0.59419999999999995</v>
      </c>
      <c r="H587" s="12">
        <v>65</v>
      </c>
      <c r="I587" s="29" t="s">
        <v>1412</v>
      </c>
      <c r="J587" s="3">
        <v>17825.009879286343</v>
      </c>
      <c r="K587" s="6">
        <v>0</v>
      </c>
      <c r="L587" s="3">
        <v>1.2071365563315339E-4</v>
      </c>
      <c r="M587">
        <v>7.5</v>
      </c>
      <c r="N587" t="s">
        <v>22</v>
      </c>
      <c r="O587" t="s">
        <v>1309</v>
      </c>
      <c r="P587" s="15">
        <v>1129.6594580000001</v>
      </c>
      <c r="Q587">
        <v>16</v>
      </c>
      <c r="R587" s="16">
        <v>41.606270000000002</v>
      </c>
      <c r="S587" s="17">
        <v>-2.3264523294079158</v>
      </c>
      <c r="T587" s="18">
        <v>17330.965795</v>
      </c>
    </row>
    <row r="588" spans="1:20" x14ac:dyDescent="0.3">
      <c r="A588" s="6">
        <v>1</v>
      </c>
      <c r="B588" s="3">
        <v>17831.726999999999</v>
      </c>
      <c r="C588" s="12">
        <v>65</v>
      </c>
      <c r="D588" t="s">
        <v>1413</v>
      </c>
      <c r="F588" s="3">
        <v>17826.859</v>
      </c>
      <c r="G588" s="3">
        <v>0.59419999999999995</v>
      </c>
      <c r="H588" s="12">
        <v>65</v>
      </c>
      <c r="I588" s="29" t="s">
        <v>1414</v>
      </c>
      <c r="J588" s="3">
        <v>17826.858151123957</v>
      </c>
      <c r="K588" s="6">
        <v>0</v>
      </c>
      <c r="L588" s="3">
        <v>8.4887604316463694E-4</v>
      </c>
      <c r="M588">
        <v>7.5</v>
      </c>
      <c r="N588" t="s">
        <v>26</v>
      </c>
      <c r="O588" t="s">
        <v>1312</v>
      </c>
      <c r="P588" s="15">
        <v>1130.391067999999</v>
      </c>
      <c r="Q588">
        <v>16</v>
      </c>
      <c r="R588" s="16">
        <v>41.592289999999998</v>
      </c>
      <c r="S588" s="17">
        <v>-2.3261162658959615</v>
      </c>
      <c r="T588" s="18">
        <v>17331.697404999999</v>
      </c>
    </row>
    <row r="589" spans="1:20" x14ac:dyDescent="0.3">
      <c r="A589" s="6">
        <v>1</v>
      </c>
      <c r="B589" s="3">
        <v>19611.151000000002</v>
      </c>
      <c r="C589" s="12">
        <v>19.5</v>
      </c>
      <c r="D589" t="s">
        <v>1415</v>
      </c>
      <c r="F589" s="3">
        <v>19605.797999999999</v>
      </c>
      <c r="G589" s="3">
        <v>0.65349999999999997</v>
      </c>
      <c r="H589" s="12">
        <v>19.5</v>
      </c>
      <c r="I589" s="29" t="s">
        <v>1416</v>
      </c>
      <c r="J589" s="3">
        <v>19605.797173593852</v>
      </c>
      <c r="K589" s="6">
        <v>1</v>
      </c>
      <c r="L589" s="3">
        <v>8.2640614709816873E-4</v>
      </c>
      <c r="M589">
        <v>15.5</v>
      </c>
      <c r="N589" t="s">
        <v>22</v>
      </c>
      <c r="O589" t="s">
        <v>1417</v>
      </c>
      <c r="P589" s="15">
        <v>4005.5407500000019</v>
      </c>
      <c r="Q589">
        <v>32</v>
      </c>
      <c r="R589" s="16">
        <v>44.445070000000001</v>
      </c>
      <c r="S589" s="17">
        <v>-4.2895754819027365</v>
      </c>
      <c r="T589" s="18">
        <v>20206.847087000002</v>
      </c>
    </row>
    <row r="590" spans="1:20" x14ac:dyDescent="0.3">
      <c r="A590" s="6">
        <v>1</v>
      </c>
      <c r="B590" s="3">
        <v>19617.169000000002</v>
      </c>
      <c r="C590" s="12">
        <v>19.5</v>
      </c>
      <c r="D590" t="s">
        <v>1418</v>
      </c>
      <c r="F590" s="3">
        <v>19611.814999999999</v>
      </c>
      <c r="G590" s="3">
        <v>0.65369999999999995</v>
      </c>
      <c r="H590" s="12">
        <v>19.5</v>
      </c>
      <c r="I590" s="29" t="s">
        <v>1419</v>
      </c>
      <c r="J590" s="3">
        <v>19611.818360453817</v>
      </c>
      <c r="K590" s="6">
        <v>1</v>
      </c>
      <c r="L590" s="3">
        <v>-3.3604538184590638E-3</v>
      </c>
      <c r="M590">
        <v>15.5</v>
      </c>
      <c r="N590" t="s">
        <v>26</v>
      </c>
      <c r="O590" t="s">
        <v>1420</v>
      </c>
      <c r="P590" s="15">
        <v>4010.586322000001</v>
      </c>
      <c r="Q590">
        <v>32</v>
      </c>
      <c r="R590" s="16">
        <v>44.406170000000003</v>
      </c>
      <c r="S590" s="17">
        <v>-4.2886998609775713</v>
      </c>
      <c r="T590" s="18">
        <v>20211.892659000001</v>
      </c>
    </row>
    <row r="591" spans="1:20" x14ac:dyDescent="0.3">
      <c r="A591" s="6">
        <v>1</v>
      </c>
      <c r="B591" s="3">
        <v>20524.205000000002</v>
      </c>
      <c r="C591" s="30">
        <v>23</v>
      </c>
      <c r="D591" s="13" t="s">
        <v>1421</v>
      </c>
      <c r="E591" s="1"/>
      <c r="F591" s="31">
        <v>20518.603999999999</v>
      </c>
      <c r="G591" s="31">
        <v>0.68400000000000005</v>
      </c>
      <c r="H591" s="30">
        <v>23</v>
      </c>
      <c r="I591" s="29" t="s">
        <v>1422</v>
      </c>
      <c r="J591" s="3">
        <v>20518.621898970337</v>
      </c>
      <c r="K591" s="6">
        <v>0</v>
      </c>
      <c r="L591" s="3">
        <v>-1.7898970338137588E-2</v>
      </c>
      <c r="M591">
        <v>18.5</v>
      </c>
      <c r="N591" t="s">
        <v>26</v>
      </c>
      <c r="O591" t="s">
        <v>1423</v>
      </c>
      <c r="P591" s="15">
        <v>5513.552995</v>
      </c>
      <c r="Q591">
        <v>38</v>
      </c>
      <c r="R591" s="16">
        <v>44.251559999999998</v>
      </c>
      <c r="S591" s="17">
        <v>-4.2919825688670468</v>
      </c>
      <c r="T591" s="18">
        <v>21714.859332</v>
      </c>
    </row>
    <row r="592" spans="1:20" x14ac:dyDescent="0.3">
      <c r="A592" s="6">
        <v>1</v>
      </c>
      <c r="B592" s="3">
        <v>20515.956999999999</v>
      </c>
      <c r="C592" s="12">
        <v>23</v>
      </c>
      <c r="D592" t="s">
        <v>1424</v>
      </c>
      <c r="F592" s="3">
        <v>20510.358</v>
      </c>
      <c r="G592" s="3">
        <v>0.68369999999999997</v>
      </c>
      <c r="H592" s="12">
        <v>23</v>
      </c>
      <c r="I592" s="29" t="s">
        <v>1425</v>
      </c>
      <c r="J592" s="3">
        <v>20510.357580756146</v>
      </c>
      <c r="K592" s="6">
        <v>0</v>
      </c>
      <c r="L592" s="3">
        <v>4.1924385368474759E-4</v>
      </c>
      <c r="M592">
        <v>18.5</v>
      </c>
      <c r="N592" t="s">
        <v>22</v>
      </c>
      <c r="O592" t="s">
        <v>1426</v>
      </c>
      <c r="P592" s="15">
        <v>5506.3868050000037</v>
      </c>
      <c r="Q592">
        <v>38</v>
      </c>
      <c r="R592" s="16">
        <v>44.30292</v>
      </c>
      <c r="S592" s="17">
        <v>-4.2931425328972983</v>
      </c>
      <c r="T592" s="18">
        <v>21707.693142000004</v>
      </c>
    </row>
    <row r="593" spans="1:20" x14ac:dyDescent="0.3">
      <c r="A593" s="6">
        <v>2</v>
      </c>
      <c r="B593" s="18">
        <v>20853.43</v>
      </c>
      <c r="C593" s="20">
        <v>28</v>
      </c>
      <c r="F593" s="3">
        <v>20847.739000000001</v>
      </c>
      <c r="G593" s="22">
        <v>0.69489999999999996</v>
      </c>
      <c r="H593" s="21">
        <v>28</v>
      </c>
      <c r="I593" s="29" t="s">
        <v>1427</v>
      </c>
      <c r="J593" s="3">
        <v>20847.410902039275</v>
      </c>
      <c r="K593" s="6">
        <v>0</v>
      </c>
      <c r="L593" s="3">
        <v>0.32809796072615427</v>
      </c>
      <c r="M593">
        <v>19.5</v>
      </c>
      <c r="N593" t="s">
        <v>22</v>
      </c>
      <c r="O593" t="s">
        <v>1428</v>
      </c>
      <c r="P593" s="15">
        <v>6052.6009900000008</v>
      </c>
      <c r="Q593">
        <v>40</v>
      </c>
      <c r="R593" s="16">
        <v>44.106319999999997</v>
      </c>
      <c r="S593" s="17">
        <v>-4.1432780267811378</v>
      </c>
      <c r="T593" s="18">
        <v>22253.907327000001</v>
      </c>
    </row>
    <row r="594" spans="1:20" x14ac:dyDescent="0.3">
      <c r="A594" s="6">
        <v>1</v>
      </c>
      <c r="B594" s="3">
        <v>21219.937000000002</v>
      </c>
      <c r="C594" s="12">
        <v>25.5</v>
      </c>
      <c r="D594" t="s">
        <v>1429</v>
      </c>
      <c r="F594" s="3">
        <v>21214.147000000001</v>
      </c>
      <c r="G594" s="3">
        <v>0.70709999999999995</v>
      </c>
      <c r="H594" s="12">
        <v>25.5</v>
      </c>
      <c r="I594" s="29" t="s">
        <v>1430</v>
      </c>
      <c r="J594" s="3">
        <v>21214.184741196561</v>
      </c>
      <c r="K594" s="6">
        <v>0</v>
      </c>
      <c r="L594" s="3">
        <v>-3.7741196560091339E-2</v>
      </c>
      <c r="M594">
        <v>20.5</v>
      </c>
      <c r="N594" t="s">
        <v>26</v>
      </c>
      <c r="O594" t="s">
        <v>1431</v>
      </c>
      <c r="P594" s="15">
        <v>6629.161610000001</v>
      </c>
      <c r="Q594">
        <v>42</v>
      </c>
      <c r="R594" s="16">
        <v>43.776760000000003</v>
      </c>
      <c r="S594" s="17">
        <v>-4.2780942490794818</v>
      </c>
      <c r="T594" s="18">
        <v>22830.467947000001</v>
      </c>
    </row>
    <row r="595" spans="1:20" x14ac:dyDescent="0.3">
      <c r="A595" s="6">
        <v>1</v>
      </c>
      <c r="B595" s="3">
        <v>21209.935000000001</v>
      </c>
      <c r="C595" s="12">
        <v>25.5</v>
      </c>
      <c r="D595" t="s">
        <v>1432</v>
      </c>
      <c r="F595" s="3">
        <v>21204.147000000001</v>
      </c>
      <c r="G595" s="3">
        <v>0.70679999999999998</v>
      </c>
      <c r="H595" s="12">
        <v>25.5</v>
      </c>
      <c r="I595" s="29" t="s">
        <v>1433</v>
      </c>
      <c r="J595" s="3">
        <v>21204.152496701045</v>
      </c>
      <c r="K595" s="6">
        <v>0</v>
      </c>
      <c r="L595" s="3">
        <v>-5.4967010437394492E-3</v>
      </c>
      <c r="M595">
        <v>20.5</v>
      </c>
      <c r="N595" t="s">
        <v>22</v>
      </c>
      <c r="O595" t="s">
        <v>1434</v>
      </c>
      <c r="P595" s="15">
        <v>6620.5208360000015</v>
      </c>
      <c r="Q595">
        <v>42</v>
      </c>
      <c r="R595" s="16">
        <v>43.836750000000002</v>
      </c>
      <c r="S595" s="17">
        <v>-4.2794636727990669</v>
      </c>
      <c r="T595" s="18">
        <v>22821.827173000001</v>
      </c>
    </row>
    <row r="596" spans="1:20" x14ac:dyDescent="0.3">
      <c r="A596" s="6">
        <v>1</v>
      </c>
      <c r="B596" s="3">
        <v>16692.27</v>
      </c>
      <c r="C596" s="12">
        <v>4800</v>
      </c>
      <c r="D596" t="s">
        <v>1435</v>
      </c>
      <c r="F596" s="3">
        <v>16687.712</v>
      </c>
      <c r="G596" s="3">
        <v>0.55630000000000002</v>
      </c>
      <c r="H596" s="12">
        <v>4800</v>
      </c>
      <c r="I596" s="29" t="s">
        <v>1436</v>
      </c>
      <c r="J596" s="3">
        <v>16687.712692167159</v>
      </c>
      <c r="K596" s="6">
        <v>0</v>
      </c>
      <c r="L596" s="3">
        <v>-6.9216715928632766E-4</v>
      </c>
      <c r="M596">
        <v>1.5</v>
      </c>
      <c r="N596" t="s">
        <v>22</v>
      </c>
      <c r="O596" t="s">
        <v>1135</v>
      </c>
      <c r="P596" s="15">
        <v>3.5482000001138658E-2</v>
      </c>
      <c r="Q596">
        <v>4</v>
      </c>
      <c r="R596" s="16">
        <v>34.91619</v>
      </c>
      <c r="S596" s="17">
        <v>3.5371262172864499</v>
      </c>
      <c r="T596" s="18">
        <v>16201.341819000001</v>
      </c>
    </row>
    <row r="597" spans="1:20" x14ac:dyDescent="0.3">
      <c r="A597" s="6">
        <v>1</v>
      </c>
      <c r="B597" s="3">
        <v>16692.489000000001</v>
      </c>
      <c r="C597" s="12">
        <v>4800</v>
      </c>
      <c r="D597" t="s">
        <v>1437</v>
      </c>
      <c r="F597" s="3">
        <v>16687.93</v>
      </c>
      <c r="G597" s="3">
        <v>0.55630000000000002</v>
      </c>
      <c r="H597" s="12">
        <v>4800</v>
      </c>
      <c r="I597" s="29" t="s">
        <v>1438</v>
      </c>
      <c r="J597" s="3">
        <v>16687.931656874203</v>
      </c>
      <c r="K597" s="6">
        <v>0</v>
      </c>
      <c r="L597" s="3">
        <v>-1.6568742030358408E-3</v>
      </c>
      <c r="M597">
        <v>1.5</v>
      </c>
      <c r="N597" t="s">
        <v>26</v>
      </c>
      <c r="O597" t="s">
        <v>1138</v>
      </c>
      <c r="P597" s="15">
        <v>-2.3999999029911123E-5</v>
      </c>
      <c r="Q597">
        <v>4</v>
      </c>
      <c r="R597" s="16">
        <v>34.918190000000003</v>
      </c>
      <c r="S597" s="17">
        <v>3.5370689389086496</v>
      </c>
      <c r="T597" s="18">
        <v>16201.306313000001</v>
      </c>
    </row>
    <row r="598" spans="1:20" x14ac:dyDescent="0.3">
      <c r="A598" s="6">
        <v>1</v>
      </c>
      <c r="B598" s="3">
        <v>16709.257000000001</v>
      </c>
      <c r="C598" s="12">
        <v>2050</v>
      </c>
      <c r="D598" t="s">
        <v>1439</v>
      </c>
      <c r="F598" s="3">
        <v>16704.694</v>
      </c>
      <c r="G598" s="3">
        <v>0.55679999999999996</v>
      </c>
      <c r="H598" s="12">
        <v>2050</v>
      </c>
      <c r="I598" s="29" t="s">
        <v>1440</v>
      </c>
      <c r="J598" s="3">
        <v>16704.694394427395</v>
      </c>
      <c r="K598" s="6">
        <v>0</v>
      </c>
      <c r="L598" s="3">
        <v>-3.944273958040867E-4</v>
      </c>
      <c r="M598">
        <v>2.5</v>
      </c>
      <c r="N598" t="s">
        <v>26</v>
      </c>
      <c r="O598" t="s">
        <v>1141</v>
      </c>
      <c r="P598" s="15">
        <v>68.932149000000209</v>
      </c>
      <c r="Q598">
        <v>6</v>
      </c>
      <c r="R598" s="16">
        <v>14.2799</v>
      </c>
      <c r="S598" s="17">
        <v>3.1749826488186006</v>
      </c>
      <c r="T598" s="18">
        <v>16270.238486</v>
      </c>
    </row>
    <row r="599" spans="1:20" x14ac:dyDescent="0.3">
      <c r="A599" s="6">
        <v>1</v>
      </c>
      <c r="B599" s="3">
        <v>16708.446</v>
      </c>
      <c r="C599" s="12">
        <v>2050</v>
      </c>
      <c r="D599" t="s">
        <v>1441</v>
      </c>
      <c r="F599" s="3">
        <v>16703.883000000002</v>
      </c>
      <c r="G599" s="3">
        <v>0.55679999999999996</v>
      </c>
      <c r="H599" s="12">
        <v>2050</v>
      </c>
      <c r="I599" s="29" t="s">
        <v>1442</v>
      </c>
      <c r="J599" s="3">
        <v>16703.88442891249</v>
      </c>
      <c r="K599" s="6">
        <v>0</v>
      </c>
      <c r="L599" s="3">
        <v>-1.4289124883362092E-3</v>
      </c>
      <c r="M599">
        <v>2.5</v>
      </c>
      <c r="N599" t="s">
        <v>22</v>
      </c>
      <c r="O599" t="s">
        <v>1144</v>
      </c>
      <c r="P599" s="15">
        <v>69.063744999999471</v>
      </c>
      <c r="Q599">
        <v>6</v>
      </c>
      <c r="R599" s="16">
        <v>14.277430000000001</v>
      </c>
      <c r="S599" s="17">
        <v>3.1751556341786578</v>
      </c>
      <c r="T599" s="18">
        <v>16270.370081999999</v>
      </c>
    </row>
    <row r="600" spans="1:20" x14ac:dyDescent="0.3">
      <c r="A600" s="6">
        <v>1</v>
      </c>
      <c r="B600" s="3">
        <v>16731.559000000001</v>
      </c>
      <c r="C600" s="12">
        <v>650</v>
      </c>
      <c r="D600" t="s">
        <v>1443</v>
      </c>
      <c r="F600" s="3">
        <v>16726.990000000002</v>
      </c>
      <c r="G600" s="3">
        <v>0.55759999999999998</v>
      </c>
      <c r="H600" s="12">
        <v>650</v>
      </c>
      <c r="I600" s="29" t="s">
        <v>1444</v>
      </c>
      <c r="J600" s="3">
        <v>16726.990299070763</v>
      </c>
      <c r="K600" s="6">
        <v>0</v>
      </c>
      <c r="L600" s="3">
        <v>-2.9907076168456115E-4</v>
      </c>
      <c r="M600">
        <v>3.5</v>
      </c>
      <c r="N600" t="s">
        <v>22</v>
      </c>
      <c r="O600" t="s">
        <v>1147</v>
      </c>
      <c r="P600" s="15">
        <v>166.22416399999929</v>
      </c>
      <c r="Q600">
        <v>8</v>
      </c>
      <c r="R600" s="16">
        <v>7.5195169999999996</v>
      </c>
      <c r="S600" s="17">
        <v>2.3800289140342556</v>
      </c>
      <c r="T600" s="18">
        <v>16367.530500999999</v>
      </c>
    </row>
    <row r="601" spans="1:20" x14ac:dyDescent="0.3">
      <c r="A601" s="6">
        <v>1</v>
      </c>
      <c r="B601" s="3">
        <v>16733.403999999999</v>
      </c>
      <c r="C601" s="12">
        <v>650</v>
      </c>
      <c r="D601" t="s">
        <v>1445</v>
      </c>
      <c r="F601" s="3">
        <v>16728.833999999999</v>
      </c>
      <c r="G601" s="3">
        <v>0.55759999999999998</v>
      </c>
      <c r="H601" s="12">
        <v>650</v>
      </c>
      <c r="I601" s="29" t="s">
        <v>1446</v>
      </c>
      <c r="J601" s="3">
        <v>16728.834936744664</v>
      </c>
      <c r="K601" s="6">
        <v>0</v>
      </c>
      <c r="L601" s="3">
        <v>-9.367446655232925E-4</v>
      </c>
      <c r="M601">
        <v>3.5</v>
      </c>
      <c r="N601" t="s">
        <v>26</v>
      </c>
      <c r="O601" t="s">
        <v>1150</v>
      </c>
      <c r="P601" s="15">
        <v>165.92362899999898</v>
      </c>
      <c r="Q601">
        <v>8</v>
      </c>
      <c r="R601" s="16">
        <v>7.5217970000000003</v>
      </c>
      <c r="S601" s="17">
        <v>2.3797257490291952</v>
      </c>
      <c r="T601" s="18">
        <v>16367.229965999999</v>
      </c>
    </row>
    <row r="602" spans="1:20" x14ac:dyDescent="0.3">
      <c r="A602" s="6">
        <v>1</v>
      </c>
      <c r="B602" s="3">
        <v>16765.243999999999</v>
      </c>
      <c r="C602" s="12">
        <v>185</v>
      </c>
      <c r="D602" t="s">
        <v>1447</v>
      </c>
      <c r="F602" s="3">
        <v>16760.666000000001</v>
      </c>
      <c r="G602" s="3">
        <v>0.55869999999999997</v>
      </c>
      <c r="H602" s="12">
        <v>185</v>
      </c>
      <c r="I602" s="29" t="s">
        <v>1448</v>
      </c>
      <c r="J602" s="3">
        <v>16760.66627522073</v>
      </c>
      <c r="K602" s="6">
        <v>0</v>
      </c>
      <c r="L602" s="3">
        <v>-2.7522072923602536E-4</v>
      </c>
      <c r="M602">
        <v>4.5</v>
      </c>
      <c r="N602" t="s">
        <v>26</v>
      </c>
      <c r="O602" t="s">
        <v>1153</v>
      </c>
      <c r="P602" s="15">
        <v>291.24417400000129</v>
      </c>
      <c r="Q602">
        <v>10</v>
      </c>
      <c r="R602" s="16">
        <v>4.534224</v>
      </c>
      <c r="S602" s="17">
        <v>1.4061167767199656</v>
      </c>
      <c r="T602" s="18">
        <v>16492.550511000001</v>
      </c>
    </row>
    <row r="603" spans="1:20" x14ac:dyDescent="0.3">
      <c r="A603" s="6">
        <v>1</v>
      </c>
      <c r="B603" s="3">
        <v>16761.904999999999</v>
      </c>
      <c r="C603" s="12">
        <v>185</v>
      </c>
      <c r="D603" t="s">
        <v>1449</v>
      </c>
      <c r="F603" s="3">
        <v>16757.328000000001</v>
      </c>
      <c r="G603" s="3">
        <v>0.55859999999999999</v>
      </c>
      <c r="H603" s="12">
        <v>185</v>
      </c>
      <c r="I603" s="29" t="s">
        <v>1450</v>
      </c>
      <c r="J603" s="3">
        <v>16757.328193094028</v>
      </c>
      <c r="K603" s="6">
        <v>0</v>
      </c>
      <c r="L603" s="3">
        <v>-1.9309402705403045E-4</v>
      </c>
      <c r="M603">
        <v>4.5</v>
      </c>
      <c r="N603" t="s">
        <v>22</v>
      </c>
      <c r="O603" t="s">
        <v>1156</v>
      </c>
      <c r="P603" s="15">
        <v>291.78855300000032</v>
      </c>
      <c r="Q603">
        <v>10</v>
      </c>
      <c r="R603" s="16">
        <v>4.532375</v>
      </c>
      <c r="S603" s="17">
        <v>1.4065246474167137</v>
      </c>
      <c r="T603" s="18">
        <v>16493.09489</v>
      </c>
    </row>
    <row r="604" spans="1:20" x14ac:dyDescent="0.3">
      <c r="A604" s="6">
        <v>1</v>
      </c>
      <c r="B604" s="3">
        <v>16799.73</v>
      </c>
      <c r="C604" s="12">
        <v>46</v>
      </c>
      <c r="D604" t="s">
        <v>1451</v>
      </c>
      <c r="F604" s="3">
        <v>16795.142</v>
      </c>
      <c r="G604" s="3">
        <v>0.55979999999999996</v>
      </c>
      <c r="H604" s="12">
        <v>46</v>
      </c>
      <c r="I604" s="29" t="s">
        <v>1452</v>
      </c>
      <c r="J604" s="3">
        <v>16795.142772410873</v>
      </c>
      <c r="K604" s="6">
        <v>0</v>
      </c>
      <c r="L604" s="3">
        <v>-7.7241087274160236E-4</v>
      </c>
      <c r="M604">
        <v>5.5</v>
      </c>
      <c r="N604" t="s">
        <v>22</v>
      </c>
      <c r="O604" t="s">
        <v>1159</v>
      </c>
      <c r="P604" s="15">
        <v>445.9249120000004</v>
      </c>
      <c r="Q604">
        <v>12</v>
      </c>
      <c r="R604" s="16">
        <v>2.9788510000000001</v>
      </c>
      <c r="S604" s="17">
        <v>0.25219709100498627</v>
      </c>
      <c r="T604" s="18">
        <v>16647.231249</v>
      </c>
    </row>
    <row r="605" spans="1:20" x14ac:dyDescent="0.3">
      <c r="A605" s="6">
        <v>1</v>
      </c>
      <c r="B605" s="3">
        <v>16805.009999999998</v>
      </c>
      <c r="C605" s="12">
        <v>46</v>
      </c>
      <c r="D605" t="s">
        <v>1453</v>
      </c>
      <c r="F605" s="3">
        <v>16800.420999999998</v>
      </c>
      <c r="G605" s="3">
        <v>0.56000000000000005</v>
      </c>
      <c r="H605" s="12">
        <v>46</v>
      </c>
      <c r="I605" s="29" t="s">
        <v>1454</v>
      </c>
      <c r="J605" s="3">
        <v>16800.422003913682</v>
      </c>
      <c r="K605" s="6">
        <v>0</v>
      </c>
      <c r="L605" s="3">
        <v>-1.003913683234714E-3</v>
      </c>
      <c r="M605">
        <v>5.5</v>
      </c>
      <c r="N605" t="s">
        <v>26</v>
      </c>
      <c r="O605" t="s">
        <v>1162</v>
      </c>
      <c r="P605" s="15">
        <v>445.06445500000154</v>
      </c>
      <c r="Q605">
        <v>12</v>
      </c>
      <c r="R605" s="16">
        <v>2.9802279999999999</v>
      </c>
      <c r="S605" s="17">
        <v>0.25173493904341349</v>
      </c>
      <c r="T605" s="18">
        <v>16646.370792000002</v>
      </c>
    </row>
    <row r="606" spans="1:20" x14ac:dyDescent="0.3">
      <c r="A606" s="6">
        <v>1</v>
      </c>
      <c r="B606" s="3">
        <v>16852.885999999999</v>
      </c>
      <c r="C606" s="12">
        <v>11</v>
      </c>
      <c r="D606" t="s">
        <v>1455</v>
      </c>
      <c r="F606" s="3">
        <v>16848.284</v>
      </c>
      <c r="G606" s="3">
        <v>0.56159999999999999</v>
      </c>
      <c r="H606" s="12">
        <v>11</v>
      </c>
      <c r="I606" s="29" t="s">
        <v>1456</v>
      </c>
      <c r="J606" s="3">
        <v>16848.285473567736</v>
      </c>
      <c r="K606" s="6">
        <v>0</v>
      </c>
      <c r="L606" s="3">
        <v>-1.4735677359567489E-3</v>
      </c>
      <c r="M606">
        <v>6.5</v>
      </c>
      <c r="N606" t="s">
        <v>26</v>
      </c>
      <c r="O606" t="s">
        <v>1252</v>
      </c>
      <c r="P606" s="15">
        <v>627.44258799999989</v>
      </c>
      <c r="Q606">
        <v>14</v>
      </c>
      <c r="R606" s="16">
        <v>2.0825079999999998</v>
      </c>
      <c r="S606" s="17">
        <v>-0.9747349934049846</v>
      </c>
      <c r="T606" s="18">
        <v>16828.748925</v>
      </c>
    </row>
    <row r="607" spans="1:20" x14ac:dyDescent="0.3">
      <c r="A607" s="6">
        <v>1</v>
      </c>
      <c r="B607" s="3">
        <v>16845.236000000001</v>
      </c>
      <c r="C607" s="12">
        <v>11</v>
      </c>
      <c r="D607" t="s">
        <v>1457</v>
      </c>
      <c r="F607" s="3">
        <v>16840.635999999999</v>
      </c>
      <c r="G607" s="3">
        <v>0.56140000000000001</v>
      </c>
      <c r="H607" s="12">
        <v>11</v>
      </c>
      <c r="I607" s="29" t="s">
        <v>1458</v>
      </c>
      <c r="J607" s="3">
        <v>16840.635631460889</v>
      </c>
      <c r="K607" s="6">
        <v>0</v>
      </c>
      <c r="L607" s="3">
        <v>3.6853910933132283E-4</v>
      </c>
      <c r="M607">
        <v>6.5</v>
      </c>
      <c r="N607" t="s">
        <v>22</v>
      </c>
      <c r="O607" t="s">
        <v>1255</v>
      </c>
      <c r="P607" s="15">
        <v>628.686463</v>
      </c>
      <c r="Q607">
        <v>14</v>
      </c>
      <c r="R607" s="16">
        <v>2.0815589999999999</v>
      </c>
      <c r="S607" s="17">
        <v>-0.97427918901162114</v>
      </c>
      <c r="T607" s="18">
        <v>16829.9928</v>
      </c>
    </row>
    <row r="608" spans="1:20" x14ac:dyDescent="0.3">
      <c r="A608" s="6">
        <v>2</v>
      </c>
      <c r="B608" s="18">
        <v>17214.82</v>
      </c>
      <c r="C608" s="20">
        <v>45</v>
      </c>
      <c r="F608" s="3">
        <v>17210.118999999999</v>
      </c>
      <c r="G608" s="22">
        <v>0.57369999999999999</v>
      </c>
      <c r="H608" s="21">
        <v>45</v>
      </c>
      <c r="I608" s="29" t="s">
        <v>1459</v>
      </c>
      <c r="J608" s="3">
        <v>17210.129421114994</v>
      </c>
      <c r="K608" s="6">
        <v>1</v>
      </c>
      <c r="L608" s="3">
        <v>-1.0421114995551761E-2</v>
      </c>
      <c r="M608">
        <v>1.5</v>
      </c>
      <c r="N608" t="s">
        <v>22</v>
      </c>
      <c r="O608" t="s">
        <v>1135</v>
      </c>
      <c r="P608" s="15">
        <v>3.5514000001057866E-2</v>
      </c>
      <c r="Q608">
        <v>4</v>
      </c>
      <c r="R608" s="16">
        <v>0.52225410000000005</v>
      </c>
      <c r="S608" s="17">
        <v>3.069969156580465</v>
      </c>
      <c r="T608" s="18">
        <v>16201.341851000001</v>
      </c>
    </row>
    <row r="609" spans="1:20" x14ac:dyDescent="0.3">
      <c r="A609" s="6">
        <v>2</v>
      </c>
      <c r="B609" s="18">
        <v>17215.560000000001</v>
      </c>
      <c r="C609" s="20">
        <v>86</v>
      </c>
      <c r="F609" s="3">
        <v>17210.859</v>
      </c>
      <c r="G609" s="22">
        <v>0.57369999999999999</v>
      </c>
      <c r="H609" s="21">
        <v>86</v>
      </c>
      <c r="I609" s="29" t="s">
        <v>1460</v>
      </c>
      <c r="J609" s="3">
        <v>17210.912139201708</v>
      </c>
      <c r="K609" s="6">
        <v>0</v>
      </c>
      <c r="L609" s="3">
        <v>-5.3139201707381289E-2</v>
      </c>
      <c r="M609">
        <v>1.5</v>
      </c>
      <c r="N609" t="s">
        <v>26</v>
      </c>
      <c r="O609" t="s">
        <v>1138</v>
      </c>
      <c r="P609" s="15">
        <v>3.4999999115825631E-5</v>
      </c>
      <c r="Q609">
        <v>4</v>
      </c>
      <c r="R609" s="16">
        <v>0.51323110000000005</v>
      </c>
      <c r="S609" s="17">
        <v>3.7350819830545032</v>
      </c>
      <c r="T609" s="18">
        <v>16201.306371999999</v>
      </c>
    </row>
    <row r="610" spans="1:20" x14ac:dyDescent="0.3">
      <c r="A610" s="6">
        <v>2</v>
      </c>
      <c r="B610" s="18">
        <v>17275.759999999998</v>
      </c>
      <c r="C610" s="20">
        <v>85</v>
      </c>
      <c r="F610" s="3">
        <v>17271.043000000001</v>
      </c>
      <c r="G610" s="22">
        <v>0.57569999999999999</v>
      </c>
      <c r="H610" s="21">
        <v>85</v>
      </c>
      <c r="I610" s="29" t="s">
        <v>1461</v>
      </c>
      <c r="J610" s="3">
        <v>17271.028343301696</v>
      </c>
      <c r="K610" s="6">
        <v>0</v>
      </c>
      <c r="L610" s="3">
        <v>1.4656698305770988E-2</v>
      </c>
      <c r="M610">
        <v>2.5</v>
      </c>
      <c r="N610" t="s">
        <v>26</v>
      </c>
      <c r="O610" t="s">
        <v>1141</v>
      </c>
      <c r="P610" s="15">
        <v>68.932065999999395</v>
      </c>
      <c r="Q610">
        <v>6</v>
      </c>
      <c r="R610" s="16">
        <v>0.50730779999999998</v>
      </c>
      <c r="S610" s="17">
        <v>3.329529146272511</v>
      </c>
      <c r="T610" s="18">
        <v>16270.238402999999</v>
      </c>
    </row>
    <row r="611" spans="1:20" x14ac:dyDescent="0.3">
      <c r="A611" s="6">
        <v>2</v>
      </c>
      <c r="B611" s="18">
        <v>17274.599999999999</v>
      </c>
      <c r="C611" s="20">
        <v>77</v>
      </c>
      <c r="F611" s="3">
        <v>17269.883000000002</v>
      </c>
      <c r="G611" s="22">
        <v>0.57569999999999999</v>
      </c>
      <c r="H611" s="21">
        <v>77</v>
      </c>
      <c r="I611" s="29" t="s">
        <v>1462</v>
      </c>
      <c r="J611" s="3">
        <v>17269.892024446071</v>
      </c>
      <c r="K611" s="6">
        <v>0</v>
      </c>
      <c r="L611" s="3">
        <v>-9.0244460698158946E-3</v>
      </c>
      <c r="M611">
        <v>2.5</v>
      </c>
      <c r="N611" t="s">
        <v>22</v>
      </c>
      <c r="O611" t="s">
        <v>1144</v>
      </c>
      <c r="P611" s="15">
        <v>69.063733000000866</v>
      </c>
      <c r="Q611">
        <v>6</v>
      </c>
      <c r="R611" s="16">
        <v>0.51965459999999997</v>
      </c>
      <c r="S611" s="17">
        <v>3.2066368715005167</v>
      </c>
      <c r="T611" s="18">
        <v>16270.370070000001</v>
      </c>
    </row>
    <row r="612" spans="1:20" x14ac:dyDescent="0.3">
      <c r="A612" s="6">
        <v>2</v>
      </c>
      <c r="B612" s="18">
        <v>17354.599999999999</v>
      </c>
      <c r="C612" s="20">
        <v>40</v>
      </c>
      <c r="F612" s="3">
        <v>17349.861000000001</v>
      </c>
      <c r="G612" s="22">
        <v>0.57830000000000004</v>
      </c>
      <c r="H612" s="21">
        <v>40</v>
      </c>
      <c r="I612" s="29" t="s">
        <v>1463</v>
      </c>
      <c r="J612" s="3">
        <v>17349.848679274641</v>
      </c>
      <c r="K612" s="6">
        <v>0</v>
      </c>
      <c r="L612" s="3">
        <v>1.2320725360041251E-2</v>
      </c>
      <c r="M612">
        <v>3.5</v>
      </c>
      <c r="N612" t="s">
        <v>22</v>
      </c>
      <c r="O612" t="s">
        <v>1147</v>
      </c>
      <c r="P612" s="15">
        <v>166.22411800000009</v>
      </c>
      <c r="Q612">
        <v>8</v>
      </c>
      <c r="R612" s="16">
        <v>0.45870909999999998</v>
      </c>
      <c r="S612" s="17">
        <v>2.3887769513353803</v>
      </c>
      <c r="T612" s="18">
        <v>16367.530455</v>
      </c>
    </row>
    <row r="613" spans="1:20" x14ac:dyDescent="0.3">
      <c r="A613" s="6">
        <v>2</v>
      </c>
      <c r="B613" s="18">
        <v>17356.04</v>
      </c>
      <c r="C613" s="20">
        <v>35</v>
      </c>
      <c r="F613" s="3">
        <v>17351.300999999999</v>
      </c>
      <c r="G613" s="22">
        <v>0.57840000000000003</v>
      </c>
      <c r="H613" s="21">
        <v>35</v>
      </c>
      <c r="I613" s="29" t="s">
        <v>1464</v>
      </c>
      <c r="J613" s="3">
        <v>17351.311713939638</v>
      </c>
      <c r="K613" s="6">
        <v>0</v>
      </c>
      <c r="L613" s="3">
        <v>-1.071393963866285E-2</v>
      </c>
      <c r="M613">
        <v>3.5</v>
      </c>
      <c r="N613" t="s">
        <v>26</v>
      </c>
      <c r="O613" t="s">
        <v>1150</v>
      </c>
      <c r="P613" s="15">
        <v>165.92366199999924</v>
      </c>
      <c r="Q613">
        <v>8</v>
      </c>
      <c r="R613" s="16">
        <v>0.44558239999999999</v>
      </c>
      <c r="S613" s="17">
        <v>2.2842796082656815</v>
      </c>
      <c r="T613" s="18">
        <v>16367.229998999999</v>
      </c>
    </row>
    <row r="614" spans="1:20" x14ac:dyDescent="0.3">
      <c r="A614" s="6">
        <v>2</v>
      </c>
      <c r="B614" s="18">
        <v>17454.240000000002</v>
      </c>
      <c r="C614" s="20">
        <v>19</v>
      </c>
      <c r="F614" s="3">
        <v>17449.473999999998</v>
      </c>
      <c r="G614" s="22">
        <v>0.58160000000000001</v>
      </c>
      <c r="H614" s="21">
        <v>19</v>
      </c>
      <c r="I614" s="29" t="s">
        <v>1465</v>
      </c>
      <c r="J614" s="3">
        <v>17449.488942662589</v>
      </c>
      <c r="K614" s="6">
        <v>0</v>
      </c>
      <c r="L614" s="3">
        <v>-1.4942662590328837E-2</v>
      </c>
      <c r="M614">
        <v>4.5</v>
      </c>
      <c r="N614" t="s">
        <v>26</v>
      </c>
      <c r="O614" t="s">
        <v>1153</v>
      </c>
      <c r="P614" s="15">
        <v>291.24417200000062</v>
      </c>
      <c r="Q614">
        <v>10</v>
      </c>
      <c r="R614" s="16">
        <v>0.37854199999999999</v>
      </c>
      <c r="S614" s="17">
        <v>1.6132821341002215</v>
      </c>
      <c r="T614" s="18">
        <v>16492.550509000001</v>
      </c>
    </row>
    <row r="615" spans="1:20" x14ac:dyDescent="0.3">
      <c r="A615" s="6">
        <v>2</v>
      </c>
      <c r="B615" s="18">
        <v>17452.490000000002</v>
      </c>
      <c r="C615" s="20">
        <v>19</v>
      </c>
      <c r="F615" s="3">
        <v>17447.724999999999</v>
      </c>
      <c r="G615" s="22">
        <v>0.58160000000000001</v>
      </c>
      <c r="H615" s="21">
        <v>19</v>
      </c>
      <c r="I615" s="29" t="s">
        <v>1466</v>
      </c>
      <c r="J615" s="3">
        <v>17447.720793182762</v>
      </c>
      <c r="K615" s="6">
        <v>0</v>
      </c>
      <c r="L615" s="3">
        <v>4.2068172369909007E-3</v>
      </c>
      <c r="M615">
        <v>4.5</v>
      </c>
      <c r="N615" t="s">
        <v>22</v>
      </c>
      <c r="O615" t="s">
        <v>1156</v>
      </c>
      <c r="P615" s="15">
        <v>291.78857400000015</v>
      </c>
      <c r="Q615">
        <v>10</v>
      </c>
      <c r="R615" s="16">
        <v>0.39109820000000001</v>
      </c>
      <c r="S615" s="17">
        <v>1.5806504858071317</v>
      </c>
      <c r="T615" s="18">
        <v>16493.094911</v>
      </c>
    </row>
    <row r="616" spans="1:20" x14ac:dyDescent="0.3">
      <c r="A616" s="6">
        <v>2</v>
      </c>
      <c r="B616" s="18">
        <v>16210.27</v>
      </c>
      <c r="C616" s="20">
        <v>15</v>
      </c>
      <c r="E616" s="6" t="s">
        <v>148</v>
      </c>
      <c r="F616" s="3">
        <v>16205.843000000001</v>
      </c>
      <c r="G616" s="22">
        <v>0.54020000000000001</v>
      </c>
      <c r="H616" s="21">
        <v>15</v>
      </c>
      <c r="I616" s="29" t="s">
        <v>1467</v>
      </c>
      <c r="J616" s="3">
        <v>16205.922586294007</v>
      </c>
      <c r="K616" s="6">
        <v>0</v>
      </c>
      <c r="L616" s="3">
        <v>-7.9586294006730895E-2</v>
      </c>
      <c r="M616">
        <v>1.5</v>
      </c>
      <c r="N616" t="s">
        <v>150</v>
      </c>
      <c r="O616" t="s">
        <v>1186</v>
      </c>
      <c r="P616" s="15">
        <v>178.18033100000139</v>
      </c>
      <c r="Q616">
        <v>4</v>
      </c>
      <c r="R616" s="16">
        <v>0.2350121</v>
      </c>
      <c r="S616" s="17">
        <v>2.076726936224182</v>
      </c>
      <c r="T616" s="18">
        <v>16379.486668000001</v>
      </c>
    </row>
    <row r="617" spans="1:20" x14ac:dyDescent="0.3">
      <c r="A617" s="6">
        <v>1</v>
      </c>
      <c r="B617" s="3">
        <v>16689.560000000001</v>
      </c>
      <c r="C617" s="12">
        <v>575</v>
      </c>
      <c r="D617" t="s">
        <v>1468</v>
      </c>
      <c r="F617" s="3">
        <v>16685.002</v>
      </c>
      <c r="G617" s="3">
        <v>0.55620000000000003</v>
      </c>
      <c r="H617" s="12">
        <v>575</v>
      </c>
      <c r="I617" s="29" t="s">
        <v>1469</v>
      </c>
      <c r="J617" s="3">
        <v>16685.001653338353</v>
      </c>
      <c r="K617" s="6">
        <v>0</v>
      </c>
      <c r="L617" s="3">
        <v>3.4666164719965309E-4</v>
      </c>
      <c r="M617">
        <v>0.5</v>
      </c>
      <c r="N617" t="s">
        <v>26</v>
      </c>
      <c r="O617" t="s">
        <v>1177</v>
      </c>
      <c r="P617" s="15">
        <v>129.2170870000009</v>
      </c>
      <c r="Q617">
        <v>2</v>
      </c>
      <c r="R617" s="16">
        <v>20.043009999999999</v>
      </c>
      <c r="S617" s="17">
        <v>2.6633423956987734</v>
      </c>
      <c r="T617" s="18">
        <v>16330.523424000001</v>
      </c>
    </row>
    <row r="618" spans="1:20" x14ac:dyDescent="0.3">
      <c r="A618" s="6">
        <v>1</v>
      </c>
      <c r="B618" s="3">
        <v>16688.846000000001</v>
      </c>
      <c r="C618" s="12">
        <v>575</v>
      </c>
      <c r="D618" t="s">
        <v>1470</v>
      </c>
      <c r="F618" s="3">
        <v>16684.288</v>
      </c>
      <c r="G618" s="3">
        <v>0.55610000000000004</v>
      </c>
      <c r="H618" s="12">
        <v>575</v>
      </c>
      <c r="I618" s="29" t="s">
        <v>1471</v>
      </c>
      <c r="J618" s="3">
        <v>16684.289379793765</v>
      </c>
      <c r="K618" s="6">
        <v>0</v>
      </c>
      <c r="L618" s="3">
        <v>-1.3797937644994818E-3</v>
      </c>
      <c r="M618">
        <v>0.5</v>
      </c>
      <c r="N618" t="s">
        <v>22</v>
      </c>
      <c r="O618" t="s">
        <v>1180</v>
      </c>
      <c r="P618" s="15">
        <v>129.33698299999924</v>
      </c>
      <c r="Q618">
        <v>2</v>
      </c>
      <c r="R618" s="16">
        <v>20.045580000000001</v>
      </c>
      <c r="S618" s="17">
        <v>2.6632141796650579</v>
      </c>
      <c r="T618" s="18">
        <v>16330.643319999999</v>
      </c>
    </row>
    <row r="619" spans="1:20" x14ac:dyDescent="0.3">
      <c r="A619" s="6">
        <v>1</v>
      </c>
      <c r="B619" s="3">
        <v>16702.035</v>
      </c>
      <c r="C619" s="12">
        <v>175</v>
      </c>
      <c r="D619" t="s">
        <v>1472</v>
      </c>
      <c r="F619" s="3">
        <v>16697.473999999998</v>
      </c>
      <c r="G619" s="3">
        <v>0.55659999999999998</v>
      </c>
      <c r="H619" s="12">
        <v>175</v>
      </c>
      <c r="I619" s="29" t="s">
        <v>1473</v>
      </c>
      <c r="J619" s="3">
        <v>16697.474540878633</v>
      </c>
      <c r="K619" s="6">
        <v>0</v>
      </c>
      <c r="L619" s="3">
        <v>-5.4087863463792019E-4</v>
      </c>
      <c r="M619">
        <v>1.5</v>
      </c>
      <c r="N619" t="s">
        <v>22</v>
      </c>
      <c r="O619" t="s">
        <v>1183</v>
      </c>
      <c r="P619" s="15">
        <v>178.38468499999908</v>
      </c>
      <c r="Q619">
        <v>4</v>
      </c>
      <c r="R619" s="16">
        <v>4.3914569999999999</v>
      </c>
      <c r="S619" s="17">
        <v>2.2988305501194737</v>
      </c>
      <c r="T619" s="18">
        <v>16379.691021999999</v>
      </c>
    </row>
    <row r="620" spans="1:20" x14ac:dyDescent="0.3">
      <c r="A620" s="6">
        <v>1</v>
      </c>
      <c r="B620" s="3">
        <v>16703.243999999999</v>
      </c>
      <c r="C620" s="12">
        <v>175</v>
      </c>
      <c r="D620" t="s">
        <v>1474</v>
      </c>
      <c r="F620" s="3">
        <v>16698.683000000001</v>
      </c>
      <c r="G620" s="3">
        <v>0.55659999999999998</v>
      </c>
      <c r="H620" s="12">
        <v>175</v>
      </c>
      <c r="I620" s="29" t="s">
        <v>1475</v>
      </c>
      <c r="J620" s="3">
        <v>16698.682176651455</v>
      </c>
      <c r="K620" s="6">
        <v>0</v>
      </c>
      <c r="L620" s="3">
        <v>8.2334854596410878E-4</v>
      </c>
      <c r="M620">
        <v>1.5</v>
      </c>
      <c r="N620" t="s">
        <v>26</v>
      </c>
      <c r="O620" t="s">
        <v>1186</v>
      </c>
      <c r="P620" s="15">
        <v>178.1803889999992</v>
      </c>
      <c r="Q620">
        <v>4</v>
      </c>
      <c r="R620" s="16">
        <v>4.3912500000000003</v>
      </c>
      <c r="S620" s="17">
        <v>2.2988776882057236</v>
      </c>
      <c r="T620" s="18">
        <v>16379.486725999999</v>
      </c>
    </row>
    <row r="621" spans="1:20" x14ac:dyDescent="0.3">
      <c r="A621" s="6">
        <v>1</v>
      </c>
      <c r="B621" s="3">
        <v>16725.409</v>
      </c>
      <c r="C621" s="12">
        <v>65</v>
      </c>
      <c r="D621" t="s">
        <v>1476</v>
      </c>
      <c r="F621" s="3">
        <v>16720.842000000001</v>
      </c>
      <c r="G621" s="3">
        <v>0.55740000000000001</v>
      </c>
      <c r="H621" s="12">
        <v>65</v>
      </c>
      <c r="I621" s="29" t="s">
        <v>1477</v>
      </c>
      <c r="J621" s="3">
        <v>16720.840549000382</v>
      </c>
      <c r="K621" s="6">
        <v>0</v>
      </c>
      <c r="L621" s="3">
        <v>1.4509996181004681E-3</v>
      </c>
      <c r="M621">
        <v>2.5</v>
      </c>
      <c r="N621" t="s">
        <v>26</v>
      </c>
      <c r="O621" t="s">
        <v>1189</v>
      </c>
      <c r="P621" s="15">
        <v>259.39724000000024</v>
      </c>
      <c r="Q621">
        <v>6</v>
      </c>
      <c r="R621" s="16">
        <v>2.1220409999999998</v>
      </c>
      <c r="S621" s="17">
        <v>1.630249439267536</v>
      </c>
      <c r="T621" s="18">
        <v>16460.703577</v>
      </c>
    </row>
    <row r="622" spans="1:20" x14ac:dyDescent="0.3">
      <c r="A622" s="6">
        <v>1</v>
      </c>
      <c r="B622" s="3">
        <v>16724.072</v>
      </c>
      <c r="C622" s="12">
        <v>65</v>
      </c>
      <c r="D622" t="s">
        <v>1478</v>
      </c>
      <c r="F622" s="3">
        <v>16719.505000000001</v>
      </c>
      <c r="G622" s="3">
        <v>0.55730000000000002</v>
      </c>
      <c r="H622" s="12">
        <v>65</v>
      </c>
      <c r="I622" s="29" t="s">
        <v>1479</v>
      </c>
      <c r="J622" s="3">
        <v>16719.506035663024</v>
      </c>
      <c r="K622" s="6">
        <v>0</v>
      </c>
      <c r="L622" s="3">
        <v>-1.0356630227761343E-3</v>
      </c>
      <c r="M622">
        <v>2.5</v>
      </c>
      <c r="N622" t="s">
        <v>22</v>
      </c>
      <c r="O622" t="s">
        <v>1192</v>
      </c>
      <c r="P622" s="15">
        <v>259.62526400000024</v>
      </c>
      <c r="Q622">
        <v>6</v>
      </c>
      <c r="R622" s="16">
        <v>2.1213579999999999</v>
      </c>
      <c r="S622" s="17">
        <v>1.6305713510207782</v>
      </c>
      <c r="T622" s="18">
        <v>16460.931601</v>
      </c>
    </row>
    <row r="623" spans="1:20" x14ac:dyDescent="0.3">
      <c r="A623" s="6">
        <v>1</v>
      </c>
      <c r="B623" s="3">
        <v>16754.733</v>
      </c>
      <c r="C623" s="12">
        <v>20</v>
      </c>
      <c r="D623" t="s">
        <v>1480</v>
      </c>
      <c r="F623" s="3">
        <v>16750.157999999999</v>
      </c>
      <c r="G623" s="3">
        <v>0.55830000000000002</v>
      </c>
      <c r="H623" s="12">
        <v>20</v>
      </c>
      <c r="I623" s="29" t="s">
        <v>1481</v>
      </c>
      <c r="J623" s="3">
        <v>16750.159386446798</v>
      </c>
      <c r="K623" s="6">
        <v>0</v>
      </c>
      <c r="L623" s="3">
        <v>-1.3864467982784845E-3</v>
      </c>
      <c r="M623">
        <v>3.5</v>
      </c>
      <c r="N623" t="s">
        <v>22</v>
      </c>
      <c r="O623" t="s">
        <v>1195</v>
      </c>
      <c r="P623" s="15">
        <v>372.52096599999823</v>
      </c>
      <c r="Q623">
        <v>8</v>
      </c>
      <c r="R623" s="16">
        <v>1.333806</v>
      </c>
      <c r="S623" s="17">
        <v>0.62825422224265304</v>
      </c>
      <c r="T623" s="18">
        <v>16573.827302999998</v>
      </c>
    </row>
    <row r="624" spans="1:20" x14ac:dyDescent="0.3">
      <c r="A624" s="6">
        <v>1</v>
      </c>
      <c r="B624" s="3">
        <v>16755.758999999998</v>
      </c>
      <c r="C624" s="12">
        <v>20</v>
      </c>
      <c r="D624" t="s">
        <v>1482</v>
      </c>
      <c r="F624" s="3">
        <v>16751.183000000001</v>
      </c>
      <c r="G624" s="3">
        <v>0.55840000000000001</v>
      </c>
      <c r="H624" s="12">
        <v>20</v>
      </c>
      <c r="I624" s="29" t="s">
        <v>1483</v>
      </c>
      <c r="J624" s="3">
        <v>16751.181616076839</v>
      </c>
      <c r="K624" s="6">
        <v>0</v>
      </c>
      <c r="L624" s="3">
        <v>1.3839231614838354E-3</v>
      </c>
      <c r="M624">
        <v>3.5</v>
      </c>
      <c r="N624" t="s">
        <v>26</v>
      </c>
      <c r="O624" t="s">
        <v>1198</v>
      </c>
      <c r="P624" s="15">
        <v>372.34214500000053</v>
      </c>
      <c r="Q624">
        <v>8</v>
      </c>
      <c r="R624" s="16">
        <v>1.335054</v>
      </c>
      <c r="S624" s="17">
        <v>0.62731899140179648</v>
      </c>
      <c r="T624" s="18">
        <v>16573.648482000001</v>
      </c>
    </row>
    <row r="625" spans="1:20" x14ac:dyDescent="0.3">
      <c r="A625" s="6">
        <v>1</v>
      </c>
      <c r="B625" s="3">
        <v>16794.115000000002</v>
      </c>
      <c r="C625" s="12">
        <v>9</v>
      </c>
      <c r="D625" t="s">
        <v>1484</v>
      </c>
      <c r="F625" s="3">
        <v>16789.528999999999</v>
      </c>
      <c r="G625" s="3">
        <v>0.55969999999999998</v>
      </c>
      <c r="H625" s="12">
        <v>9</v>
      </c>
      <c r="I625" s="29" t="s">
        <v>1485</v>
      </c>
      <c r="J625" s="3">
        <v>16789.526371779011</v>
      </c>
      <c r="K625" s="6">
        <v>0</v>
      </c>
      <c r="L625" s="3">
        <v>2.6282209873897955E-3</v>
      </c>
      <c r="M625">
        <v>4.5</v>
      </c>
      <c r="N625" t="s">
        <v>26</v>
      </c>
      <c r="O625" t="s">
        <v>1201</v>
      </c>
      <c r="P625" s="15">
        <v>516.44972099999904</v>
      </c>
      <c r="Q625">
        <v>10</v>
      </c>
      <c r="R625" s="16">
        <v>0.95280160000000003</v>
      </c>
      <c r="S625" s="17">
        <v>-5.70119339764949E-2</v>
      </c>
      <c r="T625" s="18">
        <v>16717.756057999999</v>
      </c>
    </row>
    <row r="626" spans="1:20" x14ac:dyDescent="0.3">
      <c r="A626" s="6">
        <v>1</v>
      </c>
      <c r="B626" s="3">
        <v>16793.852999999999</v>
      </c>
      <c r="C626" s="12">
        <v>9</v>
      </c>
      <c r="D626" t="s">
        <v>1486</v>
      </c>
      <c r="F626" s="3">
        <v>16789.267</v>
      </c>
      <c r="G626" s="3">
        <v>0.55959999999999999</v>
      </c>
      <c r="H626" s="12">
        <v>9</v>
      </c>
      <c r="I626" s="29" t="s">
        <v>1487</v>
      </c>
      <c r="J626" s="3">
        <v>16789.270004199243</v>
      </c>
      <c r="K626" s="6">
        <v>0</v>
      </c>
      <c r="L626" s="3">
        <v>-3.0041992431506515E-3</v>
      </c>
      <c r="M626">
        <v>4.5</v>
      </c>
      <c r="N626" t="s">
        <v>22</v>
      </c>
      <c r="O626" t="s">
        <v>1204</v>
      </c>
      <c r="P626" s="15">
        <v>516.50444400000015</v>
      </c>
      <c r="Q626">
        <v>10</v>
      </c>
      <c r="R626" s="16">
        <v>0.95117300000000005</v>
      </c>
      <c r="S626" s="17">
        <v>-5.5301196451748885E-2</v>
      </c>
      <c r="T626" s="18">
        <v>16717.810781</v>
      </c>
    </row>
    <row r="627" spans="1:20" x14ac:dyDescent="0.3">
      <c r="A627" s="6">
        <v>1</v>
      </c>
      <c r="B627" s="3">
        <v>16502.485000000001</v>
      </c>
      <c r="C627" s="12">
        <v>1725</v>
      </c>
      <c r="D627" t="s">
        <v>1488</v>
      </c>
      <c r="F627" s="3">
        <v>16497.977999999999</v>
      </c>
      <c r="G627" s="3">
        <v>0.54990000000000006</v>
      </c>
      <c r="H627" s="12">
        <v>1725</v>
      </c>
      <c r="I627" s="29" t="s">
        <v>1489</v>
      </c>
      <c r="J627" s="3">
        <v>16497.978930077683</v>
      </c>
      <c r="K627" s="6">
        <v>0</v>
      </c>
      <c r="L627" s="3">
        <v>-9.3007768373354338E-4</v>
      </c>
      <c r="M627">
        <v>2.5</v>
      </c>
      <c r="N627" t="s">
        <v>26</v>
      </c>
      <c r="O627" t="s">
        <v>1141</v>
      </c>
      <c r="P627" s="15">
        <v>68.932107999999062</v>
      </c>
      <c r="Q627">
        <v>6</v>
      </c>
      <c r="R627" s="16">
        <v>14.54466</v>
      </c>
      <c r="S627" s="17">
        <v>2.9839989442939485</v>
      </c>
      <c r="T627" s="18">
        <v>16270.238444999999</v>
      </c>
    </row>
    <row r="628" spans="1:20" x14ac:dyDescent="0.3">
      <c r="A628" s="6">
        <v>1</v>
      </c>
      <c r="B628" s="3">
        <v>16502.243999999999</v>
      </c>
      <c r="C628" s="12">
        <v>1725</v>
      </c>
      <c r="D628" t="s">
        <v>1490</v>
      </c>
      <c r="F628" s="3">
        <v>16497.737000000001</v>
      </c>
      <c r="G628" s="3">
        <v>0.54990000000000006</v>
      </c>
      <c r="H628" s="12">
        <v>1725</v>
      </c>
      <c r="I628" s="29" t="s">
        <v>1491</v>
      </c>
      <c r="J628" s="3">
        <v>16497.738083302684</v>
      </c>
      <c r="K628" s="6">
        <v>0</v>
      </c>
      <c r="L628" s="3">
        <v>-1.0833026826730929E-3</v>
      </c>
      <c r="M628">
        <v>2.5</v>
      </c>
      <c r="N628" t="s">
        <v>22</v>
      </c>
      <c r="O628" t="s">
        <v>1144</v>
      </c>
      <c r="P628" s="15">
        <v>69.063672000000224</v>
      </c>
      <c r="Q628">
        <v>6</v>
      </c>
      <c r="R628" s="16">
        <v>14.542960000000001</v>
      </c>
      <c r="S628" s="17">
        <v>2.9841158325097554</v>
      </c>
      <c r="T628" s="18">
        <v>16270.370009</v>
      </c>
    </row>
    <row r="629" spans="1:20" x14ac:dyDescent="0.3">
      <c r="A629" s="6">
        <v>1</v>
      </c>
      <c r="B629" s="3">
        <v>16441.964</v>
      </c>
      <c r="C629" s="12">
        <v>1475</v>
      </c>
      <c r="D629" t="s">
        <v>1492</v>
      </c>
      <c r="F629" s="3">
        <v>16437.473999999998</v>
      </c>
      <c r="G629" s="3">
        <v>0.54790000000000005</v>
      </c>
      <c r="H629" s="12">
        <v>1475</v>
      </c>
      <c r="I629" s="29" t="s">
        <v>1493</v>
      </c>
      <c r="J629" s="3">
        <v>16437.473764016879</v>
      </c>
      <c r="K629" s="6">
        <v>0</v>
      </c>
      <c r="L629" s="3">
        <v>2.3598311963723972E-4</v>
      </c>
      <c r="M629">
        <v>3.5</v>
      </c>
      <c r="N629" t="s">
        <v>22</v>
      </c>
      <c r="O629" t="s">
        <v>1147</v>
      </c>
      <c r="P629" s="15">
        <v>166.22417999999925</v>
      </c>
      <c r="Q629">
        <v>8</v>
      </c>
      <c r="R629" s="16">
        <v>18.5168</v>
      </c>
      <c r="S629" s="17">
        <v>2.2982932989824079</v>
      </c>
      <c r="T629" s="18">
        <v>16367.530516999999</v>
      </c>
    </row>
    <row r="630" spans="1:20" x14ac:dyDescent="0.3">
      <c r="A630" s="6">
        <v>1</v>
      </c>
      <c r="B630" s="3">
        <v>16442.347000000002</v>
      </c>
      <c r="C630" s="12">
        <v>1475</v>
      </c>
      <c r="D630" t="s">
        <v>1494</v>
      </c>
      <c r="F630" s="3">
        <v>16437.856</v>
      </c>
      <c r="G630" s="3">
        <v>0.54790000000000005</v>
      </c>
      <c r="H630" s="12">
        <v>1475</v>
      </c>
      <c r="I630" s="29" t="s">
        <v>1495</v>
      </c>
      <c r="J630" s="3">
        <v>16437.857343387011</v>
      </c>
      <c r="K630" s="6">
        <v>0</v>
      </c>
      <c r="L630" s="3">
        <v>-1.3433870117296465E-3</v>
      </c>
      <c r="M630">
        <v>3.5</v>
      </c>
      <c r="N630" t="s">
        <v>26</v>
      </c>
      <c r="O630" t="s">
        <v>1150</v>
      </c>
      <c r="P630" s="15">
        <v>165.92365600000085</v>
      </c>
      <c r="Q630">
        <v>8</v>
      </c>
      <c r="R630" s="16">
        <v>18.520189999999999</v>
      </c>
      <c r="S630" s="17">
        <v>2.2981102387494103</v>
      </c>
      <c r="T630" s="18">
        <v>16367.229993000001</v>
      </c>
    </row>
    <row r="631" spans="1:20" x14ac:dyDescent="0.3">
      <c r="A631" s="6">
        <v>1</v>
      </c>
      <c r="B631" s="3">
        <v>16388.741999999998</v>
      </c>
      <c r="C631" s="12">
        <v>810</v>
      </c>
      <c r="D631" t="s">
        <v>1496</v>
      </c>
      <c r="F631" s="3">
        <v>16384.266</v>
      </c>
      <c r="G631" s="3">
        <v>0.54610000000000003</v>
      </c>
      <c r="H631" s="12">
        <v>810</v>
      </c>
      <c r="I631" s="29" t="s">
        <v>1497</v>
      </c>
      <c r="J631" s="3">
        <v>16384.267144843707</v>
      </c>
      <c r="K631" s="6">
        <v>0</v>
      </c>
      <c r="L631" s="3">
        <v>-1.1448437071521766E-3</v>
      </c>
      <c r="M631">
        <v>4.5</v>
      </c>
      <c r="N631" t="s">
        <v>26</v>
      </c>
      <c r="O631" t="s">
        <v>1153</v>
      </c>
      <c r="P631" s="15">
        <v>291.2441689999996</v>
      </c>
      <c r="Q631">
        <v>10</v>
      </c>
      <c r="R631" s="16">
        <v>19.624490000000002</v>
      </c>
      <c r="S631" s="17">
        <v>1.4176708786027878</v>
      </c>
      <c r="T631" s="18">
        <v>16492.550506</v>
      </c>
    </row>
    <row r="632" spans="1:20" x14ac:dyDescent="0.3">
      <c r="A632" s="6">
        <v>1</v>
      </c>
      <c r="B632" s="3">
        <v>16388.243999999999</v>
      </c>
      <c r="C632" s="12">
        <v>810</v>
      </c>
      <c r="D632" t="s">
        <v>1498</v>
      </c>
      <c r="F632" s="3">
        <v>16383.768</v>
      </c>
      <c r="G632" s="3">
        <v>0.54610000000000003</v>
      </c>
      <c r="H632" s="12">
        <v>810</v>
      </c>
      <c r="I632" s="29" t="s">
        <v>1499</v>
      </c>
      <c r="J632" s="3">
        <v>16383.768020269103</v>
      </c>
      <c r="K632" s="6">
        <v>0</v>
      </c>
      <c r="L632" s="3">
        <v>-2.0269102606107481E-5</v>
      </c>
      <c r="M632">
        <v>4.5</v>
      </c>
      <c r="N632" t="s">
        <v>22</v>
      </c>
      <c r="O632" t="s">
        <v>1156</v>
      </c>
      <c r="P632" s="15">
        <v>291.78855600000134</v>
      </c>
      <c r="Q632">
        <v>10</v>
      </c>
      <c r="R632" s="16">
        <v>19.620090000000001</v>
      </c>
      <c r="S632" s="17">
        <v>1.4178951133897792</v>
      </c>
      <c r="T632" s="18">
        <v>16493.094893000001</v>
      </c>
    </row>
    <row r="633" spans="1:20" x14ac:dyDescent="0.3">
      <c r="A633" s="6">
        <v>1</v>
      </c>
      <c r="B633" s="3">
        <v>16341.468000000001</v>
      </c>
      <c r="C633" s="12">
        <v>315</v>
      </c>
      <c r="D633" t="s">
        <v>1500</v>
      </c>
      <c r="F633" s="3">
        <v>16337.004999999999</v>
      </c>
      <c r="G633" s="3">
        <v>0.54459999999999997</v>
      </c>
      <c r="H633" s="12">
        <v>315</v>
      </c>
      <c r="I633" s="29" t="s">
        <v>1501</v>
      </c>
      <c r="J633" s="3">
        <v>16337.004750040029</v>
      </c>
      <c r="K633" s="6">
        <v>0</v>
      </c>
      <c r="L633" s="3">
        <v>2.4995997046062257E-4</v>
      </c>
      <c r="M633">
        <v>5.5</v>
      </c>
      <c r="N633" t="s">
        <v>22</v>
      </c>
      <c r="O633" t="s">
        <v>1159</v>
      </c>
      <c r="P633" s="15">
        <v>445.92489999999998</v>
      </c>
      <c r="Q633">
        <v>12</v>
      </c>
      <c r="R633" s="16">
        <v>19.591809999999999</v>
      </c>
      <c r="S633" s="17">
        <v>0.29255436727064188</v>
      </c>
      <c r="T633" s="18">
        <v>16647.231237</v>
      </c>
    </row>
    <row r="634" spans="1:20" x14ac:dyDescent="0.3">
      <c r="A634" s="6">
        <v>1</v>
      </c>
      <c r="B634" s="3">
        <v>16342.046</v>
      </c>
      <c r="C634" s="12">
        <v>315</v>
      </c>
      <c r="D634" t="s">
        <v>1502</v>
      </c>
      <c r="F634" s="3">
        <v>16337.583000000001</v>
      </c>
      <c r="G634" s="3">
        <v>0.54459999999999997</v>
      </c>
      <c r="H634" s="12">
        <v>315</v>
      </c>
      <c r="I634" s="29" t="s">
        <v>1503</v>
      </c>
      <c r="J634" s="3">
        <v>16337.583259186938</v>
      </c>
      <c r="K634" s="6">
        <v>0</v>
      </c>
      <c r="L634" s="3">
        <v>-2.5918693791027181E-4</v>
      </c>
      <c r="M634">
        <v>5.5</v>
      </c>
      <c r="N634" t="s">
        <v>26</v>
      </c>
      <c r="O634" t="s">
        <v>1162</v>
      </c>
      <c r="P634" s="15">
        <v>445.06441400000222</v>
      </c>
      <c r="Q634">
        <v>12</v>
      </c>
      <c r="R634" s="16">
        <v>19.59657</v>
      </c>
      <c r="S634" s="17">
        <v>0.29231143811544785</v>
      </c>
      <c r="T634" s="18">
        <v>16646.370751000002</v>
      </c>
    </row>
    <row r="635" spans="1:20" x14ac:dyDescent="0.3">
      <c r="A635" s="6">
        <v>1</v>
      </c>
      <c r="B635" s="3">
        <v>16302.59</v>
      </c>
      <c r="C635" s="12">
        <v>110</v>
      </c>
      <c r="D635" t="s">
        <v>1504</v>
      </c>
      <c r="F635" s="3">
        <v>16298.138000000001</v>
      </c>
      <c r="G635" s="3">
        <v>0.54330000000000001</v>
      </c>
      <c r="H635" s="12">
        <v>110</v>
      </c>
      <c r="I635" s="29" t="s">
        <v>1505</v>
      </c>
      <c r="J635" s="3">
        <v>16298.13884596065</v>
      </c>
      <c r="K635" s="6">
        <v>0</v>
      </c>
      <c r="L635" s="3">
        <v>-8.459606488031568E-4</v>
      </c>
      <c r="M635">
        <v>6.5</v>
      </c>
      <c r="N635" t="s">
        <v>26</v>
      </c>
      <c r="O635" t="s">
        <v>1252</v>
      </c>
      <c r="P635" s="15">
        <v>627.44261899999947</v>
      </c>
      <c r="Q635">
        <v>14</v>
      </c>
      <c r="R635" s="16">
        <v>19.023630000000001</v>
      </c>
      <c r="S635" s="17">
        <v>-0.88425885446522701</v>
      </c>
      <c r="T635" s="18">
        <v>16828.748955999999</v>
      </c>
    </row>
    <row r="636" spans="1:20" x14ac:dyDescent="0.3">
      <c r="A636" s="6">
        <v>1</v>
      </c>
      <c r="B636" s="3">
        <v>16301.97</v>
      </c>
      <c r="C636" s="12">
        <v>110</v>
      </c>
      <c r="D636" t="s">
        <v>1506</v>
      </c>
      <c r="F636" s="3">
        <v>16297.518</v>
      </c>
      <c r="G636" s="3">
        <v>0.54330000000000001</v>
      </c>
      <c r="H636" s="12">
        <v>110</v>
      </c>
      <c r="I636" s="29" t="s">
        <v>1507</v>
      </c>
      <c r="J636" s="3">
        <v>16297.517474561733</v>
      </c>
      <c r="K636" s="6">
        <v>0</v>
      </c>
      <c r="L636" s="3">
        <v>5.2543826677720062E-4</v>
      </c>
      <c r="M636">
        <v>6.5</v>
      </c>
      <c r="N636" t="s">
        <v>22</v>
      </c>
      <c r="O636" t="s">
        <v>1255</v>
      </c>
      <c r="P636" s="15">
        <v>628.68648800000119</v>
      </c>
      <c r="Q636">
        <v>14</v>
      </c>
      <c r="R636" s="16">
        <v>19.018920000000001</v>
      </c>
      <c r="S636" s="17">
        <v>-0.88401123699352413</v>
      </c>
      <c r="T636" s="18">
        <v>16829.992825000001</v>
      </c>
    </row>
    <row r="637" spans="1:20" x14ac:dyDescent="0.3">
      <c r="A637" s="6">
        <v>1</v>
      </c>
      <c r="B637" s="3">
        <v>16270.007</v>
      </c>
      <c r="C637" s="12">
        <v>37.5</v>
      </c>
      <c r="D637" t="s">
        <v>1508</v>
      </c>
      <c r="F637" s="3">
        <v>16265.563</v>
      </c>
      <c r="G637" s="3">
        <v>0.54220000000000002</v>
      </c>
      <c r="H637" s="12">
        <v>37.5</v>
      </c>
      <c r="I637" s="29" t="s">
        <v>1509</v>
      </c>
      <c r="J637" s="3">
        <v>16265.562427380211</v>
      </c>
      <c r="K637" s="6">
        <v>0</v>
      </c>
      <c r="L637" s="3">
        <v>5.7261978872702457E-4</v>
      </c>
      <c r="M637">
        <v>7.5</v>
      </c>
      <c r="N637" t="s">
        <v>22</v>
      </c>
      <c r="O637" t="s">
        <v>1165</v>
      </c>
      <c r="P637" s="15">
        <v>840.02057400000012</v>
      </c>
      <c r="Q637">
        <v>16</v>
      </c>
      <c r="R637" s="16">
        <v>18.151479999999999</v>
      </c>
      <c r="S637" s="17">
        <v>-2.0469998893495749</v>
      </c>
      <c r="T637" s="18">
        <v>17041.326911</v>
      </c>
    </row>
    <row r="638" spans="1:20" x14ac:dyDescent="0.3">
      <c r="A638" s="6">
        <v>1</v>
      </c>
      <c r="B638" s="3">
        <v>16270.635</v>
      </c>
      <c r="C638" s="12">
        <v>37.5</v>
      </c>
      <c r="D638" t="s">
        <v>1510</v>
      </c>
      <c r="F638" s="3">
        <v>16266.191000000001</v>
      </c>
      <c r="G638" s="3">
        <v>0.54220000000000002</v>
      </c>
      <c r="H638" s="12">
        <v>37.5</v>
      </c>
      <c r="I638" s="29" t="s">
        <v>1511</v>
      </c>
      <c r="J638" s="3">
        <v>16266.192406116406</v>
      </c>
      <c r="K638" s="6">
        <v>0</v>
      </c>
      <c r="L638" s="3">
        <v>-1.4061164056329289E-3</v>
      </c>
      <c r="M638">
        <v>7.5</v>
      </c>
      <c r="N638" t="s">
        <v>26</v>
      </c>
      <c r="O638" t="s">
        <v>1168</v>
      </c>
      <c r="P638" s="15">
        <v>838.33103300000039</v>
      </c>
      <c r="Q638">
        <v>16</v>
      </c>
      <c r="R638" s="16">
        <v>18.15596</v>
      </c>
      <c r="S638" s="17">
        <v>-2.047246670726766</v>
      </c>
      <c r="T638" s="18">
        <v>17039.63737</v>
      </c>
    </row>
    <row r="639" spans="1:20" x14ac:dyDescent="0.3">
      <c r="A639" s="6">
        <v>1</v>
      </c>
      <c r="B639" s="3">
        <v>16246.375</v>
      </c>
      <c r="C639" s="12">
        <v>28</v>
      </c>
      <c r="D639" t="s">
        <v>1512</v>
      </c>
      <c r="F639" s="3">
        <v>16241.938</v>
      </c>
      <c r="G639" s="3">
        <v>0.54139999999999999</v>
      </c>
      <c r="H639" s="12">
        <v>28</v>
      </c>
      <c r="I639" s="29" t="s">
        <v>1513</v>
      </c>
      <c r="J639" s="3">
        <v>16241.938450456195</v>
      </c>
      <c r="K639" s="6">
        <v>0</v>
      </c>
      <c r="L639" s="3">
        <v>-4.5045619481243193E-4</v>
      </c>
      <c r="M639">
        <v>8.5</v>
      </c>
      <c r="N639" t="s">
        <v>26</v>
      </c>
      <c r="O639" t="s">
        <v>1262</v>
      </c>
      <c r="P639" s="15">
        <v>1077.589756000003</v>
      </c>
      <c r="Q639">
        <v>18</v>
      </c>
      <c r="R639" s="16">
        <v>17.1175</v>
      </c>
      <c r="S639" s="17">
        <v>-2.3982685797340415</v>
      </c>
      <c r="T639" s="18">
        <v>17278.896093000003</v>
      </c>
    </row>
    <row r="640" spans="1:20" x14ac:dyDescent="0.3">
      <c r="A640" s="6">
        <v>1</v>
      </c>
      <c r="B640" s="3">
        <v>16245.77</v>
      </c>
      <c r="C640" s="12">
        <v>28</v>
      </c>
      <c r="D640" t="s">
        <v>1514</v>
      </c>
      <c r="F640" s="3">
        <v>16241.333000000001</v>
      </c>
      <c r="G640" s="3">
        <v>0.54139999999999999</v>
      </c>
      <c r="H640" s="12">
        <v>28</v>
      </c>
      <c r="I640" s="29" t="s">
        <v>1515</v>
      </c>
      <c r="J640" s="3">
        <v>16241.331802836523</v>
      </c>
      <c r="K640" s="6">
        <v>0</v>
      </c>
      <c r="L640" s="3">
        <v>1.1971634776273277E-3</v>
      </c>
      <c r="M640">
        <v>8.5</v>
      </c>
      <c r="N640" t="s">
        <v>22</v>
      </c>
      <c r="O640" t="s">
        <v>1265</v>
      </c>
      <c r="P640" s="15">
        <v>1079.7822660000002</v>
      </c>
      <c r="Q640">
        <v>18</v>
      </c>
      <c r="R640" s="16">
        <v>17.11328</v>
      </c>
      <c r="S640" s="17">
        <v>-2.3980220180126097</v>
      </c>
      <c r="T640" s="18">
        <v>17281.088603</v>
      </c>
    </row>
    <row r="641" spans="1:20" x14ac:dyDescent="0.3">
      <c r="A641" s="6">
        <v>1</v>
      </c>
      <c r="B641" s="3">
        <v>16229.41</v>
      </c>
      <c r="C641" s="12">
        <v>24.5</v>
      </c>
      <c r="D641" t="s">
        <v>1516</v>
      </c>
      <c r="F641" s="3">
        <v>16224.977000000001</v>
      </c>
      <c r="G641" s="3">
        <v>0.54079999999999995</v>
      </c>
      <c r="H641" s="12">
        <v>24.5</v>
      </c>
      <c r="I641" s="29" t="s">
        <v>1517</v>
      </c>
      <c r="J641" s="3">
        <v>16224.976147144096</v>
      </c>
      <c r="K641" s="6">
        <v>0</v>
      </c>
      <c r="L641" s="3">
        <v>8.528559046681039E-4</v>
      </c>
      <c r="M641">
        <v>9.5</v>
      </c>
      <c r="N641" t="s">
        <v>22</v>
      </c>
      <c r="O641" t="s">
        <v>1268</v>
      </c>
      <c r="P641" s="15">
        <v>1347.747985</v>
      </c>
      <c r="Q641">
        <v>20</v>
      </c>
      <c r="R641" s="16">
        <v>15.974159999999999</v>
      </c>
      <c r="S641" s="17">
        <v>-2.5680315727247938</v>
      </c>
      <c r="T641" s="18">
        <v>17549.054322</v>
      </c>
    </row>
    <row r="642" spans="1:20" x14ac:dyDescent="0.3">
      <c r="A642" s="6">
        <v>1</v>
      </c>
      <c r="B642" s="3">
        <v>16229.960999999999</v>
      </c>
      <c r="C642" s="12">
        <v>24.5</v>
      </c>
      <c r="D642" t="s">
        <v>1518</v>
      </c>
      <c r="F642" s="3">
        <v>16225.528</v>
      </c>
      <c r="G642" s="3">
        <v>0.54090000000000005</v>
      </c>
      <c r="H642" s="12">
        <v>24.5</v>
      </c>
      <c r="I642" s="29" t="s">
        <v>1519</v>
      </c>
      <c r="J642" s="3">
        <v>16225.529173954586</v>
      </c>
      <c r="K642" s="6">
        <v>0</v>
      </c>
      <c r="L642" s="3">
        <v>-1.1739545861928491E-3</v>
      </c>
      <c r="M642">
        <v>9.5</v>
      </c>
      <c r="N642" t="s">
        <v>26</v>
      </c>
      <c r="O642" t="s">
        <v>1271</v>
      </c>
      <c r="P642" s="15">
        <v>1344.9997729999977</v>
      </c>
      <c r="Q642">
        <v>20</v>
      </c>
      <c r="R642" s="16">
        <v>15.978160000000001</v>
      </c>
      <c r="S642" s="17">
        <v>-2.5682819457819548</v>
      </c>
      <c r="T642" s="18">
        <v>17546.306109999998</v>
      </c>
    </row>
    <row r="643" spans="1:20" x14ac:dyDescent="0.3">
      <c r="A643" s="6">
        <v>1</v>
      </c>
      <c r="B643" s="3">
        <v>16221.523999999999</v>
      </c>
      <c r="C643" s="12">
        <v>26.5</v>
      </c>
      <c r="D643" t="s">
        <v>1520</v>
      </c>
      <c r="F643" s="3">
        <v>16217.093999999999</v>
      </c>
      <c r="G643" s="3">
        <v>0.54059999999999997</v>
      </c>
      <c r="H643" s="12">
        <v>26.5</v>
      </c>
      <c r="I643" s="29" t="s">
        <v>1521</v>
      </c>
      <c r="J643" s="3">
        <v>16217.094245347449</v>
      </c>
      <c r="K643" s="6">
        <v>0</v>
      </c>
      <c r="L643" s="3">
        <v>-2.4534744989068713E-4</v>
      </c>
      <c r="M643">
        <v>10.5</v>
      </c>
      <c r="N643" t="s">
        <v>26</v>
      </c>
      <c r="O643" t="s">
        <v>1274</v>
      </c>
      <c r="P643" s="15">
        <v>1640.2734950000031</v>
      </c>
      <c r="Q643">
        <v>22</v>
      </c>
      <c r="R643" s="16">
        <v>14.780469999999999</v>
      </c>
      <c r="S643" s="17">
        <v>-2.5072044351099585</v>
      </c>
      <c r="T643" s="18">
        <v>17841.579832000003</v>
      </c>
    </row>
    <row r="644" spans="1:20" x14ac:dyDescent="0.3">
      <c r="A644" s="6">
        <v>1</v>
      </c>
      <c r="B644" s="3">
        <v>16221.056</v>
      </c>
      <c r="C644" s="12">
        <v>26.5</v>
      </c>
      <c r="D644" t="s">
        <v>1522</v>
      </c>
      <c r="F644" s="3">
        <v>16216.626</v>
      </c>
      <c r="G644" s="3">
        <v>0.54059999999999997</v>
      </c>
      <c r="H644" s="12">
        <v>26.5</v>
      </c>
      <c r="I644" s="29" t="s">
        <v>1523</v>
      </c>
      <c r="J644" s="3">
        <v>16216.624233145894</v>
      </c>
      <c r="K644" s="6">
        <v>0</v>
      </c>
      <c r="L644" s="3">
        <v>1.7668541058810661E-3</v>
      </c>
      <c r="M644">
        <v>10.5</v>
      </c>
      <c r="N644" t="s">
        <v>22</v>
      </c>
      <c r="O644" t="s">
        <v>1277</v>
      </c>
      <c r="P644" s="15">
        <v>1643.625567000001</v>
      </c>
      <c r="Q644">
        <v>22</v>
      </c>
      <c r="R644" s="16">
        <v>14.776630000000001</v>
      </c>
      <c r="S644" s="17">
        <v>-2.5069445990623351</v>
      </c>
      <c r="T644" s="18">
        <v>17844.931904000001</v>
      </c>
    </row>
    <row r="645" spans="1:20" x14ac:dyDescent="0.3">
      <c r="A645" s="6">
        <v>1</v>
      </c>
      <c r="B645" s="3">
        <v>16220.83</v>
      </c>
      <c r="C645" s="12">
        <v>30</v>
      </c>
      <c r="D645" t="s">
        <v>1524</v>
      </c>
      <c r="F645" s="3">
        <v>16216.4</v>
      </c>
      <c r="G645" s="3">
        <v>0.54049999999999998</v>
      </c>
      <c r="H645" s="12">
        <v>30</v>
      </c>
      <c r="I645" s="29" t="s">
        <v>1525</v>
      </c>
      <c r="J645" s="3">
        <v>16216.397901916782</v>
      </c>
      <c r="K645" s="6">
        <v>0</v>
      </c>
      <c r="L645" s="3">
        <v>2.0980832177883713E-3</v>
      </c>
      <c r="M645">
        <v>11.5</v>
      </c>
      <c r="N645" t="s">
        <v>22</v>
      </c>
      <c r="O645" t="s">
        <v>1526</v>
      </c>
      <c r="P645" s="15">
        <v>1967.0635090000014</v>
      </c>
      <c r="Q645">
        <v>24</v>
      </c>
      <c r="R645" s="16">
        <v>13.549810000000001</v>
      </c>
      <c r="S645" s="17">
        <v>-2.3832289737729675</v>
      </c>
      <c r="T645" s="18">
        <v>18168.369846000001</v>
      </c>
    </row>
    <row r="646" spans="1:20" x14ac:dyDescent="0.3">
      <c r="A646" s="6">
        <v>1</v>
      </c>
      <c r="B646" s="3">
        <v>16221.184999999999</v>
      </c>
      <c r="C646" s="12">
        <v>30</v>
      </c>
      <c r="D646" t="s">
        <v>1527</v>
      </c>
      <c r="F646" s="3">
        <v>16216.754999999999</v>
      </c>
      <c r="G646" s="3">
        <v>0.54059999999999997</v>
      </c>
      <c r="H646" s="12">
        <v>30</v>
      </c>
      <c r="I646" s="29" t="s">
        <v>1528</v>
      </c>
      <c r="J646" s="3">
        <v>16216.755809720222</v>
      </c>
      <c r="K646" s="6">
        <v>0</v>
      </c>
      <c r="L646" s="3">
        <v>-8.0972022260539234E-4</v>
      </c>
      <c r="M646">
        <v>11.5</v>
      </c>
      <c r="N646" t="s">
        <v>26</v>
      </c>
      <c r="O646" t="s">
        <v>1529</v>
      </c>
      <c r="P646" s="15">
        <v>1963.0636479999976</v>
      </c>
      <c r="Q646">
        <v>24</v>
      </c>
      <c r="R646" s="16">
        <v>13.55354</v>
      </c>
      <c r="S646" s="17">
        <v>-2.3835042165030029</v>
      </c>
      <c r="T646" s="18">
        <v>18164.369984999998</v>
      </c>
    </row>
    <row r="647" spans="1:20" x14ac:dyDescent="0.3">
      <c r="A647" s="6">
        <v>1</v>
      </c>
      <c r="B647" s="3">
        <v>16229.071</v>
      </c>
      <c r="C647" s="12">
        <v>27</v>
      </c>
      <c r="D647" t="s">
        <v>1530</v>
      </c>
      <c r="F647" s="3">
        <v>16224.638999999999</v>
      </c>
      <c r="G647" s="3">
        <v>0.54079999999999995</v>
      </c>
      <c r="H647" s="12">
        <v>27</v>
      </c>
      <c r="I647" s="29" t="s">
        <v>1531</v>
      </c>
      <c r="J647" s="3">
        <v>16224.639209844181</v>
      </c>
      <c r="K647" s="6">
        <v>0</v>
      </c>
      <c r="L647" s="3">
        <v>-2.0984418188163545E-4</v>
      </c>
      <c r="M647">
        <v>12.5</v>
      </c>
      <c r="N647" t="s">
        <v>26</v>
      </c>
      <c r="O647" t="s">
        <v>1532</v>
      </c>
      <c r="P647" s="15">
        <v>2312.9690439999995</v>
      </c>
      <c r="Q647">
        <v>26</v>
      </c>
      <c r="R647" s="16">
        <v>12.318</v>
      </c>
      <c r="S647" s="17">
        <v>-2.4733212792820045</v>
      </c>
      <c r="T647" s="18">
        <v>18514.275380999999</v>
      </c>
    </row>
    <row r="648" spans="1:20" x14ac:dyDescent="0.3">
      <c r="A648" s="6">
        <v>1</v>
      </c>
      <c r="B648" s="3">
        <v>16228.857</v>
      </c>
      <c r="C648" s="12">
        <v>27</v>
      </c>
      <c r="D648" t="s">
        <v>1533</v>
      </c>
      <c r="F648" s="3">
        <v>16224.424999999999</v>
      </c>
      <c r="G648" s="3">
        <v>0.54079999999999995</v>
      </c>
      <c r="H648" s="12">
        <v>27</v>
      </c>
      <c r="I648" s="29" t="s">
        <v>1534</v>
      </c>
      <c r="J648" s="3">
        <v>16224.422649853756</v>
      </c>
      <c r="K648" s="6">
        <v>0</v>
      </c>
      <c r="L648" s="3">
        <v>2.3501462437707232E-3</v>
      </c>
      <c r="M648">
        <v>12.5</v>
      </c>
      <c r="N648" t="s">
        <v>22</v>
      </c>
      <c r="O648" t="s">
        <v>1535</v>
      </c>
      <c r="P648" s="15">
        <v>2317.6563899999983</v>
      </c>
      <c r="Q648">
        <v>26</v>
      </c>
      <c r="R648" s="16">
        <v>12.31432</v>
      </c>
      <c r="S648" s="17">
        <v>-2.473022484850349</v>
      </c>
      <c r="T648" s="18">
        <v>18518.962726999998</v>
      </c>
    </row>
    <row r="649" spans="1:20" x14ac:dyDescent="0.3">
      <c r="A649" s="6">
        <v>1</v>
      </c>
      <c r="B649" s="3">
        <v>16245.273999999999</v>
      </c>
      <c r="C649" s="12">
        <v>18.5</v>
      </c>
      <c r="D649" t="s">
        <v>1536</v>
      </c>
      <c r="F649" s="3">
        <v>16240.837</v>
      </c>
      <c r="G649" s="3">
        <v>0.54139999999999999</v>
      </c>
      <c r="H649" s="12">
        <v>18.5</v>
      </c>
      <c r="I649" s="29" t="s">
        <v>1537</v>
      </c>
      <c r="J649" s="3">
        <v>16240.835119597912</v>
      </c>
      <c r="K649" s="6">
        <v>0</v>
      </c>
      <c r="L649" s="3">
        <v>1.8804020874085836E-3</v>
      </c>
      <c r="M649">
        <v>13.5</v>
      </c>
      <c r="N649" t="s">
        <v>22</v>
      </c>
      <c r="O649" t="s">
        <v>1538</v>
      </c>
      <c r="P649" s="15">
        <v>2694.9499139999989</v>
      </c>
      <c r="Q649">
        <v>28</v>
      </c>
      <c r="R649" s="16">
        <v>11.086349999999999</v>
      </c>
      <c r="S649" s="17">
        <v>-2.8201483999414267</v>
      </c>
      <c r="T649" s="18">
        <v>18896.256250999999</v>
      </c>
    </row>
    <row r="650" spans="1:20" x14ac:dyDescent="0.3">
      <c r="A650" s="6">
        <v>1</v>
      </c>
      <c r="B650" s="3">
        <v>16245.316999999999</v>
      </c>
      <c r="C650" s="12">
        <v>18.5</v>
      </c>
      <c r="D650" t="s">
        <v>1539</v>
      </c>
      <c r="F650" s="3">
        <v>16240.88</v>
      </c>
      <c r="G650" s="3">
        <v>0.54139999999999999</v>
      </c>
      <c r="H650" s="12">
        <v>18.5</v>
      </c>
      <c r="I650" s="29" t="s">
        <v>1540</v>
      </c>
      <c r="J650" s="3">
        <v>16240.880613155161</v>
      </c>
      <c r="K650" s="6">
        <v>0</v>
      </c>
      <c r="L650" s="3">
        <v>-6.1315516177273821E-4</v>
      </c>
      <c r="M650">
        <v>13.5</v>
      </c>
      <c r="N650" t="s">
        <v>26</v>
      </c>
      <c r="O650" t="s">
        <v>1541</v>
      </c>
      <c r="P650" s="15">
        <v>2689.5394709999982</v>
      </c>
      <c r="Q650">
        <v>28</v>
      </c>
      <c r="R650" s="16">
        <v>11.090009999999999</v>
      </c>
      <c r="S650" s="17">
        <v>-2.8204784811660488</v>
      </c>
      <c r="T650" s="18">
        <v>18890.845807999998</v>
      </c>
    </row>
    <row r="651" spans="1:20" x14ac:dyDescent="0.3">
      <c r="A651" s="6">
        <v>1</v>
      </c>
      <c r="B651" s="3">
        <v>16270.075999999999</v>
      </c>
      <c r="C651" s="12">
        <v>17.5</v>
      </c>
      <c r="D651" t="s">
        <v>1542</v>
      </c>
      <c r="F651" s="3">
        <v>16265.632</v>
      </c>
      <c r="G651" s="3">
        <v>0.54220000000000002</v>
      </c>
      <c r="H651" s="12">
        <v>17.5</v>
      </c>
      <c r="I651" s="29" t="s">
        <v>1543</v>
      </c>
      <c r="J651" s="3">
        <v>16265.632647554698</v>
      </c>
      <c r="K651" s="6">
        <v>0</v>
      </c>
      <c r="L651" s="3">
        <v>-6.4755469793453813E-4</v>
      </c>
      <c r="M651">
        <v>14.5</v>
      </c>
      <c r="N651" t="s">
        <v>26</v>
      </c>
      <c r="O651" t="s">
        <v>1544</v>
      </c>
      <c r="P651" s="15">
        <v>3092.2794400000002</v>
      </c>
      <c r="Q651">
        <v>30</v>
      </c>
      <c r="R651" s="16">
        <v>9.8826719999999995</v>
      </c>
      <c r="S651" s="17">
        <v>-2.8297794212728431</v>
      </c>
      <c r="T651" s="18">
        <v>19293.585777</v>
      </c>
    </row>
    <row r="652" spans="1:20" x14ac:dyDescent="0.3">
      <c r="A652" s="6">
        <v>1</v>
      </c>
      <c r="B652" s="3">
        <v>16270.234</v>
      </c>
      <c r="C652" s="12">
        <v>17.5</v>
      </c>
      <c r="D652" t="s">
        <v>1545</v>
      </c>
      <c r="F652" s="3">
        <v>16265.79</v>
      </c>
      <c r="G652" s="3">
        <v>0.54220000000000002</v>
      </c>
      <c r="H652" s="12">
        <v>17.5</v>
      </c>
      <c r="I652" s="29" t="s">
        <v>1546</v>
      </c>
      <c r="J652" s="3">
        <v>16265.788669563015</v>
      </c>
      <c r="K652" s="6">
        <v>0</v>
      </c>
      <c r="L652" s="3">
        <v>1.3304369858815335E-3</v>
      </c>
      <c r="M652">
        <v>14.5</v>
      </c>
      <c r="N652" t="s">
        <v>22</v>
      </c>
      <c r="O652" t="s">
        <v>1547</v>
      </c>
      <c r="P652" s="15">
        <v>3098.4439849999999</v>
      </c>
      <c r="Q652">
        <v>30</v>
      </c>
      <c r="R652" s="16">
        <v>9.8790180000000003</v>
      </c>
      <c r="S652" s="17">
        <v>-2.82940961484013</v>
      </c>
      <c r="T652" s="18">
        <v>19299.750322</v>
      </c>
    </row>
    <row r="653" spans="1:20" x14ac:dyDescent="0.3">
      <c r="A653" s="6">
        <v>1</v>
      </c>
      <c r="B653" s="3">
        <v>16303.912</v>
      </c>
      <c r="C653" s="12">
        <v>12.5</v>
      </c>
      <c r="D653" t="s">
        <v>1548</v>
      </c>
      <c r="F653" s="3">
        <v>16299.459000000001</v>
      </c>
      <c r="G653" s="3">
        <v>0.54330000000000001</v>
      </c>
      <c r="H653" s="12">
        <v>12.5</v>
      </c>
      <c r="I653" s="29" t="s">
        <v>1549</v>
      </c>
      <c r="J653" s="3">
        <v>16299.457701800335</v>
      </c>
      <c r="K653" s="6">
        <v>0</v>
      </c>
      <c r="L653" s="3">
        <v>1.2981996660528239E-3</v>
      </c>
      <c r="M653">
        <v>15.5</v>
      </c>
      <c r="N653" t="s">
        <v>22</v>
      </c>
      <c r="O653" t="s">
        <v>1550</v>
      </c>
      <c r="P653" s="15">
        <v>3527.5961929999994</v>
      </c>
      <c r="Q653">
        <v>32</v>
      </c>
      <c r="R653" s="16">
        <v>8.7036490000000004</v>
      </c>
      <c r="S653" s="17">
        <v>-3.1037496215051665</v>
      </c>
      <c r="T653" s="18">
        <v>19728.902529999999</v>
      </c>
    </row>
    <row r="654" spans="1:20" x14ac:dyDescent="0.3">
      <c r="A654" s="6">
        <v>1</v>
      </c>
      <c r="B654" s="3">
        <v>16303.522000000001</v>
      </c>
      <c r="C654" s="12">
        <v>12.5</v>
      </c>
      <c r="D654" t="s">
        <v>1551</v>
      </c>
      <c r="F654" s="3">
        <v>16299.069</v>
      </c>
      <c r="G654" s="3">
        <v>0.54330000000000001</v>
      </c>
      <c r="H654" s="12">
        <v>12.5</v>
      </c>
      <c r="I654" s="29" t="s">
        <v>1552</v>
      </c>
      <c r="J654" s="3">
        <v>16299.068792967762</v>
      </c>
      <c r="K654" s="6">
        <v>0</v>
      </c>
      <c r="L654" s="3">
        <v>2.0703223708551377E-4</v>
      </c>
      <c r="M654">
        <v>15.5</v>
      </c>
      <c r="N654" t="s">
        <v>26</v>
      </c>
      <c r="O654" t="s">
        <v>1553</v>
      </c>
      <c r="P654" s="15">
        <v>3520.6507430000001</v>
      </c>
      <c r="Q654">
        <v>32</v>
      </c>
      <c r="R654" s="16">
        <v>8.7072900000000004</v>
      </c>
      <c r="S654" s="17">
        <v>-3.1041678643182711</v>
      </c>
      <c r="T654" s="18">
        <v>19721.95708</v>
      </c>
    </row>
    <row r="655" spans="1:20" x14ac:dyDescent="0.3">
      <c r="A655" s="6">
        <v>1</v>
      </c>
      <c r="B655" s="3">
        <v>16345.852000000001</v>
      </c>
      <c r="C655" s="12">
        <v>11</v>
      </c>
      <c r="D655" t="s">
        <v>1554</v>
      </c>
      <c r="F655" s="3">
        <v>16341.388000000001</v>
      </c>
      <c r="G655" s="3">
        <v>0.54469999999999996</v>
      </c>
      <c r="H655" s="12">
        <v>11</v>
      </c>
      <c r="I655" s="29" t="s">
        <v>1555</v>
      </c>
      <c r="J655" s="3">
        <v>16341.387110708203</v>
      </c>
      <c r="K655" s="6">
        <v>0</v>
      </c>
      <c r="L655" s="3">
        <v>8.89291797648184E-4</v>
      </c>
      <c r="M655">
        <v>16.5</v>
      </c>
      <c r="N655" t="s">
        <v>26</v>
      </c>
      <c r="O655" t="s">
        <v>1359</v>
      </c>
      <c r="P655" s="15">
        <v>3974.0745279999992</v>
      </c>
      <c r="Q655">
        <v>34</v>
      </c>
      <c r="R655" s="16">
        <v>7.5736600000000003</v>
      </c>
      <c r="S655" s="17">
        <v>-3.1531416898752127</v>
      </c>
      <c r="T655" s="18">
        <v>20175.380864999999</v>
      </c>
    </row>
    <row r="656" spans="1:20" x14ac:dyDescent="0.3">
      <c r="A656" s="6">
        <v>1</v>
      </c>
      <c r="B656" s="3">
        <v>16346.505999999999</v>
      </c>
      <c r="C656" s="12">
        <v>11</v>
      </c>
      <c r="D656" t="s">
        <v>1556</v>
      </c>
      <c r="F656" s="3">
        <v>16342.041999999999</v>
      </c>
      <c r="G656" s="3">
        <v>0.54469999999999996</v>
      </c>
      <c r="H656" s="12">
        <v>11</v>
      </c>
      <c r="I656" s="29" t="s">
        <v>1557</v>
      </c>
      <c r="J656" s="3">
        <v>16342.041326267346</v>
      </c>
      <c r="K656" s="6">
        <v>0</v>
      </c>
      <c r="L656" s="3">
        <v>6.7373265301284846E-4</v>
      </c>
      <c r="M656">
        <v>16.5</v>
      </c>
      <c r="N656" t="s">
        <v>22</v>
      </c>
      <c r="O656" t="s">
        <v>1362</v>
      </c>
      <c r="P656" s="15">
        <v>3981.8234180000018</v>
      </c>
      <c r="Q656">
        <v>34</v>
      </c>
      <c r="R656" s="16">
        <v>7.5700560000000001</v>
      </c>
      <c r="S656" s="17">
        <v>-3.1526657168619789</v>
      </c>
      <c r="T656" s="18">
        <v>20183.129755000002</v>
      </c>
    </row>
    <row r="657" spans="1:20" x14ac:dyDescent="0.3">
      <c r="A657" s="6">
        <v>1</v>
      </c>
      <c r="B657" s="3">
        <v>16398.243999999999</v>
      </c>
      <c r="C657" s="12">
        <v>11.5</v>
      </c>
      <c r="D657" t="s">
        <v>1558</v>
      </c>
      <c r="F657" s="3">
        <v>16393.764999999999</v>
      </c>
      <c r="G657" s="3">
        <v>0.54649999999999999</v>
      </c>
      <c r="H657" s="12">
        <v>11.5</v>
      </c>
      <c r="I657" s="29" t="s">
        <v>1559</v>
      </c>
      <c r="J657" s="3">
        <v>16393.766718427189</v>
      </c>
      <c r="K657" s="6">
        <v>0</v>
      </c>
      <c r="L657" s="3">
        <v>-1.7184271891892422E-3</v>
      </c>
      <c r="M657">
        <v>17.5</v>
      </c>
      <c r="N657" t="s">
        <v>22</v>
      </c>
      <c r="O657" t="s">
        <v>1560</v>
      </c>
      <c r="P657" s="15">
        <v>4460.5041379999984</v>
      </c>
      <c r="Q657">
        <v>36</v>
      </c>
      <c r="R657" s="16">
        <v>6.4870929999999998</v>
      </c>
      <c r="S657" s="17">
        <v>-3.0109864135800972</v>
      </c>
      <c r="T657" s="18">
        <v>20661.810474999998</v>
      </c>
    </row>
    <row r="658" spans="1:20" x14ac:dyDescent="0.3">
      <c r="A658" s="6">
        <v>1</v>
      </c>
      <c r="B658" s="3">
        <v>16397.293000000001</v>
      </c>
      <c r="C658" s="12">
        <v>11.5</v>
      </c>
      <c r="D658" t="s">
        <v>1561</v>
      </c>
      <c r="F658" s="3">
        <v>16392.814999999999</v>
      </c>
      <c r="G658" s="3">
        <v>0.5464</v>
      </c>
      <c r="H658" s="12">
        <v>11.5</v>
      </c>
      <c r="I658" s="29" t="s">
        <v>1562</v>
      </c>
      <c r="J658" s="3">
        <v>16392.813612624512</v>
      </c>
      <c r="K658" s="6">
        <v>0</v>
      </c>
      <c r="L658" s="3">
        <v>1.3873754869564436E-3</v>
      </c>
      <c r="M658">
        <v>17.5</v>
      </c>
      <c r="N658" t="s">
        <v>26</v>
      </c>
      <c r="O658" t="s">
        <v>1170</v>
      </c>
      <c r="P658" s="15">
        <v>4451.9338980000011</v>
      </c>
      <c r="Q658">
        <v>36</v>
      </c>
      <c r="R658" s="16">
        <v>6.4906220000000001</v>
      </c>
      <c r="S658" s="17">
        <v>-3.0115302689640355</v>
      </c>
      <c r="T658" s="18">
        <v>20653.240235000001</v>
      </c>
    </row>
    <row r="659" spans="1:20" x14ac:dyDescent="0.3">
      <c r="A659" s="6">
        <v>1</v>
      </c>
      <c r="B659" s="3">
        <v>16458.101999999999</v>
      </c>
      <c r="C659" s="12">
        <v>6.5</v>
      </c>
      <c r="D659" t="s">
        <v>1563</v>
      </c>
      <c r="F659" s="3">
        <v>16453.607</v>
      </c>
      <c r="G659" s="3">
        <v>0.54849999999999999</v>
      </c>
      <c r="H659" s="12">
        <v>6.5</v>
      </c>
      <c r="I659" s="29" t="s">
        <v>1564</v>
      </c>
      <c r="J659" s="3">
        <v>16453.60555666783</v>
      </c>
      <c r="K659" s="6">
        <v>0</v>
      </c>
      <c r="L659" s="3">
        <v>1.4433321703108959E-3</v>
      </c>
      <c r="M659">
        <v>18.5</v>
      </c>
      <c r="N659" t="s">
        <v>26</v>
      </c>
      <c r="O659" t="s">
        <v>1172</v>
      </c>
      <c r="P659" s="15">
        <v>4953.5746450000024</v>
      </c>
      <c r="Q659">
        <v>38</v>
      </c>
      <c r="R659" s="16">
        <v>5.4663329999999997</v>
      </c>
      <c r="S659" s="17">
        <v>-3.4643919905386631</v>
      </c>
      <c r="T659" s="18">
        <v>21154.880982000002</v>
      </c>
    </row>
    <row r="660" spans="1:20" x14ac:dyDescent="0.3">
      <c r="A660" s="6">
        <v>1</v>
      </c>
      <c r="B660" s="3">
        <v>16459.383000000002</v>
      </c>
      <c r="C660" s="12">
        <v>6.5</v>
      </c>
      <c r="D660" t="s">
        <v>1565</v>
      </c>
      <c r="F660" s="3">
        <v>16454.887999999999</v>
      </c>
      <c r="G660" s="3">
        <v>0.54849999999999999</v>
      </c>
      <c r="H660" s="12">
        <v>6.5</v>
      </c>
      <c r="I660" s="29" t="s">
        <v>1566</v>
      </c>
      <c r="J660" s="3">
        <v>16454.892352467006</v>
      </c>
      <c r="K660" s="6">
        <v>0</v>
      </c>
      <c r="L660" s="3">
        <v>-4.352467007265659E-3</v>
      </c>
      <c r="M660">
        <v>18.5</v>
      </c>
      <c r="N660" t="s">
        <v>22</v>
      </c>
      <c r="O660" t="s">
        <v>1174</v>
      </c>
      <c r="P660" s="15">
        <v>4962.9798910000009</v>
      </c>
      <c r="Q660">
        <v>38</v>
      </c>
      <c r="R660" s="16">
        <v>5.4629279999999998</v>
      </c>
      <c r="S660" s="17">
        <v>-3.4637688925798598</v>
      </c>
      <c r="T660" s="18">
        <v>21164.286228000001</v>
      </c>
    </row>
    <row r="661" spans="1:20" x14ac:dyDescent="0.3">
      <c r="A661" s="6">
        <v>1</v>
      </c>
      <c r="B661" s="3">
        <v>16530.218000000001</v>
      </c>
      <c r="C661" s="12">
        <v>2</v>
      </c>
      <c r="D661" t="s">
        <v>1567</v>
      </c>
      <c r="F661" s="3">
        <v>16525.704000000002</v>
      </c>
      <c r="G661" s="3">
        <v>0.55089999999999995</v>
      </c>
      <c r="H661" s="12">
        <v>2</v>
      </c>
      <c r="I661" s="29" t="s">
        <v>1568</v>
      </c>
      <c r="J661" s="3">
        <v>16525.711354633429</v>
      </c>
      <c r="K661" s="6">
        <v>2</v>
      </c>
      <c r="L661" s="3">
        <v>-7.3546334278944414E-3</v>
      </c>
      <c r="M661">
        <v>19.5</v>
      </c>
      <c r="N661" t="s">
        <v>22</v>
      </c>
      <c r="O661" t="s">
        <v>1365</v>
      </c>
      <c r="P661" s="15">
        <v>5488.5565179999994</v>
      </c>
      <c r="Q661">
        <v>40</v>
      </c>
      <c r="R661" s="16">
        <v>4.5051600000000001</v>
      </c>
      <c r="S661" s="17">
        <v>-4.5009556800768404</v>
      </c>
      <c r="T661" s="18">
        <v>21689.862854999999</v>
      </c>
    </row>
    <row r="662" spans="1:20" x14ac:dyDescent="0.3">
      <c r="A662" s="6">
        <v>1</v>
      </c>
      <c r="B662" s="3">
        <v>16528.57</v>
      </c>
      <c r="C662" s="12">
        <v>2</v>
      </c>
      <c r="D662" t="s">
        <v>1569</v>
      </c>
      <c r="F662" s="3">
        <v>16524.056</v>
      </c>
      <c r="G662" s="3">
        <v>0.55079999999999996</v>
      </c>
      <c r="H662" s="12">
        <v>2</v>
      </c>
      <c r="I662" s="29" t="s">
        <v>1570</v>
      </c>
      <c r="J662" s="3">
        <v>16524.054815716063</v>
      </c>
      <c r="K662" s="6">
        <v>2</v>
      </c>
      <c r="L662" s="3">
        <v>1.1842839376186021E-3</v>
      </c>
      <c r="M662">
        <v>19.5</v>
      </c>
      <c r="N662" t="s">
        <v>26</v>
      </c>
      <c r="O662" t="s">
        <v>1368</v>
      </c>
      <c r="P662" s="15">
        <v>5478.3074829999987</v>
      </c>
      <c r="Q662">
        <v>40</v>
      </c>
      <c r="R662" s="16">
        <v>4.5083820000000001</v>
      </c>
      <c r="S662" s="17">
        <v>-4.5016706043845618</v>
      </c>
      <c r="T662" s="18">
        <v>21679.613819999999</v>
      </c>
    </row>
    <row r="663" spans="1:20" x14ac:dyDescent="0.3">
      <c r="A663" s="6">
        <v>2</v>
      </c>
      <c r="B663" s="18">
        <v>17057.13</v>
      </c>
      <c r="C663" s="20">
        <v>130</v>
      </c>
      <c r="E663" s="6" t="s">
        <v>148</v>
      </c>
      <c r="F663" s="3">
        <v>17052.472000000002</v>
      </c>
      <c r="G663"/>
      <c r="H663" s="21">
        <v>130</v>
      </c>
      <c r="I663" s="29" t="s">
        <v>1571</v>
      </c>
      <c r="J663" s="3">
        <v>17052.362289471934</v>
      </c>
      <c r="K663" s="6">
        <v>0</v>
      </c>
      <c r="L663" s="3">
        <v>0.1097105280678079</v>
      </c>
      <c r="M663">
        <v>1.5</v>
      </c>
      <c r="N663" t="s">
        <v>150</v>
      </c>
      <c r="O663" t="s">
        <v>1138</v>
      </c>
      <c r="P663" s="15">
        <v>6.4999998357961886E-5</v>
      </c>
      <c r="Q663">
        <v>4</v>
      </c>
      <c r="R663" s="16">
        <v>0.52699940000000001</v>
      </c>
      <c r="S663" s="17">
        <v>3.4286487777370933</v>
      </c>
      <c r="T663" s="18">
        <v>16201.306401999998</v>
      </c>
    </row>
    <row r="664" spans="1:20" x14ac:dyDescent="0.3">
      <c r="A664" s="6">
        <v>2</v>
      </c>
      <c r="B664" s="18">
        <v>17013.22</v>
      </c>
      <c r="C664" s="20">
        <v>79</v>
      </c>
      <c r="E664" s="6" t="s">
        <v>148</v>
      </c>
      <c r="F664" s="3">
        <v>17008.574000000001</v>
      </c>
      <c r="G664"/>
      <c r="H664" s="21">
        <v>79</v>
      </c>
      <c r="I664" s="29" t="s">
        <v>1572</v>
      </c>
      <c r="J664" s="3">
        <v>17008.402122081618</v>
      </c>
      <c r="K664" s="6">
        <v>0</v>
      </c>
      <c r="L664" s="3">
        <v>0.17187791838296107</v>
      </c>
      <c r="M664">
        <v>2.5</v>
      </c>
      <c r="N664" t="s">
        <v>150</v>
      </c>
      <c r="O664" t="s">
        <v>1141</v>
      </c>
      <c r="P664" s="15">
        <v>68.932140999999319</v>
      </c>
      <c r="Q664">
        <v>6</v>
      </c>
      <c r="R664" s="16">
        <v>0.29350389999999998</v>
      </c>
      <c r="S664" s="17">
        <v>3.1104055545766909</v>
      </c>
      <c r="T664" s="18">
        <v>16270.238477999999</v>
      </c>
    </row>
    <row r="665" spans="1:20" x14ac:dyDescent="0.3">
      <c r="A665" s="6">
        <v>2</v>
      </c>
      <c r="B665" s="18">
        <v>16990.28</v>
      </c>
      <c r="C665" s="20">
        <v>36</v>
      </c>
      <c r="E665" s="6" t="s">
        <v>148</v>
      </c>
      <c r="F665" s="3">
        <v>16985.64</v>
      </c>
      <c r="G665"/>
      <c r="H665" s="21">
        <v>36</v>
      </c>
      <c r="I665" s="29" t="s">
        <v>1573</v>
      </c>
      <c r="J665" s="3">
        <v>16985.684352235356</v>
      </c>
      <c r="K665" s="6">
        <v>0</v>
      </c>
      <c r="L665" s="3">
        <v>-4.4352235356200254E-2</v>
      </c>
      <c r="M665">
        <v>3.5</v>
      </c>
      <c r="N665" t="s">
        <v>150</v>
      </c>
      <c r="O665" t="s">
        <v>1150</v>
      </c>
      <c r="P665" s="15">
        <v>165.92364400000042</v>
      </c>
      <c r="Q665">
        <v>8</v>
      </c>
      <c r="R665" s="16">
        <v>0.1689466</v>
      </c>
      <c r="S665" s="17">
        <v>2.5891028065377926</v>
      </c>
      <c r="T665" s="18">
        <v>16367.229981</v>
      </c>
    </row>
    <row r="666" spans="1:20" x14ac:dyDescent="0.3">
      <c r="A666" s="6">
        <v>1</v>
      </c>
      <c r="B666" s="3">
        <v>16553.722000000002</v>
      </c>
      <c r="C666" s="12">
        <v>650</v>
      </c>
      <c r="D666" t="s">
        <v>1574</v>
      </c>
      <c r="F666" s="3">
        <v>16549.201000000001</v>
      </c>
      <c r="G666" s="3">
        <v>0.55159999999999998</v>
      </c>
      <c r="H666" s="12">
        <v>650</v>
      </c>
      <c r="I666" s="29" t="s">
        <v>1575</v>
      </c>
      <c r="J666" s="3">
        <v>16549.201187026461</v>
      </c>
      <c r="K666" s="6">
        <v>0</v>
      </c>
      <c r="L666" s="3">
        <v>-1.8702646048041061E-4</v>
      </c>
      <c r="M666">
        <v>1.5</v>
      </c>
      <c r="N666" t="s">
        <v>22</v>
      </c>
      <c r="O666" t="s">
        <v>1183</v>
      </c>
      <c r="P666" s="15">
        <v>178.38467100000162</v>
      </c>
      <c r="Q666">
        <v>4</v>
      </c>
      <c r="R666" s="16">
        <v>18.172350000000002</v>
      </c>
      <c r="S666" s="17">
        <v>2.190776793657498</v>
      </c>
      <c r="T666" s="18">
        <v>16379.691008000002</v>
      </c>
    </row>
    <row r="667" spans="1:20" x14ac:dyDescent="0.3">
      <c r="A667" s="6">
        <v>1</v>
      </c>
      <c r="B667" s="3">
        <v>16553.909</v>
      </c>
      <c r="C667" s="12">
        <v>650</v>
      </c>
      <c r="D667" t="s">
        <v>1576</v>
      </c>
      <c r="F667" s="3">
        <v>16549.387999999999</v>
      </c>
      <c r="G667" s="3">
        <v>0.55159999999999998</v>
      </c>
      <c r="H667" s="12">
        <v>650</v>
      </c>
      <c r="I667" s="29" t="s">
        <v>1577</v>
      </c>
      <c r="J667" s="3">
        <v>16549.388437518322</v>
      </c>
      <c r="K667" s="6">
        <v>0</v>
      </c>
      <c r="L667" s="3">
        <v>-4.3751832345151342E-4</v>
      </c>
      <c r="M667">
        <v>1.5</v>
      </c>
      <c r="N667" t="s">
        <v>26</v>
      </c>
      <c r="O667" t="s">
        <v>1186</v>
      </c>
      <c r="P667" s="15">
        <v>178.18041999999878</v>
      </c>
      <c r="Q667">
        <v>4</v>
      </c>
      <c r="R667" s="16">
        <v>18.166899999999998</v>
      </c>
      <c r="S667" s="17">
        <v>2.1910767448144903</v>
      </c>
      <c r="T667" s="18">
        <v>16379.486756999999</v>
      </c>
    </row>
    <row r="668" spans="1:20" x14ac:dyDescent="0.3">
      <c r="A668" s="6">
        <v>1</v>
      </c>
      <c r="B668" s="3">
        <v>16479.062000000002</v>
      </c>
      <c r="C668" s="12">
        <v>675</v>
      </c>
      <c r="D668" t="s">
        <v>1578</v>
      </c>
      <c r="F668" s="3">
        <v>16474.562000000002</v>
      </c>
      <c r="G668" s="3">
        <v>0.54920000000000002</v>
      </c>
      <c r="H668" s="12">
        <v>675</v>
      </c>
      <c r="I668" s="29" t="s">
        <v>1579</v>
      </c>
      <c r="J668" s="3">
        <v>16474.560986103392</v>
      </c>
      <c r="K668" s="6">
        <v>0</v>
      </c>
      <c r="L668" s="3">
        <v>1.013896609947551E-3</v>
      </c>
      <c r="M668">
        <v>2.5</v>
      </c>
      <c r="N668" t="s">
        <v>26</v>
      </c>
      <c r="O668" t="s">
        <v>1189</v>
      </c>
      <c r="P668" s="15">
        <v>259.39731500000016</v>
      </c>
      <c r="Q668">
        <v>6</v>
      </c>
      <c r="R668" s="16">
        <v>20.696549999999998</v>
      </c>
      <c r="S668" s="17">
        <v>1.6929862019302504</v>
      </c>
      <c r="T668" s="18">
        <v>16460.703652</v>
      </c>
    </row>
    <row r="669" spans="1:20" x14ac:dyDescent="0.3">
      <c r="A669" s="6">
        <v>1</v>
      </c>
      <c r="B669" s="3">
        <v>16479.062999999998</v>
      </c>
      <c r="C669" s="12">
        <v>675</v>
      </c>
      <c r="D669" t="s">
        <v>1580</v>
      </c>
      <c r="F669" s="3">
        <v>16474.562999999998</v>
      </c>
      <c r="G669" s="3">
        <v>0.54920000000000002</v>
      </c>
      <c r="H669" s="12">
        <v>675</v>
      </c>
      <c r="I669" s="29" t="s">
        <v>1581</v>
      </c>
      <c r="J669" s="3">
        <v>16474.563033105154</v>
      </c>
      <c r="K669" s="6">
        <v>0</v>
      </c>
      <c r="L669" s="3">
        <v>-3.3105156035162508E-5</v>
      </c>
      <c r="M669">
        <v>2.5</v>
      </c>
      <c r="N669" t="s">
        <v>22</v>
      </c>
      <c r="O669" t="s">
        <v>1192</v>
      </c>
      <c r="P669" s="15">
        <v>259.62526099999923</v>
      </c>
      <c r="Q669">
        <v>6</v>
      </c>
      <c r="R669" s="16">
        <v>20.703990000000001</v>
      </c>
      <c r="S669" s="17">
        <v>1.6926267863245557</v>
      </c>
      <c r="T669" s="18">
        <v>16460.931597999999</v>
      </c>
    </row>
    <row r="670" spans="1:20" x14ac:dyDescent="0.3">
      <c r="A670" s="6">
        <v>1</v>
      </c>
      <c r="B670" s="3">
        <v>16414.831999999999</v>
      </c>
      <c r="C670" s="12">
        <v>395</v>
      </c>
      <c r="D670" t="s">
        <v>1582</v>
      </c>
      <c r="F670" s="3">
        <v>16410.348999999998</v>
      </c>
      <c r="G670" s="3">
        <v>0.54700000000000004</v>
      </c>
      <c r="H670" s="12">
        <v>395</v>
      </c>
      <c r="I670" s="29" t="s">
        <v>1583</v>
      </c>
      <c r="J670" s="3">
        <v>16410.349792189085</v>
      </c>
      <c r="K670" s="6">
        <v>0</v>
      </c>
      <c r="L670" s="3">
        <v>-7.9218908649636433E-4</v>
      </c>
      <c r="M670">
        <v>3.5</v>
      </c>
      <c r="N670" t="s">
        <v>22</v>
      </c>
      <c r="O670" t="s">
        <v>1195</v>
      </c>
      <c r="P670" s="15">
        <v>372.52094599999873</v>
      </c>
      <c r="Q670">
        <v>8</v>
      </c>
      <c r="R670" s="16">
        <v>20.979769999999998</v>
      </c>
      <c r="S670" s="17">
        <v>0.8558855831349621</v>
      </c>
      <c r="T670" s="18">
        <v>16573.827282999999</v>
      </c>
    </row>
    <row r="671" spans="1:20" x14ac:dyDescent="0.3">
      <c r="A671" s="6">
        <v>1</v>
      </c>
      <c r="B671" s="3">
        <v>16414.643</v>
      </c>
      <c r="C671" s="12">
        <v>395</v>
      </c>
      <c r="D671" t="s">
        <v>1584</v>
      </c>
      <c r="F671" s="3">
        <v>16410.16</v>
      </c>
      <c r="G671" s="3">
        <v>0.54700000000000004</v>
      </c>
      <c r="H671" s="12">
        <v>395</v>
      </c>
      <c r="I671" s="29" t="s">
        <v>1585</v>
      </c>
      <c r="J671" s="3">
        <v>16410.160206647317</v>
      </c>
      <c r="K671" s="6">
        <v>0</v>
      </c>
      <c r="L671" s="3">
        <v>-2.0664731709985062E-4</v>
      </c>
      <c r="M671">
        <v>3.5</v>
      </c>
      <c r="N671" t="s">
        <v>26</v>
      </c>
      <c r="O671" t="s">
        <v>1198</v>
      </c>
      <c r="P671" s="15">
        <v>372.34212699999807</v>
      </c>
      <c r="Q671">
        <v>8</v>
      </c>
      <c r="R671" s="16">
        <v>20.972079999999998</v>
      </c>
      <c r="S671" s="17">
        <v>0.85625219390831919</v>
      </c>
      <c r="T671" s="18">
        <v>16573.648463999998</v>
      </c>
    </row>
    <row r="672" spans="1:20" x14ac:dyDescent="0.3">
      <c r="A672" s="6">
        <v>1</v>
      </c>
      <c r="B672" s="3">
        <v>16360.210999999999</v>
      </c>
      <c r="C672" s="12">
        <v>160</v>
      </c>
      <c r="D672" t="s">
        <v>1586</v>
      </c>
      <c r="F672" s="3">
        <v>16355.743</v>
      </c>
      <c r="G672" s="3">
        <v>0.54520000000000002</v>
      </c>
      <c r="H672" s="12">
        <v>160</v>
      </c>
      <c r="I672" s="29" t="s">
        <v>1587</v>
      </c>
      <c r="J672" s="3">
        <v>16355.742291720446</v>
      </c>
      <c r="K672" s="6">
        <v>0</v>
      </c>
      <c r="L672" s="3">
        <v>7.0827955460117664E-4</v>
      </c>
      <c r="M672">
        <v>4.5</v>
      </c>
      <c r="N672" t="s">
        <v>26</v>
      </c>
      <c r="O672" t="s">
        <v>1201</v>
      </c>
      <c r="P672" s="15">
        <v>516.44967100000031</v>
      </c>
      <c r="Q672">
        <v>10</v>
      </c>
      <c r="R672" s="16">
        <v>20.480810000000002</v>
      </c>
      <c r="S672" s="17">
        <v>-0.24689962793066444</v>
      </c>
      <c r="T672" s="18">
        <v>16717.756008</v>
      </c>
    </row>
    <row r="673" spans="1:20" x14ac:dyDescent="0.3">
      <c r="A673" s="6">
        <v>1</v>
      </c>
      <c r="B673" s="3">
        <v>16360.558999999999</v>
      </c>
      <c r="C673" s="12">
        <v>160</v>
      </c>
      <c r="D673" t="s">
        <v>1588</v>
      </c>
      <c r="F673" s="3">
        <v>16356.091</v>
      </c>
      <c r="G673" s="3">
        <v>0.54520000000000002</v>
      </c>
      <c r="H673" s="12">
        <v>160</v>
      </c>
      <c r="I673" s="29" t="s">
        <v>1589</v>
      </c>
      <c r="J673" s="3">
        <v>16356.09179292698</v>
      </c>
      <c r="K673" s="6">
        <v>0</v>
      </c>
      <c r="L673" s="3">
        <v>-7.9292697955679614E-4</v>
      </c>
      <c r="M673">
        <v>4.5</v>
      </c>
      <c r="N673" t="s">
        <v>22</v>
      </c>
      <c r="O673" t="s">
        <v>1204</v>
      </c>
      <c r="P673" s="15">
        <v>516.50445999999829</v>
      </c>
      <c r="Q673">
        <v>10</v>
      </c>
      <c r="R673" s="16">
        <v>20.487950000000001</v>
      </c>
      <c r="S673" s="17">
        <v>-0.24724818620151687</v>
      </c>
      <c r="T673" s="18">
        <v>16717.810796999998</v>
      </c>
    </row>
    <row r="674" spans="1:20" x14ac:dyDescent="0.3">
      <c r="A674" s="6">
        <v>1</v>
      </c>
      <c r="B674" s="3">
        <v>16315.751</v>
      </c>
      <c r="C674" s="12">
        <v>67.5</v>
      </c>
      <c r="D674" t="s">
        <v>1590</v>
      </c>
      <c r="F674" s="3">
        <v>16311.295</v>
      </c>
      <c r="G674" s="3">
        <v>0.54369999999999996</v>
      </c>
      <c r="H674" s="12">
        <v>67.5</v>
      </c>
      <c r="I674" s="29" t="s">
        <v>1591</v>
      </c>
      <c r="J674" s="3">
        <v>16311.295821802622</v>
      </c>
      <c r="K674" s="6">
        <v>0</v>
      </c>
      <c r="L674" s="3">
        <v>-8.2180262143083382E-4</v>
      </c>
      <c r="M674">
        <v>5.5</v>
      </c>
      <c r="N674" t="s">
        <v>22</v>
      </c>
      <c r="O674" t="s">
        <v>1297</v>
      </c>
      <c r="P674" s="15">
        <v>691.02843799999937</v>
      </c>
      <c r="Q674">
        <v>12</v>
      </c>
      <c r="R674" s="16">
        <v>19.640059999999998</v>
      </c>
      <c r="S674" s="17">
        <v>-1.2503504098209861</v>
      </c>
      <c r="T674" s="18">
        <v>16892.334774999999</v>
      </c>
    </row>
    <row r="675" spans="1:20" x14ac:dyDescent="0.3">
      <c r="A675" s="6">
        <v>1</v>
      </c>
      <c r="B675" s="3">
        <v>16315.279</v>
      </c>
      <c r="C675" s="12">
        <v>67.5</v>
      </c>
      <c r="D675" t="s">
        <v>1592</v>
      </c>
      <c r="F675" s="3">
        <v>16310.823</v>
      </c>
      <c r="G675" s="3">
        <v>0.54369999999999996</v>
      </c>
      <c r="H675" s="12">
        <v>67.5</v>
      </c>
      <c r="I675" s="29" t="s">
        <v>1593</v>
      </c>
      <c r="J675" s="3">
        <v>16310.822619369608</v>
      </c>
      <c r="K675" s="6">
        <v>0</v>
      </c>
      <c r="L675" s="3">
        <v>3.8063039210101124E-4</v>
      </c>
      <c r="M675">
        <v>5.5</v>
      </c>
      <c r="N675" t="s">
        <v>26</v>
      </c>
      <c r="O675" t="s">
        <v>1300</v>
      </c>
      <c r="P675" s="15">
        <v>691.17005100000279</v>
      </c>
      <c r="Q675">
        <v>12</v>
      </c>
      <c r="R675" s="16">
        <v>19.63372</v>
      </c>
      <c r="S675" s="17">
        <v>-1.2500275481022991</v>
      </c>
      <c r="T675" s="18">
        <v>16892.476388000003</v>
      </c>
    </row>
    <row r="676" spans="1:20" x14ac:dyDescent="0.3">
      <c r="A676" s="6">
        <v>1</v>
      </c>
      <c r="B676" s="3">
        <v>16279.446</v>
      </c>
      <c r="C676" s="12">
        <v>35</v>
      </c>
      <c r="D676" t="s">
        <v>1594</v>
      </c>
      <c r="F676" s="3">
        <v>16275</v>
      </c>
      <c r="G676" s="3">
        <v>0.54249999999999998</v>
      </c>
      <c r="H676" s="12">
        <v>35</v>
      </c>
      <c r="I676" s="29" t="s">
        <v>1595</v>
      </c>
      <c r="J676" s="3">
        <v>16274.999525947625</v>
      </c>
      <c r="K676" s="6">
        <v>0</v>
      </c>
      <c r="L676" s="3">
        <v>4.7405237455677707E-4</v>
      </c>
      <c r="M676">
        <v>6.5</v>
      </c>
      <c r="N676" t="s">
        <v>26</v>
      </c>
      <c r="O676" t="s">
        <v>1303</v>
      </c>
      <c r="P676" s="15">
        <v>895.9827430000023</v>
      </c>
      <c r="Q676">
        <v>14</v>
      </c>
      <c r="R676" s="16">
        <v>18.594639999999998</v>
      </c>
      <c r="S676" s="17">
        <v>-2.0065826352724478</v>
      </c>
      <c r="T676" s="18">
        <v>17097.289080000002</v>
      </c>
    </row>
    <row r="677" spans="1:20" x14ac:dyDescent="0.3">
      <c r="A677" s="6">
        <v>1</v>
      </c>
      <c r="B677" s="3">
        <v>16280.004999999999</v>
      </c>
      <c r="C677" s="12">
        <v>35</v>
      </c>
      <c r="D677" t="s">
        <v>1596</v>
      </c>
      <c r="F677" s="3">
        <v>16275.558999999999</v>
      </c>
      <c r="G677" s="3">
        <v>0.54249999999999998</v>
      </c>
      <c r="H677" s="12">
        <v>35</v>
      </c>
      <c r="I677" s="29" t="s">
        <v>1597</v>
      </c>
      <c r="J677" s="3">
        <v>16275.560096329389</v>
      </c>
      <c r="K677" s="6">
        <v>0</v>
      </c>
      <c r="L677" s="3">
        <v>-1.0963293898385018E-3</v>
      </c>
      <c r="M677">
        <v>6.5</v>
      </c>
      <c r="N677" t="s">
        <v>22</v>
      </c>
      <c r="O677" t="s">
        <v>1306</v>
      </c>
      <c r="P677" s="15">
        <v>895.57737299999826</v>
      </c>
      <c r="Q677">
        <v>14</v>
      </c>
      <c r="R677" s="16">
        <v>18.600180000000002</v>
      </c>
      <c r="S677" s="17">
        <v>-2.0068805262175298</v>
      </c>
      <c r="T677" s="18">
        <v>17096.883709999998</v>
      </c>
    </row>
    <row r="678" spans="1:20" x14ac:dyDescent="0.3">
      <c r="A678" s="6">
        <v>1</v>
      </c>
      <c r="B678" s="3">
        <v>16253.038</v>
      </c>
      <c r="C678" s="12">
        <v>24.5</v>
      </c>
      <c r="D678" t="s">
        <v>1598</v>
      </c>
      <c r="F678" s="3">
        <v>16248.599</v>
      </c>
      <c r="G678" s="3">
        <v>0.54159999999999997</v>
      </c>
      <c r="H678" s="12">
        <v>24.5</v>
      </c>
      <c r="I678" s="29" t="s">
        <v>1599</v>
      </c>
      <c r="J678" s="3">
        <v>16248.600461527974</v>
      </c>
      <c r="K678" s="6">
        <v>0</v>
      </c>
      <c r="L678" s="3">
        <v>-1.4615279742429266E-3</v>
      </c>
      <c r="M678">
        <v>7.5</v>
      </c>
      <c r="N678" t="s">
        <v>22</v>
      </c>
      <c r="O678" t="s">
        <v>1309</v>
      </c>
      <c r="P678" s="15">
        <v>1129.6593870000015</v>
      </c>
      <c r="Q678">
        <v>16</v>
      </c>
      <c r="R678" s="16">
        <v>17.44866</v>
      </c>
      <c r="S678" s="17">
        <v>-2.4331784595580239</v>
      </c>
      <c r="T678" s="18">
        <v>17330.965724000002</v>
      </c>
    </row>
    <row r="679" spans="1:20" x14ac:dyDescent="0.3">
      <c r="A679" s="6">
        <v>1</v>
      </c>
      <c r="B679" s="3">
        <v>16252.425999999999</v>
      </c>
      <c r="C679" s="12">
        <v>24.5</v>
      </c>
      <c r="D679" t="s">
        <v>1600</v>
      </c>
      <c r="F679" s="3">
        <v>16247.986999999999</v>
      </c>
      <c r="G679" s="3">
        <v>0.54159999999999997</v>
      </c>
      <c r="H679" s="12">
        <v>24.5</v>
      </c>
      <c r="I679" s="29" t="s">
        <v>1601</v>
      </c>
      <c r="J679" s="3">
        <v>16247.986402812738</v>
      </c>
      <c r="K679" s="6">
        <v>0</v>
      </c>
      <c r="L679" s="3">
        <v>5.971872615191387E-4</v>
      </c>
      <c r="M679">
        <v>7.5</v>
      </c>
      <c r="N679" t="s">
        <v>26</v>
      </c>
      <c r="O679" t="s">
        <v>1312</v>
      </c>
      <c r="P679" s="15">
        <v>1130.3911150000004</v>
      </c>
      <c r="Q679">
        <v>16</v>
      </c>
      <c r="R679" s="16">
        <v>17.443819999999999</v>
      </c>
      <c r="S679" s="17">
        <v>-2.4329010358821459</v>
      </c>
      <c r="T679" s="18">
        <v>17331.697452</v>
      </c>
    </row>
    <row r="680" spans="1:20" x14ac:dyDescent="0.3">
      <c r="A680" s="6">
        <v>1</v>
      </c>
      <c r="B680" s="3">
        <v>16234.036</v>
      </c>
      <c r="C680" s="12">
        <v>22.5</v>
      </c>
      <c r="D680" t="s">
        <v>1602</v>
      </c>
      <c r="F680" s="3">
        <v>16229.602000000001</v>
      </c>
      <c r="G680" s="3">
        <v>0.54100000000000004</v>
      </c>
      <c r="H680" s="12">
        <v>22.5</v>
      </c>
      <c r="I680" s="29" t="s">
        <v>1603</v>
      </c>
      <c r="J680" s="3">
        <v>16229.601279769913</v>
      </c>
      <c r="K680" s="6">
        <v>0</v>
      </c>
      <c r="L680" s="3">
        <v>7.2023008760879748E-4</v>
      </c>
      <c r="M680">
        <v>8.5</v>
      </c>
      <c r="N680" t="s">
        <v>26</v>
      </c>
      <c r="O680" t="s">
        <v>1315</v>
      </c>
      <c r="P680" s="15">
        <v>1393.9091309999985</v>
      </c>
      <c r="Q680">
        <v>18</v>
      </c>
      <c r="R680" s="16">
        <v>16.227779999999999</v>
      </c>
      <c r="S680" s="17">
        <v>-2.5635810371227157</v>
      </c>
      <c r="T680" s="18">
        <v>17595.215467999999</v>
      </c>
    </row>
    <row r="681" spans="1:20" x14ac:dyDescent="0.3">
      <c r="A681" s="6">
        <v>1</v>
      </c>
      <c r="B681" s="3">
        <v>16234.67</v>
      </c>
      <c r="C681" s="12">
        <v>22.5</v>
      </c>
      <c r="D681" t="s">
        <v>1604</v>
      </c>
      <c r="F681" s="3">
        <v>16230.236000000001</v>
      </c>
      <c r="G681" s="3">
        <v>0.54100000000000004</v>
      </c>
      <c r="H681" s="12">
        <v>22.5</v>
      </c>
      <c r="I681" s="29" t="s">
        <v>1605</v>
      </c>
      <c r="J681" s="3">
        <v>16230.237442584163</v>
      </c>
      <c r="K681" s="6">
        <v>0</v>
      </c>
      <c r="L681" s="3">
        <v>-1.442584161850391E-3</v>
      </c>
      <c r="M681">
        <v>8.5</v>
      </c>
      <c r="N681" t="s">
        <v>22</v>
      </c>
      <c r="O681" t="s">
        <v>1318</v>
      </c>
      <c r="P681" s="15">
        <v>1392.7937870000005</v>
      </c>
      <c r="Q681">
        <v>18</v>
      </c>
      <c r="R681" s="16">
        <v>16.232040000000001</v>
      </c>
      <c r="S681" s="17">
        <v>-2.5638435154743799</v>
      </c>
      <c r="T681" s="18">
        <v>17594.100124000001</v>
      </c>
    </row>
    <row r="682" spans="1:20" x14ac:dyDescent="0.3">
      <c r="A682" s="6">
        <v>1</v>
      </c>
      <c r="B682" s="3">
        <v>16224.805</v>
      </c>
      <c r="C682" s="12">
        <v>20.5</v>
      </c>
      <c r="D682" t="s">
        <v>1606</v>
      </c>
      <c r="F682" s="3">
        <v>16220.374</v>
      </c>
      <c r="G682" s="3">
        <v>0.54069999999999996</v>
      </c>
      <c r="H682" s="12">
        <v>20.5</v>
      </c>
      <c r="I682" s="29" t="s">
        <v>1607</v>
      </c>
      <c r="J682" s="3">
        <v>16220.374764236783</v>
      </c>
      <c r="K682" s="6">
        <v>0</v>
      </c>
      <c r="L682" s="3">
        <v>-7.6423678365244996E-4</v>
      </c>
      <c r="M682">
        <v>9.5</v>
      </c>
      <c r="N682" t="s">
        <v>22</v>
      </c>
      <c r="O682" t="s">
        <v>1321</v>
      </c>
      <c r="P682" s="15">
        <v>1684.4979160000021</v>
      </c>
      <c r="Q682">
        <v>20</v>
      </c>
      <c r="R682" s="16">
        <v>14.97967</v>
      </c>
      <c r="S682" s="17">
        <v>-2.6820013358835553</v>
      </c>
      <c r="T682" s="18">
        <v>17885.804253000002</v>
      </c>
    </row>
    <row r="683" spans="1:20" x14ac:dyDescent="0.3">
      <c r="A683" s="6">
        <v>1</v>
      </c>
      <c r="B683" s="3">
        <v>16224.178</v>
      </c>
      <c r="C683" s="12">
        <v>20.5</v>
      </c>
      <c r="D683" t="s">
        <v>1608</v>
      </c>
      <c r="F683" s="3">
        <v>16219.746999999999</v>
      </c>
      <c r="G683" s="3">
        <v>0.54069999999999996</v>
      </c>
      <c r="H683" s="12">
        <v>20.5</v>
      </c>
      <c r="I683" s="29" t="s">
        <v>1609</v>
      </c>
      <c r="J683" s="3">
        <v>16219.746074185041</v>
      </c>
      <c r="K683" s="6">
        <v>0</v>
      </c>
      <c r="L683" s="3">
        <v>9.2581495846388862E-4</v>
      </c>
      <c r="M683">
        <v>9.5</v>
      </c>
      <c r="N683" t="s">
        <v>26</v>
      </c>
      <c r="O683" t="s">
        <v>1324</v>
      </c>
      <c r="P683" s="15">
        <v>1686.0499140000011</v>
      </c>
      <c r="Q683">
        <v>20</v>
      </c>
      <c r="R683" s="16">
        <v>14.97587</v>
      </c>
      <c r="S683" s="17">
        <v>-2.6817476265516329</v>
      </c>
      <c r="T683" s="18">
        <v>17887.356251000001</v>
      </c>
    </row>
    <row r="684" spans="1:20" x14ac:dyDescent="0.3">
      <c r="A684" s="6">
        <v>1</v>
      </c>
      <c r="B684" s="3">
        <v>16222.82</v>
      </c>
      <c r="C684" s="12">
        <v>22.5</v>
      </c>
      <c r="D684" t="s">
        <v>1610</v>
      </c>
      <c r="F684" s="3">
        <v>16218.388999999999</v>
      </c>
      <c r="G684" s="3">
        <v>0.54059999999999997</v>
      </c>
      <c r="H684" s="12">
        <v>22.5</v>
      </c>
      <c r="I684" s="29" t="s">
        <v>1611</v>
      </c>
      <c r="J684" s="3">
        <v>16218.388163897109</v>
      </c>
      <c r="K684" s="6">
        <v>0</v>
      </c>
      <c r="L684" s="3">
        <v>8.3610289038915653E-4</v>
      </c>
      <c r="M684">
        <v>10.5</v>
      </c>
      <c r="N684" t="s">
        <v>26</v>
      </c>
      <c r="O684" t="s">
        <v>1612</v>
      </c>
      <c r="P684" s="15">
        <v>2006.3154740000009</v>
      </c>
      <c r="Q684">
        <v>22</v>
      </c>
      <c r="R684" s="16">
        <v>13.709390000000001</v>
      </c>
      <c r="S684" s="17">
        <v>-2.595608143661567</v>
      </c>
      <c r="T684" s="18">
        <v>18207.621811000001</v>
      </c>
    </row>
    <row r="685" spans="1:20" x14ac:dyDescent="0.3">
      <c r="A685" s="6">
        <v>1</v>
      </c>
      <c r="B685" s="3">
        <v>16223.411</v>
      </c>
      <c r="C685" s="12">
        <v>22.5</v>
      </c>
      <c r="D685" t="s">
        <v>1613</v>
      </c>
      <c r="F685" s="3">
        <v>16218.98</v>
      </c>
      <c r="G685" s="3">
        <v>0.54059999999999997</v>
      </c>
      <c r="H685" s="12">
        <v>22.5</v>
      </c>
      <c r="I685" s="29" t="s">
        <v>1614</v>
      </c>
      <c r="J685" s="3">
        <v>16218.980886955836</v>
      </c>
      <c r="K685" s="6">
        <v>0</v>
      </c>
      <c r="L685" s="3">
        <v>-8.8695583690423518E-4</v>
      </c>
      <c r="M685">
        <v>10.5</v>
      </c>
      <c r="N685" t="s">
        <v>22</v>
      </c>
      <c r="O685" t="s">
        <v>1615</v>
      </c>
      <c r="P685" s="15">
        <v>2004.2782050000005</v>
      </c>
      <c r="Q685">
        <v>22</v>
      </c>
      <c r="R685" s="16">
        <v>13.712870000000001</v>
      </c>
      <c r="S685" s="17">
        <v>-2.5958619520653006</v>
      </c>
      <c r="T685" s="18">
        <v>18205.584542000001</v>
      </c>
    </row>
    <row r="686" spans="1:20" x14ac:dyDescent="0.3">
      <c r="A686" s="6">
        <v>1</v>
      </c>
      <c r="B686" s="3">
        <v>16230.508</v>
      </c>
      <c r="C686" s="12">
        <v>20.5</v>
      </c>
      <c r="D686" t="s">
        <v>1616</v>
      </c>
      <c r="F686" s="3">
        <v>16226.075000000001</v>
      </c>
      <c r="G686" s="3">
        <v>0.54090000000000005</v>
      </c>
      <c r="H686" s="12">
        <v>20.5</v>
      </c>
      <c r="I686" s="29" t="s">
        <v>1617</v>
      </c>
      <c r="J686" s="3">
        <v>16226.075899441901</v>
      </c>
      <c r="K686" s="6">
        <v>0</v>
      </c>
      <c r="L686" s="3">
        <v>-8.9944190040114336E-4</v>
      </c>
      <c r="M686">
        <v>11.5</v>
      </c>
      <c r="N686" t="s">
        <v>22</v>
      </c>
      <c r="O686" t="s">
        <v>1618</v>
      </c>
      <c r="P686" s="15">
        <v>2351.6228680000004</v>
      </c>
      <c r="Q686">
        <v>24</v>
      </c>
      <c r="R686" s="16">
        <v>12.44744</v>
      </c>
      <c r="S686" s="17">
        <v>-2.6791439234811372</v>
      </c>
      <c r="T686" s="18">
        <v>18552.929205</v>
      </c>
    </row>
    <row r="687" spans="1:20" x14ac:dyDescent="0.3">
      <c r="A687" s="6">
        <v>1</v>
      </c>
      <c r="B687" s="3">
        <v>16229.98</v>
      </c>
      <c r="C687" s="12">
        <v>20.5</v>
      </c>
      <c r="D687" t="s">
        <v>1619</v>
      </c>
      <c r="F687" s="3">
        <v>16225.547</v>
      </c>
      <c r="G687" s="3">
        <v>0.54090000000000005</v>
      </c>
      <c r="H687" s="12">
        <v>20.5</v>
      </c>
      <c r="I687" s="29" t="s">
        <v>1620</v>
      </c>
      <c r="J687" s="3">
        <v>16225.547125864183</v>
      </c>
      <c r="K687" s="6">
        <v>0</v>
      </c>
      <c r="L687" s="3">
        <v>-1.258641823369544E-4</v>
      </c>
      <c r="M687">
        <v>11.5</v>
      </c>
      <c r="N687" t="s">
        <v>26</v>
      </c>
      <c r="O687" t="s">
        <v>1621</v>
      </c>
      <c r="P687" s="15">
        <v>2354.1897559999979</v>
      </c>
      <c r="Q687">
        <v>24</v>
      </c>
      <c r="R687" s="16">
        <v>12.4442</v>
      </c>
      <c r="S687" s="17">
        <v>-2.6788835951123917</v>
      </c>
      <c r="T687" s="18">
        <v>18555.496092999998</v>
      </c>
    </row>
    <row r="688" spans="1:20" x14ac:dyDescent="0.3">
      <c r="A688" s="6">
        <v>1</v>
      </c>
      <c r="B688" s="3">
        <v>16245.723</v>
      </c>
      <c r="C688" s="12">
        <v>18</v>
      </c>
      <c r="D688" t="s">
        <v>1622</v>
      </c>
      <c r="F688" s="3">
        <v>16241.286</v>
      </c>
      <c r="G688" s="3">
        <v>0.54139999999999999</v>
      </c>
      <c r="H688" s="12">
        <v>18</v>
      </c>
      <c r="I688" s="29" t="s">
        <v>1623</v>
      </c>
      <c r="J688" s="3">
        <v>16241.286156356035</v>
      </c>
      <c r="K688" s="6">
        <v>0</v>
      </c>
      <c r="L688" s="3">
        <v>-1.5635603449482005E-4</v>
      </c>
      <c r="M688">
        <v>12.5</v>
      </c>
      <c r="N688" t="s">
        <v>26</v>
      </c>
      <c r="O688" t="s">
        <v>1624</v>
      </c>
      <c r="P688" s="15">
        <v>2729.1335659999986</v>
      </c>
      <c r="Q688">
        <v>26</v>
      </c>
      <c r="R688" s="16">
        <v>11.193429999999999</v>
      </c>
      <c r="S688" s="17">
        <v>-2.783051779162224</v>
      </c>
      <c r="T688" s="18">
        <v>18930.439902999999</v>
      </c>
    </row>
    <row r="689" spans="1:20" x14ac:dyDescent="0.3">
      <c r="A689" s="6">
        <v>1</v>
      </c>
      <c r="B689" s="3">
        <v>16246.159</v>
      </c>
      <c r="C689" s="12">
        <v>18</v>
      </c>
      <c r="D689" t="s">
        <v>1625</v>
      </c>
      <c r="F689" s="3">
        <v>16241.722</v>
      </c>
      <c r="G689" s="3">
        <v>0.54139999999999999</v>
      </c>
      <c r="H689" s="12">
        <v>18</v>
      </c>
      <c r="I689" s="29" t="s">
        <v>1626</v>
      </c>
      <c r="J689" s="3">
        <v>16241.723067024135</v>
      </c>
      <c r="K689" s="6">
        <v>0</v>
      </c>
      <c r="L689" s="3">
        <v>-1.0670241354091559E-3</v>
      </c>
      <c r="M689">
        <v>12.5</v>
      </c>
      <c r="N689" t="s">
        <v>22</v>
      </c>
      <c r="O689" t="s">
        <v>1627</v>
      </c>
      <c r="P689" s="15">
        <v>2725.9970809999995</v>
      </c>
      <c r="Q689">
        <v>26</v>
      </c>
      <c r="R689" s="16">
        <v>11.19651</v>
      </c>
      <c r="S689" s="17">
        <v>-2.7833269027239154</v>
      </c>
      <c r="T689" s="18">
        <v>18927.303418</v>
      </c>
    </row>
    <row r="690" spans="1:20" x14ac:dyDescent="0.3">
      <c r="A690" s="6">
        <v>1</v>
      </c>
      <c r="B690" s="3">
        <v>16270.467000000001</v>
      </c>
      <c r="C690" s="12">
        <v>17.5</v>
      </c>
      <c r="D690" t="s">
        <v>1628</v>
      </c>
      <c r="F690" s="3">
        <v>16266.022999999999</v>
      </c>
      <c r="G690" s="3">
        <v>0.54220000000000002</v>
      </c>
      <c r="H690" s="12">
        <v>17.5</v>
      </c>
      <c r="I690" s="29" t="s">
        <v>1629</v>
      </c>
      <c r="J690" s="3">
        <v>16266.02385547196</v>
      </c>
      <c r="K690" s="6">
        <v>0</v>
      </c>
      <c r="L690" s="3">
        <v>-8.5547196067636833E-4</v>
      </c>
      <c r="M690">
        <v>13.5</v>
      </c>
      <c r="N690" t="s">
        <v>22</v>
      </c>
      <c r="O690" t="s">
        <v>1630</v>
      </c>
      <c r="P690" s="15">
        <v>3126.8394189999981</v>
      </c>
      <c r="Q690">
        <v>28</v>
      </c>
      <c r="R690" s="16">
        <v>9.9711649999999992</v>
      </c>
      <c r="S690" s="17">
        <v>-2.7697010569446436</v>
      </c>
      <c r="T690" s="18">
        <v>19328.145755999998</v>
      </c>
    </row>
    <row r="691" spans="1:20" x14ac:dyDescent="0.3">
      <c r="A691" s="6">
        <v>1</v>
      </c>
      <c r="B691" s="3">
        <v>16270.15</v>
      </c>
      <c r="C691" s="12">
        <v>17.5</v>
      </c>
      <c r="D691" t="s">
        <v>1631</v>
      </c>
      <c r="F691" s="3">
        <v>16265.706</v>
      </c>
      <c r="G691" s="3">
        <v>0.54220000000000002</v>
      </c>
      <c r="H691" s="12">
        <v>17.5</v>
      </c>
      <c r="I691" s="29" t="s">
        <v>1632</v>
      </c>
      <c r="J691" s="3">
        <v>16265.706946526385</v>
      </c>
      <c r="K691" s="6">
        <v>0</v>
      </c>
      <c r="L691" s="3">
        <v>-9.4652638472325634E-4</v>
      </c>
      <c r="M691">
        <v>13.5</v>
      </c>
      <c r="N691" t="s">
        <v>26</v>
      </c>
      <c r="O691" t="s">
        <v>1633</v>
      </c>
      <c r="P691" s="15">
        <v>3130.5818650000019</v>
      </c>
      <c r="Q691">
        <v>28</v>
      </c>
      <c r="R691" s="16">
        <v>9.9681929999999994</v>
      </c>
      <c r="S691" s="17">
        <v>-2.7694029530616588</v>
      </c>
      <c r="T691" s="18">
        <v>19331.888202000002</v>
      </c>
    </row>
    <row r="692" spans="1:20" x14ac:dyDescent="0.3">
      <c r="A692" s="6">
        <v>1</v>
      </c>
      <c r="B692" s="3">
        <v>16303.397999999999</v>
      </c>
      <c r="C692" s="12">
        <v>12.5</v>
      </c>
      <c r="D692" t="s">
        <v>1634</v>
      </c>
      <c r="F692" s="3">
        <v>16298.945</v>
      </c>
      <c r="G692" s="3">
        <v>0.54330000000000001</v>
      </c>
      <c r="H692" s="12">
        <v>12.5</v>
      </c>
      <c r="I692" s="29" t="s">
        <v>1635</v>
      </c>
      <c r="J692" s="3">
        <v>16298.947008660636</v>
      </c>
      <c r="K692" s="6">
        <v>0</v>
      </c>
      <c r="L692" s="3">
        <v>-2.0086606364202453E-3</v>
      </c>
      <c r="M692">
        <v>14.5</v>
      </c>
      <c r="N692" t="s">
        <v>26</v>
      </c>
      <c r="O692" t="s">
        <v>1636</v>
      </c>
      <c r="P692" s="15">
        <v>3557.9405730000017</v>
      </c>
      <c r="Q692">
        <v>30</v>
      </c>
      <c r="R692" s="16">
        <v>8.7784700000000004</v>
      </c>
      <c r="S692" s="17">
        <v>-3.0477708701348494</v>
      </c>
      <c r="T692" s="18">
        <v>19759.246910000002</v>
      </c>
    </row>
    <row r="693" spans="1:20" x14ac:dyDescent="0.3">
      <c r="A693" s="6">
        <v>1</v>
      </c>
      <c r="B693" s="3">
        <v>16303.566999999999</v>
      </c>
      <c r="C693" s="12">
        <v>12.5</v>
      </c>
      <c r="D693" t="s">
        <v>1637</v>
      </c>
      <c r="F693" s="3">
        <v>16299.114</v>
      </c>
      <c r="G693" s="3">
        <v>0.54330000000000001</v>
      </c>
      <c r="H693" s="12">
        <v>12.5</v>
      </c>
      <c r="I693" s="29" t="s">
        <v>1638</v>
      </c>
      <c r="J693" s="3">
        <v>16299.115317551374</v>
      </c>
      <c r="K693" s="6">
        <v>0</v>
      </c>
      <c r="L693" s="3">
        <v>-1.3175513740861788E-3</v>
      </c>
      <c r="M693">
        <v>14.5</v>
      </c>
      <c r="N693" t="s">
        <v>22</v>
      </c>
      <c r="O693" t="s">
        <v>1639</v>
      </c>
      <c r="P693" s="15">
        <v>3553.5604350000012</v>
      </c>
      <c r="Q693">
        <v>30</v>
      </c>
      <c r="R693" s="16">
        <v>8.7813639999999999</v>
      </c>
      <c r="S693" s="17">
        <v>-3.0481004860100569</v>
      </c>
      <c r="T693" s="18">
        <v>19754.866772000001</v>
      </c>
    </row>
    <row r="694" spans="1:20" x14ac:dyDescent="0.3">
      <c r="A694" s="6">
        <v>1</v>
      </c>
      <c r="B694" s="3">
        <v>16345.632</v>
      </c>
      <c r="C694" s="12">
        <v>11</v>
      </c>
      <c r="D694" t="s">
        <v>1640</v>
      </c>
      <c r="F694" s="3">
        <v>16341.168</v>
      </c>
      <c r="G694" s="3">
        <v>0.54469999999999996</v>
      </c>
      <c r="H694" s="12">
        <v>11</v>
      </c>
      <c r="I694" s="29" t="s">
        <v>1641</v>
      </c>
      <c r="J694" s="3">
        <v>16341.16920719779</v>
      </c>
      <c r="K694" s="6">
        <v>0</v>
      </c>
      <c r="L694" s="3">
        <v>-1.2071977907908149E-3</v>
      </c>
      <c r="M694">
        <v>15.5</v>
      </c>
      <c r="N694" t="s">
        <v>22</v>
      </c>
      <c r="O694" t="s">
        <v>1417</v>
      </c>
      <c r="P694" s="15">
        <v>4005.5407060000016</v>
      </c>
      <c r="Q694">
        <v>32</v>
      </c>
      <c r="R694" s="16">
        <v>7.6359820000000003</v>
      </c>
      <c r="S694" s="17">
        <v>-3.1007121786069716</v>
      </c>
      <c r="T694" s="18">
        <v>20206.847043000002</v>
      </c>
    </row>
    <row r="695" spans="1:20" x14ac:dyDescent="0.3">
      <c r="A695" s="6">
        <v>1</v>
      </c>
      <c r="B695" s="3">
        <v>16345.638999999999</v>
      </c>
      <c r="C695" s="12">
        <v>11</v>
      </c>
      <c r="D695" t="s">
        <v>1642</v>
      </c>
      <c r="F695" s="3">
        <v>16341.174999999999</v>
      </c>
      <c r="G695" s="3">
        <v>0.54469999999999996</v>
      </c>
      <c r="H695" s="12">
        <v>11</v>
      </c>
      <c r="I695" s="29" t="s">
        <v>1643</v>
      </c>
      <c r="J695" s="3">
        <v>16341.178692175319</v>
      </c>
      <c r="K695" s="6">
        <v>0</v>
      </c>
      <c r="L695" s="3">
        <v>-3.6921753198839724E-3</v>
      </c>
      <c r="M695">
        <v>15.5</v>
      </c>
      <c r="N695" t="s">
        <v>26</v>
      </c>
      <c r="O695" t="s">
        <v>1420</v>
      </c>
      <c r="P695" s="15">
        <v>4010.5863550000013</v>
      </c>
      <c r="Q695">
        <v>32</v>
      </c>
      <c r="R695" s="16">
        <v>7.6331559999999996</v>
      </c>
      <c r="S695" s="17">
        <v>-3.1003420201825382</v>
      </c>
      <c r="T695" s="18">
        <v>20211.892692000001</v>
      </c>
    </row>
    <row r="696" spans="1:20" x14ac:dyDescent="0.3">
      <c r="A696" s="6">
        <v>1</v>
      </c>
      <c r="B696" s="3">
        <v>16397.080999999998</v>
      </c>
      <c r="C696" s="12">
        <v>11.5</v>
      </c>
      <c r="D696" t="s">
        <v>1644</v>
      </c>
      <c r="F696" s="3">
        <v>16392.602999999999</v>
      </c>
      <c r="G696" s="3">
        <v>0.5464</v>
      </c>
      <c r="H696" s="12">
        <v>11.5</v>
      </c>
      <c r="I696" s="29" t="s">
        <v>1645</v>
      </c>
      <c r="J696" s="3">
        <v>16392.609433475616</v>
      </c>
      <c r="K696" s="6">
        <v>0</v>
      </c>
      <c r="L696" s="3">
        <v>-6.4334756170865148E-3</v>
      </c>
      <c r="M696">
        <v>16.5</v>
      </c>
      <c r="N696" t="s">
        <v>26</v>
      </c>
      <c r="O696" t="s">
        <v>1646</v>
      </c>
      <c r="P696" s="15">
        <v>4487.865158999999</v>
      </c>
      <c r="Q696">
        <v>34</v>
      </c>
      <c r="R696" s="16">
        <v>6.5404520000000002</v>
      </c>
      <c r="S696" s="17">
        <v>-2.9620197654777076</v>
      </c>
      <c r="T696" s="18">
        <v>20689.171495999999</v>
      </c>
    </row>
    <row r="697" spans="1:20" x14ac:dyDescent="0.3">
      <c r="A697" s="6">
        <v>1</v>
      </c>
      <c r="B697" s="3">
        <v>16396.868999999999</v>
      </c>
      <c r="C697" s="12">
        <v>11.5</v>
      </c>
      <c r="D697" t="s">
        <v>1647</v>
      </c>
      <c r="F697" s="3">
        <v>16392.391</v>
      </c>
      <c r="G697" s="3">
        <v>0.5464</v>
      </c>
      <c r="H697" s="12">
        <v>11.5</v>
      </c>
      <c r="I697" s="29" t="s">
        <v>1648</v>
      </c>
      <c r="J697" s="3">
        <v>16392.392250245433</v>
      </c>
      <c r="K697" s="6">
        <v>0</v>
      </c>
      <c r="L697" s="3">
        <v>-1.2502454337663949E-3</v>
      </c>
      <c r="M697">
        <v>16.5</v>
      </c>
      <c r="N697" t="s">
        <v>22</v>
      </c>
      <c r="O697" t="s">
        <v>1206</v>
      </c>
      <c r="P697" s="15">
        <v>4482.1305599999996</v>
      </c>
      <c r="Q697">
        <v>34</v>
      </c>
      <c r="R697" s="16">
        <v>6.5432030000000001</v>
      </c>
      <c r="S697" s="17">
        <v>-2.9624402901767373</v>
      </c>
      <c r="T697" s="18">
        <v>20683.436897</v>
      </c>
    </row>
    <row r="698" spans="1:20" x14ac:dyDescent="0.3">
      <c r="A698" s="6">
        <v>1</v>
      </c>
      <c r="B698" s="3">
        <v>16457.52</v>
      </c>
      <c r="C698" s="12">
        <v>6.5</v>
      </c>
      <c r="D698" t="s">
        <v>1649</v>
      </c>
      <c r="F698" s="3">
        <v>16453.025000000001</v>
      </c>
      <c r="G698" s="3">
        <v>0.5484</v>
      </c>
      <c r="H698" s="12">
        <v>6.5</v>
      </c>
      <c r="I698" s="29" t="s">
        <v>1650</v>
      </c>
      <c r="J698" s="3">
        <v>16453.02735298788</v>
      </c>
      <c r="K698" s="6">
        <v>0</v>
      </c>
      <c r="L698" s="3">
        <v>-2.3529878781118896E-3</v>
      </c>
      <c r="M698">
        <v>17.5</v>
      </c>
      <c r="N698" t="s">
        <v>22</v>
      </c>
      <c r="O698" t="s">
        <v>1208</v>
      </c>
      <c r="P698" s="15">
        <v>4982.6495730000006</v>
      </c>
      <c r="Q698">
        <v>36</v>
      </c>
      <c r="R698" s="16">
        <v>5.5107140000000001</v>
      </c>
      <c r="S698" s="17">
        <v>-3.4184109589013771</v>
      </c>
      <c r="T698" s="18">
        <v>21183.955910000001</v>
      </c>
    </row>
    <row r="699" spans="1:20" x14ac:dyDescent="0.3">
      <c r="A699" s="6">
        <v>1</v>
      </c>
      <c r="B699" s="3">
        <v>16457.968000000001</v>
      </c>
      <c r="C699" s="12">
        <v>6.5</v>
      </c>
      <c r="D699" t="s">
        <v>1651</v>
      </c>
      <c r="F699" s="3">
        <v>16453.473000000002</v>
      </c>
      <c r="G699" s="3">
        <v>0.5484</v>
      </c>
      <c r="H699" s="12">
        <v>6.5</v>
      </c>
      <c r="I699" s="29" t="s">
        <v>1652</v>
      </c>
      <c r="J699" s="3">
        <v>16453.482906222045</v>
      </c>
      <c r="K699" s="6">
        <v>0</v>
      </c>
      <c r="L699" s="3">
        <v>-9.9062220433552284E-3</v>
      </c>
      <c r="M699">
        <v>17.5</v>
      </c>
      <c r="N699" t="s">
        <v>26</v>
      </c>
      <c r="O699" t="s">
        <v>1653</v>
      </c>
      <c r="P699" s="15">
        <v>4989.0924380000015</v>
      </c>
      <c r="Q699">
        <v>36</v>
      </c>
      <c r="R699" s="16">
        <v>5.5080619999999998</v>
      </c>
      <c r="S699" s="17">
        <v>-3.4179295987119684</v>
      </c>
      <c r="T699" s="18">
        <v>21190.398775000001</v>
      </c>
    </row>
    <row r="700" spans="1:20" x14ac:dyDescent="0.3">
      <c r="A700" s="6">
        <v>1</v>
      </c>
      <c r="B700" s="3">
        <v>16528.580999999998</v>
      </c>
      <c r="C700" s="12">
        <v>2</v>
      </c>
      <c r="D700" t="s">
        <v>1654</v>
      </c>
      <c r="F700" s="3">
        <v>16524.066999999999</v>
      </c>
      <c r="G700" s="3">
        <v>0.55079999999999996</v>
      </c>
      <c r="H700" s="12">
        <v>2</v>
      </c>
      <c r="I700" s="29" t="s">
        <v>1655</v>
      </c>
      <c r="J700" s="3">
        <v>16524.080920498469</v>
      </c>
      <c r="K700" s="6">
        <v>2</v>
      </c>
      <c r="L700" s="3">
        <v>-1.3920498469815357E-2</v>
      </c>
      <c r="M700">
        <v>18.5</v>
      </c>
      <c r="N700" t="s">
        <v>26</v>
      </c>
      <c r="O700" t="s">
        <v>1423</v>
      </c>
      <c r="P700" s="15">
        <v>5513.5530250000029</v>
      </c>
      <c r="Q700">
        <v>38</v>
      </c>
      <c r="R700" s="16">
        <v>4.5432430000000004</v>
      </c>
      <c r="S700" s="17">
        <v>-4.4580800533972251</v>
      </c>
      <c r="T700" s="18">
        <v>21714.859362000003</v>
      </c>
    </row>
    <row r="701" spans="1:20" x14ac:dyDescent="0.3">
      <c r="A701" s="6">
        <v>1</v>
      </c>
      <c r="B701" s="3">
        <v>16527.866999999998</v>
      </c>
      <c r="C701" s="12">
        <v>2</v>
      </c>
      <c r="D701" t="s">
        <v>1656</v>
      </c>
      <c r="F701" s="3">
        <v>16523.352999999999</v>
      </c>
      <c r="G701" s="3">
        <v>0.55079999999999996</v>
      </c>
      <c r="H701" s="12">
        <v>2</v>
      </c>
      <c r="I701" s="29" t="s">
        <v>1657</v>
      </c>
      <c r="J701" s="3">
        <v>16523.355547962914</v>
      </c>
      <c r="K701" s="6">
        <v>2</v>
      </c>
      <c r="L701" s="3">
        <v>-2.5479629148321692E-3</v>
      </c>
      <c r="M701">
        <v>18.5</v>
      </c>
      <c r="N701" t="s">
        <v>22</v>
      </c>
      <c r="O701" t="s">
        <v>1426</v>
      </c>
      <c r="P701" s="15">
        <v>5506.3868239999993</v>
      </c>
      <c r="Q701">
        <v>38</v>
      </c>
      <c r="R701" s="16">
        <v>4.5457619999999999</v>
      </c>
      <c r="S701" s="17">
        <v>-4.4586343495087339</v>
      </c>
      <c r="T701" s="18">
        <v>21707.693160999999</v>
      </c>
    </row>
    <row r="702" spans="1:20" x14ac:dyDescent="0.3">
      <c r="A702" s="6">
        <v>1</v>
      </c>
      <c r="B702" s="3">
        <v>11538.873</v>
      </c>
      <c r="C702" s="12">
        <v>446.5</v>
      </c>
      <c r="D702" t="s">
        <v>1658</v>
      </c>
      <c r="F702" s="3">
        <v>11535.715</v>
      </c>
      <c r="G702" s="3">
        <v>0.38450000000000001</v>
      </c>
      <c r="H702" s="12">
        <v>446.5</v>
      </c>
      <c r="I702" s="32" t="s">
        <v>1659</v>
      </c>
      <c r="J702" s="3">
        <v>11535.716001809826</v>
      </c>
      <c r="K702" s="6">
        <v>0</v>
      </c>
      <c r="L702" s="3">
        <v>-1.0018098255386576E-3</v>
      </c>
      <c r="M702">
        <v>1.5</v>
      </c>
      <c r="N702" t="s">
        <v>22</v>
      </c>
      <c r="O702" t="s">
        <v>1660</v>
      </c>
      <c r="P702" s="15">
        <v>3.1804999995074468E-2</v>
      </c>
      <c r="Q702">
        <v>4</v>
      </c>
      <c r="R702" s="16">
        <v>5.4464629999999996</v>
      </c>
      <c r="S702" s="17">
        <v>3.0201786320329047</v>
      </c>
      <c r="T702" s="18">
        <v>18951.888877999998</v>
      </c>
    </row>
    <row r="703" spans="1:20" x14ac:dyDescent="0.3">
      <c r="A703" s="6">
        <v>1</v>
      </c>
      <c r="B703" s="3">
        <v>11538.704</v>
      </c>
      <c r="C703" s="12">
        <v>446.5</v>
      </c>
      <c r="D703" t="s">
        <v>1661</v>
      </c>
      <c r="F703" s="3">
        <v>11535.546</v>
      </c>
      <c r="G703" s="3">
        <v>0.38450000000000001</v>
      </c>
      <c r="H703" s="12">
        <v>446.5</v>
      </c>
      <c r="I703" s="32" t="s">
        <v>1662</v>
      </c>
      <c r="J703" s="3">
        <v>11535.547162886136</v>
      </c>
      <c r="K703" s="6">
        <v>0</v>
      </c>
      <c r="L703" s="3">
        <v>-1.1628861357166898E-3</v>
      </c>
      <c r="M703">
        <v>1.5</v>
      </c>
      <c r="N703" t="s">
        <v>26</v>
      </c>
      <c r="O703" t="s">
        <v>1663</v>
      </c>
      <c r="P703" s="15">
        <v>4.8999998398358002E-5</v>
      </c>
      <c r="Q703">
        <v>4</v>
      </c>
      <c r="R703" s="16">
        <v>5.4462469999999996</v>
      </c>
      <c r="S703" s="17">
        <v>3.0202182915850324</v>
      </c>
      <c r="T703" s="18">
        <v>18951.857122000001</v>
      </c>
    </row>
    <row r="704" spans="1:20" x14ac:dyDescent="0.3">
      <c r="A704" s="6">
        <v>1</v>
      </c>
      <c r="B704" s="3">
        <v>11591.522999999999</v>
      </c>
      <c r="C704" s="12">
        <v>475</v>
      </c>
      <c r="D704" t="s">
        <v>1664</v>
      </c>
      <c r="F704" s="3">
        <v>11588.351000000001</v>
      </c>
      <c r="G704" s="3">
        <v>0.38629999999999998</v>
      </c>
      <c r="H704" s="12">
        <v>475</v>
      </c>
      <c r="I704" s="32" t="s">
        <v>1665</v>
      </c>
      <c r="J704" s="3">
        <v>11588.35160457955</v>
      </c>
      <c r="K704" s="6">
        <v>0</v>
      </c>
      <c r="L704" s="3">
        <v>-6.045795489626471E-4</v>
      </c>
      <c r="M704">
        <v>2.5</v>
      </c>
      <c r="N704" t="s">
        <v>26</v>
      </c>
      <c r="O704" t="s">
        <v>1666</v>
      </c>
      <c r="P704" s="15">
        <v>65.937523999997211</v>
      </c>
      <c r="Q704">
        <v>6</v>
      </c>
      <c r="R704" s="16">
        <v>6.6633589999999998</v>
      </c>
      <c r="S704" s="17">
        <v>2.474931623043843</v>
      </c>
      <c r="T704" s="18">
        <v>19017.794597</v>
      </c>
    </row>
    <row r="705" spans="1:20" x14ac:dyDescent="0.3">
      <c r="A705" s="6">
        <v>1</v>
      </c>
      <c r="B705" s="3">
        <v>11591.846</v>
      </c>
      <c r="C705" s="12">
        <v>475</v>
      </c>
      <c r="D705" t="s">
        <v>1667</v>
      </c>
      <c r="F705" s="3">
        <v>11588.673000000001</v>
      </c>
      <c r="G705" s="3">
        <v>0.38629999999999998</v>
      </c>
      <c r="H705" s="12">
        <v>475</v>
      </c>
      <c r="I705" s="32" t="s">
        <v>1668</v>
      </c>
      <c r="J705" s="3">
        <v>11588.674202454642</v>
      </c>
      <c r="K705" s="6">
        <v>0</v>
      </c>
      <c r="L705" s="3">
        <v>-1.2024546413158532E-3</v>
      </c>
      <c r="M705">
        <v>2.5</v>
      </c>
      <c r="N705" t="s">
        <v>22</v>
      </c>
      <c r="O705" t="s">
        <v>1669</v>
      </c>
      <c r="P705" s="15">
        <v>66.05587199999718</v>
      </c>
      <c r="Q705">
        <v>6</v>
      </c>
      <c r="R705" s="16">
        <v>6.6634679999999999</v>
      </c>
      <c r="S705" s="17">
        <v>2.474915265061556</v>
      </c>
      <c r="T705" s="18">
        <v>19017.912945</v>
      </c>
    </row>
    <row r="706" spans="1:20" x14ac:dyDescent="0.3">
      <c r="A706" s="6">
        <v>1</v>
      </c>
      <c r="B706" s="3">
        <v>11651</v>
      </c>
      <c r="C706" s="12">
        <v>385</v>
      </c>
      <c r="D706" t="s">
        <v>1670</v>
      </c>
      <c r="F706" s="3">
        <v>11647.811</v>
      </c>
      <c r="G706" s="3">
        <v>0.38829999999999998</v>
      </c>
      <c r="H706" s="12">
        <v>385</v>
      </c>
      <c r="I706" s="32" t="s">
        <v>1671</v>
      </c>
      <c r="J706" s="3">
        <v>11647.812337775982</v>
      </c>
      <c r="K706" s="6">
        <v>0</v>
      </c>
      <c r="L706" s="3">
        <v>-1.3377759823924862E-3</v>
      </c>
      <c r="M706">
        <v>3.5</v>
      </c>
      <c r="N706" t="s">
        <v>22</v>
      </c>
      <c r="O706" t="s">
        <v>1672</v>
      </c>
      <c r="P706" s="15">
        <v>158.92642299999716</v>
      </c>
      <c r="Q706">
        <v>8</v>
      </c>
      <c r="R706" s="16">
        <v>7.1801219999999999</v>
      </c>
      <c r="S706" s="17">
        <v>1.9024854180487178</v>
      </c>
      <c r="T706" s="18">
        <v>19110.783496</v>
      </c>
    </row>
    <row r="707" spans="1:20" x14ac:dyDescent="0.3">
      <c r="A707" s="6">
        <v>1</v>
      </c>
      <c r="B707" s="3">
        <v>11650.495000000001</v>
      </c>
      <c r="C707" s="12">
        <v>385</v>
      </c>
      <c r="D707" t="s">
        <v>1673</v>
      </c>
      <c r="F707" s="3">
        <v>11647.307000000001</v>
      </c>
      <c r="G707" s="3">
        <v>0.38819999999999999</v>
      </c>
      <c r="H707" s="12">
        <v>385</v>
      </c>
      <c r="I707" s="32" t="s">
        <v>1674</v>
      </c>
      <c r="J707" s="3">
        <v>11647.307329553476</v>
      </c>
      <c r="K707" s="6">
        <v>0</v>
      </c>
      <c r="L707" s="3">
        <v>-3.2955347523966338E-4</v>
      </c>
      <c r="M707">
        <v>3.5</v>
      </c>
      <c r="N707" t="s">
        <v>26</v>
      </c>
      <c r="O707" t="s">
        <v>1675</v>
      </c>
      <c r="P707" s="15">
        <v>158.65476499999568</v>
      </c>
      <c r="Q707">
        <v>8</v>
      </c>
      <c r="R707" s="16">
        <v>7.1803629999999998</v>
      </c>
      <c r="S707" s="17">
        <v>1.9024518537227186</v>
      </c>
      <c r="T707" s="18">
        <v>19110.511837999999</v>
      </c>
    </row>
    <row r="708" spans="1:20" x14ac:dyDescent="0.3">
      <c r="A708" s="6">
        <v>1</v>
      </c>
      <c r="B708" s="3">
        <v>11715.8</v>
      </c>
      <c r="C708" s="12">
        <v>235</v>
      </c>
      <c r="D708" t="s">
        <v>1676</v>
      </c>
      <c r="F708" s="3">
        <v>11712.593999999999</v>
      </c>
      <c r="G708" s="3">
        <v>0.39040000000000002</v>
      </c>
      <c r="H708" s="12">
        <v>235</v>
      </c>
      <c r="I708" s="32" t="s">
        <v>1677</v>
      </c>
      <c r="J708" s="3">
        <v>11712.595523933425</v>
      </c>
      <c r="K708" s="6">
        <v>0</v>
      </c>
      <c r="L708" s="3">
        <v>-1.523933426142321E-3</v>
      </c>
      <c r="M708">
        <v>4.5</v>
      </c>
      <c r="N708" t="s">
        <v>26</v>
      </c>
      <c r="O708" t="s">
        <v>1678</v>
      </c>
      <c r="P708" s="15">
        <v>278.37851299999966</v>
      </c>
      <c r="Q708">
        <v>10</v>
      </c>
      <c r="R708" s="16">
        <v>7.4906129999999997</v>
      </c>
      <c r="S708" s="17">
        <v>1.1433497845132876</v>
      </c>
      <c r="T708" s="18">
        <v>19230.235586000003</v>
      </c>
    </row>
    <row r="709" spans="1:20" x14ac:dyDescent="0.3">
      <c r="A709" s="6">
        <v>1</v>
      </c>
      <c r="B709" s="3">
        <v>11716.509</v>
      </c>
      <c r="C709" s="12">
        <v>235</v>
      </c>
      <c r="D709" t="s">
        <v>1679</v>
      </c>
      <c r="F709" s="3">
        <v>11713.303</v>
      </c>
      <c r="G709" s="3">
        <v>0.39040000000000002</v>
      </c>
      <c r="H709" s="12">
        <v>235</v>
      </c>
      <c r="I709" s="32" t="s">
        <v>1680</v>
      </c>
      <c r="J709" s="3">
        <v>11713.303214836817</v>
      </c>
      <c r="K709" s="6">
        <v>0</v>
      </c>
      <c r="L709" s="3">
        <v>-2.1483681666722987E-4</v>
      </c>
      <c r="M709">
        <v>4.5</v>
      </c>
      <c r="N709" t="s">
        <v>22</v>
      </c>
      <c r="O709" t="s">
        <v>1681</v>
      </c>
      <c r="P709" s="15">
        <v>278.8728200000005</v>
      </c>
      <c r="Q709">
        <v>10</v>
      </c>
      <c r="R709" s="16">
        <v>7.4898930000000004</v>
      </c>
      <c r="S709" s="17">
        <v>1.1434459094373126</v>
      </c>
      <c r="T709" s="18">
        <v>19230.729893000003</v>
      </c>
    </row>
    <row r="710" spans="1:20" x14ac:dyDescent="0.3">
      <c r="A710" s="6">
        <v>1</v>
      </c>
      <c r="B710" s="3">
        <v>11788.499</v>
      </c>
      <c r="C710" s="12">
        <v>105</v>
      </c>
      <c r="D710" t="s">
        <v>1682</v>
      </c>
      <c r="F710" s="3">
        <v>11785.272999999999</v>
      </c>
      <c r="G710" s="3">
        <v>0.39279999999999998</v>
      </c>
      <c r="H710" s="12">
        <v>105</v>
      </c>
      <c r="I710" s="32" t="s">
        <v>1683</v>
      </c>
      <c r="J710" s="3">
        <v>11785.274302203632</v>
      </c>
      <c r="K710" s="6">
        <v>0</v>
      </c>
      <c r="L710" s="3">
        <v>-1.3022036328038666E-3</v>
      </c>
      <c r="M710">
        <v>5.5</v>
      </c>
      <c r="N710" t="s">
        <v>22</v>
      </c>
      <c r="O710" t="s">
        <v>1684</v>
      </c>
      <c r="P710" s="15">
        <v>426.03395099999398</v>
      </c>
      <c r="Q710">
        <v>12</v>
      </c>
      <c r="R710" s="16">
        <v>7.7159979999999999</v>
      </c>
      <c r="S710" s="17">
        <v>0.12575786452773283</v>
      </c>
      <c r="T710" s="18">
        <v>19377.891023999997</v>
      </c>
    </row>
    <row r="711" spans="1:20" x14ac:dyDescent="0.3">
      <c r="A711" s="6">
        <v>1</v>
      </c>
      <c r="B711" s="3">
        <v>11787.572</v>
      </c>
      <c r="C711" s="12">
        <v>105</v>
      </c>
      <c r="D711" t="s">
        <v>1685</v>
      </c>
      <c r="F711" s="3">
        <v>11784.346</v>
      </c>
      <c r="G711" s="3">
        <v>0.39279999999999998</v>
      </c>
      <c r="H711" s="12">
        <v>105</v>
      </c>
      <c r="I711" s="32" t="s">
        <v>1686</v>
      </c>
      <c r="J711" s="3">
        <v>11784.347334284648</v>
      </c>
      <c r="K711" s="6">
        <v>0</v>
      </c>
      <c r="L711" s="3">
        <v>-1.3342846486921189E-3</v>
      </c>
      <c r="M711">
        <v>5.5</v>
      </c>
      <c r="N711" t="s">
        <v>26</v>
      </c>
      <c r="O711" t="s">
        <v>1687</v>
      </c>
      <c r="P711" s="15">
        <v>425.24971799999548</v>
      </c>
      <c r="Q711">
        <v>12</v>
      </c>
      <c r="R711" s="16">
        <v>7.7172539999999996</v>
      </c>
      <c r="S711" s="17">
        <v>0.12559509909076963</v>
      </c>
      <c r="T711" s="18">
        <v>19377.106790999998</v>
      </c>
    </row>
    <row r="712" spans="1:20" x14ac:dyDescent="0.3">
      <c r="A712" s="6">
        <v>1</v>
      </c>
      <c r="B712" s="3">
        <v>11865.93</v>
      </c>
      <c r="C712" s="12">
        <v>43.5</v>
      </c>
      <c r="D712" t="s">
        <v>1688</v>
      </c>
      <c r="F712" s="3">
        <v>11862.683000000001</v>
      </c>
      <c r="G712" s="3">
        <v>0.39539999999999997</v>
      </c>
      <c r="H712" s="12">
        <v>43.5</v>
      </c>
      <c r="I712" s="32" t="s">
        <v>1689</v>
      </c>
      <c r="J712" s="3">
        <v>11862.6848564512</v>
      </c>
      <c r="K712" s="6">
        <v>0</v>
      </c>
      <c r="L712" s="3">
        <v>-1.8564511992735788E-3</v>
      </c>
      <c r="M712">
        <v>6.5</v>
      </c>
      <c r="N712" t="s">
        <v>26</v>
      </c>
      <c r="O712" t="s">
        <v>1690</v>
      </c>
      <c r="P712" s="15">
        <v>599.30824699999721</v>
      </c>
      <c r="Q712">
        <v>14</v>
      </c>
      <c r="R712" s="16">
        <v>7.9012200000000004</v>
      </c>
      <c r="S712" s="17">
        <v>-0.93331356945019928</v>
      </c>
      <c r="T712" s="18">
        <v>19551.16532</v>
      </c>
    </row>
    <row r="713" spans="1:20" x14ac:dyDescent="0.3">
      <c r="A713" s="6">
        <v>1</v>
      </c>
      <c r="B713" s="3">
        <v>11867.093999999999</v>
      </c>
      <c r="C713" s="12">
        <v>43.5</v>
      </c>
      <c r="D713" t="s">
        <v>1691</v>
      </c>
      <c r="F713" s="3">
        <v>11863.847</v>
      </c>
      <c r="G713" s="3">
        <v>0.39550000000000002</v>
      </c>
      <c r="H713" s="12">
        <v>43.5</v>
      </c>
      <c r="I713" s="32" t="s">
        <v>1692</v>
      </c>
      <c r="J713" s="3">
        <v>11863.846948899882</v>
      </c>
      <c r="K713" s="6">
        <v>0</v>
      </c>
      <c r="L713" s="3">
        <v>5.1100118071190082E-5</v>
      </c>
      <c r="M713">
        <v>6.5</v>
      </c>
      <c r="N713" t="s">
        <v>22</v>
      </c>
      <c r="O713" t="s">
        <v>1693</v>
      </c>
      <c r="P713" s="15">
        <v>600.44535599999654</v>
      </c>
      <c r="Q713">
        <v>14</v>
      </c>
      <c r="R713" s="16">
        <v>7.8994020000000003</v>
      </c>
      <c r="S713" s="17">
        <v>-0.9330834519259622</v>
      </c>
      <c r="T713" s="18">
        <v>19552.302428999999</v>
      </c>
    </row>
    <row r="714" spans="1:20" x14ac:dyDescent="0.3">
      <c r="A714" s="6">
        <v>1</v>
      </c>
      <c r="B714" s="3">
        <v>11952.428</v>
      </c>
      <c r="C714" s="12">
        <v>22.5</v>
      </c>
      <c r="D714" t="s">
        <v>1694</v>
      </c>
      <c r="F714" s="3">
        <v>11949.157999999999</v>
      </c>
      <c r="G714" s="3">
        <v>0.39829999999999999</v>
      </c>
      <c r="H714" s="12">
        <v>22.5</v>
      </c>
      <c r="I714" s="32" t="s">
        <v>1695</v>
      </c>
      <c r="J714" s="3">
        <v>11949.157694146035</v>
      </c>
      <c r="K714" s="6">
        <v>0</v>
      </c>
      <c r="L714" s="3">
        <v>3.0585396416427102E-4</v>
      </c>
      <c r="M714">
        <v>7.5</v>
      </c>
      <c r="N714" t="s">
        <v>22</v>
      </c>
      <c r="O714" t="s">
        <v>1696</v>
      </c>
      <c r="P714" s="15">
        <v>802.04421599999841</v>
      </c>
      <c r="Q714">
        <v>16</v>
      </c>
      <c r="R714" s="16">
        <v>8.0562939999999994</v>
      </c>
      <c r="S714" s="17">
        <v>-1.7455270623179908</v>
      </c>
      <c r="T714" s="18">
        <v>19753.901289000001</v>
      </c>
    </row>
    <row r="715" spans="1:20" x14ac:dyDescent="0.3">
      <c r="A715" s="6">
        <v>1</v>
      </c>
      <c r="B715" s="3">
        <v>11951.012000000001</v>
      </c>
      <c r="C715" s="12">
        <v>22.5</v>
      </c>
      <c r="D715" t="s">
        <v>1697</v>
      </c>
      <c r="F715" s="3">
        <v>11947.742</v>
      </c>
      <c r="G715" s="3">
        <v>0.39829999999999999</v>
      </c>
      <c r="H715" s="12">
        <v>22.5</v>
      </c>
      <c r="I715" s="32" t="s">
        <v>1698</v>
      </c>
      <c r="J715" s="3">
        <v>11947.743891769134</v>
      </c>
      <c r="K715" s="6">
        <v>0</v>
      </c>
      <c r="L715" s="3">
        <v>-1.891769134090282E-3</v>
      </c>
      <c r="M715">
        <v>7.5</v>
      </c>
      <c r="N715" t="s">
        <v>26</v>
      </c>
      <c r="O715" t="s">
        <v>1699</v>
      </c>
      <c r="P715" s="15">
        <v>800.49603999999454</v>
      </c>
      <c r="Q715">
        <v>16</v>
      </c>
      <c r="R715" s="16">
        <v>8.0586959999999994</v>
      </c>
      <c r="S715" s="17">
        <v>-1.7458251698585834</v>
      </c>
      <c r="T715" s="18">
        <v>19752.353112999997</v>
      </c>
    </row>
    <row r="716" spans="1:20" x14ac:dyDescent="0.3">
      <c r="A716" s="6">
        <v>1</v>
      </c>
      <c r="B716" s="3">
        <v>12042.977999999999</v>
      </c>
      <c r="C716" s="12">
        <v>17.5</v>
      </c>
      <c r="D716" t="s">
        <v>1700</v>
      </c>
      <c r="F716" s="3">
        <v>12039.683000000001</v>
      </c>
      <c r="G716" s="3">
        <v>0.40129999999999999</v>
      </c>
      <c r="H716" s="12">
        <v>17.5</v>
      </c>
      <c r="I716" s="32" t="s">
        <v>1701</v>
      </c>
      <c r="J716" s="3">
        <v>12039.684524777798</v>
      </c>
      <c r="K716" s="6">
        <v>0</v>
      </c>
      <c r="L716" s="3">
        <v>-1.5247777973854681E-3</v>
      </c>
      <c r="M716">
        <v>8.5</v>
      </c>
      <c r="N716" t="s">
        <v>26</v>
      </c>
      <c r="O716" t="s">
        <v>1702</v>
      </c>
      <c r="P716" s="15">
        <v>1028.6671229999956</v>
      </c>
      <c r="Q716">
        <v>18</v>
      </c>
      <c r="R716" s="16">
        <v>8.1968999999999994</v>
      </c>
      <c r="S716" s="17">
        <v>-2.1319269109779602</v>
      </c>
      <c r="T716" s="18">
        <v>19980.524195999998</v>
      </c>
    </row>
    <row r="717" spans="1:20" x14ac:dyDescent="0.3">
      <c r="A717" s="6">
        <v>1</v>
      </c>
      <c r="B717" s="3">
        <v>12044.663</v>
      </c>
      <c r="C717" s="12">
        <v>17.5</v>
      </c>
      <c r="D717" t="s">
        <v>1703</v>
      </c>
      <c r="F717" s="3">
        <v>12041.368</v>
      </c>
      <c r="G717" s="3">
        <v>0.40139999999999998</v>
      </c>
      <c r="H717" s="12">
        <v>17.5</v>
      </c>
      <c r="I717" s="32" t="s">
        <v>1704</v>
      </c>
      <c r="J717" s="3">
        <v>12041.368022844954</v>
      </c>
      <c r="K717" s="6">
        <v>0</v>
      </c>
      <c r="L717" s="3">
        <v>-2.2844953491585329E-5</v>
      </c>
      <c r="M717">
        <v>8.5</v>
      </c>
      <c r="N717" t="s">
        <v>22</v>
      </c>
      <c r="O717" t="s">
        <v>1705</v>
      </c>
      <c r="P717" s="15">
        <v>1030.6796039999972</v>
      </c>
      <c r="Q717">
        <v>18</v>
      </c>
      <c r="R717" s="16">
        <v>8.193892</v>
      </c>
      <c r="S717" s="17">
        <v>-2.1315598756286289</v>
      </c>
      <c r="T717" s="18">
        <v>19982.536677</v>
      </c>
    </row>
    <row r="718" spans="1:20" x14ac:dyDescent="0.3">
      <c r="A718" s="6">
        <v>2</v>
      </c>
      <c r="B718" s="18">
        <v>12142.05</v>
      </c>
      <c r="C718" s="20">
        <v>19</v>
      </c>
      <c r="F718" s="31">
        <v>12138.727999999999</v>
      </c>
      <c r="G718" s="2">
        <v>0.40460000000000002</v>
      </c>
      <c r="H718" s="33">
        <v>19</v>
      </c>
      <c r="I718" s="32" t="s">
        <v>1706</v>
      </c>
      <c r="J718" s="3">
        <v>12138.6956340577</v>
      </c>
      <c r="K718" s="6">
        <v>0</v>
      </c>
      <c r="L718" s="3">
        <v>3.2365942299293238E-2</v>
      </c>
      <c r="M718">
        <v>9.5</v>
      </c>
      <c r="N718" t="s">
        <v>26</v>
      </c>
      <c r="O718" t="s">
        <v>1707</v>
      </c>
      <c r="P718" s="15">
        <v>1283.5992519999963</v>
      </c>
      <c r="Q718">
        <v>20</v>
      </c>
      <c r="R718" s="16">
        <v>8.3193429999999999</v>
      </c>
      <c r="S718" s="17">
        <v>-2.1698765797565081</v>
      </c>
      <c r="T718" s="18">
        <v>20235.456324999999</v>
      </c>
    </row>
    <row r="719" spans="1:20" x14ac:dyDescent="0.3">
      <c r="A719" s="6">
        <v>2</v>
      </c>
      <c r="B719" s="18">
        <v>12248.4</v>
      </c>
      <c r="C719" s="20">
        <v>20</v>
      </c>
      <c r="F719" s="3">
        <v>12245.049000000001</v>
      </c>
      <c r="G719" s="22">
        <v>0.40820000000000001</v>
      </c>
      <c r="H719" s="21">
        <v>20</v>
      </c>
      <c r="I719" s="32" t="s">
        <v>1708</v>
      </c>
      <c r="J719" s="3">
        <v>12244.99698642353</v>
      </c>
      <c r="K719" s="6">
        <v>0</v>
      </c>
      <c r="L719" s="3">
        <v>5.2013576470926637E-2</v>
      </c>
      <c r="M719">
        <v>10.5</v>
      </c>
      <c r="N719" t="s">
        <v>26</v>
      </c>
      <c r="O719" t="s">
        <v>1709</v>
      </c>
      <c r="P719" s="15">
        <v>1565.0029639999957</v>
      </c>
      <c r="Q719">
        <v>22</v>
      </c>
      <c r="R719" s="16">
        <v>8.4278479999999991</v>
      </c>
      <c r="S719" s="17">
        <v>-2.2268516404626073</v>
      </c>
      <c r="T719" s="18">
        <v>20516.860036999999</v>
      </c>
    </row>
    <row r="720" spans="1:20" x14ac:dyDescent="0.3">
      <c r="A720" s="6">
        <v>2</v>
      </c>
      <c r="B720" s="18">
        <v>12250.5</v>
      </c>
      <c r="C720" s="20">
        <v>14</v>
      </c>
      <c r="F720" s="31">
        <v>12247.148999999999</v>
      </c>
      <c r="G720" s="2">
        <v>0.40820000000000001</v>
      </c>
      <c r="H720" s="33">
        <v>14</v>
      </c>
      <c r="I720" s="32" t="s">
        <v>1710</v>
      </c>
      <c r="J720" s="3">
        <v>12247.280694419318</v>
      </c>
      <c r="K720" s="6">
        <v>0</v>
      </c>
      <c r="L720" s="3">
        <v>-0.13169441931859183</v>
      </c>
      <c r="M720">
        <v>10.5</v>
      </c>
      <c r="N720" t="s">
        <v>22</v>
      </c>
      <c r="O720" t="s">
        <v>1711</v>
      </c>
      <c r="P720" s="15">
        <v>1568.0856859999949</v>
      </c>
      <c r="Q720">
        <v>22</v>
      </c>
      <c r="R720" s="16">
        <v>8.4235410000000002</v>
      </c>
      <c r="S720" s="17">
        <v>-2.5830154099107641</v>
      </c>
      <c r="T720" s="18">
        <v>20519.942758999998</v>
      </c>
    </row>
    <row r="721" spans="1:20" x14ac:dyDescent="0.3">
      <c r="A721" s="6">
        <v>1</v>
      </c>
      <c r="B721" s="3">
        <v>12364.842000000001</v>
      </c>
      <c r="C721" s="12">
        <v>19</v>
      </c>
      <c r="D721" t="s">
        <v>1712</v>
      </c>
      <c r="F721" s="3">
        <v>12361.46</v>
      </c>
      <c r="G721" s="3">
        <v>0.41199999999999998</v>
      </c>
      <c r="H721" s="12">
        <v>19</v>
      </c>
      <c r="I721" s="32" t="s">
        <v>1713</v>
      </c>
      <c r="J721" s="3">
        <v>12361.458689056422</v>
      </c>
      <c r="K721" s="6">
        <v>0</v>
      </c>
      <c r="L721" s="3">
        <v>1.3109435767546529E-3</v>
      </c>
      <c r="M721">
        <v>11.5</v>
      </c>
      <c r="N721" t="s">
        <v>22</v>
      </c>
      <c r="O721" t="s">
        <v>1714</v>
      </c>
      <c r="P721" s="15">
        <v>1876.2093169999971</v>
      </c>
      <c r="Q721">
        <v>24</v>
      </c>
      <c r="R721" s="16">
        <v>8.5184149999999992</v>
      </c>
      <c r="S721" s="17">
        <v>-2.3758451418526203</v>
      </c>
      <c r="T721" s="18">
        <v>20828.06639</v>
      </c>
    </row>
    <row r="722" spans="1:20" x14ac:dyDescent="0.3">
      <c r="A722" s="6">
        <v>1</v>
      </c>
      <c r="B722" s="3">
        <v>12362.221</v>
      </c>
      <c r="C722" s="12">
        <v>19</v>
      </c>
      <c r="D722" t="s">
        <v>1715</v>
      </c>
      <c r="F722" s="3">
        <v>12358.839</v>
      </c>
      <c r="G722" s="3">
        <v>0.41199999999999998</v>
      </c>
      <c r="H722" s="12">
        <v>19</v>
      </c>
      <c r="I722" s="32" t="s">
        <v>1716</v>
      </c>
      <c r="J722" s="3">
        <v>12358.840737967832</v>
      </c>
      <c r="K722" s="6">
        <v>0</v>
      </c>
      <c r="L722" s="3">
        <v>-1.7379678320139647E-3</v>
      </c>
      <c r="M722">
        <v>11.5</v>
      </c>
      <c r="N722" t="s">
        <v>26</v>
      </c>
      <c r="O722" t="s">
        <v>1717</v>
      </c>
      <c r="P722" s="15">
        <v>1872.5292629999967</v>
      </c>
      <c r="Q722">
        <v>24</v>
      </c>
      <c r="R722" s="16">
        <v>8.5234249999999996</v>
      </c>
      <c r="S722" s="17">
        <v>-2.3764331065494289</v>
      </c>
      <c r="T722" s="18">
        <v>20824.386336</v>
      </c>
    </row>
    <row r="723" spans="1:20" x14ac:dyDescent="0.3">
      <c r="A723" s="6">
        <v>2</v>
      </c>
      <c r="B723" s="18">
        <v>12617.18</v>
      </c>
      <c r="C723" s="20">
        <v>13</v>
      </c>
      <c r="F723" s="3">
        <v>12613.728999999999</v>
      </c>
      <c r="G723" s="22">
        <v>0.42049999999999998</v>
      </c>
      <c r="H723" s="21">
        <v>13</v>
      </c>
      <c r="I723" s="32" t="s">
        <v>1718</v>
      </c>
      <c r="J723" s="3">
        <v>12613.701264776235</v>
      </c>
      <c r="K723" s="6">
        <v>0</v>
      </c>
      <c r="L723" s="3">
        <v>2.7735223764466355E-2</v>
      </c>
      <c r="M723">
        <v>13.5</v>
      </c>
      <c r="N723" t="s">
        <v>22</v>
      </c>
      <c r="O723" t="s">
        <v>1719</v>
      </c>
      <c r="P723" s="15">
        <v>2569.2664529999965</v>
      </c>
      <c r="Q723">
        <v>28</v>
      </c>
      <c r="R723" s="16">
        <v>8.6717119999999994</v>
      </c>
      <c r="S723" s="17">
        <v>-2.9273213865273791</v>
      </c>
      <c r="T723" s="18">
        <v>21521.123525999999</v>
      </c>
    </row>
    <row r="724" spans="1:20" x14ac:dyDescent="0.3">
      <c r="A724" s="6">
        <v>2</v>
      </c>
      <c r="B724" s="18">
        <v>12613.81</v>
      </c>
      <c r="C724" s="20">
        <v>13</v>
      </c>
      <c r="F724" s="3">
        <v>12610.36</v>
      </c>
      <c r="G724" s="22">
        <v>0.42030000000000001</v>
      </c>
      <c r="H724" s="21">
        <v>13</v>
      </c>
      <c r="I724" s="32" t="s">
        <v>1720</v>
      </c>
      <c r="J724" s="3">
        <v>12610.336450998801</v>
      </c>
      <c r="K724" s="6">
        <v>0</v>
      </c>
      <c r="L724" s="3">
        <v>2.3549001200080966E-2</v>
      </c>
      <c r="M724">
        <v>13.5</v>
      </c>
      <c r="N724" t="s">
        <v>26</v>
      </c>
      <c r="O724" t="s">
        <v>1721</v>
      </c>
      <c r="P724" s="15">
        <v>2564.2894669999987</v>
      </c>
      <c r="Q724">
        <v>28</v>
      </c>
      <c r="R724" s="16">
        <v>8.6782439999999994</v>
      </c>
      <c r="S724" s="17">
        <v>-2.9280743567722163</v>
      </c>
      <c r="T724" s="18">
        <v>21516.146540000002</v>
      </c>
    </row>
    <row r="725" spans="1:20" x14ac:dyDescent="0.3">
      <c r="A725" s="6">
        <v>2</v>
      </c>
      <c r="B725" s="18">
        <v>12899.43</v>
      </c>
      <c r="C725" s="20">
        <v>14</v>
      </c>
      <c r="F725" s="3">
        <v>12895.902</v>
      </c>
      <c r="G725" s="22">
        <v>0.4299</v>
      </c>
      <c r="H725" s="21">
        <v>14</v>
      </c>
      <c r="I725" s="32" t="s">
        <v>1722</v>
      </c>
      <c r="J725" s="3">
        <v>12895.924364086681</v>
      </c>
      <c r="K725" s="6">
        <v>0</v>
      </c>
      <c r="L725" s="3">
        <v>-2.2364086680681794E-2</v>
      </c>
      <c r="M725">
        <v>15.5</v>
      </c>
      <c r="N725" t="s">
        <v>26</v>
      </c>
      <c r="O725" t="s">
        <v>1723</v>
      </c>
      <c r="P725" s="15">
        <v>3355.0825069999992</v>
      </c>
      <c r="Q725">
        <v>32</v>
      </c>
      <c r="R725" s="16">
        <v>8.7879760000000005</v>
      </c>
      <c r="S725" s="17">
        <v>-3.0000629967062888</v>
      </c>
      <c r="T725" s="18">
        <v>22306.939580000002</v>
      </c>
    </row>
    <row r="726" spans="1:20" x14ac:dyDescent="0.3">
      <c r="A726" s="6">
        <v>1</v>
      </c>
      <c r="B726" s="3">
        <v>13056.112999999999</v>
      </c>
      <c r="C726" s="12">
        <v>10.5</v>
      </c>
      <c r="D726" t="s">
        <v>1724</v>
      </c>
      <c r="F726" s="3">
        <v>13052.543</v>
      </c>
      <c r="G726" s="3">
        <v>0.43509999999999999</v>
      </c>
      <c r="H726" s="12">
        <v>10.5</v>
      </c>
      <c r="I726" s="32" t="s">
        <v>1725</v>
      </c>
      <c r="J726" s="3">
        <v>13052.543438032733</v>
      </c>
      <c r="K726" s="6">
        <v>0</v>
      </c>
      <c r="L726" s="3">
        <v>-4.3803273365483619E-4</v>
      </c>
      <c r="M726">
        <v>16.5</v>
      </c>
      <c r="N726" t="s">
        <v>26</v>
      </c>
      <c r="O726" t="s">
        <v>1726</v>
      </c>
      <c r="P726" s="15">
        <v>3786.2356669999972</v>
      </c>
      <c r="Q726">
        <v>34</v>
      </c>
      <c r="R726" s="16">
        <v>8.8270280000000003</v>
      </c>
      <c r="S726" s="17">
        <v>-3.3528036455713948</v>
      </c>
      <c r="T726" s="18">
        <v>22738.09274</v>
      </c>
    </row>
    <row r="727" spans="1:20" x14ac:dyDescent="0.3">
      <c r="A727" s="6">
        <v>1</v>
      </c>
      <c r="B727" s="3">
        <v>13060.831</v>
      </c>
      <c r="C727" s="12">
        <v>10.5</v>
      </c>
      <c r="D727" t="s">
        <v>1727</v>
      </c>
      <c r="F727" s="3">
        <v>13057.26</v>
      </c>
      <c r="G727" s="3">
        <v>0.43519999999999998</v>
      </c>
      <c r="H727" s="12">
        <v>10.5</v>
      </c>
      <c r="I727" s="32" t="s">
        <v>1728</v>
      </c>
      <c r="J727" s="3">
        <v>13057.25887598338</v>
      </c>
      <c r="K727" s="6">
        <v>0</v>
      </c>
      <c r="L727" s="3">
        <v>1.1240166204515845E-3</v>
      </c>
      <c r="M727">
        <v>16.5</v>
      </c>
      <c r="N727" t="s">
        <v>22</v>
      </c>
      <c r="O727" t="s">
        <v>1729</v>
      </c>
      <c r="P727" s="15">
        <v>3793.3500469999963</v>
      </c>
      <c r="Q727">
        <v>34</v>
      </c>
      <c r="R727" s="16">
        <v>8.8179049999999997</v>
      </c>
      <c r="S727" s="17">
        <v>-3.3517695809123875</v>
      </c>
      <c r="T727" s="18">
        <v>22745.207119999999</v>
      </c>
    </row>
    <row r="728" spans="1:20" x14ac:dyDescent="0.3">
      <c r="A728" s="6">
        <v>1</v>
      </c>
      <c r="B728" s="3">
        <v>13227.885</v>
      </c>
      <c r="C728" s="12">
        <v>11.5</v>
      </c>
      <c r="D728" t="s">
        <v>1730</v>
      </c>
      <c r="F728" s="3">
        <v>13224.268</v>
      </c>
      <c r="G728" s="3">
        <v>0.44080000000000003</v>
      </c>
      <c r="H728" s="12">
        <v>11.5</v>
      </c>
      <c r="I728" s="32" t="s">
        <v>1731</v>
      </c>
      <c r="J728" s="3">
        <v>13224.269326699547</v>
      </c>
      <c r="K728" s="6">
        <v>0</v>
      </c>
      <c r="L728" s="3">
        <v>-1.3266995465528453E-3</v>
      </c>
      <c r="M728">
        <v>17.5</v>
      </c>
      <c r="N728" t="s">
        <v>22</v>
      </c>
      <c r="O728" t="s">
        <v>1732</v>
      </c>
      <c r="P728" s="15">
        <v>4248.2685509999974</v>
      </c>
      <c r="Q728">
        <v>36</v>
      </c>
      <c r="R728" s="16">
        <v>8.8463189999999994</v>
      </c>
      <c r="S728" s="17">
        <v>-3.321173343379562</v>
      </c>
      <c r="T728" s="18">
        <v>23200.125624</v>
      </c>
    </row>
    <row r="729" spans="1:20" x14ac:dyDescent="0.3">
      <c r="A729" s="6">
        <v>1</v>
      </c>
      <c r="B729" s="3">
        <v>13222.646000000001</v>
      </c>
      <c r="C729" s="12">
        <v>11.5</v>
      </c>
      <c r="D729" t="s">
        <v>1733</v>
      </c>
      <c r="F729" s="3">
        <v>13219.031000000001</v>
      </c>
      <c r="G729" s="3">
        <v>0.44059999999999999</v>
      </c>
      <c r="H729" s="12">
        <v>11.5</v>
      </c>
      <c r="I729" s="32" t="s">
        <v>1734</v>
      </c>
      <c r="J729" s="3">
        <v>13219.031866341375</v>
      </c>
      <c r="K729" s="6">
        <v>0</v>
      </c>
      <c r="L729" s="3">
        <v>-8.6634137369401287E-4</v>
      </c>
      <c r="M729">
        <v>17.5</v>
      </c>
      <c r="N729" t="s">
        <v>26</v>
      </c>
      <c r="O729" t="s">
        <v>1735</v>
      </c>
      <c r="P729" s="15">
        <v>4240.4082789999993</v>
      </c>
      <c r="Q729">
        <v>36</v>
      </c>
      <c r="R729" s="16">
        <v>8.8563890000000001</v>
      </c>
      <c r="S729" s="17">
        <v>-3.3223110225511494</v>
      </c>
      <c r="T729" s="18">
        <v>23192.265352000002</v>
      </c>
    </row>
    <row r="730" spans="1:20" x14ac:dyDescent="0.3">
      <c r="A730" s="6">
        <v>1</v>
      </c>
      <c r="B730" s="3">
        <v>11565.290999999999</v>
      </c>
      <c r="C730" s="12">
        <v>24</v>
      </c>
      <c r="D730" t="s">
        <v>1736</v>
      </c>
      <c r="F730" s="3">
        <v>11562.126</v>
      </c>
      <c r="G730" s="3">
        <v>0.38540000000000002</v>
      </c>
      <c r="H730" s="12">
        <v>24</v>
      </c>
      <c r="I730" s="32" t="s">
        <v>1737</v>
      </c>
      <c r="J730" s="3">
        <v>11562.125890604402</v>
      </c>
      <c r="K730" s="6">
        <v>1</v>
      </c>
      <c r="L730" s="3">
        <v>1.0939559797407128E-4</v>
      </c>
      <c r="M730">
        <v>1.5</v>
      </c>
      <c r="N730" t="s">
        <v>22</v>
      </c>
      <c r="O730" t="s">
        <v>1738</v>
      </c>
      <c r="P730" s="15">
        <v>176.48049799999717</v>
      </c>
      <c r="Q730">
        <v>4</v>
      </c>
      <c r="R730" s="16">
        <v>8.0386140000000008</v>
      </c>
      <c r="S730" s="17">
        <v>-0.29249721104258919</v>
      </c>
      <c r="T730" s="18">
        <v>19128.337571</v>
      </c>
    </row>
    <row r="731" spans="1:20" x14ac:dyDescent="0.3">
      <c r="A731" s="6">
        <v>1</v>
      </c>
      <c r="B731" s="3">
        <v>11565.210999999999</v>
      </c>
      <c r="C731" s="12">
        <v>24</v>
      </c>
      <c r="D731" t="s">
        <v>1739</v>
      </c>
      <c r="F731" s="3">
        <v>11562.046</v>
      </c>
      <c r="G731" s="3">
        <v>0.38540000000000002</v>
      </c>
      <c r="H731" s="12">
        <v>24</v>
      </c>
      <c r="I731" s="32" t="s">
        <v>1740</v>
      </c>
      <c r="J731" s="3">
        <v>11562.046339987324</v>
      </c>
      <c r="K731" s="6">
        <v>1</v>
      </c>
      <c r="L731" s="3">
        <v>-3.3998732396867126E-4</v>
      </c>
      <c r="M731">
        <v>1.5</v>
      </c>
      <c r="N731" t="s">
        <v>26</v>
      </c>
      <c r="O731" t="s">
        <v>1741</v>
      </c>
      <c r="P731" s="15">
        <v>176.29078899999513</v>
      </c>
      <c r="Q731">
        <v>4</v>
      </c>
      <c r="R731" s="16">
        <v>8.0362530000000003</v>
      </c>
      <c r="S731" s="17">
        <v>-0.29220346055408092</v>
      </c>
      <c r="T731" s="18">
        <v>19128.147861999998</v>
      </c>
    </row>
    <row r="732" spans="1:20" x14ac:dyDescent="0.3">
      <c r="A732" s="6">
        <v>1</v>
      </c>
      <c r="B732" s="3">
        <v>11627.867</v>
      </c>
      <c r="C732" s="12">
        <v>157.5</v>
      </c>
      <c r="D732" t="s">
        <v>1742</v>
      </c>
      <c r="F732" s="3">
        <v>11624.684999999999</v>
      </c>
      <c r="G732" s="3">
        <v>0.38750000000000001</v>
      </c>
      <c r="H732" s="12">
        <v>157.5</v>
      </c>
      <c r="I732" s="32" t="s">
        <v>1743</v>
      </c>
      <c r="J732" s="3">
        <v>11624.684606645293</v>
      </c>
      <c r="K732" s="6">
        <v>0</v>
      </c>
      <c r="L732" s="3">
        <v>3.9335470682999585E-4</v>
      </c>
      <c r="M732">
        <v>2.5</v>
      </c>
      <c r="N732" t="s">
        <v>26</v>
      </c>
      <c r="O732" t="s">
        <v>1744</v>
      </c>
      <c r="P732" s="15">
        <v>253.53778099999545</v>
      </c>
      <c r="Q732">
        <v>6</v>
      </c>
      <c r="R732" s="16">
        <v>7.9102449999999997</v>
      </c>
      <c r="S732" s="17">
        <v>1.1995072342864102</v>
      </c>
      <c r="T732" s="18">
        <v>19205.394853999998</v>
      </c>
    </row>
    <row r="733" spans="1:20" x14ac:dyDescent="0.3">
      <c r="A733" s="6">
        <v>1</v>
      </c>
      <c r="B733" s="3">
        <v>11627.828</v>
      </c>
      <c r="C733" s="12">
        <v>157.5</v>
      </c>
      <c r="D733" t="s">
        <v>1745</v>
      </c>
      <c r="F733" s="3">
        <v>11624.646000000001</v>
      </c>
      <c r="G733" s="3">
        <v>0.38750000000000001</v>
      </c>
      <c r="H733" s="12">
        <v>157.5</v>
      </c>
      <c r="I733" s="32" t="s">
        <v>1746</v>
      </c>
      <c r="J733" s="3">
        <v>11624.646088560179</v>
      </c>
      <c r="K733" s="6">
        <v>0</v>
      </c>
      <c r="L733" s="3">
        <v>-8.8560178483021446E-5</v>
      </c>
      <c r="M733">
        <v>2.5</v>
      </c>
      <c r="N733" t="s">
        <v>22</v>
      </c>
      <c r="O733" t="s">
        <v>1747</v>
      </c>
      <c r="P733" s="15">
        <v>253.75167699999656</v>
      </c>
      <c r="Q733">
        <v>6</v>
      </c>
      <c r="R733" s="16">
        <v>7.9128119999999997</v>
      </c>
      <c r="S733" s="17">
        <v>1.1991827710651097</v>
      </c>
      <c r="T733" s="18">
        <v>19205.608749999999</v>
      </c>
    </row>
    <row r="734" spans="1:20" x14ac:dyDescent="0.3">
      <c r="A734" s="6">
        <v>1</v>
      </c>
      <c r="B734" s="3">
        <v>11696.254000000001</v>
      </c>
      <c r="C734" s="12">
        <v>102.5</v>
      </c>
      <c r="D734" t="s">
        <v>1748</v>
      </c>
      <c r="F734" s="3">
        <v>11693.053</v>
      </c>
      <c r="G734" s="3">
        <v>0.38979999999999998</v>
      </c>
      <c r="H734" s="12">
        <v>102.5</v>
      </c>
      <c r="I734" s="32" t="s">
        <v>1749</v>
      </c>
      <c r="J734" s="3">
        <v>11693.05380911781</v>
      </c>
      <c r="K734" s="6">
        <v>0</v>
      </c>
      <c r="L734" s="3">
        <v>-8.0911780969472602E-4</v>
      </c>
      <c r="M734">
        <v>3.5</v>
      </c>
      <c r="N734" t="s">
        <v>22</v>
      </c>
      <c r="O734" t="s">
        <v>1750</v>
      </c>
      <c r="P734" s="15">
        <v>361.17678299999898</v>
      </c>
      <c r="Q734">
        <v>8</v>
      </c>
      <c r="R734" s="16">
        <v>7.9305890000000003</v>
      </c>
      <c r="S734" s="17">
        <v>0.4796939491046921</v>
      </c>
      <c r="T734" s="18">
        <v>19313.033856000002</v>
      </c>
    </row>
    <row r="735" spans="1:20" x14ac:dyDescent="0.3">
      <c r="A735" s="6">
        <v>1</v>
      </c>
      <c r="B735" s="3">
        <v>11696.439</v>
      </c>
      <c r="C735" s="12">
        <v>102.5</v>
      </c>
      <c r="D735" t="s">
        <v>1751</v>
      </c>
      <c r="F735" s="3">
        <v>11693.237999999999</v>
      </c>
      <c r="G735" s="3">
        <v>0.38979999999999998</v>
      </c>
      <c r="H735" s="12">
        <v>102.5</v>
      </c>
      <c r="I735" s="32" t="s">
        <v>1752</v>
      </c>
      <c r="J735" s="3">
        <v>11693.238503924433</v>
      </c>
      <c r="K735" s="6">
        <v>0</v>
      </c>
      <c r="L735" s="3">
        <v>-5.0392443336022552E-4</v>
      </c>
      <c r="M735">
        <v>3.5</v>
      </c>
      <c r="N735" t="s">
        <v>26</v>
      </c>
      <c r="O735" t="s">
        <v>1753</v>
      </c>
      <c r="P735" s="15">
        <v>361.00553999999829</v>
      </c>
      <c r="Q735">
        <v>8</v>
      </c>
      <c r="R735" s="16">
        <v>7.9280819999999999</v>
      </c>
      <c r="S735" s="17">
        <v>0.4800101168366393</v>
      </c>
      <c r="T735" s="18">
        <v>19312.862613000001</v>
      </c>
    </row>
    <row r="736" spans="1:20" x14ac:dyDescent="0.3">
      <c r="A736" s="6">
        <v>1</v>
      </c>
      <c r="B736" s="3">
        <v>11770.999</v>
      </c>
      <c r="C736" s="12">
        <v>53</v>
      </c>
      <c r="D736" t="s">
        <v>1754</v>
      </c>
      <c r="F736" s="3">
        <v>11767.778</v>
      </c>
      <c r="G736" s="3">
        <v>0.39229999999999998</v>
      </c>
      <c r="H736" s="12">
        <v>53</v>
      </c>
      <c r="I736" s="32" t="s">
        <v>1755</v>
      </c>
      <c r="J736" s="3">
        <v>11767.778031249291</v>
      </c>
      <c r="K736" s="6">
        <v>0</v>
      </c>
      <c r="L736" s="3">
        <v>-3.1249290259438567E-5</v>
      </c>
      <c r="M736">
        <v>4.5</v>
      </c>
      <c r="N736" t="s">
        <v>26</v>
      </c>
      <c r="O736" t="s">
        <v>1756</v>
      </c>
      <c r="P736" s="15">
        <v>498.17226999999912</v>
      </c>
      <c r="Q736">
        <v>10</v>
      </c>
      <c r="R736" s="16">
        <v>8.002008</v>
      </c>
      <c r="S736" s="17">
        <v>-0.41198568962652993</v>
      </c>
      <c r="T736" s="18">
        <v>19450.029343000002</v>
      </c>
    </row>
    <row r="737" spans="1:20" x14ac:dyDescent="0.3">
      <c r="A737" s="6">
        <v>1</v>
      </c>
      <c r="B737" s="3">
        <v>11770.647999999999</v>
      </c>
      <c r="C737" s="12">
        <v>53</v>
      </c>
      <c r="D737" t="s">
        <v>1757</v>
      </c>
      <c r="F737" s="3">
        <v>11767.427</v>
      </c>
      <c r="G737" s="3">
        <v>0.39219999999999999</v>
      </c>
      <c r="H737" s="12">
        <v>53</v>
      </c>
      <c r="I737" s="32" t="s">
        <v>1758</v>
      </c>
      <c r="J737" s="3">
        <v>11767.427597394491</v>
      </c>
      <c r="K737" s="6">
        <v>0</v>
      </c>
      <c r="L737" s="3">
        <v>-5.9739449170592707E-4</v>
      </c>
      <c r="M737">
        <v>4.5</v>
      </c>
      <c r="N737" t="s">
        <v>22</v>
      </c>
      <c r="O737" t="s">
        <v>1759</v>
      </c>
      <c r="P737" s="15">
        <v>498.23146399999678</v>
      </c>
      <c r="Q737">
        <v>10</v>
      </c>
      <c r="R737" s="16">
        <v>8.0043930000000003</v>
      </c>
      <c r="S737" s="17">
        <v>-0.4122836954077983</v>
      </c>
      <c r="T737" s="18">
        <v>19450.088537</v>
      </c>
    </row>
    <row r="738" spans="1:20" x14ac:dyDescent="0.3">
      <c r="A738" s="6">
        <v>1</v>
      </c>
      <c r="B738" s="3">
        <v>11851.171</v>
      </c>
      <c r="C738" s="12">
        <v>23</v>
      </c>
      <c r="D738" t="s">
        <v>1760</v>
      </c>
      <c r="F738" s="3">
        <v>11847.928</v>
      </c>
      <c r="G738" s="3">
        <v>0.39489999999999997</v>
      </c>
      <c r="H738" s="12">
        <v>23</v>
      </c>
      <c r="I738" s="32" t="s">
        <v>1761</v>
      </c>
      <c r="J738" s="3">
        <v>11847.928046191204</v>
      </c>
      <c r="K738" s="6">
        <v>0</v>
      </c>
      <c r="L738" s="3">
        <v>-4.6191204091883264E-5</v>
      </c>
      <c r="M738">
        <v>5.5</v>
      </c>
      <c r="N738" t="s">
        <v>22</v>
      </c>
      <c r="O738" t="s">
        <v>1762</v>
      </c>
      <c r="P738" s="15">
        <v>664.39811399999599</v>
      </c>
      <c r="Q738">
        <v>12</v>
      </c>
      <c r="R738" s="16">
        <v>8.1006300000000007</v>
      </c>
      <c r="S738" s="17">
        <v>-1.4413542702904869</v>
      </c>
      <c r="T738" s="18">
        <v>19616.255186999999</v>
      </c>
    </row>
    <row r="739" spans="1:20" x14ac:dyDescent="0.3">
      <c r="A739" s="6">
        <v>1</v>
      </c>
      <c r="B739" s="3">
        <v>11851.703</v>
      </c>
      <c r="C739" s="12">
        <v>23</v>
      </c>
      <c r="D739" t="s">
        <v>1763</v>
      </c>
      <c r="F739" s="3">
        <v>11848.46</v>
      </c>
      <c r="G739" s="3">
        <v>0.39489999999999997</v>
      </c>
      <c r="H739" s="12">
        <v>23</v>
      </c>
      <c r="I739" s="32" t="s">
        <v>1764</v>
      </c>
      <c r="J739" s="3">
        <v>11848.459910495118</v>
      </c>
      <c r="K739" s="6">
        <v>0</v>
      </c>
      <c r="L739" s="3">
        <v>8.9504881543689407E-5</v>
      </c>
      <c r="M739">
        <v>5.5</v>
      </c>
      <c r="N739" t="s">
        <v>26</v>
      </c>
      <c r="O739" t="s">
        <v>1765</v>
      </c>
      <c r="P739" s="15">
        <v>664.51854299999468</v>
      </c>
      <c r="Q739">
        <v>12</v>
      </c>
      <c r="R739" s="16">
        <v>8.0983099999999997</v>
      </c>
      <c r="S739" s="17">
        <v>-1.4410678317931702</v>
      </c>
      <c r="T739" s="18">
        <v>19616.375615999998</v>
      </c>
    </row>
    <row r="740" spans="1:20" x14ac:dyDescent="0.3">
      <c r="A740" s="6">
        <v>1</v>
      </c>
      <c r="B740" s="3">
        <v>11938.755999999999</v>
      </c>
      <c r="C740" s="12">
        <v>16.5</v>
      </c>
      <c r="D740" t="s">
        <v>1766</v>
      </c>
      <c r="F740" s="3">
        <v>11935.489</v>
      </c>
      <c r="G740" s="3">
        <v>0.39779999999999999</v>
      </c>
      <c r="H740" s="12">
        <v>16.5</v>
      </c>
      <c r="I740" s="32" t="s">
        <v>1767</v>
      </c>
      <c r="J740" s="3">
        <v>11935.488956797641</v>
      </c>
      <c r="K740" s="6">
        <v>0</v>
      </c>
      <c r="L740" s="3">
        <v>4.3202358938287944E-5</v>
      </c>
      <c r="M740">
        <v>6.5</v>
      </c>
      <c r="N740" t="s">
        <v>26</v>
      </c>
      <c r="O740" t="s">
        <v>1768</v>
      </c>
      <c r="P740" s="15">
        <v>859.54276299999401</v>
      </c>
      <c r="Q740">
        <v>14</v>
      </c>
      <c r="R740" s="16">
        <v>8.2016969999999993</v>
      </c>
      <c r="S740" s="17">
        <v>-1.9400380327869937</v>
      </c>
      <c r="T740" s="18">
        <v>19811.399835999997</v>
      </c>
    </row>
    <row r="741" spans="1:20" x14ac:dyDescent="0.3">
      <c r="A741" s="6">
        <v>1</v>
      </c>
      <c r="B741" s="3">
        <v>11938.027</v>
      </c>
      <c r="C741" s="12">
        <v>16.5</v>
      </c>
      <c r="D741" t="s">
        <v>1769</v>
      </c>
      <c r="F741" s="3">
        <v>11934.761</v>
      </c>
      <c r="G741" s="3">
        <v>0.39779999999999999</v>
      </c>
      <c r="H741" s="12">
        <v>16.5</v>
      </c>
      <c r="I741" s="32" t="s">
        <v>1770</v>
      </c>
      <c r="J741" s="3">
        <v>11934.760903485661</v>
      </c>
      <c r="K741" s="6">
        <v>0</v>
      </c>
      <c r="L741" s="3">
        <v>9.651433902035933E-5</v>
      </c>
      <c r="M741">
        <v>6.5</v>
      </c>
      <c r="N741" t="s">
        <v>22</v>
      </c>
      <c r="O741" t="s">
        <v>1771</v>
      </c>
      <c r="P741" s="15">
        <v>859.17982599999596</v>
      </c>
      <c r="Q741">
        <v>14</v>
      </c>
      <c r="R741" s="16">
        <v>8.2040559999999996</v>
      </c>
      <c r="S741" s="17">
        <v>-1.9403256148341277</v>
      </c>
      <c r="T741" s="18">
        <v>19811.036898999999</v>
      </c>
    </row>
    <row r="742" spans="1:20" x14ac:dyDescent="0.3">
      <c r="A742" s="6">
        <v>2</v>
      </c>
      <c r="B742" s="18">
        <v>12239.01</v>
      </c>
      <c r="C742" s="20">
        <v>16</v>
      </c>
      <c r="F742" s="3">
        <v>12235.662</v>
      </c>
      <c r="G742" s="22">
        <v>0.40789999999999998</v>
      </c>
      <c r="H742" s="21">
        <v>16</v>
      </c>
      <c r="I742" s="32" t="s">
        <v>1772</v>
      </c>
      <c r="J742" s="3">
        <v>12235.674560061052</v>
      </c>
      <c r="K742" s="6">
        <v>0</v>
      </c>
      <c r="L742" s="3">
        <v>-1.2560061051772209E-2</v>
      </c>
      <c r="M742">
        <v>9.5</v>
      </c>
      <c r="N742" t="s">
        <v>22</v>
      </c>
      <c r="O742" t="s">
        <v>1773</v>
      </c>
      <c r="P742" s="15">
        <v>1610.4228259999982</v>
      </c>
      <c r="Q742">
        <v>20</v>
      </c>
      <c r="R742" s="16">
        <v>8.4968210000000006</v>
      </c>
      <c r="S742" s="17">
        <v>-2.3628356448550378</v>
      </c>
      <c r="T742" s="18">
        <v>20562.279899000001</v>
      </c>
    </row>
    <row r="743" spans="1:20" x14ac:dyDescent="0.3">
      <c r="A743" s="6">
        <v>2</v>
      </c>
      <c r="B743" s="18">
        <v>12608.91</v>
      </c>
      <c r="C743" s="20">
        <v>5</v>
      </c>
      <c r="F743" s="3">
        <v>12605.460999999999</v>
      </c>
      <c r="G743" s="22">
        <v>0.42020000000000002</v>
      </c>
      <c r="H743" s="21">
        <v>5</v>
      </c>
      <c r="I743" s="32" t="s">
        <v>1774</v>
      </c>
      <c r="J743" s="3">
        <v>12605.443194496807</v>
      </c>
      <c r="K743" s="6">
        <v>2</v>
      </c>
      <c r="L743" s="3">
        <v>1.7805503191993921E-2</v>
      </c>
      <c r="M743">
        <v>12.5</v>
      </c>
      <c r="N743" t="s">
        <v>26</v>
      </c>
      <c r="O743" t="s">
        <v>1775</v>
      </c>
      <c r="P743" s="15">
        <v>2604.610934999997</v>
      </c>
      <c r="Q743">
        <v>26</v>
      </c>
      <c r="R743" s="16">
        <v>8.7132670000000001</v>
      </c>
      <c r="S743" s="17">
        <v>-3.8135054322325064</v>
      </c>
      <c r="T743" s="18">
        <v>21556.468008</v>
      </c>
    </row>
    <row r="744" spans="1:20" x14ac:dyDescent="0.3">
      <c r="A744" s="6">
        <v>2</v>
      </c>
      <c r="B744" s="18">
        <v>12606.57</v>
      </c>
      <c r="C744" s="20">
        <v>14</v>
      </c>
      <c r="F744" s="3">
        <v>12603.121999999999</v>
      </c>
      <c r="G744" s="22">
        <v>0.42009999999999997</v>
      </c>
      <c r="H744" s="21">
        <v>14</v>
      </c>
      <c r="I744" s="32" t="s">
        <v>1776</v>
      </c>
      <c r="J744" s="3">
        <v>12603.167084386187</v>
      </c>
      <c r="K744" s="6">
        <v>0</v>
      </c>
      <c r="L744" s="3">
        <v>-4.508438618722721E-2</v>
      </c>
      <c r="M744">
        <v>12.5</v>
      </c>
      <c r="N744" t="s">
        <v>22</v>
      </c>
      <c r="O744" t="s">
        <v>1777</v>
      </c>
      <c r="P744" s="15">
        <v>2601.7264409999989</v>
      </c>
      <c r="Q744">
        <v>26</v>
      </c>
      <c r="R744" s="16">
        <v>8.7178430000000002</v>
      </c>
      <c r="S744" s="17">
        <v>-2.7844110533426694</v>
      </c>
      <c r="T744" s="18">
        <v>21553.583514000002</v>
      </c>
    </row>
    <row r="745" spans="1:20" x14ac:dyDescent="0.3">
      <c r="A745" s="6">
        <v>2</v>
      </c>
      <c r="B745" s="18">
        <v>12893.34</v>
      </c>
      <c r="C745" s="20">
        <v>14</v>
      </c>
      <c r="F745" s="3">
        <v>12889.814</v>
      </c>
      <c r="G745" s="22">
        <v>0.42970000000000003</v>
      </c>
      <c r="H745" s="21">
        <v>14</v>
      </c>
      <c r="I745" s="32" t="s">
        <v>1778</v>
      </c>
      <c r="J745" s="3">
        <v>12889.721117197232</v>
      </c>
      <c r="K745" s="6">
        <v>0</v>
      </c>
      <c r="L745" s="3">
        <v>9.2882802768144757E-2</v>
      </c>
      <c r="M745">
        <v>14.5</v>
      </c>
      <c r="N745" t="s">
        <v>22</v>
      </c>
      <c r="O745" t="s">
        <v>1779</v>
      </c>
      <c r="P745" s="15">
        <v>3388.8532199999972</v>
      </c>
      <c r="Q745">
        <v>30</v>
      </c>
      <c r="R745" s="16">
        <v>8.8170529999999996</v>
      </c>
      <c r="S745" s="17">
        <v>-2.938827739248612</v>
      </c>
      <c r="T745" s="18">
        <v>22340.710293</v>
      </c>
    </row>
    <row r="746" spans="1:20" x14ac:dyDescent="0.3">
      <c r="A746" s="6">
        <v>1</v>
      </c>
      <c r="B746" s="3">
        <v>13050.297</v>
      </c>
      <c r="C746" s="12">
        <v>11</v>
      </c>
      <c r="D746" t="s">
        <v>1780</v>
      </c>
      <c r="F746" s="3">
        <v>13046.728999999999</v>
      </c>
      <c r="G746" s="3">
        <v>0.43490000000000001</v>
      </c>
      <c r="H746" s="12">
        <v>11</v>
      </c>
      <c r="I746" s="32" t="s">
        <v>1781</v>
      </c>
      <c r="J746" s="3">
        <v>13046.728421333497</v>
      </c>
      <c r="K746" s="6">
        <v>0</v>
      </c>
      <c r="L746" s="3">
        <v>5.7866650240612216E-4</v>
      </c>
      <c r="M746">
        <v>15.5</v>
      </c>
      <c r="N746" t="s">
        <v>22</v>
      </c>
      <c r="O746" t="s">
        <v>1782</v>
      </c>
      <c r="P746" s="15">
        <v>3818.510839999999</v>
      </c>
      <c r="Q746">
        <v>32</v>
      </c>
      <c r="R746" s="16">
        <v>8.8522390000000009</v>
      </c>
      <c r="S746" s="17">
        <v>-3.2485110513738027</v>
      </c>
      <c r="T746" s="18">
        <v>22770.367913000002</v>
      </c>
    </row>
    <row r="747" spans="1:20" x14ac:dyDescent="0.3">
      <c r="A747" s="6">
        <v>1</v>
      </c>
      <c r="B747" s="3">
        <v>13053.656999999999</v>
      </c>
      <c r="C747" s="12">
        <v>11</v>
      </c>
      <c r="D747" t="s">
        <v>1783</v>
      </c>
      <c r="F747" s="3">
        <v>13050.088</v>
      </c>
      <c r="G747" s="3">
        <v>0.435</v>
      </c>
      <c r="H747" s="12">
        <v>11</v>
      </c>
      <c r="I747" s="32" t="s">
        <v>1784</v>
      </c>
      <c r="J747" s="3">
        <v>13050.09151654352</v>
      </c>
      <c r="K747" s="6">
        <v>0</v>
      </c>
      <c r="L747" s="3">
        <v>-3.5165435201633954E-3</v>
      </c>
      <c r="M747">
        <v>15.5</v>
      </c>
      <c r="N747" t="s">
        <v>26</v>
      </c>
      <c r="O747" t="s">
        <v>1785</v>
      </c>
      <c r="P747" s="15">
        <v>3823.147224999997</v>
      </c>
      <c r="Q747">
        <v>32</v>
      </c>
      <c r="R747" s="16">
        <v>8.8456860000000006</v>
      </c>
      <c r="S747" s="17">
        <v>-3.2477705125479832</v>
      </c>
      <c r="T747" s="18">
        <v>22775.004298</v>
      </c>
    </row>
    <row r="748" spans="1:20" x14ac:dyDescent="0.3">
      <c r="A748" s="6">
        <v>1</v>
      </c>
      <c r="B748" s="3">
        <v>13220.948</v>
      </c>
      <c r="C748" s="12">
        <v>8.5</v>
      </c>
      <c r="D748" t="s">
        <v>1786</v>
      </c>
      <c r="F748" s="3">
        <v>13217.333000000001</v>
      </c>
      <c r="G748" s="3">
        <v>0.44059999999999999</v>
      </c>
      <c r="H748" s="12">
        <v>8.5</v>
      </c>
      <c r="I748" s="32" t="s">
        <v>1787</v>
      </c>
      <c r="J748" s="3">
        <v>13217.339479597269</v>
      </c>
      <c r="K748" s="6">
        <v>0</v>
      </c>
      <c r="L748" s="3">
        <v>-6.4795972684805747E-3</v>
      </c>
      <c r="M748">
        <v>16.5</v>
      </c>
      <c r="N748" t="s">
        <v>26</v>
      </c>
      <c r="O748" t="s">
        <v>1788</v>
      </c>
      <c r="P748" s="15">
        <v>4276.631738</v>
      </c>
      <c r="Q748">
        <v>34</v>
      </c>
      <c r="R748" s="16">
        <v>8.8710620000000002</v>
      </c>
      <c r="S748" s="17">
        <v>-3.5690888796994114</v>
      </c>
      <c r="T748" s="18">
        <v>23228.488811000003</v>
      </c>
    </row>
    <row r="749" spans="1:20" x14ac:dyDescent="0.3">
      <c r="A749" s="6">
        <v>1</v>
      </c>
      <c r="B749" s="3">
        <v>13217.168</v>
      </c>
      <c r="C749" s="12">
        <v>8.5</v>
      </c>
      <c r="D749" t="s">
        <v>1789</v>
      </c>
      <c r="F749" s="3">
        <v>13213.554</v>
      </c>
      <c r="G749" s="3">
        <v>0.4405</v>
      </c>
      <c r="H749" s="12">
        <v>8.5</v>
      </c>
      <c r="I749" s="32" t="s">
        <v>1790</v>
      </c>
      <c r="J749" s="3">
        <v>13213.55477914967</v>
      </c>
      <c r="K749" s="6">
        <v>0</v>
      </c>
      <c r="L749" s="3">
        <v>-7.7914967005199287E-4</v>
      </c>
      <c r="M749">
        <v>16.5</v>
      </c>
      <c r="N749" t="s">
        <v>22</v>
      </c>
      <c r="O749" t="s">
        <v>1791</v>
      </c>
      <c r="P749" s="15">
        <v>4271.3663859999979</v>
      </c>
      <c r="Q749">
        <v>34</v>
      </c>
      <c r="R749" s="16">
        <v>8.8783670000000008</v>
      </c>
      <c r="S749" s="17">
        <v>-3.5699120048165573</v>
      </c>
      <c r="T749" s="18">
        <v>23223.223459000001</v>
      </c>
    </row>
    <row r="750" spans="1:20" x14ac:dyDescent="0.3">
      <c r="A750" s="6">
        <v>1</v>
      </c>
      <c r="B750" s="3">
        <v>11439.888000000001</v>
      </c>
      <c r="C750" s="12">
        <v>551.5</v>
      </c>
      <c r="D750" t="s">
        <v>1792</v>
      </c>
      <c r="F750" s="3">
        <v>11436.757</v>
      </c>
      <c r="G750" s="3">
        <v>0.38119999999999998</v>
      </c>
      <c r="H750" s="12">
        <v>551.5</v>
      </c>
      <c r="I750" s="32" t="s">
        <v>1793</v>
      </c>
      <c r="J750" s="3">
        <v>11436.757761038434</v>
      </c>
      <c r="K750" s="6">
        <v>0</v>
      </c>
      <c r="L750" s="3">
        <v>-7.6103843457531184E-4</v>
      </c>
      <c r="M750">
        <v>1.5</v>
      </c>
      <c r="N750" t="s">
        <v>22</v>
      </c>
      <c r="O750" t="s">
        <v>1660</v>
      </c>
      <c r="P750" s="15">
        <v>3.1763999995746417E-2</v>
      </c>
      <c r="Q750">
        <v>4</v>
      </c>
      <c r="R750" s="16">
        <v>7.2951980000000001</v>
      </c>
      <c r="S750" s="17">
        <v>2.9391311540892531</v>
      </c>
      <c r="T750" s="18">
        <v>18951.888836999999</v>
      </c>
    </row>
    <row r="751" spans="1:20" x14ac:dyDescent="0.3">
      <c r="A751" s="6">
        <v>1</v>
      </c>
      <c r="B751" s="3">
        <v>11439.986000000001</v>
      </c>
      <c r="C751" s="12">
        <v>551.5</v>
      </c>
      <c r="D751" t="s">
        <v>1794</v>
      </c>
      <c r="F751" s="3">
        <v>11436.855</v>
      </c>
      <c r="G751" s="3">
        <v>0.38119999999999998</v>
      </c>
      <c r="H751" s="12">
        <v>551.5</v>
      </c>
      <c r="I751" s="32" t="s">
        <v>1795</v>
      </c>
      <c r="J751" s="3">
        <v>11436.855740695812</v>
      </c>
      <c r="K751" s="6">
        <v>0</v>
      </c>
      <c r="L751" s="3">
        <v>-7.4069581205549184E-4</v>
      </c>
      <c r="M751">
        <v>1.5</v>
      </c>
      <c r="N751" t="s">
        <v>26</v>
      </c>
      <c r="O751" t="s">
        <v>1663</v>
      </c>
      <c r="P751" s="15">
        <v>-2.3000004148343578E-5</v>
      </c>
      <c r="Q751">
        <v>4</v>
      </c>
      <c r="R751" s="16">
        <v>7.2957679999999998</v>
      </c>
      <c r="S751" s="17">
        <v>2.9390530235528254</v>
      </c>
      <c r="T751" s="18">
        <v>18951.857049999999</v>
      </c>
    </row>
    <row r="752" spans="1:20" x14ac:dyDescent="0.3">
      <c r="A752" s="6">
        <v>1</v>
      </c>
      <c r="B752" s="3">
        <v>11451.785</v>
      </c>
      <c r="C752" s="12">
        <v>191.5</v>
      </c>
      <c r="D752" t="s">
        <v>1796</v>
      </c>
      <c r="F752" s="3">
        <v>11448.651</v>
      </c>
      <c r="G752" s="3">
        <v>0.38159999999999999</v>
      </c>
      <c r="H752" s="12">
        <v>191.5</v>
      </c>
      <c r="I752" s="32" t="s">
        <v>1797</v>
      </c>
      <c r="J752" s="3">
        <v>11448.651324414295</v>
      </c>
      <c r="K752" s="6">
        <v>0</v>
      </c>
      <c r="L752" s="3">
        <v>-3.244142953917617E-4</v>
      </c>
      <c r="M752">
        <v>2.5</v>
      </c>
      <c r="N752" t="s">
        <v>26</v>
      </c>
      <c r="O752" t="s">
        <v>1666</v>
      </c>
      <c r="P752" s="15">
        <v>65.937539999995352</v>
      </c>
      <c r="Q752">
        <v>6</v>
      </c>
      <c r="R752" s="16">
        <v>2.9905189999999999</v>
      </c>
      <c r="S752" s="17">
        <v>2.3676813884577541</v>
      </c>
      <c r="T752" s="18">
        <v>19017.794612999998</v>
      </c>
    </row>
    <row r="753" spans="1:20" x14ac:dyDescent="0.3">
      <c r="A753" s="6">
        <v>1</v>
      </c>
      <c r="B753" s="3">
        <v>11451.422</v>
      </c>
      <c r="C753" s="12">
        <v>191.5</v>
      </c>
      <c r="D753" t="s">
        <v>1798</v>
      </c>
      <c r="F753" s="3">
        <v>11448.288</v>
      </c>
      <c r="G753" s="3">
        <v>0.38159999999999999</v>
      </c>
      <c r="H753" s="12">
        <v>191.5</v>
      </c>
      <c r="I753" s="32" t="s">
        <v>1799</v>
      </c>
      <c r="J753" s="3">
        <v>11448.288222354486</v>
      </c>
      <c r="K753" s="6">
        <v>0</v>
      </c>
      <c r="L753" s="3">
        <v>-2.2235448523133527E-4</v>
      </c>
      <c r="M753">
        <v>2.5</v>
      </c>
      <c r="N753" t="s">
        <v>22</v>
      </c>
      <c r="O753" t="s">
        <v>1669</v>
      </c>
      <c r="P753" s="15">
        <v>66.055897999995068</v>
      </c>
      <c r="Q753">
        <v>6</v>
      </c>
      <c r="R753" s="16">
        <v>2.9898090000000002</v>
      </c>
      <c r="S753" s="17">
        <v>2.3679188336291013</v>
      </c>
      <c r="T753" s="18">
        <v>19017.912970999998</v>
      </c>
    </row>
    <row r="754" spans="1:20" x14ac:dyDescent="0.3">
      <c r="A754" s="6">
        <v>1</v>
      </c>
      <c r="B754" s="3">
        <v>11467.913</v>
      </c>
      <c r="C754" s="12">
        <v>14</v>
      </c>
      <c r="D754" t="s">
        <v>1800</v>
      </c>
      <c r="F754" s="3">
        <v>11464.773999999999</v>
      </c>
      <c r="G754" s="3">
        <v>0.38219999999999998</v>
      </c>
      <c r="H754" s="12">
        <v>14</v>
      </c>
      <c r="I754" s="32" t="s">
        <v>1801</v>
      </c>
      <c r="J754" s="3">
        <v>11464.774460192344</v>
      </c>
      <c r="K754" s="6">
        <v>2</v>
      </c>
      <c r="L754" s="3">
        <v>-4.6019234468985815E-4</v>
      </c>
      <c r="M754">
        <v>3.5</v>
      </c>
      <c r="N754" t="s">
        <v>22</v>
      </c>
      <c r="O754" t="s">
        <v>1672</v>
      </c>
      <c r="P754" s="15">
        <v>158.92641799999546</v>
      </c>
      <c r="Q754">
        <v>8</v>
      </c>
      <c r="R754" s="16">
        <v>1.5789070000000001</v>
      </c>
      <c r="S754" s="17">
        <v>0.10288295243320712</v>
      </c>
      <c r="T754" s="18">
        <v>19110.783490999998</v>
      </c>
    </row>
    <row r="755" spans="1:20" x14ac:dyDescent="0.3">
      <c r="A755" s="6">
        <v>1</v>
      </c>
      <c r="B755" s="3">
        <v>11468.741</v>
      </c>
      <c r="C755" s="12">
        <v>14</v>
      </c>
      <c r="D755" t="s">
        <v>1802</v>
      </c>
      <c r="F755" s="3">
        <v>11465.602000000001</v>
      </c>
      <c r="G755" s="3">
        <v>0.38219999999999998</v>
      </c>
      <c r="H755" s="12">
        <v>14</v>
      </c>
      <c r="I755" s="32" t="s">
        <v>1803</v>
      </c>
      <c r="J755" s="3">
        <v>11465.603024588116</v>
      </c>
      <c r="K755" s="6">
        <v>2</v>
      </c>
      <c r="L755" s="3">
        <v>-1.0245881148875924E-3</v>
      </c>
      <c r="M755">
        <v>3.5</v>
      </c>
      <c r="N755" t="s">
        <v>26</v>
      </c>
      <c r="O755" t="s">
        <v>1675</v>
      </c>
      <c r="P755" s="15">
        <v>158.65476799999669</v>
      </c>
      <c r="Q755">
        <v>8</v>
      </c>
      <c r="R755" s="16">
        <v>1.579583</v>
      </c>
      <c r="S755" s="17">
        <v>0.10245489978126154</v>
      </c>
      <c r="T755" s="18">
        <v>19110.511841</v>
      </c>
    </row>
    <row r="756" spans="1:20" x14ac:dyDescent="0.3">
      <c r="A756" s="6">
        <v>2</v>
      </c>
      <c r="B756" s="18">
        <v>11683.19</v>
      </c>
      <c r="C756" s="20">
        <v>15</v>
      </c>
      <c r="E756" s="6" t="s">
        <v>148</v>
      </c>
      <c r="F756" s="3">
        <v>11679.993</v>
      </c>
      <c r="G756" s="22">
        <v>0.38929999999999998</v>
      </c>
      <c r="H756" s="21">
        <v>15</v>
      </c>
      <c r="I756" s="32" t="s">
        <v>1804</v>
      </c>
      <c r="J756" s="3">
        <v>11680.094565319429</v>
      </c>
      <c r="K756" s="6">
        <v>0</v>
      </c>
      <c r="L756" s="3">
        <v>-0.10156531942811853</v>
      </c>
      <c r="M756">
        <v>1.5</v>
      </c>
      <c r="N756" t="s">
        <v>150</v>
      </c>
      <c r="O756" t="s">
        <v>1663</v>
      </c>
      <c r="P756" s="15">
        <v>3.4999997296836227E-5</v>
      </c>
      <c r="Q756">
        <v>4</v>
      </c>
      <c r="R756" s="16">
        <v>0.1073799</v>
      </c>
      <c r="S756" s="17">
        <v>2.8599909246826392</v>
      </c>
      <c r="T756" s="18">
        <v>18951.857108</v>
      </c>
    </row>
    <row r="757" spans="1:20" x14ac:dyDescent="0.3">
      <c r="A757" s="6">
        <v>1</v>
      </c>
      <c r="B757" s="3">
        <v>11446.963</v>
      </c>
      <c r="C757" s="12">
        <v>21</v>
      </c>
      <c r="D757" t="s">
        <v>1805</v>
      </c>
      <c r="F757" s="3">
        <v>11443.83</v>
      </c>
      <c r="G757" s="3">
        <v>0.38150000000000001</v>
      </c>
      <c r="H757" s="12">
        <v>21</v>
      </c>
      <c r="I757" s="32" t="s">
        <v>1806</v>
      </c>
      <c r="J757" s="3">
        <v>11443.830904049546</v>
      </c>
      <c r="K757" s="6">
        <v>0</v>
      </c>
      <c r="L757" s="3">
        <v>-9.040495460794773E-4</v>
      </c>
      <c r="M757">
        <v>1.5</v>
      </c>
      <c r="N757" t="s">
        <v>22</v>
      </c>
      <c r="O757" t="s">
        <v>1738</v>
      </c>
      <c r="P757" s="15">
        <v>176.48057299999709</v>
      </c>
      <c r="Q757">
        <v>4</v>
      </c>
      <c r="R757" s="16">
        <v>0.91516690000000001</v>
      </c>
      <c r="S757" s="17">
        <v>1.7468769025722182</v>
      </c>
      <c r="T757" s="18">
        <v>19128.337646</v>
      </c>
    </row>
    <row r="758" spans="1:20" x14ac:dyDescent="0.3">
      <c r="A758" s="6">
        <v>1</v>
      </c>
      <c r="B758" s="3">
        <v>11447.513000000001</v>
      </c>
      <c r="C758" s="12">
        <v>21</v>
      </c>
      <c r="D758" t="s">
        <v>1807</v>
      </c>
      <c r="F758" s="3">
        <v>11444.38</v>
      </c>
      <c r="G758" s="3">
        <v>0.38150000000000001</v>
      </c>
      <c r="H758" s="12">
        <v>21</v>
      </c>
      <c r="I758" s="32" t="s">
        <v>1808</v>
      </c>
      <c r="J758" s="3">
        <v>11444.379137532584</v>
      </c>
      <c r="K758" s="6">
        <v>0</v>
      </c>
      <c r="L758" s="3">
        <v>8.6246741557260975E-4</v>
      </c>
      <c r="M758">
        <v>1.5</v>
      </c>
      <c r="N758" t="s">
        <v>26</v>
      </c>
      <c r="O758" t="s">
        <v>1741</v>
      </c>
      <c r="P758" s="15">
        <v>176.29078599999411</v>
      </c>
      <c r="Q758">
        <v>4</v>
      </c>
      <c r="R758" s="16">
        <v>0.91516059999999999</v>
      </c>
      <c r="S758" s="17">
        <v>1.7468837865861446</v>
      </c>
      <c r="T758" s="18">
        <v>19128.147858999997</v>
      </c>
    </row>
    <row r="759" spans="1:20" x14ac:dyDescent="0.3">
      <c r="A759" s="6">
        <v>1</v>
      </c>
      <c r="B759" s="3">
        <v>11354.281999999999</v>
      </c>
      <c r="C759" s="12">
        <v>85</v>
      </c>
      <c r="D759" t="s">
        <v>1809</v>
      </c>
      <c r="F759" s="3">
        <v>11351.174000000001</v>
      </c>
      <c r="G759" s="3">
        <v>0.37840000000000001</v>
      </c>
      <c r="H759" s="12">
        <v>85</v>
      </c>
      <c r="I759" s="32" t="s">
        <v>1810</v>
      </c>
      <c r="J759" s="3">
        <v>11351.174884155062</v>
      </c>
      <c r="K759" s="6">
        <v>1</v>
      </c>
      <c r="L759" s="3">
        <v>-8.8415506070305128E-4</v>
      </c>
      <c r="M759">
        <v>2.5</v>
      </c>
      <c r="N759" t="s">
        <v>26</v>
      </c>
      <c r="O759" t="s">
        <v>1666</v>
      </c>
      <c r="P759" s="15">
        <v>65.937499999996362</v>
      </c>
      <c r="Q759">
        <v>6</v>
      </c>
      <c r="R759" s="16">
        <v>3.0943839999999998</v>
      </c>
      <c r="S759" s="17">
        <v>1.5213029316296081</v>
      </c>
      <c r="T759" s="18">
        <v>19017.794572999999</v>
      </c>
    </row>
    <row r="760" spans="1:20" x14ac:dyDescent="0.3">
      <c r="A760" s="6">
        <v>1</v>
      </c>
      <c r="B760" s="3">
        <v>11354.184999999999</v>
      </c>
      <c r="C760" s="12">
        <v>85</v>
      </c>
      <c r="D760" t="s">
        <v>1811</v>
      </c>
      <c r="F760" s="3">
        <v>11351.076999999999</v>
      </c>
      <c r="G760" s="3">
        <v>0.37840000000000001</v>
      </c>
      <c r="H760" s="12">
        <v>85</v>
      </c>
      <c r="I760" s="32" t="s">
        <v>1812</v>
      </c>
      <c r="J760" s="3">
        <v>11351.0779314216</v>
      </c>
      <c r="K760" s="6">
        <v>1</v>
      </c>
      <c r="L760" s="3">
        <v>-9.3142160039860755E-4</v>
      </c>
      <c r="M760">
        <v>2.5</v>
      </c>
      <c r="N760" t="s">
        <v>22</v>
      </c>
      <c r="O760" t="s">
        <v>1669</v>
      </c>
      <c r="P760" s="15">
        <v>66.055824999999459</v>
      </c>
      <c r="Q760">
        <v>6</v>
      </c>
      <c r="R760" s="16">
        <v>3.0939760000000001</v>
      </c>
      <c r="S760" s="17">
        <v>1.5214347920904057</v>
      </c>
      <c r="T760" s="18">
        <v>19017.912898000002</v>
      </c>
    </row>
    <row r="761" spans="1:20" x14ac:dyDescent="0.3">
      <c r="A761" s="6">
        <v>1</v>
      </c>
      <c r="B761" s="3">
        <v>11331.120999999999</v>
      </c>
      <c r="C761" s="12">
        <v>171</v>
      </c>
      <c r="D761" t="s">
        <v>1813</v>
      </c>
      <c r="F761" s="3">
        <v>11328.019</v>
      </c>
      <c r="G761" s="3">
        <v>0.37759999999999999</v>
      </c>
      <c r="H761" s="12">
        <v>171</v>
      </c>
      <c r="I761" s="32" t="s">
        <v>1814</v>
      </c>
      <c r="J761" s="3">
        <v>11328.020205162882</v>
      </c>
      <c r="K761" s="6">
        <v>0</v>
      </c>
      <c r="L761" s="3">
        <v>-1.2051628818880999E-3</v>
      </c>
      <c r="M761">
        <v>3.5</v>
      </c>
      <c r="N761" t="s">
        <v>22</v>
      </c>
      <c r="O761" t="s">
        <v>1672</v>
      </c>
      <c r="P761" s="15">
        <v>158.92643399999724</v>
      </c>
      <c r="Q761">
        <v>8</v>
      </c>
      <c r="R761" s="16">
        <v>3.9759180000000001</v>
      </c>
      <c r="S761" s="17">
        <v>1.6819663499836233</v>
      </c>
      <c r="T761" s="18">
        <v>19110.783507</v>
      </c>
    </row>
    <row r="762" spans="1:20" x14ac:dyDescent="0.3">
      <c r="A762" s="6">
        <v>1</v>
      </c>
      <c r="B762" s="3">
        <v>11331.266</v>
      </c>
      <c r="C762" s="12">
        <v>171</v>
      </c>
      <c r="D762" t="s">
        <v>1815</v>
      </c>
      <c r="F762" s="3">
        <v>11328.164000000001</v>
      </c>
      <c r="G762" s="3">
        <v>0.37759999999999999</v>
      </c>
      <c r="H762" s="12">
        <v>171</v>
      </c>
      <c r="I762" s="32" t="s">
        <v>1816</v>
      </c>
      <c r="J762" s="3">
        <v>11328.165303303596</v>
      </c>
      <c r="K762" s="6">
        <v>0</v>
      </c>
      <c r="L762" s="3">
        <v>-1.3033035957050743E-3</v>
      </c>
      <c r="M762">
        <v>3.5</v>
      </c>
      <c r="N762" t="s">
        <v>26</v>
      </c>
      <c r="O762" t="s">
        <v>1675</v>
      </c>
      <c r="P762" s="15">
        <v>158.65479499999856</v>
      </c>
      <c r="Q762">
        <v>8</v>
      </c>
      <c r="R762" s="16">
        <v>3.976715</v>
      </c>
      <c r="S762" s="17">
        <v>1.6817659132219449</v>
      </c>
      <c r="T762" s="18">
        <v>19110.511868000001</v>
      </c>
    </row>
    <row r="763" spans="1:20" x14ac:dyDescent="0.3">
      <c r="A763" s="6">
        <v>1</v>
      </c>
      <c r="B763" s="3">
        <v>11312.94</v>
      </c>
      <c r="C763" s="12">
        <v>133.5</v>
      </c>
      <c r="D763" t="s">
        <v>1817</v>
      </c>
      <c r="F763" s="3">
        <v>11309.843000000001</v>
      </c>
      <c r="G763" s="3">
        <v>0.377</v>
      </c>
      <c r="H763" s="12">
        <v>133.5</v>
      </c>
      <c r="I763" s="32" t="s">
        <v>1818</v>
      </c>
      <c r="J763" s="3">
        <v>11309.844364707982</v>
      </c>
      <c r="K763" s="6">
        <v>0</v>
      </c>
      <c r="L763" s="3">
        <v>-1.3647079813381424E-3</v>
      </c>
      <c r="M763">
        <v>4.5</v>
      </c>
      <c r="N763" t="s">
        <v>26</v>
      </c>
      <c r="O763" t="s">
        <v>1678</v>
      </c>
      <c r="P763" s="15">
        <v>278.37849699999424</v>
      </c>
      <c r="Q763">
        <v>10</v>
      </c>
      <c r="R763" s="16">
        <v>4.2572409999999996</v>
      </c>
      <c r="S763" s="17">
        <v>1.1428950869646703</v>
      </c>
      <c r="T763" s="18">
        <v>19230.235569999997</v>
      </c>
    </row>
    <row r="764" spans="1:20" x14ac:dyDescent="0.3">
      <c r="A764" s="6">
        <v>1</v>
      </c>
      <c r="B764" s="3">
        <v>11312.767</v>
      </c>
      <c r="C764" s="12">
        <v>133.5</v>
      </c>
      <c r="D764" t="s">
        <v>1819</v>
      </c>
      <c r="F764" s="3">
        <v>11309.67</v>
      </c>
      <c r="G764" s="3">
        <v>0.377</v>
      </c>
      <c r="H764" s="12">
        <v>133.5</v>
      </c>
      <c r="I764" s="32" t="s">
        <v>1820</v>
      </c>
      <c r="J764" s="3">
        <v>11309.670634580936</v>
      </c>
      <c r="K764" s="6">
        <v>0</v>
      </c>
      <c r="L764" s="3">
        <v>-6.3458093609369826E-4</v>
      </c>
      <c r="M764">
        <v>4.5</v>
      </c>
      <c r="N764" t="s">
        <v>22</v>
      </c>
      <c r="O764" t="s">
        <v>1681</v>
      </c>
      <c r="P764" s="15">
        <v>278.87278099999457</v>
      </c>
      <c r="Q764">
        <v>10</v>
      </c>
      <c r="R764" s="16">
        <v>4.2562049999999996</v>
      </c>
      <c r="S764" s="17">
        <v>1.143138466673689</v>
      </c>
      <c r="T764" s="18">
        <v>19230.729853999997</v>
      </c>
    </row>
    <row r="765" spans="1:20" x14ac:dyDescent="0.3">
      <c r="A765" s="6">
        <v>1</v>
      </c>
      <c r="B765" s="3">
        <v>11299.357</v>
      </c>
      <c r="C765" s="12">
        <v>33.5</v>
      </c>
      <c r="D765" t="s">
        <v>1821</v>
      </c>
      <c r="F765" s="3">
        <v>11296.263999999999</v>
      </c>
      <c r="G765" s="3">
        <v>0.3765</v>
      </c>
      <c r="H765" s="12">
        <v>33.5</v>
      </c>
      <c r="I765" s="32" t="s">
        <v>1822</v>
      </c>
      <c r="J765" s="3">
        <v>11296.263829026993</v>
      </c>
      <c r="K765" s="6">
        <v>0</v>
      </c>
      <c r="L765" s="3">
        <v>1.7097300587920472E-4</v>
      </c>
      <c r="M765">
        <v>5.5</v>
      </c>
      <c r="N765" t="s">
        <v>22</v>
      </c>
      <c r="O765" t="s">
        <v>1684</v>
      </c>
      <c r="P765" s="15">
        <v>426.03397000000041</v>
      </c>
      <c r="Q765">
        <v>12</v>
      </c>
      <c r="R765" s="16">
        <v>4.2989319999999998</v>
      </c>
      <c r="S765" s="17">
        <v>-0.43172783071401649</v>
      </c>
      <c r="T765" s="18">
        <v>19377.891043000003</v>
      </c>
    </row>
    <row r="766" spans="1:20" x14ac:dyDescent="0.3">
      <c r="A766" s="6">
        <v>1</v>
      </c>
      <c r="B766" s="3">
        <v>11299.535</v>
      </c>
      <c r="C766" s="12">
        <v>33.5</v>
      </c>
      <c r="D766" t="s">
        <v>1823</v>
      </c>
      <c r="F766" s="3">
        <v>11296.441999999999</v>
      </c>
      <c r="G766" s="3">
        <v>0.3765</v>
      </c>
      <c r="H766" s="12">
        <v>33.5</v>
      </c>
      <c r="I766" s="32" t="s">
        <v>1824</v>
      </c>
      <c r="J766" s="3">
        <v>11296.44312766668</v>
      </c>
      <c r="K766" s="6">
        <v>0</v>
      </c>
      <c r="L766" s="3">
        <v>-1.1276666809862945E-3</v>
      </c>
      <c r="M766">
        <v>5.5</v>
      </c>
      <c r="N766" t="s">
        <v>26</v>
      </c>
      <c r="O766" t="s">
        <v>1687</v>
      </c>
      <c r="P766" s="15">
        <v>425.249700999997</v>
      </c>
      <c r="Q766">
        <v>12</v>
      </c>
      <c r="R766" s="16">
        <v>4.3000670000000003</v>
      </c>
      <c r="S766" s="17">
        <v>-0.43199181493045646</v>
      </c>
      <c r="T766" s="18">
        <v>19377.106774</v>
      </c>
    </row>
    <row r="767" spans="1:20" x14ac:dyDescent="0.3">
      <c r="A767" s="6">
        <v>1</v>
      </c>
      <c r="B767" s="3">
        <v>11291.254999999999</v>
      </c>
      <c r="C767" s="12">
        <v>7</v>
      </c>
      <c r="D767" t="s">
        <v>1825</v>
      </c>
      <c r="F767" s="3">
        <v>11288.164000000001</v>
      </c>
      <c r="G767" s="3">
        <v>0.37630000000000002</v>
      </c>
      <c r="H767" s="12">
        <v>7</v>
      </c>
      <c r="I767" s="32" t="s">
        <v>1826</v>
      </c>
      <c r="J767" s="3">
        <v>11288.165152701793</v>
      </c>
      <c r="K767" s="6">
        <v>3</v>
      </c>
      <c r="L767" s="3">
        <v>-1.152701792307198E-3</v>
      </c>
      <c r="M767">
        <v>6.5</v>
      </c>
      <c r="N767" t="s">
        <v>26</v>
      </c>
      <c r="O767" t="s">
        <v>1690</v>
      </c>
      <c r="P767" s="15">
        <v>599.30831699999908</v>
      </c>
      <c r="Q767">
        <v>14</v>
      </c>
      <c r="R767" s="16">
        <v>4.2280620000000004</v>
      </c>
      <c r="S767" s="17">
        <v>-2.1348909126042224</v>
      </c>
      <c r="T767" s="18">
        <v>19551.165390000002</v>
      </c>
    </row>
    <row r="768" spans="1:20" x14ac:dyDescent="0.3">
      <c r="A768" s="6">
        <v>1</v>
      </c>
      <c r="B768" s="3">
        <v>11291.093999999999</v>
      </c>
      <c r="C768" s="12">
        <v>7</v>
      </c>
      <c r="D768" t="s">
        <v>1827</v>
      </c>
      <c r="F768" s="3">
        <v>11288.003000000001</v>
      </c>
      <c r="G768" s="3">
        <v>0.37630000000000002</v>
      </c>
      <c r="H768" s="12">
        <v>7</v>
      </c>
      <c r="I768" s="32" t="s">
        <v>1828</v>
      </c>
      <c r="J768" s="3">
        <v>11288.003120382149</v>
      </c>
      <c r="K768" s="6">
        <v>3</v>
      </c>
      <c r="L768" s="3">
        <v>-1.2038214845233597E-4</v>
      </c>
      <c r="M768">
        <v>6.5</v>
      </c>
      <c r="N768" t="s">
        <v>22</v>
      </c>
      <c r="O768" t="s">
        <v>1693</v>
      </c>
      <c r="P768" s="15">
        <v>600.44544499999756</v>
      </c>
      <c r="Q768">
        <v>14</v>
      </c>
      <c r="R768" s="16">
        <v>4.2269100000000002</v>
      </c>
      <c r="S768" s="17">
        <v>-2.1346184102216883</v>
      </c>
      <c r="T768" s="18">
        <v>19552.302518</v>
      </c>
    </row>
    <row r="769" spans="1:20" x14ac:dyDescent="0.3">
      <c r="A769" s="6">
        <v>1</v>
      </c>
      <c r="B769" s="3">
        <v>11288.142</v>
      </c>
      <c r="C769" s="12">
        <v>8.5</v>
      </c>
      <c r="D769" t="s">
        <v>1829</v>
      </c>
      <c r="F769" s="3">
        <v>11285.052</v>
      </c>
      <c r="G769" s="3">
        <v>0.37619999999999998</v>
      </c>
      <c r="H769" s="12">
        <v>8.5</v>
      </c>
      <c r="I769" s="32" t="s">
        <v>1830</v>
      </c>
      <c r="J769" s="3">
        <v>11285.052260124419</v>
      </c>
      <c r="K769" s="6">
        <v>0</v>
      </c>
      <c r="L769" s="3">
        <v>-2.6012441958300769E-4</v>
      </c>
      <c r="M769">
        <v>7.5</v>
      </c>
      <c r="N769" t="s">
        <v>22</v>
      </c>
      <c r="O769" t="s">
        <v>1696</v>
      </c>
      <c r="P769" s="15">
        <v>802.04418199999418</v>
      </c>
      <c r="Q769">
        <v>16</v>
      </c>
      <c r="R769" s="16">
        <v>4.0921459999999996</v>
      </c>
      <c r="S769" s="17">
        <v>-2.0415920855707856</v>
      </c>
      <c r="T769" s="18">
        <v>19753.901254999997</v>
      </c>
    </row>
    <row r="770" spans="1:20" x14ac:dyDescent="0.3">
      <c r="A770" s="6">
        <v>1</v>
      </c>
      <c r="B770" s="3">
        <v>11288.264999999999</v>
      </c>
      <c r="C770" s="12">
        <v>8.5</v>
      </c>
      <c r="D770" t="s">
        <v>1831</v>
      </c>
      <c r="F770" s="3">
        <v>11285.174999999999</v>
      </c>
      <c r="G770" s="3">
        <v>0.37619999999999998</v>
      </c>
      <c r="H770" s="12">
        <v>8.5</v>
      </c>
      <c r="I770" s="32" t="s">
        <v>1832</v>
      </c>
      <c r="J770" s="3">
        <v>11285.175376474326</v>
      </c>
      <c r="K770" s="6">
        <v>0</v>
      </c>
      <c r="L770" s="3">
        <v>-3.7647432691301219E-4</v>
      </c>
      <c r="M770">
        <v>7.5</v>
      </c>
      <c r="N770" t="s">
        <v>26</v>
      </c>
      <c r="O770" t="s">
        <v>1699</v>
      </c>
      <c r="P770" s="15">
        <v>800.49603599999682</v>
      </c>
      <c r="Q770">
        <v>16</v>
      </c>
      <c r="R770" s="16">
        <v>4.09328</v>
      </c>
      <c r="S770" s="17">
        <v>-2.041869163393554</v>
      </c>
      <c r="T770" s="18">
        <v>19752.353109</v>
      </c>
    </row>
    <row r="771" spans="1:20" x14ac:dyDescent="0.3">
      <c r="A771" s="6">
        <v>1</v>
      </c>
      <c r="B771" s="3">
        <v>11290.699000000001</v>
      </c>
      <c r="C771" s="12">
        <v>7</v>
      </c>
      <c r="D771" t="s">
        <v>1833</v>
      </c>
      <c r="F771" s="3">
        <v>11287.608</v>
      </c>
      <c r="G771" s="3">
        <v>0.37630000000000002</v>
      </c>
      <c r="H771" s="12">
        <v>7</v>
      </c>
      <c r="I771" s="32" t="s">
        <v>1834</v>
      </c>
      <c r="J771" s="3">
        <v>11287.608837972983</v>
      </c>
      <c r="K771" s="6">
        <v>0</v>
      </c>
      <c r="L771" s="3">
        <v>-8.379729824810056E-4</v>
      </c>
      <c r="M771">
        <v>8.5</v>
      </c>
      <c r="N771" t="s">
        <v>26</v>
      </c>
      <c r="O771" t="s">
        <v>1702</v>
      </c>
      <c r="P771" s="15">
        <v>1028.6671079999978</v>
      </c>
      <c r="Q771">
        <v>18</v>
      </c>
      <c r="R771" s="16">
        <v>3.9213710000000002</v>
      </c>
      <c r="S771" s="17">
        <v>-2.3109029463946915</v>
      </c>
      <c r="T771" s="18">
        <v>19980.524181000001</v>
      </c>
    </row>
    <row r="772" spans="1:20" x14ac:dyDescent="0.3">
      <c r="A772" s="6">
        <v>1</v>
      </c>
      <c r="B772" s="3">
        <v>11290.636</v>
      </c>
      <c r="C772" s="12">
        <v>7</v>
      </c>
      <c r="D772" t="s">
        <v>1835</v>
      </c>
      <c r="F772" s="3">
        <v>11287.545</v>
      </c>
      <c r="G772" s="3">
        <v>0.37630000000000002</v>
      </c>
      <c r="H772" s="12">
        <v>7</v>
      </c>
      <c r="I772" s="32" t="s">
        <v>1836</v>
      </c>
      <c r="J772" s="3">
        <v>11287.545296647562</v>
      </c>
      <c r="K772" s="6">
        <v>0</v>
      </c>
      <c r="L772" s="3">
        <v>-2.9664756220881827E-4</v>
      </c>
      <c r="M772">
        <v>8.5</v>
      </c>
      <c r="N772" t="s">
        <v>22</v>
      </c>
      <c r="O772" t="s">
        <v>1705</v>
      </c>
      <c r="P772" s="15">
        <v>1030.6795659999952</v>
      </c>
      <c r="Q772">
        <v>18</v>
      </c>
      <c r="R772" s="16">
        <v>3.920261</v>
      </c>
      <c r="S772" s="17">
        <v>-2.3106198420594168</v>
      </c>
      <c r="T772" s="18">
        <v>19982.536638999998</v>
      </c>
    </row>
    <row r="773" spans="1:20" x14ac:dyDescent="0.3">
      <c r="A773" s="6">
        <v>2</v>
      </c>
      <c r="B773" s="18">
        <v>11610.15</v>
      </c>
      <c r="C773" s="20">
        <v>18</v>
      </c>
      <c r="E773" s="6" t="s">
        <v>148</v>
      </c>
      <c r="F773" s="3">
        <v>11606.973</v>
      </c>
      <c r="G773"/>
      <c r="H773" s="21">
        <v>18</v>
      </c>
      <c r="I773" s="32" t="s">
        <v>1837</v>
      </c>
      <c r="J773" s="3">
        <v>11606.856111529873</v>
      </c>
      <c r="K773" s="6">
        <v>0</v>
      </c>
      <c r="L773" s="3">
        <v>0.11688847012737824</v>
      </c>
      <c r="M773">
        <v>1.5</v>
      </c>
      <c r="N773" t="s">
        <v>150</v>
      </c>
      <c r="O773" t="s">
        <v>1663</v>
      </c>
      <c r="P773" s="15">
        <v>6.5999996877508238E-5</v>
      </c>
      <c r="Q773">
        <v>4</v>
      </c>
      <c r="R773" s="16">
        <v>0.1002439</v>
      </c>
      <c r="S773" s="17">
        <v>3.1110792787433938</v>
      </c>
      <c r="T773" s="18">
        <v>18951.857139</v>
      </c>
    </row>
    <row r="774" spans="1:20" x14ac:dyDescent="0.3">
      <c r="A774" s="6">
        <v>1</v>
      </c>
      <c r="B774" s="3">
        <v>11346.876</v>
      </c>
      <c r="C774" s="12">
        <v>16.5</v>
      </c>
      <c r="D774" t="s">
        <v>1838</v>
      </c>
      <c r="F774" s="3">
        <v>11343.77</v>
      </c>
      <c r="G774" s="3">
        <v>0.37809999999999999</v>
      </c>
      <c r="H774" s="12">
        <v>16.5</v>
      </c>
      <c r="I774" s="32" t="s">
        <v>1839</v>
      </c>
      <c r="J774" s="3">
        <v>11343.770473839755</v>
      </c>
      <c r="K774" s="6">
        <v>1</v>
      </c>
      <c r="L774" s="3">
        <v>-4.73839754704386E-4</v>
      </c>
      <c r="M774">
        <v>2.5</v>
      </c>
      <c r="N774" t="s">
        <v>26</v>
      </c>
      <c r="O774" t="s">
        <v>1744</v>
      </c>
      <c r="P774" s="15">
        <v>253.53783499999918</v>
      </c>
      <c r="Q774">
        <v>6</v>
      </c>
      <c r="R774" s="16">
        <v>4.4283570000000001</v>
      </c>
      <c r="S774" s="17">
        <v>-0.47642772322425947</v>
      </c>
      <c r="T774" s="18">
        <v>19205.394908000002</v>
      </c>
    </row>
    <row r="775" spans="1:20" x14ac:dyDescent="0.3">
      <c r="A775" s="6">
        <v>1</v>
      </c>
      <c r="B775" s="3">
        <v>11346.895</v>
      </c>
      <c r="C775" s="12">
        <v>16.5</v>
      </c>
      <c r="D775" t="s">
        <v>1840</v>
      </c>
      <c r="F775" s="3">
        <v>11343.789000000001</v>
      </c>
      <c r="G775" s="3">
        <v>0.37809999999999999</v>
      </c>
      <c r="H775" s="12">
        <v>16.5</v>
      </c>
      <c r="I775" s="32" t="s">
        <v>1841</v>
      </c>
      <c r="J775" s="3">
        <v>11343.789625625812</v>
      </c>
      <c r="K775" s="6">
        <v>1</v>
      </c>
      <c r="L775" s="3">
        <v>-6.2562581115344074E-4</v>
      </c>
      <c r="M775">
        <v>2.5</v>
      </c>
      <c r="N775" t="s">
        <v>22</v>
      </c>
      <c r="O775" t="s">
        <v>1747</v>
      </c>
      <c r="P775" s="15">
        <v>253.75165599999673</v>
      </c>
      <c r="Q775">
        <v>6</v>
      </c>
      <c r="R775" s="16">
        <v>4.4296899999999999</v>
      </c>
      <c r="S775" s="17">
        <v>-0.47672869250339328</v>
      </c>
      <c r="T775" s="18">
        <v>19205.608729</v>
      </c>
    </row>
    <row r="776" spans="1:20" x14ac:dyDescent="0.3">
      <c r="A776" s="6">
        <v>1</v>
      </c>
      <c r="B776" s="3">
        <v>11323.415000000001</v>
      </c>
      <c r="C776" s="12">
        <v>43</v>
      </c>
      <c r="D776" t="s">
        <v>1842</v>
      </c>
      <c r="F776" s="3">
        <v>11320.315000000001</v>
      </c>
      <c r="G776" s="3">
        <v>0.37730000000000002</v>
      </c>
      <c r="H776" s="12">
        <v>43</v>
      </c>
      <c r="I776" s="32" t="s">
        <v>1843</v>
      </c>
      <c r="J776" s="3">
        <v>11320.315949061756</v>
      </c>
      <c r="K776" s="6">
        <v>0</v>
      </c>
      <c r="L776" s="3">
        <v>-9.4906175581854768E-4</v>
      </c>
      <c r="M776">
        <v>3.5</v>
      </c>
      <c r="N776" t="s">
        <v>22</v>
      </c>
      <c r="O776" t="s">
        <v>1750</v>
      </c>
      <c r="P776" s="15">
        <v>361.17671199999677</v>
      </c>
      <c r="Q776">
        <v>8</v>
      </c>
      <c r="R776" s="16">
        <v>4.5374639999999999</v>
      </c>
      <c r="S776" s="17">
        <v>0.16939030833852825</v>
      </c>
      <c r="T776" s="18">
        <v>19313.033785</v>
      </c>
    </row>
    <row r="777" spans="1:20" x14ac:dyDescent="0.3">
      <c r="A777" s="6">
        <v>1</v>
      </c>
      <c r="B777" s="3">
        <v>11323.316000000001</v>
      </c>
      <c r="C777" s="12">
        <v>43</v>
      </c>
      <c r="D777" t="s">
        <v>1844</v>
      </c>
      <c r="F777" s="3">
        <v>11320.216</v>
      </c>
      <c r="G777" s="3">
        <v>0.37730000000000002</v>
      </c>
      <c r="H777" s="12">
        <v>43</v>
      </c>
      <c r="I777" s="32" t="s">
        <v>1845</v>
      </c>
      <c r="J777" s="3">
        <v>11320.215933636315</v>
      </c>
      <c r="K777" s="6">
        <v>0</v>
      </c>
      <c r="L777" s="3">
        <v>6.6363685618853197E-5</v>
      </c>
      <c r="M777">
        <v>3.5</v>
      </c>
      <c r="N777" t="s">
        <v>26</v>
      </c>
      <c r="O777" t="s">
        <v>1753</v>
      </c>
      <c r="P777" s="15">
        <v>361.00553699999728</v>
      </c>
      <c r="Q777">
        <v>8</v>
      </c>
      <c r="R777" s="16">
        <v>4.5360610000000001</v>
      </c>
      <c r="S777" s="17">
        <v>0.16969955970691744</v>
      </c>
      <c r="T777" s="18">
        <v>19312.86261</v>
      </c>
    </row>
    <row r="778" spans="1:20" x14ac:dyDescent="0.3">
      <c r="A778" s="6">
        <v>1</v>
      </c>
      <c r="B778" s="3">
        <v>11306.252</v>
      </c>
      <c r="C778" s="12">
        <v>31</v>
      </c>
      <c r="D778" t="s">
        <v>1846</v>
      </c>
      <c r="F778" s="3">
        <v>11303.156999999999</v>
      </c>
      <c r="G778" s="3">
        <v>0.37680000000000002</v>
      </c>
      <c r="H778" s="12">
        <v>31</v>
      </c>
      <c r="I778" s="32" t="s">
        <v>1847</v>
      </c>
      <c r="J778" s="3">
        <v>11303.156781159283</v>
      </c>
      <c r="K778" s="6">
        <v>0</v>
      </c>
      <c r="L778" s="3">
        <v>2.1884071611566469E-4</v>
      </c>
      <c r="M778">
        <v>4.5</v>
      </c>
      <c r="N778" t="s">
        <v>26</v>
      </c>
      <c r="O778" t="s">
        <v>1756</v>
      </c>
      <c r="P778" s="15">
        <v>498.17229099999895</v>
      </c>
      <c r="Q778">
        <v>10</v>
      </c>
      <c r="R778" s="16">
        <v>4.4823839999999997</v>
      </c>
      <c r="S778" s="17">
        <v>-0.36875293625513572</v>
      </c>
      <c r="T778" s="18">
        <v>19450.029364000002</v>
      </c>
    </row>
    <row r="779" spans="1:20" x14ac:dyDescent="0.3">
      <c r="A779" s="6">
        <v>1</v>
      </c>
      <c r="B779" s="3">
        <v>11306.413</v>
      </c>
      <c r="C779" s="12">
        <v>31</v>
      </c>
      <c r="D779" t="s">
        <v>1848</v>
      </c>
      <c r="F779" s="3">
        <v>11303.317999999999</v>
      </c>
      <c r="G779" s="3">
        <v>0.37680000000000002</v>
      </c>
      <c r="H779" s="12">
        <v>31</v>
      </c>
      <c r="I779" s="32" t="s">
        <v>1849</v>
      </c>
      <c r="J779" s="3">
        <v>11303.318113948641</v>
      </c>
      <c r="K779" s="6">
        <v>0</v>
      </c>
      <c r="L779" s="3">
        <v>-1.1394864122848958E-4</v>
      </c>
      <c r="M779">
        <v>4.5</v>
      </c>
      <c r="N779" t="s">
        <v>22</v>
      </c>
      <c r="O779" t="s">
        <v>1759</v>
      </c>
      <c r="P779" s="15">
        <v>498.23145099999601</v>
      </c>
      <c r="Q779">
        <v>10</v>
      </c>
      <c r="R779" s="16">
        <v>4.4837280000000002</v>
      </c>
      <c r="S779" s="17">
        <v>-0.36905273175402459</v>
      </c>
      <c r="T779" s="18">
        <v>19450.088523999999</v>
      </c>
    </row>
    <row r="780" spans="1:20" x14ac:dyDescent="0.3">
      <c r="A780" s="6">
        <v>1</v>
      </c>
      <c r="B780" s="3">
        <v>11295.647999999999</v>
      </c>
      <c r="C780" s="12">
        <v>5.5</v>
      </c>
      <c r="D780" t="s">
        <v>1850</v>
      </c>
      <c r="F780" s="3">
        <v>11292.556</v>
      </c>
      <c r="G780" s="3">
        <v>0.37640000000000001</v>
      </c>
      <c r="H780" s="12">
        <v>5.5</v>
      </c>
      <c r="I780" s="32" t="s">
        <v>1851</v>
      </c>
      <c r="J780" s="3">
        <v>11292.556174061052</v>
      </c>
      <c r="K780" s="6">
        <v>3</v>
      </c>
      <c r="L780" s="3">
        <v>-1.7406105143891182E-4</v>
      </c>
      <c r="M780">
        <v>5.5</v>
      </c>
      <c r="N780" t="s">
        <v>22</v>
      </c>
      <c r="O780" t="s">
        <v>1762</v>
      </c>
      <c r="P780" s="15">
        <v>664.3981799999965</v>
      </c>
      <c r="Q780">
        <v>12</v>
      </c>
      <c r="R780" s="16">
        <v>4.3545879999999997</v>
      </c>
      <c r="S780" s="17">
        <v>-2.2513885594752505</v>
      </c>
      <c r="T780" s="18">
        <v>19616.255252999999</v>
      </c>
    </row>
    <row r="781" spans="1:20" x14ac:dyDescent="0.3">
      <c r="A781" s="6">
        <v>1</v>
      </c>
      <c r="B781" s="3">
        <v>11295.449000000001</v>
      </c>
      <c r="C781" s="12">
        <v>5.5</v>
      </c>
      <c r="D781" t="s">
        <v>1852</v>
      </c>
      <c r="F781" s="3">
        <v>11292.357</v>
      </c>
      <c r="G781" s="3">
        <v>0.37640000000000001</v>
      </c>
      <c r="H781" s="12">
        <v>5.5</v>
      </c>
      <c r="I781" s="32" t="s">
        <v>1853</v>
      </c>
      <c r="J781" s="3">
        <v>11292.356448759905</v>
      </c>
      <c r="K781" s="6">
        <v>3</v>
      </c>
      <c r="L781" s="3">
        <v>5.5124009486462455E-4</v>
      </c>
      <c r="M781">
        <v>5.5</v>
      </c>
      <c r="N781" t="s">
        <v>26</v>
      </c>
      <c r="O781" t="s">
        <v>1765</v>
      </c>
      <c r="P781" s="15">
        <v>664.51856000000043</v>
      </c>
      <c r="Q781">
        <v>12</v>
      </c>
      <c r="R781" s="16">
        <v>4.3533439999999999</v>
      </c>
      <c r="S781" s="17">
        <v>-2.2511028429564575</v>
      </c>
      <c r="T781" s="18">
        <v>19616.375633000003</v>
      </c>
    </row>
    <row r="782" spans="1:20" x14ac:dyDescent="0.3">
      <c r="A782" s="6">
        <v>1</v>
      </c>
      <c r="B782" s="3">
        <v>11290.727000000001</v>
      </c>
      <c r="C782" s="12">
        <v>7</v>
      </c>
      <c r="D782" t="s">
        <v>1854</v>
      </c>
      <c r="F782" s="3">
        <v>11287.636</v>
      </c>
      <c r="G782" s="3">
        <v>0.37630000000000002</v>
      </c>
      <c r="H782" s="12">
        <v>7</v>
      </c>
      <c r="I782" s="32" t="s">
        <v>1855</v>
      </c>
      <c r="J782" s="3">
        <v>11287.63564743226</v>
      </c>
      <c r="K782" s="6">
        <v>0</v>
      </c>
      <c r="L782" s="3">
        <v>3.5256774026493076E-4</v>
      </c>
      <c r="M782">
        <v>6.5</v>
      </c>
      <c r="N782" t="s">
        <v>26</v>
      </c>
      <c r="O782" t="s">
        <v>1768</v>
      </c>
      <c r="P782" s="15">
        <v>859.54277199999706</v>
      </c>
      <c r="Q782">
        <v>14</v>
      </c>
      <c r="R782" s="16">
        <v>4.1829729999999996</v>
      </c>
      <c r="S782" s="17">
        <v>-2.1241694183015896</v>
      </c>
      <c r="T782" s="18">
        <v>19811.399845</v>
      </c>
    </row>
    <row r="783" spans="1:20" x14ac:dyDescent="0.3">
      <c r="A783" s="6">
        <v>1</v>
      </c>
      <c r="B783" s="3">
        <v>11290.941000000001</v>
      </c>
      <c r="C783" s="12">
        <v>7</v>
      </c>
      <c r="D783" t="s">
        <v>1856</v>
      </c>
      <c r="F783" s="3">
        <v>11287.85</v>
      </c>
      <c r="G783" s="3">
        <v>0.37630000000000002</v>
      </c>
      <c r="H783" s="12">
        <v>7</v>
      </c>
      <c r="I783" s="32" t="s">
        <v>1857</v>
      </c>
      <c r="J783" s="3">
        <v>11287.851202101223</v>
      </c>
      <c r="K783" s="6">
        <v>0</v>
      </c>
      <c r="L783" s="3">
        <v>-1.2021012225886807E-3</v>
      </c>
      <c r="M783">
        <v>6.5</v>
      </c>
      <c r="N783" t="s">
        <v>22</v>
      </c>
      <c r="O783" t="s">
        <v>1771</v>
      </c>
      <c r="P783" s="15">
        <v>859.17984099999376</v>
      </c>
      <c r="Q783">
        <v>14</v>
      </c>
      <c r="R783" s="16">
        <v>4.1841119999999998</v>
      </c>
      <c r="S783" s="17">
        <v>-2.1244416756067408</v>
      </c>
      <c r="T783" s="18">
        <v>19811.036913999997</v>
      </c>
    </row>
    <row r="784" spans="1:20" x14ac:dyDescent="0.3">
      <c r="A784" s="6">
        <v>1</v>
      </c>
      <c r="B784" s="3">
        <v>11292.184999999999</v>
      </c>
      <c r="C784" s="12">
        <v>6</v>
      </c>
      <c r="D784" t="s">
        <v>1858</v>
      </c>
      <c r="F784" s="3">
        <v>11289.093999999999</v>
      </c>
      <c r="G784" s="3">
        <v>0.37630000000000002</v>
      </c>
      <c r="H784" s="12">
        <v>6</v>
      </c>
      <c r="I784" s="32" t="s">
        <v>1859</v>
      </c>
      <c r="J784" s="3">
        <v>11289.093956012317</v>
      </c>
      <c r="K784" s="6">
        <v>0</v>
      </c>
      <c r="L784" s="3">
        <v>4.3987682147417217E-5</v>
      </c>
      <c r="M784">
        <v>7.5</v>
      </c>
      <c r="N784" t="s">
        <v>22</v>
      </c>
      <c r="O784" t="s">
        <v>1860</v>
      </c>
      <c r="P784" s="15">
        <v>1082.0952629999992</v>
      </c>
      <c r="Q784">
        <v>16</v>
      </c>
      <c r="R784" s="16">
        <v>3.9888560000000002</v>
      </c>
      <c r="S784" s="17">
        <v>-2.3643337260104009</v>
      </c>
      <c r="T784" s="18">
        <v>20033.952336000002</v>
      </c>
    </row>
    <row r="785" spans="1:20" x14ac:dyDescent="0.3">
      <c r="A785" s="6">
        <v>1</v>
      </c>
      <c r="B785" s="3">
        <v>11291.975</v>
      </c>
      <c r="C785" s="12">
        <v>6</v>
      </c>
      <c r="D785" t="s">
        <v>1861</v>
      </c>
      <c r="F785" s="3">
        <v>11288.884</v>
      </c>
      <c r="G785" s="3">
        <v>0.37630000000000002</v>
      </c>
      <c r="H785" s="12">
        <v>6</v>
      </c>
      <c r="I785" s="32" t="s">
        <v>1862</v>
      </c>
      <c r="J785" s="3">
        <v>11288.883833986763</v>
      </c>
      <c r="K785" s="6">
        <v>0</v>
      </c>
      <c r="L785" s="3">
        <v>1.6601323659415357E-4</v>
      </c>
      <c r="M785">
        <v>7.5</v>
      </c>
      <c r="N785" t="s">
        <v>26</v>
      </c>
      <c r="O785" t="s">
        <v>1863</v>
      </c>
      <c r="P785" s="15">
        <v>1082.7592949999962</v>
      </c>
      <c r="Q785">
        <v>16</v>
      </c>
      <c r="R785" s="16">
        <v>3.9878089999999999</v>
      </c>
      <c r="S785" s="17">
        <v>-2.3640712102833361</v>
      </c>
      <c r="T785" s="18">
        <v>20034.616367999999</v>
      </c>
    </row>
    <row r="786" spans="1:20" x14ac:dyDescent="0.3">
      <c r="A786" s="6">
        <v>1</v>
      </c>
      <c r="B786" s="3">
        <v>17880.476999999999</v>
      </c>
      <c r="C786" s="12">
        <v>3600</v>
      </c>
      <c r="D786" t="s">
        <v>1864</v>
      </c>
      <c r="F786" s="3">
        <v>17875.595000000001</v>
      </c>
      <c r="G786" s="3">
        <v>0.59589999999999999</v>
      </c>
      <c r="H786" s="12">
        <v>3600</v>
      </c>
      <c r="I786" s="13" t="s">
        <v>1865</v>
      </c>
      <c r="J786" s="3">
        <v>17875.596897024199</v>
      </c>
      <c r="K786" s="6">
        <v>0</v>
      </c>
      <c r="L786" s="3">
        <v>-1.8970241981151048E-3</v>
      </c>
      <c r="M786">
        <v>1.5</v>
      </c>
      <c r="N786" t="s">
        <v>22</v>
      </c>
      <c r="O786" t="s">
        <v>1660</v>
      </c>
      <c r="P786" s="15">
        <v>3.1791999997949461E-2</v>
      </c>
      <c r="Q786">
        <v>4</v>
      </c>
      <c r="R786" s="16">
        <v>34.973649999999999</v>
      </c>
      <c r="S786" s="17">
        <v>3.2477998425170118</v>
      </c>
      <c r="T786" s="18">
        <v>18951.888865000001</v>
      </c>
    </row>
    <row r="787" spans="1:20" x14ac:dyDescent="0.3">
      <c r="A787" s="6">
        <v>1</v>
      </c>
      <c r="B787" s="3">
        <v>17880.115000000002</v>
      </c>
      <c r="C787" s="12">
        <v>3600</v>
      </c>
      <c r="D787" t="s">
        <v>1866</v>
      </c>
      <c r="F787" s="3">
        <v>17875.233</v>
      </c>
      <c r="G787" s="3">
        <v>0.5958</v>
      </c>
      <c r="H787" s="12">
        <v>3600</v>
      </c>
      <c r="I787" s="13" t="s">
        <v>1867</v>
      </c>
      <c r="J787" s="3">
        <v>17875.234884822359</v>
      </c>
      <c r="K787" s="6">
        <v>0</v>
      </c>
      <c r="L787" s="3">
        <v>-1.8848223589884583E-3</v>
      </c>
      <c r="M787">
        <v>1.5</v>
      </c>
      <c r="N787" t="s">
        <v>26</v>
      </c>
      <c r="O787" t="s">
        <v>1663</v>
      </c>
      <c r="P787" s="15">
        <v>5.5999997130129486E-5</v>
      </c>
      <c r="Q787">
        <v>4</v>
      </c>
      <c r="R787" s="16">
        <v>34.973219999999998</v>
      </c>
      <c r="S787" s="17">
        <v>3.2478121375632374</v>
      </c>
      <c r="T787" s="18">
        <v>18951.857129</v>
      </c>
    </row>
    <row r="788" spans="1:20" x14ac:dyDescent="0.3">
      <c r="A788" s="6">
        <v>1</v>
      </c>
      <c r="B788" s="3">
        <v>17993.618999999999</v>
      </c>
      <c r="C788" s="12">
        <v>3550</v>
      </c>
      <c r="D788" t="s">
        <v>1868</v>
      </c>
      <c r="F788" s="3">
        <v>17988.706999999999</v>
      </c>
      <c r="G788" s="3">
        <v>0.59960000000000002</v>
      </c>
      <c r="H788" s="12">
        <v>3550</v>
      </c>
      <c r="I788" s="13" t="s">
        <v>1869</v>
      </c>
      <c r="J788" s="3">
        <v>17988.708764165058</v>
      </c>
      <c r="K788" s="6">
        <v>0</v>
      </c>
      <c r="L788" s="3">
        <v>-1.7641650592850056E-3</v>
      </c>
      <c r="M788">
        <v>2.5</v>
      </c>
      <c r="N788" t="s">
        <v>26</v>
      </c>
      <c r="O788" t="s">
        <v>1666</v>
      </c>
      <c r="P788" s="15">
        <v>65.937533999996958</v>
      </c>
      <c r="Q788">
        <v>6</v>
      </c>
      <c r="R788" s="16">
        <v>43.070729999999998</v>
      </c>
      <c r="S788" s="17">
        <v>2.6200997651664801</v>
      </c>
      <c r="T788" s="18">
        <v>19017.794607</v>
      </c>
    </row>
    <row r="789" spans="1:20" x14ac:dyDescent="0.3">
      <c r="A789" s="6">
        <v>1</v>
      </c>
      <c r="B789" s="3">
        <v>17994.303</v>
      </c>
      <c r="C789" s="12">
        <v>3550</v>
      </c>
      <c r="D789" t="s">
        <v>1870</v>
      </c>
      <c r="F789" s="3">
        <v>17989.39</v>
      </c>
      <c r="G789" s="3">
        <v>0.59960000000000002</v>
      </c>
      <c r="H789" s="12">
        <v>3550</v>
      </c>
      <c r="I789" s="13" t="s">
        <v>1871</v>
      </c>
      <c r="J789" s="3">
        <v>17989.392031703941</v>
      </c>
      <c r="K789" s="6">
        <v>0</v>
      </c>
      <c r="L789" s="3">
        <v>-2.0317039416113403E-3</v>
      </c>
      <c r="M789">
        <v>2.5</v>
      </c>
      <c r="N789" t="s">
        <v>22</v>
      </c>
      <c r="O789" t="s">
        <v>1669</v>
      </c>
      <c r="P789" s="15">
        <v>66.055849999997008</v>
      </c>
      <c r="Q789">
        <v>6</v>
      </c>
      <c r="R789" s="16">
        <v>43.069710000000001</v>
      </c>
      <c r="S789" s="17">
        <v>2.6201234474230382</v>
      </c>
      <c r="T789" s="18">
        <v>19017.912923</v>
      </c>
    </row>
    <row r="790" spans="1:20" x14ac:dyDescent="0.3">
      <c r="A790" s="6">
        <v>1</v>
      </c>
      <c r="B790" s="3">
        <v>19774.156999999999</v>
      </c>
      <c r="C790" s="12">
        <v>48.5</v>
      </c>
      <c r="D790" t="s">
        <v>1872</v>
      </c>
      <c r="F790" s="3">
        <v>19768.759999999998</v>
      </c>
      <c r="G790" s="3">
        <v>0.65900000000000003</v>
      </c>
      <c r="H790" s="12">
        <v>48.5</v>
      </c>
      <c r="I790" s="13" t="s">
        <v>1873</v>
      </c>
      <c r="J790" s="3">
        <v>19768.761172868573</v>
      </c>
      <c r="K790" s="6">
        <v>1</v>
      </c>
      <c r="L790" s="3">
        <v>-1.1728685749403667E-3</v>
      </c>
      <c r="M790">
        <v>12.5</v>
      </c>
      <c r="N790" t="s">
        <v>26</v>
      </c>
      <c r="O790" t="s">
        <v>1874</v>
      </c>
      <c r="P790" s="15">
        <v>2205.7755299999953</v>
      </c>
      <c r="Q790">
        <v>26</v>
      </c>
      <c r="R790" s="16">
        <v>57.345930000000003</v>
      </c>
      <c r="S790" s="17">
        <v>-3.4256346133931594</v>
      </c>
      <c r="T790" s="18">
        <v>21157.632602999998</v>
      </c>
    </row>
    <row r="791" spans="1:20" x14ac:dyDescent="0.3">
      <c r="A791" s="6">
        <v>1</v>
      </c>
      <c r="B791" s="3">
        <v>19780.064999999999</v>
      </c>
      <c r="C791" s="12">
        <v>48.5</v>
      </c>
      <c r="D791" t="s">
        <v>1875</v>
      </c>
      <c r="F791" s="3">
        <v>19774.666000000001</v>
      </c>
      <c r="G791" s="3">
        <v>0.65920000000000001</v>
      </c>
      <c r="H791" s="12">
        <v>48.5</v>
      </c>
      <c r="I791" s="13" t="s">
        <v>1876</v>
      </c>
      <c r="J791" s="3">
        <v>19774.664560333036</v>
      </c>
      <c r="K791" s="6">
        <v>1</v>
      </c>
      <c r="L791" s="3">
        <v>1.4396669648704119E-3</v>
      </c>
      <c r="M791">
        <v>12.5</v>
      </c>
      <c r="N791" t="s">
        <v>22</v>
      </c>
      <c r="O791" t="s">
        <v>1877</v>
      </c>
      <c r="P791" s="15">
        <v>2210.0884189999961</v>
      </c>
      <c r="Q791">
        <v>26</v>
      </c>
      <c r="R791" s="16">
        <v>57.29833</v>
      </c>
      <c r="S791" s="17">
        <v>-3.4248042185223611</v>
      </c>
      <c r="T791" s="18">
        <v>21161.945491999999</v>
      </c>
    </row>
    <row r="792" spans="1:20" x14ac:dyDescent="0.3">
      <c r="A792" s="6">
        <v>1</v>
      </c>
      <c r="B792" s="3">
        <v>20291.875</v>
      </c>
      <c r="C792" s="12">
        <v>58</v>
      </c>
      <c r="D792" t="s">
        <v>1878</v>
      </c>
      <c r="F792" s="3">
        <v>20286.337</v>
      </c>
      <c r="G792" s="3">
        <v>0.67620000000000002</v>
      </c>
      <c r="H792" s="12">
        <v>58</v>
      </c>
      <c r="I792" s="13" t="s">
        <v>1879</v>
      </c>
      <c r="J792" s="3">
        <v>20286.336751380815</v>
      </c>
      <c r="K792" s="6">
        <v>0</v>
      </c>
      <c r="L792" s="3">
        <v>2.486191842763219E-4</v>
      </c>
      <c r="M792">
        <v>14.5</v>
      </c>
      <c r="N792" t="s">
        <v>26</v>
      </c>
      <c r="O792" t="s">
        <v>1880</v>
      </c>
      <c r="P792" s="15">
        <v>2947.5724399999999</v>
      </c>
      <c r="Q792">
        <v>30</v>
      </c>
      <c r="R792" s="16">
        <v>58.143720000000002</v>
      </c>
      <c r="S792" s="17">
        <v>-3.4036722476877421</v>
      </c>
      <c r="T792" s="18">
        <v>21899.429513000003</v>
      </c>
    </row>
    <row r="793" spans="1:20" x14ac:dyDescent="0.3">
      <c r="A793" s="6">
        <v>1</v>
      </c>
      <c r="B793" s="3">
        <v>20299.324000000001</v>
      </c>
      <c r="C793" s="12">
        <v>58</v>
      </c>
      <c r="D793" t="s">
        <v>1881</v>
      </c>
      <c r="F793" s="3">
        <v>20293.784</v>
      </c>
      <c r="G793" s="3">
        <v>0.67649999999999999</v>
      </c>
      <c r="H793" s="12">
        <v>58</v>
      </c>
      <c r="I793" s="13" t="s">
        <v>1882</v>
      </c>
      <c r="J793" s="3">
        <v>20293.78251325712</v>
      </c>
      <c r="K793" s="6">
        <v>0</v>
      </c>
      <c r="L793" s="3">
        <v>1.4867428799334448E-3</v>
      </c>
      <c r="M793">
        <v>14.5</v>
      </c>
      <c r="N793" t="s">
        <v>22</v>
      </c>
      <c r="O793" t="s">
        <v>1883</v>
      </c>
      <c r="P793" s="15">
        <v>2953.2407349999958</v>
      </c>
      <c r="Q793">
        <v>30</v>
      </c>
      <c r="R793" s="16">
        <v>58.083440000000003</v>
      </c>
      <c r="S793" s="17">
        <v>-3.4026349685284671</v>
      </c>
      <c r="T793" s="18">
        <v>21905.097807999999</v>
      </c>
    </row>
    <row r="794" spans="1:20" x14ac:dyDescent="0.3">
      <c r="A794" s="6">
        <v>1</v>
      </c>
      <c r="B794" s="3">
        <v>20583.29</v>
      </c>
      <c r="C794" s="12">
        <v>45</v>
      </c>
      <c r="D794" t="s">
        <v>1884</v>
      </c>
      <c r="F794" s="3">
        <v>20577.672999999999</v>
      </c>
      <c r="G794" s="3">
        <v>0.68589999999999995</v>
      </c>
      <c r="H794" s="12">
        <v>45</v>
      </c>
      <c r="I794" s="13" t="s">
        <v>1885</v>
      </c>
      <c r="J794" s="3">
        <v>20577.672352335441</v>
      </c>
      <c r="K794" s="6">
        <v>0</v>
      </c>
      <c r="L794" s="3">
        <v>6.4766455761855468E-4</v>
      </c>
      <c r="M794">
        <v>15.5</v>
      </c>
      <c r="N794" t="s">
        <v>22</v>
      </c>
      <c r="O794" t="s">
        <v>1886</v>
      </c>
      <c r="P794" s="15">
        <v>3361.4646599999978</v>
      </c>
      <c r="Q794">
        <v>32</v>
      </c>
      <c r="R794" s="16">
        <v>58.300699999999999</v>
      </c>
      <c r="S794" s="17">
        <v>-3.7246875131748354</v>
      </c>
      <c r="T794" s="18">
        <v>22313.321733000001</v>
      </c>
    </row>
    <row r="795" spans="1:20" x14ac:dyDescent="0.3">
      <c r="A795" s="6">
        <v>1</v>
      </c>
      <c r="B795" s="3">
        <v>20574.983</v>
      </c>
      <c r="C795" s="12">
        <v>45</v>
      </c>
      <c r="D795" t="s">
        <v>1887</v>
      </c>
      <c r="F795" s="3">
        <v>20569.367999999999</v>
      </c>
      <c r="G795" s="3">
        <v>0.68559999999999999</v>
      </c>
      <c r="H795" s="12">
        <v>45</v>
      </c>
      <c r="I795" s="13" t="s">
        <v>1888</v>
      </c>
      <c r="J795" s="3">
        <v>20569.367047905223</v>
      </c>
      <c r="K795" s="6">
        <v>0</v>
      </c>
      <c r="L795" s="3">
        <v>9.5209477512980811E-4</v>
      </c>
      <c r="M795">
        <v>15.5</v>
      </c>
      <c r="N795" t="s">
        <v>26</v>
      </c>
      <c r="O795" t="s">
        <v>1723</v>
      </c>
      <c r="P795" s="15">
        <v>3355.0825010000008</v>
      </c>
      <c r="Q795">
        <v>32</v>
      </c>
      <c r="R795" s="16">
        <v>58.36768</v>
      </c>
      <c r="S795" s="17">
        <v>-3.725835725010104</v>
      </c>
      <c r="T795" s="18">
        <v>22306.939574000004</v>
      </c>
    </row>
    <row r="796" spans="1:20" x14ac:dyDescent="0.3">
      <c r="A796" s="6">
        <v>1</v>
      </c>
      <c r="B796" s="3">
        <v>20875.473999999998</v>
      </c>
      <c r="C796" s="12">
        <v>43.5</v>
      </c>
      <c r="D796" t="s">
        <v>1889</v>
      </c>
      <c r="F796" s="3">
        <v>20869.776999999998</v>
      </c>
      <c r="G796" s="3">
        <v>0.69569999999999999</v>
      </c>
      <c r="H796" s="12">
        <v>43.5</v>
      </c>
      <c r="I796" s="13" t="s">
        <v>1890</v>
      </c>
      <c r="J796" s="3">
        <v>20869.776367468297</v>
      </c>
      <c r="K796" s="6">
        <v>0</v>
      </c>
      <c r="L796" s="3">
        <v>6.3253170083044097E-4</v>
      </c>
      <c r="M796">
        <v>16.5</v>
      </c>
      <c r="N796" t="s">
        <v>26</v>
      </c>
      <c r="O796" t="s">
        <v>1726</v>
      </c>
      <c r="P796" s="15">
        <v>3786.2357289999964</v>
      </c>
      <c r="Q796">
        <v>34</v>
      </c>
      <c r="R796" s="16">
        <v>58.474350000000001</v>
      </c>
      <c r="S796" s="17">
        <v>-3.8221877830685047</v>
      </c>
      <c r="T796" s="18">
        <v>22738.092801999999</v>
      </c>
    </row>
    <row r="797" spans="1:20" x14ac:dyDescent="0.3">
      <c r="A797" s="6">
        <v>1</v>
      </c>
      <c r="B797" s="3">
        <v>20884.703000000001</v>
      </c>
      <c r="C797" s="12">
        <v>43.5</v>
      </c>
      <c r="D797" t="s">
        <v>1891</v>
      </c>
      <c r="F797" s="3">
        <v>20879.004000000001</v>
      </c>
      <c r="G797" s="3">
        <v>0.69599999999999995</v>
      </c>
      <c r="H797" s="12">
        <v>43.5</v>
      </c>
      <c r="I797" s="13" t="s">
        <v>1892</v>
      </c>
      <c r="J797" s="3">
        <v>20879.006802790722</v>
      </c>
      <c r="K797" s="6">
        <v>0</v>
      </c>
      <c r="L797" s="3">
        <v>-2.8027907210343983E-3</v>
      </c>
      <c r="M797">
        <v>16.5</v>
      </c>
      <c r="N797" t="s">
        <v>22</v>
      </c>
      <c r="O797" t="s">
        <v>1729</v>
      </c>
      <c r="P797" s="15">
        <v>3793.3499740000007</v>
      </c>
      <c r="Q797">
        <v>34</v>
      </c>
      <c r="R797" s="16">
        <v>58.400469999999999</v>
      </c>
      <c r="S797" s="17">
        <v>-3.8209235242685251</v>
      </c>
      <c r="T797" s="18">
        <v>22745.207047000004</v>
      </c>
    </row>
    <row r="798" spans="1:20" x14ac:dyDescent="0.3">
      <c r="A798" s="6">
        <v>1</v>
      </c>
      <c r="B798" s="3">
        <v>21204.616999999998</v>
      </c>
      <c r="C798" s="12">
        <v>36</v>
      </c>
      <c r="D798" t="s">
        <v>1893</v>
      </c>
      <c r="F798" s="3">
        <v>21198.830999999998</v>
      </c>
      <c r="G798" s="3">
        <v>0.70660000000000001</v>
      </c>
      <c r="H798" s="12">
        <v>36</v>
      </c>
      <c r="I798" s="13" t="s">
        <v>1894</v>
      </c>
      <c r="J798" s="3">
        <v>21198.838672421538</v>
      </c>
      <c r="K798" s="6">
        <v>0</v>
      </c>
      <c r="L798" s="3">
        <v>-7.6724215396097861E-3</v>
      </c>
      <c r="M798">
        <v>17.5</v>
      </c>
      <c r="N798" t="s">
        <v>22</v>
      </c>
      <c r="O798" t="s">
        <v>1732</v>
      </c>
      <c r="P798" s="15">
        <v>4248.2686309999954</v>
      </c>
      <c r="Q798">
        <v>36</v>
      </c>
      <c r="R798" s="16">
        <v>58.382440000000003</v>
      </c>
      <c r="S798" s="17">
        <v>-4.0670151596878963</v>
      </c>
      <c r="T798" s="18">
        <v>23200.125703999998</v>
      </c>
    </row>
    <row r="799" spans="1:20" x14ac:dyDescent="0.3">
      <c r="A799" s="6">
        <v>1</v>
      </c>
      <c r="B799" s="3">
        <v>21194.395</v>
      </c>
      <c r="C799" s="12">
        <v>36</v>
      </c>
      <c r="D799" t="s">
        <v>1895</v>
      </c>
      <c r="F799" s="3">
        <v>21188.611000000001</v>
      </c>
      <c r="G799" s="3">
        <v>0.70630000000000004</v>
      </c>
      <c r="H799" s="12">
        <v>36</v>
      </c>
      <c r="I799" s="13" t="s">
        <v>1896</v>
      </c>
      <c r="J799" s="3">
        <v>21188.612127270531</v>
      </c>
      <c r="K799" s="6">
        <v>0</v>
      </c>
      <c r="L799" s="3">
        <v>-1.1272705305600539E-3</v>
      </c>
      <c r="M799">
        <v>17.5</v>
      </c>
      <c r="N799" t="s">
        <v>26</v>
      </c>
      <c r="O799" t="s">
        <v>1735</v>
      </c>
      <c r="P799" s="15">
        <v>4240.4082529999978</v>
      </c>
      <c r="Q799">
        <v>36</v>
      </c>
      <c r="R799" s="16">
        <v>58.463410000000003</v>
      </c>
      <c r="S799" s="17">
        <v>-4.0684010884643245</v>
      </c>
      <c r="T799" s="18">
        <v>23192.265326000001</v>
      </c>
    </row>
    <row r="800" spans="1:20" x14ac:dyDescent="0.3">
      <c r="A800" s="6">
        <v>2</v>
      </c>
      <c r="B800" s="18">
        <v>17333.669999999998</v>
      </c>
      <c r="C800" s="20">
        <v>29</v>
      </c>
      <c r="E800" s="6" t="s">
        <v>148</v>
      </c>
      <c r="F800" s="3">
        <v>17328.937000000002</v>
      </c>
      <c r="G800"/>
      <c r="H800" s="21">
        <v>29</v>
      </c>
      <c r="I800" s="13" t="s">
        <v>1897</v>
      </c>
      <c r="J800" s="3">
        <v>17329.006854353494</v>
      </c>
      <c r="K800" s="6">
        <v>0</v>
      </c>
      <c r="L800" s="3">
        <v>-6.9854353492701193E-2</v>
      </c>
      <c r="M800">
        <v>1.5</v>
      </c>
      <c r="N800" t="s">
        <v>150</v>
      </c>
      <c r="O800" t="s">
        <v>1741</v>
      </c>
      <c r="P800" s="15">
        <v>176.29080699999759</v>
      </c>
      <c r="Q800">
        <v>4</v>
      </c>
      <c r="R800" s="16">
        <v>0.61765060000000005</v>
      </c>
      <c r="S800" s="17">
        <v>1.7696866418824786</v>
      </c>
      <c r="T800" s="18">
        <v>19128.14788</v>
      </c>
    </row>
    <row r="801" spans="1:20" x14ac:dyDescent="0.3">
      <c r="A801" s="6">
        <v>1</v>
      </c>
      <c r="B801" s="3">
        <v>17811.314999999999</v>
      </c>
      <c r="C801" s="12">
        <v>135</v>
      </c>
      <c r="D801" t="s">
        <v>1898</v>
      </c>
      <c r="F801" s="3">
        <v>17806.452000000001</v>
      </c>
      <c r="G801" s="3">
        <v>0.59350000000000003</v>
      </c>
      <c r="H801" s="12">
        <v>135</v>
      </c>
      <c r="I801" s="13" t="s">
        <v>1899</v>
      </c>
      <c r="J801" s="3">
        <v>17806.452842164712</v>
      </c>
      <c r="K801" s="6">
        <v>1</v>
      </c>
      <c r="L801" s="3">
        <v>-8.4216471077525057E-4</v>
      </c>
      <c r="M801">
        <v>0.5</v>
      </c>
      <c r="N801" t="s">
        <v>26</v>
      </c>
      <c r="O801" t="s">
        <v>1900</v>
      </c>
      <c r="P801" s="15">
        <v>129.73799399999916</v>
      </c>
      <c r="Q801">
        <v>2</v>
      </c>
      <c r="R801" s="16">
        <v>55.096469999999997</v>
      </c>
      <c r="S801" s="17">
        <v>0.20304194910763981</v>
      </c>
      <c r="T801" s="18">
        <v>19081.595067000002</v>
      </c>
    </row>
    <row r="802" spans="1:20" x14ac:dyDescent="0.3">
      <c r="A802" s="6">
        <v>1</v>
      </c>
      <c r="B802" s="3">
        <v>17811.651999999998</v>
      </c>
      <c r="C802" s="12">
        <v>135</v>
      </c>
      <c r="D802" t="s">
        <v>1901</v>
      </c>
      <c r="F802" s="3">
        <v>17806.789000000001</v>
      </c>
      <c r="G802" s="3">
        <v>0.59360000000000002</v>
      </c>
      <c r="H802" s="12">
        <v>135</v>
      </c>
      <c r="I802" s="13" t="s">
        <v>1902</v>
      </c>
      <c r="J802" s="3">
        <v>17806.788860129775</v>
      </c>
      <c r="K802" s="6">
        <v>1</v>
      </c>
      <c r="L802" s="3">
        <v>1.3987022612127475E-4</v>
      </c>
      <c r="M802">
        <v>0.5</v>
      </c>
      <c r="N802" t="s">
        <v>22</v>
      </c>
      <c r="O802" t="s">
        <v>1903</v>
      </c>
      <c r="P802" s="15">
        <v>129.84874899999704</v>
      </c>
      <c r="Q802">
        <v>2</v>
      </c>
      <c r="R802" s="16">
        <v>55.104689999999998</v>
      </c>
      <c r="S802" s="17">
        <v>0.20289276737461193</v>
      </c>
      <c r="T802" s="18">
        <v>19081.705822</v>
      </c>
    </row>
    <row r="803" spans="1:20" x14ac:dyDescent="0.3">
      <c r="A803" s="6">
        <v>1</v>
      </c>
      <c r="B803" s="3">
        <v>18067.987000000001</v>
      </c>
      <c r="C803" s="12">
        <v>221</v>
      </c>
      <c r="D803" t="s">
        <v>1904</v>
      </c>
      <c r="F803" s="3">
        <v>18063.054</v>
      </c>
      <c r="G803" s="3">
        <v>0.60209999999999997</v>
      </c>
      <c r="H803" s="12">
        <v>221</v>
      </c>
      <c r="I803" s="13" t="s">
        <v>1905</v>
      </c>
      <c r="J803" s="3">
        <v>18063.054759108614</v>
      </c>
      <c r="K803" s="6">
        <v>2</v>
      </c>
      <c r="L803" s="3">
        <v>-7.5910861414740793E-4</v>
      </c>
      <c r="M803">
        <v>2.5</v>
      </c>
      <c r="N803" t="s">
        <v>26</v>
      </c>
      <c r="O803" t="s">
        <v>1744</v>
      </c>
      <c r="P803" s="15">
        <v>253.5377559999979</v>
      </c>
      <c r="Q803">
        <v>6</v>
      </c>
      <c r="R803" s="16">
        <v>51.30789</v>
      </c>
      <c r="S803" s="17">
        <v>-0.33144130923042947</v>
      </c>
      <c r="T803" s="18">
        <v>19205.394829000001</v>
      </c>
    </row>
    <row r="804" spans="1:20" x14ac:dyDescent="0.3">
      <c r="A804" s="6">
        <v>1</v>
      </c>
      <c r="B804" s="3">
        <v>18067.885999999999</v>
      </c>
      <c r="C804" s="12">
        <v>221</v>
      </c>
      <c r="D804" t="s">
        <v>1906</v>
      </c>
      <c r="F804" s="3">
        <v>18062.953000000001</v>
      </c>
      <c r="G804" s="3">
        <v>0.60209999999999997</v>
      </c>
      <c r="H804" s="12">
        <v>221</v>
      </c>
      <c r="I804" s="13" t="s">
        <v>1907</v>
      </c>
      <c r="J804" s="3">
        <v>18062.952826617366</v>
      </c>
      <c r="K804" s="6">
        <v>2</v>
      </c>
      <c r="L804" s="3">
        <v>1.7338263569399714E-4</v>
      </c>
      <c r="M804">
        <v>2.5</v>
      </c>
      <c r="N804" t="s">
        <v>22</v>
      </c>
      <c r="O804" t="s">
        <v>1747</v>
      </c>
      <c r="P804" s="15">
        <v>253.75168899999699</v>
      </c>
      <c r="Q804">
        <v>6</v>
      </c>
      <c r="R804" s="16">
        <v>51.32161</v>
      </c>
      <c r="S804" s="17">
        <v>-0.33170867875053289</v>
      </c>
      <c r="T804" s="18">
        <v>19205.608762</v>
      </c>
    </row>
    <row r="805" spans="1:20" x14ac:dyDescent="0.3">
      <c r="A805" s="6">
        <v>1</v>
      </c>
      <c r="B805" s="3">
        <v>19757.946</v>
      </c>
      <c r="C805" s="12">
        <v>43</v>
      </c>
      <c r="D805" t="s">
        <v>1908</v>
      </c>
      <c r="F805" s="3">
        <v>19752.553</v>
      </c>
      <c r="G805" s="3">
        <v>0.65839999999999999</v>
      </c>
      <c r="H805" s="12">
        <v>43</v>
      </c>
      <c r="I805" s="13" t="s">
        <v>1909</v>
      </c>
      <c r="J805" s="3">
        <v>19752.550664882114</v>
      </c>
      <c r="K805" s="6">
        <v>0</v>
      </c>
      <c r="L805" s="3">
        <v>2.3351178861048538E-3</v>
      </c>
      <c r="M805">
        <v>11.5</v>
      </c>
      <c r="N805" t="s">
        <v>22</v>
      </c>
      <c r="O805" t="s">
        <v>1910</v>
      </c>
      <c r="P805" s="15">
        <v>2245.4758879999972</v>
      </c>
      <c r="Q805">
        <v>24</v>
      </c>
      <c r="R805" s="16">
        <v>57.651420000000002</v>
      </c>
      <c r="S805" s="17">
        <v>-3.4712685924624607</v>
      </c>
      <c r="T805" s="18">
        <v>21197.332961</v>
      </c>
    </row>
    <row r="806" spans="1:20" x14ac:dyDescent="0.3">
      <c r="A806" s="6">
        <v>1</v>
      </c>
      <c r="B806" s="3">
        <v>19761.923999999999</v>
      </c>
      <c r="C806" s="12">
        <v>43</v>
      </c>
      <c r="D806" t="s">
        <v>1911</v>
      </c>
      <c r="F806" s="3">
        <v>19756.53</v>
      </c>
      <c r="G806" s="3">
        <v>0.65859999999999996</v>
      </c>
      <c r="H806" s="12">
        <v>43</v>
      </c>
      <c r="I806" s="13" t="s">
        <v>1912</v>
      </c>
      <c r="J806" s="3">
        <v>19756.530633082108</v>
      </c>
      <c r="K806" s="6">
        <v>0</v>
      </c>
      <c r="L806" s="3">
        <v>-6.3308210883405991E-4</v>
      </c>
      <c r="M806">
        <v>11.5</v>
      </c>
      <c r="N806" t="s">
        <v>26</v>
      </c>
      <c r="O806" t="s">
        <v>1913</v>
      </c>
      <c r="P806" s="15">
        <v>2247.835194999996</v>
      </c>
      <c r="Q806">
        <v>24</v>
      </c>
      <c r="R806" s="16">
        <v>57.618560000000002</v>
      </c>
      <c r="S806" s="17">
        <v>-3.4706984526760198</v>
      </c>
      <c r="T806" s="18">
        <v>21199.692267999999</v>
      </c>
    </row>
    <row r="807" spans="1:20" x14ac:dyDescent="0.3">
      <c r="A807" s="6">
        <v>1</v>
      </c>
      <c r="B807" s="3">
        <v>20278.044999999998</v>
      </c>
      <c r="C807" s="12">
        <v>41</v>
      </c>
      <c r="D807" t="s">
        <v>1914</v>
      </c>
      <c r="F807" s="3">
        <v>20272.510999999999</v>
      </c>
      <c r="G807" s="3">
        <v>0.67579999999999996</v>
      </c>
      <c r="H807" s="12">
        <v>41</v>
      </c>
      <c r="I807" s="13" t="s">
        <v>1915</v>
      </c>
      <c r="J807" s="3">
        <v>20272.510095984209</v>
      </c>
      <c r="K807" s="6">
        <v>0</v>
      </c>
      <c r="L807" s="3">
        <v>9.0401578927412629E-4</v>
      </c>
      <c r="M807">
        <v>13.5</v>
      </c>
      <c r="N807" t="s">
        <v>22</v>
      </c>
      <c r="O807" t="s">
        <v>1916</v>
      </c>
      <c r="P807" s="15">
        <v>2983.0501839999961</v>
      </c>
      <c r="Q807">
        <v>28</v>
      </c>
      <c r="R807" s="16">
        <v>58.365789999999997</v>
      </c>
      <c r="S807" s="17">
        <v>-3.6853623739932133</v>
      </c>
      <c r="T807" s="18">
        <v>21934.907256999999</v>
      </c>
    </row>
    <row r="808" spans="1:20" x14ac:dyDescent="0.3">
      <c r="A808" s="6">
        <v>1</v>
      </c>
      <c r="B808" s="3">
        <v>20283.269</v>
      </c>
      <c r="C808" s="12">
        <v>41</v>
      </c>
      <c r="D808" t="s">
        <v>1917</v>
      </c>
      <c r="F808" s="3">
        <v>20277.733</v>
      </c>
      <c r="G808" s="3">
        <v>0.67589999999999995</v>
      </c>
      <c r="H808" s="12">
        <v>41</v>
      </c>
      <c r="I808" s="13" t="s">
        <v>1918</v>
      </c>
      <c r="J808" s="3">
        <v>20277.736628153332</v>
      </c>
      <c r="K808" s="6">
        <v>0</v>
      </c>
      <c r="L808" s="3">
        <v>-3.6281533321016468E-3</v>
      </c>
      <c r="M808">
        <v>13.5</v>
      </c>
      <c r="N808" t="s">
        <v>26</v>
      </c>
      <c r="O808" t="s">
        <v>1919</v>
      </c>
      <c r="P808" s="15">
        <v>2986.4919189999964</v>
      </c>
      <c r="Q808">
        <v>28</v>
      </c>
      <c r="R808" s="16">
        <v>58.323239999999998</v>
      </c>
      <c r="S808" s="17">
        <v>-3.6846330851837017</v>
      </c>
      <c r="T808" s="18">
        <v>21938.348991999999</v>
      </c>
    </row>
    <row r="809" spans="1:20" x14ac:dyDescent="0.3">
      <c r="A809" s="6">
        <v>1</v>
      </c>
      <c r="B809" s="3">
        <v>20863.383000000002</v>
      </c>
      <c r="C809" s="12">
        <v>50</v>
      </c>
      <c r="D809" t="s">
        <v>1920</v>
      </c>
      <c r="F809" s="3">
        <v>20857.689999999999</v>
      </c>
      <c r="G809" s="3">
        <v>0.69530000000000003</v>
      </c>
      <c r="H809" s="12">
        <v>50</v>
      </c>
      <c r="I809" s="13" t="s">
        <v>1921</v>
      </c>
      <c r="J809" s="3">
        <v>20857.692652592224</v>
      </c>
      <c r="K809" s="6">
        <v>0</v>
      </c>
      <c r="L809" s="3">
        <v>-2.6525922257860657E-3</v>
      </c>
      <c r="M809">
        <v>15.5</v>
      </c>
      <c r="N809" t="s">
        <v>22</v>
      </c>
      <c r="O809" t="s">
        <v>1782</v>
      </c>
      <c r="P809" s="15">
        <v>3818.5108499999988</v>
      </c>
      <c r="Q809">
        <v>32</v>
      </c>
      <c r="R809" s="16">
        <v>58.642150000000001</v>
      </c>
      <c r="S809" s="17">
        <v>-3.6251666186707601</v>
      </c>
      <c r="T809" s="18">
        <v>22770.367923000002</v>
      </c>
    </row>
    <row r="810" spans="1:20" x14ac:dyDescent="0.3">
      <c r="A810" s="6">
        <v>1</v>
      </c>
      <c r="B810" s="3">
        <v>20870.044999999998</v>
      </c>
      <c r="C810" s="12">
        <v>50</v>
      </c>
      <c r="D810" t="s">
        <v>1922</v>
      </c>
      <c r="F810" s="3">
        <v>20864.349999999999</v>
      </c>
      <c r="G810" s="3">
        <v>0.69550000000000001</v>
      </c>
      <c r="H810" s="12">
        <v>50</v>
      </c>
      <c r="I810" s="13" t="s">
        <v>1923</v>
      </c>
      <c r="J810" s="3">
        <v>20864.363039702104</v>
      </c>
      <c r="K810" s="6">
        <v>0</v>
      </c>
      <c r="L810" s="3">
        <v>-1.3039702105743345E-2</v>
      </c>
      <c r="M810">
        <v>15.5</v>
      </c>
      <c r="N810" t="s">
        <v>26</v>
      </c>
      <c r="O810" t="s">
        <v>1785</v>
      </c>
      <c r="P810" s="15">
        <v>3823.147189999996</v>
      </c>
      <c r="Q810">
        <v>32</v>
      </c>
      <c r="R810" s="16">
        <v>58.588769999999997</v>
      </c>
      <c r="S810" s="17">
        <v>-3.6242559373643406</v>
      </c>
      <c r="T810" s="18">
        <v>22775.004262999999</v>
      </c>
    </row>
    <row r="811" spans="1:20" x14ac:dyDescent="0.3">
      <c r="A811" s="6">
        <v>1</v>
      </c>
      <c r="B811" s="3">
        <v>21190.46</v>
      </c>
      <c r="C811" s="12">
        <v>41</v>
      </c>
      <c r="D811" t="s">
        <v>1924</v>
      </c>
      <c r="F811" s="3">
        <v>21184.678</v>
      </c>
      <c r="G811" s="3">
        <v>0.70620000000000005</v>
      </c>
      <c r="H811" s="12">
        <v>41</v>
      </c>
      <c r="I811" s="13" t="s">
        <v>1925</v>
      </c>
      <c r="J811" s="3">
        <v>21184.698519602229</v>
      </c>
      <c r="K811" s="6">
        <v>0</v>
      </c>
      <c r="L811" s="3">
        <v>-2.0519602228887379E-2</v>
      </c>
      <c r="M811">
        <v>16.5</v>
      </c>
      <c r="N811" t="s">
        <v>26</v>
      </c>
      <c r="O811" t="s">
        <v>1788</v>
      </c>
      <c r="P811" s="15">
        <v>4276.631685999997</v>
      </c>
      <c r="Q811">
        <v>34</v>
      </c>
      <c r="R811" s="16">
        <v>58.55171</v>
      </c>
      <c r="S811" s="17">
        <v>-3.882698753336101</v>
      </c>
      <c r="T811" s="18">
        <v>23228.488759</v>
      </c>
    </row>
    <row r="812" spans="1:20" x14ac:dyDescent="0.3">
      <c r="A812" s="6">
        <v>1</v>
      </c>
      <c r="B812" s="3">
        <v>21182.994999999999</v>
      </c>
      <c r="C812" s="12">
        <v>41</v>
      </c>
      <c r="D812" t="s">
        <v>1926</v>
      </c>
      <c r="F812" s="3">
        <v>21177.215</v>
      </c>
      <c r="G812" s="3">
        <v>0.70589999999999997</v>
      </c>
      <c r="H812" s="12">
        <v>41</v>
      </c>
      <c r="I812" s="13" t="s">
        <v>1927</v>
      </c>
      <c r="J812" s="3">
        <v>21177.222135291071</v>
      </c>
      <c r="K812" s="6">
        <v>0</v>
      </c>
      <c r="L812" s="3">
        <v>-7.1352910708810668E-3</v>
      </c>
      <c r="M812">
        <v>16.5</v>
      </c>
      <c r="N812" t="s">
        <v>22</v>
      </c>
      <c r="O812" t="s">
        <v>1791</v>
      </c>
      <c r="P812" s="15">
        <v>4271.3664109999954</v>
      </c>
      <c r="Q812">
        <v>34</v>
      </c>
      <c r="R812" s="16">
        <v>58.610810000000001</v>
      </c>
      <c r="S812" s="17">
        <v>-3.8837076084719007</v>
      </c>
      <c r="T812" s="18">
        <v>23223.223483999998</v>
      </c>
    </row>
    <row r="813" spans="1:20" x14ac:dyDescent="0.3">
      <c r="A813" s="6">
        <v>1</v>
      </c>
      <c r="B813" s="3">
        <v>21522.11</v>
      </c>
      <c r="C813" s="12">
        <v>33.5</v>
      </c>
      <c r="D813" t="s">
        <v>1928</v>
      </c>
      <c r="F813" s="3">
        <v>21516.237000000001</v>
      </c>
      <c r="G813" s="3">
        <v>0.71719999999999995</v>
      </c>
      <c r="H813" s="12">
        <v>33.5</v>
      </c>
      <c r="I813" s="13" t="s">
        <v>1929</v>
      </c>
      <c r="J813" s="3">
        <v>21516.252215140186</v>
      </c>
      <c r="K813" s="6">
        <v>0</v>
      </c>
      <c r="L813" s="3">
        <v>-1.5215140185318887E-2</v>
      </c>
      <c r="M813">
        <v>17.5</v>
      </c>
      <c r="N813" t="s">
        <v>22</v>
      </c>
      <c r="O813" t="s">
        <v>1930</v>
      </c>
      <c r="P813" s="15">
        <v>4746.730779999998</v>
      </c>
      <c r="Q813">
        <v>36</v>
      </c>
      <c r="R813" s="16">
        <v>58.464440000000003</v>
      </c>
      <c r="S813" s="17">
        <v>-4.1403922057912705</v>
      </c>
      <c r="T813" s="18">
        <v>23698.587853000001</v>
      </c>
    </row>
    <row r="814" spans="1:20" x14ac:dyDescent="0.3">
      <c r="A814" s="6">
        <v>1</v>
      </c>
      <c r="B814" s="3">
        <v>21530.438999999998</v>
      </c>
      <c r="C814" s="12">
        <v>33.5</v>
      </c>
      <c r="D814" t="s">
        <v>1931</v>
      </c>
      <c r="F814" s="3">
        <v>21524.563999999998</v>
      </c>
      <c r="G814" s="3">
        <v>0.71750000000000003</v>
      </c>
      <c r="H814" s="12">
        <v>33.5</v>
      </c>
      <c r="I814" s="13" t="s">
        <v>1932</v>
      </c>
      <c r="J814" s="3">
        <v>21524.596393842185</v>
      </c>
      <c r="K814" s="6">
        <v>0</v>
      </c>
      <c r="L814" s="3">
        <v>-3.23938421861385E-2</v>
      </c>
      <c r="M814">
        <v>17.5</v>
      </c>
      <c r="N814" t="s">
        <v>26</v>
      </c>
      <c r="O814" t="s">
        <v>1933</v>
      </c>
      <c r="P814" s="15">
        <v>4752.6405749999976</v>
      </c>
      <c r="Q814">
        <v>36</v>
      </c>
      <c r="R814" s="16">
        <v>58.399450000000002</v>
      </c>
      <c r="S814" s="17">
        <v>-4.1392799716067037</v>
      </c>
      <c r="T814" s="18">
        <v>23704.497648</v>
      </c>
    </row>
    <row r="815" spans="1:20" x14ac:dyDescent="0.3">
      <c r="A815" s="6">
        <v>1</v>
      </c>
      <c r="B815" s="3">
        <v>17653.109</v>
      </c>
      <c r="C815" s="12">
        <v>4750</v>
      </c>
      <c r="D815" t="s">
        <v>1934</v>
      </c>
      <c r="F815" s="3">
        <v>17648.289000000001</v>
      </c>
      <c r="G815" s="3">
        <v>0.58830000000000005</v>
      </c>
      <c r="H815" s="12">
        <v>4750</v>
      </c>
      <c r="I815" s="13" t="s">
        <v>1935</v>
      </c>
      <c r="J815" s="3">
        <v>17648.289928249986</v>
      </c>
      <c r="K815" s="6">
        <v>0</v>
      </c>
      <c r="L815" s="3">
        <v>-9.2824998500873335E-4</v>
      </c>
      <c r="M815">
        <v>1.5</v>
      </c>
      <c r="N815" t="s">
        <v>22</v>
      </c>
      <c r="O815" t="s">
        <v>1660</v>
      </c>
      <c r="P815" s="15">
        <v>3.1734999996842816E-2</v>
      </c>
      <c r="Q815">
        <v>4</v>
      </c>
      <c r="R815" s="16">
        <v>45.934530000000002</v>
      </c>
      <c r="S815" s="17">
        <v>3.2523884140870645</v>
      </c>
      <c r="T815" s="18">
        <v>18951.888808</v>
      </c>
    </row>
    <row r="816" spans="1:20" x14ac:dyDescent="0.3">
      <c r="A816" s="6">
        <v>1</v>
      </c>
      <c r="B816" s="3">
        <v>17653.330000000002</v>
      </c>
      <c r="C816" s="12">
        <v>4750</v>
      </c>
      <c r="D816" t="s">
        <v>1936</v>
      </c>
      <c r="F816" s="3">
        <v>17648.509999999998</v>
      </c>
      <c r="G816" s="3">
        <v>0.58830000000000005</v>
      </c>
      <c r="H816" s="12">
        <v>4750</v>
      </c>
      <c r="I816" s="13" t="s">
        <v>1937</v>
      </c>
      <c r="J816" s="3">
        <v>17648.511126636698</v>
      </c>
      <c r="K816" s="6">
        <v>0</v>
      </c>
      <c r="L816" s="3">
        <v>-1.1266367000644095E-3</v>
      </c>
      <c r="M816">
        <v>1.5</v>
      </c>
      <c r="N816" t="s">
        <v>26</v>
      </c>
      <c r="O816" t="s">
        <v>1663</v>
      </c>
      <c r="P816" s="15">
        <v>3.5999997635371983E-5</v>
      </c>
      <c r="Q816">
        <v>4</v>
      </c>
      <c r="R816" s="16">
        <v>45.937139999999999</v>
      </c>
      <c r="S816" s="17">
        <v>3.2523315957011421</v>
      </c>
      <c r="T816" s="18">
        <v>18951.857109</v>
      </c>
    </row>
    <row r="817" spans="1:20" x14ac:dyDescent="0.3">
      <c r="A817" s="6">
        <v>1</v>
      </c>
      <c r="B817" s="3">
        <v>17672.223000000002</v>
      </c>
      <c r="C817" s="12">
        <v>1750</v>
      </c>
      <c r="D817" t="s">
        <v>1938</v>
      </c>
      <c r="F817" s="3">
        <v>17667.398000000001</v>
      </c>
      <c r="G817" s="3">
        <v>0.58889999999999998</v>
      </c>
      <c r="H817" s="12">
        <v>1750</v>
      </c>
      <c r="I817" s="13" t="s">
        <v>1939</v>
      </c>
      <c r="J817" s="3">
        <v>17667.399446665611</v>
      </c>
      <c r="K817" s="6">
        <v>0</v>
      </c>
      <c r="L817" s="3">
        <v>-1.4466656102740671E-3</v>
      </c>
      <c r="M817">
        <v>2.5</v>
      </c>
      <c r="N817" t="s">
        <v>26</v>
      </c>
      <c r="O817" t="s">
        <v>1666</v>
      </c>
      <c r="P817" s="15">
        <v>65.937527999994927</v>
      </c>
      <c r="Q817">
        <v>6</v>
      </c>
      <c r="R817" s="16">
        <v>18.829789999999999</v>
      </c>
      <c r="S817" s="17">
        <v>2.7401714074989894</v>
      </c>
      <c r="T817" s="18">
        <v>19017.794600999998</v>
      </c>
    </row>
    <row r="818" spans="1:20" x14ac:dyDescent="0.3">
      <c r="A818" s="6">
        <v>1</v>
      </c>
      <c r="B818" s="3">
        <v>17671.401000000002</v>
      </c>
      <c r="C818" s="12">
        <v>1750</v>
      </c>
      <c r="D818" t="s">
        <v>1940</v>
      </c>
      <c r="F818" s="3">
        <v>17666.576000000001</v>
      </c>
      <c r="G818" s="3">
        <v>0.58889999999999998</v>
      </c>
      <c r="H818" s="12">
        <v>1750</v>
      </c>
      <c r="I818" s="13" t="s">
        <v>1941</v>
      </c>
      <c r="J818" s="3">
        <v>17666.577162535716</v>
      </c>
      <c r="K818" s="6">
        <v>0</v>
      </c>
      <c r="L818" s="3">
        <v>-1.1625357146840543E-3</v>
      </c>
      <c r="M818">
        <v>2.5</v>
      </c>
      <c r="N818" t="s">
        <v>22</v>
      </c>
      <c r="O818" t="s">
        <v>1669</v>
      </c>
      <c r="P818" s="15">
        <v>66.055904999997438</v>
      </c>
      <c r="Q818">
        <v>6</v>
      </c>
      <c r="R818" s="16">
        <v>18.826499999999999</v>
      </c>
      <c r="S818" s="17">
        <v>2.7403461459030312</v>
      </c>
      <c r="T818" s="18">
        <v>19017.912978</v>
      </c>
    </row>
    <row r="819" spans="1:20" x14ac:dyDescent="0.3">
      <c r="A819" s="6">
        <v>1</v>
      </c>
      <c r="B819" s="3">
        <v>17697.504000000001</v>
      </c>
      <c r="C819" s="12">
        <v>475</v>
      </c>
      <c r="D819" t="s">
        <v>1942</v>
      </c>
      <c r="F819" s="3">
        <v>17692.671999999999</v>
      </c>
      <c r="G819" s="3">
        <v>0.58979999999999999</v>
      </c>
      <c r="H819" s="12">
        <v>475</v>
      </c>
      <c r="I819" s="13" t="s">
        <v>1943</v>
      </c>
      <c r="J819" s="3">
        <v>17692.673436427642</v>
      </c>
      <c r="K819" s="6">
        <v>1</v>
      </c>
      <c r="L819" s="3">
        <v>-1.4364276430569589E-3</v>
      </c>
      <c r="M819">
        <v>3.5</v>
      </c>
      <c r="N819" t="s">
        <v>22</v>
      </c>
      <c r="O819" t="s">
        <v>1672</v>
      </c>
      <c r="P819" s="15">
        <v>158.92642799999521</v>
      </c>
      <c r="Q819">
        <v>8</v>
      </c>
      <c r="R819" s="16">
        <v>9.9345750000000006</v>
      </c>
      <c r="S819" s="17">
        <v>1.7878521653234052</v>
      </c>
      <c r="T819" s="18">
        <v>19110.783500999998</v>
      </c>
    </row>
    <row r="820" spans="1:20" x14ac:dyDescent="0.3">
      <c r="A820" s="6">
        <v>1</v>
      </c>
      <c r="B820" s="3">
        <v>17699.386999999999</v>
      </c>
      <c r="C820" s="12">
        <v>475</v>
      </c>
      <c r="D820" t="s">
        <v>1944</v>
      </c>
      <c r="F820" s="3">
        <v>17694.555</v>
      </c>
      <c r="G820" s="3">
        <v>0.58979999999999999</v>
      </c>
      <c r="H820" s="12">
        <v>475</v>
      </c>
      <c r="I820" s="13" t="s">
        <v>1945</v>
      </c>
      <c r="J820" s="3">
        <v>17694.555723520833</v>
      </c>
      <c r="K820" s="6">
        <v>1</v>
      </c>
      <c r="L820" s="3">
        <v>-7.2352083225268871E-4</v>
      </c>
      <c r="M820">
        <v>3.5</v>
      </c>
      <c r="N820" t="s">
        <v>26</v>
      </c>
      <c r="O820" t="s">
        <v>1675</v>
      </c>
      <c r="P820" s="15">
        <v>158.65474599999652</v>
      </c>
      <c r="Q820">
        <v>8</v>
      </c>
      <c r="R820" s="16">
        <v>9.9377049999999993</v>
      </c>
      <c r="S820" s="17">
        <v>1.7875371536563109</v>
      </c>
      <c r="T820" s="18">
        <v>19110.511818999999</v>
      </c>
    </row>
    <row r="821" spans="1:20" x14ac:dyDescent="0.3">
      <c r="A821" s="6">
        <v>1</v>
      </c>
      <c r="B821" s="3">
        <v>17735.172999999999</v>
      </c>
      <c r="C821" s="12">
        <v>190</v>
      </c>
      <c r="D821" t="s">
        <v>1946</v>
      </c>
      <c r="F821" s="3">
        <v>17730.330999999998</v>
      </c>
      <c r="G821" s="3">
        <v>0.59099999999999997</v>
      </c>
      <c r="H821" s="12">
        <v>190</v>
      </c>
      <c r="I821" s="13" t="s">
        <v>1947</v>
      </c>
      <c r="J821" s="3">
        <v>17730.332817782186</v>
      </c>
      <c r="K821" s="6">
        <v>0</v>
      </c>
      <c r="L821" s="3">
        <v>-1.8177821875724476E-3</v>
      </c>
      <c r="M821">
        <v>4.5</v>
      </c>
      <c r="N821" t="s">
        <v>26</v>
      </c>
      <c r="O821" t="s">
        <v>1678</v>
      </c>
      <c r="P821" s="15">
        <v>278.37849899999856</v>
      </c>
      <c r="Q821">
        <v>10</v>
      </c>
      <c r="R821" s="16">
        <v>5.9979380000000004</v>
      </c>
      <c r="S821" s="17">
        <v>1.1530232356719743</v>
      </c>
      <c r="T821" s="18">
        <v>19230.235572000001</v>
      </c>
    </row>
    <row r="822" spans="1:20" x14ac:dyDescent="0.3">
      <c r="A822" s="6">
        <v>1</v>
      </c>
      <c r="B822" s="3">
        <v>17731.751</v>
      </c>
      <c r="C822" s="12">
        <v>190</v>
      </c>
      <c r="D822" t="s">
        <v>1948</v>
      </c>
      <c r="F822" s="3">
        <v>17726.91</v>
      </c>
      <c r="G822" s="3">
        <v>0.59089999999999998</v>
      </c>
      <c r="H822" s="12">
        <v>190</v>
      </c>
      <c r="I822" s="13" t="s">
        <v>1949</v>
      </c>
      <c r="J822" s="3">
        <v>17726.910687065305</v>
      </c>
      <c r="K822" s="6">
        <v>0</v>
      </c>
      <c r="L822" s="3">
        <v>-6.8706530510098673E-4</v>
      </c>
      <c r="M822">
        <v>4.5</v>
      </c>
      <c r="N822" t="s">
        <v>22</v>
      </c>
      <c r="O822" t="s">
        <v>1681</v>
      </c>
      <c r="P822" s="15">
        <v>278.87279699999635</v>
      </c>
      <c r="Q822">
        <v>10</v>
      </c>
      <c r="R822" s="16">
        <v>5.9953200000000004</v>
      </c>
      <c r="S822" s="17">
        <v>1.1534598142966621</v>
      </c>
      <c r="T822" s="18">
        <v>19230.729869999999</v>
      </c>
    </row>
    <row r="823" spans="1:20" x14ac:dyDescent="0.3">
      <c r="A823" s="6">
        <v>1</v>
      </c>
      <c r="B823" s="3">
        <v>17774.425999999999</v>
      </c>
      <c r="C823" s="12">
        <v>52.5</v>
      </c>
      <c r="D823" t="s">
        <v>1950</v>
      </c>
      <c r="F823" s="3">
        <v>17769.573</v>
      </c>
      <c r="G823" s="3">
        <v>0.59230000000000005</v>
      </c>
      <c r="H823" s="12">
        <v>52.5</v>
      </c>
      <c r="I823" s="13" t="s">
        <v>1951</v>
      </c>
      <c r="J823" s="3">
        <v>17769.573672084436</v>
      </c>
      <c r="K823" s="6">
        <v>0</v>
      </c>
      <c r="L823" s="3">
        <v>-6.720844357914757E-4</v>
      </c>
      <c r="M823">
        <v>5.5</v>
      </c>
      <c r="N823" t="s">
        <v>22</v>
      </c>
      <c r="O823" t="s">
        <v>1684</v>
      </c>
      <c r="P823" s="15">
        <v>426.03388799999811</v>
      </c>
      <c r="Q823">
        <v>12</v>
      </c>
      <c r="R823" s="16">
        <v>3.9422220000000001</v>
      </c>
      <c r="S823" s="17">
        <v>0.10416199607420591</v>
      </c>
      <c r="T823" s="18">
        <v>19377.890961000001</v>
      </c>
    </row>
    <row r="824" spans="1:20" x14ac:dyDescent="0.3">
      <c r="A824" s="6">
        <v>1</v>
      </c>
      <c r="B824" s="3">
        <v>17779.86</v>
      </c>
      <c r="C824" s="12">
        <v>52.5</v>
      </c>
      <c r="D824" t="s">
        <v>1952</v>
      </c>
      <c r="F824" s="3">
        <v>17775.006000000001</v>
      </c>
      <c r="G824" s="3">
        <v>0.59250000000000003</v>
      </c>
      <c r="H824" s="12">
        <v>52.5</v>
      </c>
      <c r="I824" s="13" t="s">
        <v>1953</v>
      </c>
      <c r="J824" s="3">
        <v>17775.00741905942</v>
      </c>
      <c r="K824" s="6">
        <v>0</v>
      </c>
      <c r="L824" s="3">
        <v>-1.4190594192768913E-3</v>
      </c>
      <c r="M824">
        <v>5.5</v>
      </c>
      <c r="N824" t="s">
        <v>26</v>
      </c>
      <c r="O824" t="s">
        <v>1687</v>
      </c>
      <c r="P824" s="15">
        <v>425.24972599999819</v>
      </c>
      <c r="Q824">
        <v>12</v>
      </c>
      <c r="R824" s="16">
        <v>3.9442439999999999</v>
      </c>
      <c r="S824" s="17">
        <v>0.10364921885705791</v>
      </c>
      <c r="T824" s="18">
        <v>19377.106799000001</v>
      </c>
    </row>
    <row r="825" spans="1:20" x14ac:dyDescent="0.3">
      <c r="A825" s="6">
        <v>1</v>
      </c>
      <c r="B825" s="3">
        <v>17833.672999999999</v>
      </c>
      <c r="C825" s="12">
        <v>11.5</v>
      </c>
      <c r="D825" t="s">
        <v>1954</v>
      </c>
      <c r="F825" s="3">
        <v>17828.804</v>
      </c>
      <c r="G825" s="3">
        <v>0.59430000000000005</v>
      </c>
      <c r="H825" s="12">
        <v>11.5</v>
      </c>
      <c r="I825" s="13" t="s">
        <v>1955</v>
      </c>
      <c r="J825" s="3">
        <v>17828.806388759738</v>
      </c>
      <c r="K825" s="6">
        <v>1</v>
      </c>
      <c r="L825" s="3">
        <v>-2.3887597380962688E-3</v>
      </c>
      <c r="M825">
        <v>6.5</v>
      </c>
      <c r="N825" t="s">
        <v>26</v>
      </c>
      <c r="O825" t="s">
        <v>1690</v>
      </c>
      <c r="P825" s="15">
        <v>599.30822199999602</v>
      </c>
      <c r="Q825">
        <v>14</v>
      </c>
      <c r="R825" s="16">
        <v>2.7557209999999999</v>
      </c>
      <c r="S825" s="17">
        <v>-1.2103894086010039</v>
      </c>
      <c r="T825" s="18">
        <v>19551.165294999999</v>
      </c>
    </row>
    <row r="826" spans="1:20" x14ac:dyDescent="0.3">
      <c r="A826" s="6">
        <v>1</v>
      </c>
      <c r="B826" s="3">
        <v>17825.773000000001</v>
      </c>
      <c r="C826" s="12">
        <v>11.5</v>
      </c>
      <c r="D826" t="s">
        <v>1956</v>
      </c>
      <c r="F826" s="3">
        <v>17820.905999999999</v>
      </c>
      <c r="G826" s="3">
        <v>0.59399999999999997</v>
      </c>
      <c r="H826" s="12">
        <v>11.5</v>
      </c>
      <c r="I826" s="13" t="s">
        <v>1957</v>
      </c>
      <c r="J826" s="3">
        <v>17820.906718692666</v>
      </c>
      <c r="K826" s="6">
        <v>1</v>
      </c>
      <c r="L826" s="3">
        <v>-7.186926668509841E-4</v>
      </c>
      <c r="M826">
        <v>6.5</v>
      </c>
      <c r="N826" t="s">
        <v>22</v>
      </c>
      <c r="O826" t="s">
        <v>1693</v>
      </c>
      <c r="P826" s="15">
        <v>600.44535999999789</v>
      </c>
      <c r="Q826">
        <v>14</v>
      </c>
      <c r="R826" s="16">
        <v>2.754257</v>
      </c>
      <c r="S826" s="17">
        <v>-1.2098580090075932</v>
      </c>
      <c r="T826" s="18">
        <v>19552.302433000001</v>
      </c>
    </row>
    <row r="827" spans="1:20" x14ac:dyDescent="0.3">
      <c r="A827" s="6">
        <v>1</v>
      </c>
      <c r="B827" s="3">
        <v>17886.017</v>
      </c>
      <c r="C827" s="12">
        <v>6</v>
      </c>
      <c r="D827" t="s">
        <v>1958</v>
      </c>
      <c r="F827" s="3">
        <v>17881.133999999998</v>
      </c>
      <c r="G827" s="3">
        <v>0.59599999999999997</v>
      </c>
      <c r="H827" s="12">
        <v>6</v>
      </c>
      <c r="I827" s="13" t="s">
        <v>1959</v>
      </c>
      <c r="J827" s="3">
        <v>17881.13395561944</v>
      </c>
      <c r="K827" s="6">
        <v>0</v>
      </c>
      <c r="L827" s="3">
        <v>4.4380558392731473E-5</v>
      </c>
      <c r="M827">
        <v>7.5</v>
      </c>
      <c r="N827" t="s">
        <v>22</v>
      </c>
      <c r="O827" t="s">
        <v>1696</v>
      </c>
      <c r="P827" s="15">
        <v>802.0441649999957</v>
      </c>
      <c r="Q827">
        <v>16</v>
      </c>
      <c r="R827" s="16">
        <v>2.0137640000000001</v>
      </c>
      <c r="S827" s="17">
        <v>-1.680834860700207</v>
      </c>
      <c r="T827" s="18">
        <v>19753.901237999999</v>
      </c>
    </row>
    <row r="828" spans="1:20" x14ac:dyDescent="0.3">
      <c r="A828" s="6">
        <v>1</v>
      </c>
      <c r="B828" s="3">
        <v>17896.82</v>
      </c>
      <c r="C828" s="12">
        <v>6</v>
      </c>
      <c r="D828" t="s">
        <v>1960</v>
      </c>
      <c r="F828" s="3">
        <v>17891.934000000001</v>
      </c>
      <c r="G828" s="3">
        <v>0.59640000000000004</v>
      </c>
      <c r="H828" s="12">
        <v>6</v>
      </c>
      <c r="I828" s="13" t="s">
        <v>1961</v>
      </c>
      <c r="J828" s="3">
        <v>17891.936338142968</v>
      </c>
      <c r="K828" s="6">
        <v>0</v>
      </c>
      <c r="L828" s="3">
        <v>-2.3381429673463572E-3</v>
      </c>
      <c r="M828">
        <v>7.5</v>
      </c>
      <c r="N828" t="s">
        <v>26</v>
      </c>
      <c r="O828" t="s">
        <v>1699</v>
      </c>
      <c r="P828" s="15">
        <v>800.49598699999842</v>
      </c>
      <c r="Q828">
        <v>16</v>
      </c>
      <c r="R828" s="16">
        <v>2.0147490000000001</v>
      </c>
      <c r="S828" s="17">
        <v>-1.6813238748945907</v>
      </c>
      <c r="T828" s="18">
        <v>19752.353060000001</v>
      </c>
    </row>
    <row r="829" spans="1:20" x14ac:dyDescent="0.3">
      <c r="A829" s="6">
        <v>1</v>
      </c>
      <c r="B829" s="3">
        <v>17650.235000000001</v>
      </c>
      <c r="C829" s="12">
        <v>525</v>
      </c>
      <c r="D829" t="s">
        <v>1962</v>
      </c>
      <c r="F829" s="3">
        <v>17645.416000000001</v>
      </c>
      <c r="G829" s="3">
        <v>0.58819999999999995</v>
      </c>
      <c r="H829" s="12">
        <v>525</v>
      </c>
      <c r="I829" s="13" t="s">
        <v>1963</v>
      </c>
      <c r="J829" s="3">
        <v>17645.415629217074</v>
      </c>
      <c r="K829" s="6">
        <v>0</v>
      </c>
      <c r="L829" s="3">
        <v>3.7078292734804563E-4</v>
      </c>
      <c r="M829">
        <v>0.5</v>
      </c>
      <c r="N829" t="s">
        <v>26</v>
      </c>
      <c r="O829" t="s">
        <v>1900</v>
      </c>
      <c r="P829" s="15">
        <v>129.7380729999968</v>
      </c>
      <c r="Q829">
        <v>2</v>
      </c>
      <c r="R829" s="16">
        <v>26.3108</v>
      </c>
      <c r="S829" s="17">
        <v>2.3002715807522796</v>
      </c>
      <c r="T829" s="18">
        <v>19081.595146</v>
      </c>
    </row>
    <row r="830" spans="1:20" x14ac:dyDescent="0.3">
      <c r="A830" s="6">
        <v>1</v>
      </c>
      <c r="B830" s="3">
        <v>17649.490000000002</v>
      </c>
      <c r="C830" s="12">
        <v>525</v>
      </c>
      <c r="D830" t="s">
        <v>1964</v>
      </c>
      <c r="F830" s="3">
        <v>17644.670999999998</v>
      </c>
      <c r="G830" s="3">
        <v>0.58819999999999995</v>
      </c>
      <c r="H830" s="12">
        <v>525</v>
      </c>
      <c r="I830" s="13" t="s">
        <v>1965</v>
      </c>
      <c r="J830" s="3">
        <v>17644.672126741603</v>
      </c>
      <c r="K830" s="6">
        <v>0</v>
      </c>
      <c r="L830" s="3">
        <v>-1.1267416048212908E-3</v>
      </c>
      <c r="M830">
        <v>0.5</v>
      </c>
      <c r="N830" t="s">
        <v>22</v>
      </c>
      <c r="O830" t="s">
        <v>1903</v>
      </c>
      <c r="P830" s="15">
        <v>129.84880899999916</v>
      </c>
      <c r="Q830">
        <v>2</v>
      </c>
      <c r="R830" s="16">
        <v>26.314129999999999</v>
      </c>
      <c r="S830" s="17">
        <v>2.3001450247642925</v>
      </c>
      <c r="T830" s="18">
        <v>19081.705882000002</v>
      </c>
    </row>
    <row r="831" spans="1:20" x14ac:dyDescent="0.3">
      <c r="A831" s="6">
        <v>1</v>
      </c>
      <c r="B831" s="3">
        <v>17664.251</v>
      </c>
      <c r="C831" s="12">
        <v>145</v>
      </c>
      <c r="D831" t="s">
        <v>1966</v>
      </c>
      <c r="F831" s="3">
        <v>17659.428</v>
      </c>
      <c r="G831" s="3">
        <v>0.58860000000000001</v>
      </c>
      <c r="H831" s="12">
        <v>145</v>
      </c>
      <c r="I831" s="13" t="s">
        <v>1967</v>
      </c>
      <c r="J831" s="3">
        <v>17659.429921956631</v>
      </c>
      <c r="K831" s="6">
        <v>0</v>
      </c>
      <c r="L831" s="3">
        <v>-1.921956631122157E-3</v>
      </c>
      <c r="M831">
        <v>1.5</v>
      </c>
      <c r="N831" t="s">
        <v>22</v>
      </c>
      <c r="O831" t="s">
        <v>1738</v>
      </c>
      <c r="P831" s="15">
        <v>176.48049399999945</v>
      </c>
      <c r="Q831">
        <v>4</v>
      </c>
      <c r="R831" s="16">
        <v>5.727169</v>
      </c>
      <c r="S831" s="17">
        <v>1.8452180389826409</v>
      </c>
      <c r="T831" s="18">
        <v>19128.337567000002</v>
      </c>
    </row>
    <row r="832" spans="1:20" x14ac:dyDescent="0.3">
      <c r="A832" s="6">
        <v>1</v>
      </c>
      <c r="B832" s="3">
        <v>17665.522000000001</v>
      </c>
      <c r="C832" s="12">
        <v>145</v>
      </c>
      <c r="D832" t="s">
        <v>1968</v>
      </c>
      <c r="F832" s="3">
        <v>17660.699000000001</v>
      </c>
      <c r="G832" s="3">
        <v>0.5887</v>
      </c>
      <c r="H832" s="12">
        <v>145</v>
      </c>
      <c r="I832" s="13" t="s">
        <v>1969</v>
      </c>
      <c r="J832" s="3">
        <v>17660.697968707042</v>
      </c>
      <c r="K832" s="6">
        <v>0</v>
      </c>
      <c r="L832" s="3">
        <v>1.0312929589417763E-3</v>
      </c>
      <c r="M832">
        <v>1.5</v>
      </c>
      <c r="N832" t="s">
        <v>26</v>
      </c>
      <c r="O832" t="s">
        <v>1741</v>
      </c>
      <c r="P832" s="15">
        <v>176.29072099999757</v>
      </c>
      <c r="Q832">
        <v>4</v>
      </c>
      <c r="R832" s="16">
        <v>5.7268660000000002</v>
      </c>
      <c r="S832" s="17">
        <v>1.845270946102284</v>
      </c>
      <c r="T832" s="18">
        <v>19128.147794</v>
      </c>
    </row>
    <row r="833" spans="1:20" x14ac:dyDescent="0.3">
      <c r="A833" s="6">
        <v>1</v>
      </c>
      <c r="B833" s="3">
        <v>17690.348999999998</v>
      </c>
      <c r="C833" s="12">
        <v>65</v>
      </c>
      <c r="D833" t="s">
        <v>1970</v>
      </c>
      <c r="F833" s="3">
        <v>17685.519</v>
      </c>
      <c r="G833" s="3">
        <v>0.58950000000000002</v>
      </c>
      <c r="H833" s="12">
        <v>65</v>
      </c>
      <c r="I833" s="13" t="s">
        <v>1971</v>
      </c>
      <c r="J833" s="3">
        <v>17685.516829924443</v>
      </c>
      <c r="K833" s="6">
        <v>0</v>
      </c>
      <c r="L833" s="3">
        <v>2.1700755569327157E-3</v>
      </c>
      <c r="M833">
        <v>2.5</v>
      </c>
      <c r="N833" t="s">
        <v>26</v>
      </c>
      <c r="O833" t="s">
        <v>1744</v>
      </c>
      <c r="P833" s="15">
        <v>253.53775799999494</v>
      </c>
      <c r="Q833">
        <v>6</v>
      </c>
      <c r="R833" s="16">
        <v>2.7481629999999999</v>
      </c>
      <c r="S833" s="17">
        <v>1.3716951122005112</v>
      </c>
      <c r="T833" s="18">
        <v>19205.394830999998</v>
      </c>
    </row>
    <row r="834" spans="1:20" x14ac:dyDescent="0.3">
      <c r="A834" s="6">
        <v>1</v>
      </c>
      <c r="B834" s="3">
        <v>17688.927</v>
      </c>
      <c r="C834" s="12">
        <v>65</v>
      </c>
      <c r="D834" t="s">
        <v>1972</v>
      </c>
      <c r="F834" s="3">
        <v>17684.097000000002</v>
      </c>
      <c r="G834" s="3">
        <v>0.58950000000000002</v>
      </c>
      <c r="H834" s="12">
        <v>65</v>
      </c>
      <c r="I834" s="13" t="s">
        <v>1973</v>
      </c>
      <c r="J834" s="3">
        <v>17684.100214210488</v>
      </c>
      <c r="K834" s="6">
        <v>0</v>
      </c>
      <c r="L834" s="3">
        <v>-3.2142104864760768E-3</v>
      </c>
      <c r="M834">
        <v>2.5</v>
      </c>
      <c r="N834" t="s">
        <v>22</v>
      </c>
      <c r="O834" t="s">
        <v>1747</v>
      </c>
      <c r="P834" s="15">
        <v>253.75168499999563</v>
      </c>
      <c r="Q834">
        <v>6</v>
      </c>
      <c r="R834" s="16">
        <v>2.7473290000000001</v>
      </c>
      <c r="S834" s="17">
        <v>1.3719986337073764</v>
      </c>
      <c r="T834" s="18">
        <v>19205.608757999998</v>
      </c>
    </row>
    <row r="835" spans="1:20" x14ac:dyDescent="0.3">
      <c r="A835" s="6">
        <v>1</v>
      </c>
      <c r="B835" s="3">
        <v>17723.297999999999</v>
      </c>
      <c r="C835" s="12">
        <v>25</v>
      </c>
      <c r="D835" t="s">
        <v>1974</v>
      </c>
      <c r="F835" s="3">
        <v>17718.458999999999</v>
      </c>
      <c r="G835" s="3">
        <v>0.59060000000000001</v>
      </c>
      <c r="H835" s="12">
        <v>25</v>
      </c>
      <c r="I835" s="13" t="s">
        <v>1975</v>
      </c>
      <c r="J835" s="3">
        <v>17718.462360735739</v>
      </c>
      <c r="K835" s="6">
        <v>0</v>
      </c>
      <c r="L835" s="3">
        <v>-3.3607357399887405E-3</v>
      </c>
      <c r="M835">
        <v>3.5</v>
      </c>
      <c r="N835" t="s">
        <v>22</v>
      </c>
      <c r="O835" t="s">
        <v>1750</v>
      </c>
      <c r="P835" s="15">
        <v>361.17670799999541</v>
      </c>
      <c r="Q835">
        <v>8</v>
      </c>
      <c r="R835" s="16">
        <v>1.718005</v>
      </c>
      <c r="S835" s="17">
        <v>0.59827054926965151</v>
      </c>
      <c r="T835" s="18">
        <v>19313.033780999998</v>
      </c>
    </row>
    <row r="836" spans="1:20" x14ac:dyDescent="0.3">
      <c r="A836" s="6">
        <v>1</v>
      </c>
      <c r="B836" s="3">
        <v>17724.416000000001</v>
      </c>
      <c r="C836" s="12">
        <v>25</v>
      </c>
      <c r="D836" t="s">
        <v>1976</v>
      </c>
      <c r="F836" s="3">
        <v>17719.577000000001</v>
      </c>
      <c r="G836" s="3">
        <v>0.5907</v>
      </c>
      <c r="H836" s="12">
        <v>25</v>
      </c>
      <c r="I836" s="13" t="s">
        <v>1977</v>
      </c>
      <c r="J836" s="3">
        <v>17719.573600295309</v>
      </c>
      <c r="K836" s="6">
        <v>0</v>
      </c>
      <c r="L836" s="3">
        <v>3.3997046921285801E-3</v>
      </c>
      <c r="M836">
        <v>3.5</v>
      </c>
      <c r="N836" t="s">
        <v>26</v>
      </c>
      <c r="O836" t="s">
        <v>1753</v>
      </c>
      <c r="P836" s="15">
        <v>361.00556599999618</v>
      </c>
      <c r="Q836">
        <v>8</v>
      </c>
      <c r="R836" s="16">
        <v>1.719568</v>
      </c>
      <c r="S836" s="17">
        <v>0.59736118670035687</v>
      </c>
      <c r="T836" s="18">
        <v>19312.862638999999</v>
      </c>
    </row>
    <row r="837" spans="1:20" x14ac:dyDescent="0.3">
      <c r="A837" s="6">
        <v>1</v>
      </c>
      <c r="B837" s="3">
        <v>17767.542000000001</v>
      </c>
      <c r="C837" s="12">
        <v>7.5</v>
      </c>
      <c r="D837" t="s">
        <v>1978</v>
      </c>
      <c r="F837" s="3">
        <v>17762.690999999999</v>
      </c>
      <c r="G837" s="3">
        <v>0.59209999999999996</v>
      </c>
      <c r="H837" s="12">
        <v>7.5</v>
      </c>
      <c r="I837" s="13" t="s">
        <v>1979</v>
      </c>
      <c r="J837" s="3">
        <v>17762.68702009182</v>
      </c>
      <c r="K837" s="6">
        <v>0</v>
      </c>
      <c r="L837" s="3">
        <v>3.9799081787350588E-3</v>
      </c>
      <c r="M837">
        <v>4.5</v>
      </c>
      <c r="N837" t="s">
        <v>26</v>
      </c>
      <c r="O837" t="s">
        <v>1756</v>
      </c>
      <c r="P837" s="15">
        <v>498.17232799999692</v>
      </c>
      <c r="Q837">
        <v>10</v>
      </c>
      <c r="R837" s="16">
        <v>1.2228810000000001</v>
      </c>
      <c r="S837" s="17">
        <v>-0.48889162270560799</v>
      </c>
      <c r="T837" s="18">
        <v>19450.029401</v>
      </c>
    </row>
    <row r="838" spans="1:20" x14ac:dyDescent="0.3">
      <c r="A838" s="6">
        <v>1</v>
      </c>
      <c r="B838" s="3">
        <v>17767.202000000001</v>
      </c>
      <c r="C838" s="12">
        <v>7.5</v>
      </c>
      <c r="D838" t="s">
        <v>1980</v>
      </c>
      <c r="F838" s="3">
        <v>17762.350999999999</v>
      </c>
      <c r="G838" s="3">
        <v>0.59209999999999996</v>
      </c>
      <c r="H838" s="12">
        <v>7.5</v>
      </c>
      <c r="I838" s="13" t="s">
        <v>1981</v>
      </c>
      <c r="J838" s="3">
        <v>17762.35529015971</v>
      </c>
      <c r="K838" s="6">
        <v>0</v>
      </c>
      <c r="L838" s="3">
        <v>-4.2901597116724588E-3</v>
      </c>
      <c r="M838">
        <v>4.5</v>
      </c>
      <c r="N838" t="s">
        <v>22</v>
      </c>
      <c r="O838" t="s">
        <v>1759</v>
      </c>
      <c r="P838" s="15">
        <v>498.23144099999627</v>
      </c>
      <c r="Q838">
        <v>10</v>
      </c>
      <c r="R838" s="16">
        <v>1.2208190000000001</v>
      </c>
      <c r="S838" s="17">
        <v>-0.48720401744360103</v>
      </c>
      <c r="T838" s="18">
        <v>19450.088513999999</v>
      </c>
    </row>
    <row r="839" spans="1:20" x14ac:dyDescent="0.3">
      <c r="A839" s="6">
        <v>1</v>
      </c>
      <c r="B839" s="3">
        <v>17820.577000000001</v>
      </c>
      <c r="C839" s="12">
        <v>5</v>
      </c>
      <c r="D839" t="s">
        <v>1982</v>
      </c>
      <c r="F839" s="3">
        <v>17815.712</v>
      </c>
      <c r="G839" s="3">
        <v>0.59389999999999998</v>
      </c>
      <c r="H839" s="12">
        <v>5</v>
      </c>
      <c r="I839" s="13" t="s">
        <v>1983</v>
      </c>
      <c r="J839" s="3">
        <v>17815.71636250435</v>
      </c>
      <c r="K839" s="6">
        <v>0</v>
      </c>
      <c r="L839" s="3">
        <v>-4.3625043508654926E-3</v>
      </c>
      <c r="M839">
        <v>5.5</v>
      </c>
      <c r="N839" t="s">
        <v>22</v>
      </c>
      <c r="O839" t="s">
        <v>1762</v>
      </c>
      <c r="P839" s="15">
        <v>664.39810999999827</v>
      </c>
      <c r="Q839">
        <v>12</v>
      </c>
      <c r="R839" s="16">
        <v>0.93099339999999997</v>
      </c>
      <c r="S839" s="17">
        <v>-0.80396564647225155</v>
      </c>
      <c r="T839" s="18">
        <v>19616.255183000001</v>
      </c>
    </row>
    <row r="840" spans="1:20" x14ac:dyDescent="0.3">
      <c r="A840" s="6">
        <v>1</v>
      </c>
      <c r="B840" s="3">
        <v>17819.673999999999</v>
      </c>
      <c r="C840" s="12">
        <v>5</v>
      </c>
      <c r="D840" t="s">
        <v>1984</v>
      </c>
      <c r="F840" s="3">
        <v>17814.809000000001</v>
      </c>
      <c r="G840" s="3">
        <v>0.59379999999999999</v>
      </c>
      <c r="H840" s="12">
        <v>5</v>
      </c>
      <c r="I840" s="13" t="s">
        <v>1985</v>
      </c>
      <c r="J840" s="3">
        <v>17814.803247602744</v>
      </c>
      <c r="K840" s="6">
        <v>0</v>
      </c>
      <c r="L840" s="3">
        <v>5.752397257310804E-3</v>
      </c>
      <c r="M840">
        <v>5.5</v>
      </c>
      <c r="N840" t="s">
        <v>26</v>
      </c>
      <c r="O840" t="s">
        <v>1765</v>
      </c>
      <c r="P840" s="15">
        <v>664.51853199999823</v>
      </c>
      <c r="Q840">
        <v>12</v>
      </c>
      <c r="R840" s="16">
        <v>0.93339190000000005</v>
      </c>
      <c r="S840" s="17">
        <v>-0.80653861389824955</v>
      </c>
      <c r="T840" s="18">
        <v>19616.375605000001</v>
      </c>
    </row>
    <row r="841" spans="1:20" x14ac:dyDescent="0.3">
      <c r="A841" s="6">
        <v>1</v>
      </c>
      <c r="B841" s="3">
        <v>17450.088</v>
      </c>
      <c r="C841" s="12">
        <v>1805</v>
      </c>
      <c r="D841" t="s">
        <v>1986</v>
      </c>
      <c r="F841" s="3">
        <v>17445.323</v>
      </c>
      <c r="G841" s="3">
        <v>0.58150000000000002</v>
      </c>
      <c r="H841" s="12">
        <v>1805</v>
      </c>
      <c r="I841" s="13" t="s">
        <v>1987</v>
      </c>
      <c r="J841" s="3">
        <v>17445.323643109597</v>
      </c>
      <c r="K841" s="6">
        <v>0</v>
      </c>
      <c r="L841" s="3">
        <v>-6.4310959714930505E-4</v>
      </c>
      <c r="M841">
        <v>2.5</v>
      </c>
      <c r="N841" t="s">
        <v>26</v>
      </c>
      <c r="O841" t="s">
        <v>1666</v>
      </c>
      <c r="P841" s="15">
        <v>65.937470999997458</v>
      </c>
      <c r="Q841">
        <v>6</v>
      </c>
      <c r="R841" s="16">
        <v>18.993169999999999</v>
      </c>
      <c r="S841" s="17">
        <v>2.7624769606828492</v>
      </c>
      <c r="T841" s="18">
        <v>19017.794544</v>
      </c>
    </row>
    <row r="842" spans="1:20" x14ac:dyDescent="0.3">
      <c r="A842" s="6">
        <v>1</v>
      </c>
      <c r="B842" s="3">
        <v>17449.847000000002</v>
      </c>
      <c r="C842" s="12">
        <v>1805</v>
      </c>
      <c r="D842" t="s">
        <v>1988</v>
      </c>
      <c r="F842" s="3">
        <v>17445.081999999999</v>
      </c>
      <c r="G842" s="3">
        <v>0.58150000000000002</v>
      </c>
      <c r="H842" s="12">
        <v>1805</v>
      </c>
      <c r="I842" s="13" t="s">
        <v>1989</v>
      </c>
      <c r="J842" s="3">
        <v>17445.082805424274</v>
      </c>
      <c r="K842" s="6">
        <v>0</v>
      </c>
      <c r="L842" s="3">
        <v>-8.0542427531327121E-4</v>
      </c>
      <c r="M842">
        <v>2.5</v>
      </c>
      <c r="N842" t="s">
        <v>22</v>
      </c>
      <c r="O842" t="s">
        <v>1669</v>
      </c>
      <c r="P842" s="15">
        <v>66.055884999997943</v>
      </c>
      <c r="Q842">
        <v>6</v>
      </c>
      <c r="R842" s="16">
        <v>18.991040000000002</v>
      </c>
      <c r="S842" s="17">
        <v>2.7625891125481759</v>
      </c>
      <c r="T842" s="18">
        <v>19017.912958000001</v>
      </c>
    </row>
    <row r="843" spans="1:20" x14ac:dyDescent="0.3">
      <c r="A843" s="6">
        <v>1</v>
      </c>
      <c r="B843" s="3">
        <v>17386.508000000002</v>
      </c>
      <c r="C843" s="12">
        <v>1525</v>
      </c>
      <c r="D843" t="s">
        <v>1990</v>
      </c>
      <c r="F843" s="3">
        <v>17381.760999999999</v>
      </c>
      <c r="G843" s="3">
        <v>0.57940000000000003</v>
      </c>
      <c r="H843" s="12">
        <v>1525</v>
      </c>
      <c r="I843" s="13" t="s">
        <v>1991</v>
      </c>
      <c r="J843" s="3">
        <v>17381.761096027119</v>
      </c>
      <c r="K843" s="6">
        <v>0</v>
      </c>
      <c r="L843" s="3">
        <v>-9.6027120889630169E-5</v>
      </c>
      <c r="M843">
        <v>3.5</v>
      </c>
      <c r="N843" t="s">
        <v>22</v>
      </c>
      <c r="O843" t="s">
        <v>1672</v>
      </c>
      <c r="P843" s="15">
        <v>158.92642199999682</v>
      </c>
      <c r="Q843">
        <v>8</v>
      </c>
      <c r="R843" s="16">
        <v>24.126819999999999</v>
      </c>
      <c r="S843" s="17">
        <v>2.0669840625676037</v>
      </c>
      <c r="T843" s="18">
        <v>19110.783495</v>
      </c>
    </row>
    <row r="844" spans="1:20" x14ac:dyDescent="0.3">
      <c r="A844" s="6">
        <v>1</v>
      </c>
      <c r="B844" s="3">
        <v>17386.89</v>
      </c>
      <c r="C844" s="12">
        <v>1525</v>
      </c>
      <c r="D844" t="s">
        <v>1992</v>
      </c>
      <c r="F844" s="3">
        <v>17382.143</v>
      </c>
      <c r="G844" s="3">
        <v>0.57940000000000003</v>
      </c>
      <c r="H844" s="12">
        <v>1525</v>
      </c>
      <c r="I844" s="13" t="s">
        <v>1993</v>
      </c>
      <c r="J844" s="3">
        <v>17382.14376380411</v>
      </c>
      <c r="K844" s="6">
        <v>0</v>
      </c>
      <c r="L844" s="3">
        <v>-7.6380410973797552E-4</v>
      </c>
      <c r="M844">
        <v>3.5</v>
      </c>
      <c r="N844" t="s">
        <v>26</v>
      </c>
      <c r="O844" t="s">
        <v>1675</v>
      </c>
      <c r="P844" s="15">
        <v>158.65480099999695</v>
      </c>
      <c r="Q844">
        <v>8</v>
      </c>
      <c r="R844" s="16">
        <v>24.131129999999999</v>
      </c>
      <c r="S844" s="17">
        <v>2.0668054391486042</v>
      </c>
      <c r="T844" s="18">
        <v>19110.511874</v>
      </c>
    </row>
    <row r="845" spans="1:20" x14ac:dyDescent="0.3">
      <c r="A845" s="6">
        <v>1</v>
      </c>
      <c r="B845" s="3">
        <v>17331.124</v>
      </c>
      <c r="C845" s="12">
        <v>845</v>
      </c>
      <c r="D845" t="s">
        <v>1994</v>
      </c>
      <c r="F845" s="3">
        <v>17326.392</v>
      </c>
      <c r="G845" s="3">
        <v>0.57750000000000001</v>
      </c>
      <c r="H845" s="12">
        <v>845</v>
      </c>
      <c r="I845" s="13" t="s">
        <v>1995</v>
      </c>
      <c r="J845" s="3">
        <v>17326.392471766398</v>
      </c>
      <c r="K845" s="6">
        <v>0</v>
      </c>
      <c r="L845" s="3">
        <v>-4.7176639782264829E-4</v>
      </c>
      <c r="M845">
        <v>4.5</v>
      </c>
      <c r="N845" t="s">
        <v>26</v>
      </c>
      <c r="O845" t="s">
        <v>1678</v>
      </c>
      <c r="P845" s="15">
        <v>278.37850599999729</v>
      </c>
      <c r="Q845">
        <v>10</v>
      </c>
      <c r="R845" s="16">
        <v>25.507660000000001</v>
      </c>
      <c r="S845" s="17">
        <v>1.1977727351505756</v>
      </c>
      <c r="T845" s="18">
        <v>19230.235579</v>
      </c>
    </row>
    <row r="846" spans="1:20" x14ac:dyDescent="0.3">
      <c r="A846" s="6">
        <v>1</v>
      </c>
      <c r="B846" s="3">
        <v>17330.629000000001</v>
      </c>
      <c r="C846" s="12">
        <v>845</v>
      </c>
      <c r="D846" t="s">
        <v>1996</v>
      </c>
      <c r="F846" s="3">
        <v>17325.897000000001</v>
      </c>
      <c r="G846" s="3">
        <v>0.57750000000000001</v>
      </c>
      <c r="H846" s="12">
        <v>845</v>
      </c>
      <c r="I846" s="13" t="s">
        <v>1997</v>
      </c>
      <c r="J846" s="3">
        <v>17325.8974551391</v>
      </c>
      <c r="K846" s="6">
        <v>0</v>
      </c>
      <c r="L846" s="3">
        <v>-4.5513909935834818E-4</v>
      </c>
      <c r="M846">
        <v>4.5</v>
      </c>
      <c r="N846" t="s">
        <v>22</v>
      </c>
      <c r="O846" t="s">
        <v>1681</v>
      </c>
      <c r="P846" s="15">
        <v>278.87275899999804</v>
      </c>
      <c r="Q846">
        <v>10</v>
      </c>
      <c r="R846" s="16">
        <v>25.501930000000002</v>
      </c>
      <c r="S846" s="17">
        <v>1.1979973987882995</v>
      </c>
      <c r="T846" s="18">
        <v>19230.729832000001</v>
      </c>
    </row>
    <row r="847" spans="1:20" x14ac:dyDescent="0.3">
      <c r="A847" s="6">
        <v>1</v>
      </c>
      <c r="B847" s="3">
        <v>17282.596000000001</v>
      </c>
      <c r="C847" s="12">
        <v>350</v>
      </c>
      <c r="D847" t="s">
        <v>1998</v>
      </c>
      <c r="F847" s="3">
        <v>17277.877</v>
      </c>
      <c r="G847" s="3">
        <v>0.57589999999999997</v>
      </c>
      <c r="H847" s="12">
        <v>350</v>
      </c>
      <c r="I847" s="13" t="s">
        <v>1999</v>
      </c>
      <c r="J847" s="3">
        <v>17277.877350436531</v>
      </c>
      <c r="K847" s="6">
        <v>0</v>
      </c>
      <c r="L847" s="3">
        <v>-3.5043653042521328E-4</v>
      </c>
      <c r="M847">
        <v>5.5</v>
      </c>
      <c r="N847" t="s">
        <v>22</v>
      </c>
      <c r="O847" t="s">
        <v>1684</v>
      </c>
      <c r="P847" s="15">
        <v>426.03396699999939</v>
      </c>
      <c r="Q847">
        <v>12</v>
      </c>
      <c r="R847" s="16">
        <v>25.39415</v>
      </c>
      <c r="S847" s="17">
        <v>0.13850767215816173</v>
      </c>
      <c r="T847" s="18">
        <v>19377.891040000002</v>
      </c>
    </row>
    <row r="848" spans="1:20" x14ac:dyDescent="0.3">
      <c r="A848" s="6">
        <v>1</v>
      </c>
      <c r="B848" s="3">
        <v>17283.163</v>
      </c>
      <c r="C848" s="12">
        <v>350</v>
      </c>
      <c r="D848" t="s">
        <v>2000</v>
      </c>
      <c r="F848" s="3">
        <v>17278.444</v>
      </c>
      <c r="G848" s="3">
        <v>0.57589999999999997</v>
      </c>
      <c r="H848" s="12">
        <v>350</v>
      </c>
      <c r="I848" s="13" t="s">
        <v>2001</v>
      </c>
      <c r="J848" s="3">
        <v>17278.444862509637</v>
      </c>
      <c r="K848" s="6">
        <v>0</v>
      </c>
      <c r="L848" s="3">
        <v>-8.6250963795464486E-4</v>
      </c>
      <c r="M848">
        <v>5.5</v>
      </c>
      <c r="N848" t="s">
        <v>26</v>
      </c>
      <c r="O848" t="s">
        <v>1687</v>
      </c>
      <c r="P848" s="15">
        <v>425.24971999999616</v>
      </c>
      <c r="Q848">
        <v>12</v>
      </c>
      <c r="R848" s="16">
        <v>25.400500000000001</v>
      </c>
      <c r="S848" s="17">
        <v>0.13825764582534572</v>
      </c>
      <c r="T848" s="18">
        <v>19377.106792999999</v>
      </c>
    </row>
    <row r="849" spans="1:20" x14ac:dyDescent="0.3">
      <c r="A849" s="6">
        <v>1</v>
      </c>
      <c r="B849" s="3">
        <v>17243.355</v>
      </c>
      <c r="C849" s="12">
        <v>92.5</v>
      </c>
      <c r="D849" t="s">
        <v>2002</v>
      </c>
      <c r="F849" s="3">
        <v>17238.647000000001</v>
      </c>
      <c r="G849" s="3">
        <v>0.5746</v>
      </c>
      <c r="H849" s="12">
        <v>92.5</v>
      </c>
      <c r="I849" s="13" t="s">
        <v>2003</v>
      </c>
      <c r="J849" s="3">
        <v>17238.64828833233</v>
      </c>
      <c r="K849" s="6">
        <v>1</v>
      </c>
      <c r="L849" s="3">
        <v>-1.2883323288406245E-3</v>
      </c>
      <c r="M849">
        <v>6.5</v>
      </c>
      <c r="N849" t="s">
        <v>26</v>
      </c>
      <c r="O849" t="s">
        <v>1690</v>
      </c>
      <c r="P849" s="15">
        <v>599.30822299999636</v>
      </c>
      <c r="Q849">
        <v>14</v>
      </c>
      <c r="R849" s="16">
        <v>24.579149999999998</v>
      </c>
      <c r="S849" s="17">
        <v>-1.3137472076767023</v>
      </c>
      <c r="T849" s="18">
        <v>19551.165295999999</v>
      </c>
    </row>
    <row r="850" spans="1:20" x14ac:dyDescent="0.3">
      <c r="A850" s="6">
        <v>1</v>
      </c>
      <c r="B850" s="3">
        <v>17242.758000000002</v>
      </c>
      <c r="C850" s="12">
        <v>92.5</v>
      </c>
      <c r="D850" t="s">
        <v>2004</v>
      </c>
      <c r="F850" s="3">
        <v>17238.05</v>
      </c>
      <c r="G850" s="3">
        <v>0.5746</v>
      </c>
      <c r="H850" s="12">
        <v>92.5</v>
      </c>
      <c r="I850" s="13" t="s">
        <v>2005</v>
      </c>
      <c r="J850" s="3">
        <v>17238.04933055754</v>
      </c>
      <c r="K850" s="6">
        <v>1</v>
      </c>
      <c r="L850" s="3">
        <v>6.6944245918421075E-4</v>
      </c>
      <c r="M850">
        <v>6.5</v>
      </c>
      <c r="N850" t="s">
        <v>22</v>
      </c>
      <c r="O850" t="s">
        <v>1693</v>
      </c>
      <c r="P850" s="15">
        <v>600.44542799999908</v>
      </c>
      <c r="Q850">
        <v>14</v>
      </c>
      <c r="R850" s="16">
        <v>24.57272</v>
      </c>
      <c r="S850" s="17">
        <v>-1.3134855696134231</v>
      </c>
      <c r="T850" s="18">
        <v>19552.302501000002</v>
      </c>
    </row>
    <row r="851" spans="1:20" x14ac:dyDescent="0.3">
      <c r="A851" s="6">
        <v>1</v>
      </c>
      <c r="B851" s="3">
        <v>17211.393</v>
      </c>
      <c r="C851" s="12">
        <v>37.5</v>
      </c>
      <c r="D851" t="s">
        <v>2006</v>
      </c>
      <c r="F851" s="3">
        <v>17206.692999999999</v>
      </c>
      <c r="G851" s="3">
        <v>0.5736</v>
      </c>
      <c r="H851" s="12">
        <v>37.5</v>
      </c>
      <c r="I851" s="13" t="s">
        <v>2007</v>
      </c>
      <c r="J851" s="3">
        <v>17206.693259583921</v>
      </c>
      <c r="K851" s="6">
        <v>1</v>
      </c>
      <c r="L851" s="3">
        <v>-2.5958392143365927E-4</v>
      </c>
      <c r="M851">
        <v>7.5</v>
      </c>
      <c r="N851" t="s">
        <v>22</v>
      </c>
      <c r="O851" t="s">
        <v>1696</v>
      </c>
      <c r="P851" s="15">
        <v>802.04411799999798</v>
      </c>
      <c r="Q851">
        <v>16</v>
      </c>
      <c r="R851" s="16">
        <v>23.365500000000001</v>
      </c>
      <c r="S851" s="17">
        <v>-2.2995083647160492</v>
      </c>
      <c r="T851" s="18">
        <v>19753.901191000001</v>
      </c>
    </row>
    <row r="852" spans="1:20" x14ac:dyDescent="0.3">
      <c r="A852" s="6">
        <v>1</v>
      </c>
      <c r="B852" s="3">
        <v>17211.983</v>
      </c>
      <c r="C852" s="12">
        <v>37.5</v>
      </c>
      <c r="D852" t="s">
        <v>2008</v>
      </c>
      <c r="F852" s="3">
        <v>17207.282999999999</v>
      </c>
      <c r="G852" s="3">
        <v>0.5736</v>
      </c>
      <c r="H852" s="12">
        <v>37.5</v>
      </c>
      <c r="I852" s="13" t="s">
        <v>2009</v>
      </c>
      <c r="J852" s="3">
        <v>17207.284522610931</v>
      </c>
      <c r="K852" s="6">
        <v>1</v>
      </c>
      <c r="L852" s="3">
        <v>-1.5226109317154624E-3</v>
      </c>
      <c r="M852">
        <v>7.5</v>
      </c>
      <c r="N852" t="s">
        <v>26</v>
      </c>
      <c r="O852" t="s">
        <v>1699</v>
      </c>
      <c r="P852" s="15">
        <v>800.49597599999834</v>
      </c>
      <c r="Q852">
        <v>16</v>
      </c>
      <c r="R852" s="16">
        <v>23.371780000000001</v>
      </c>
      <c r="S852" s="17">
        <v>-2.2997771009385164</v>
      </c>
      <c r="T852" s="18">
        <v>19752.353049000001</v>
      </c>
    </row>
    <row r="853" spans="1:20" x14ac:dyDescent="0.3">
      <c r="A853" s="6">
        <v>1</v>
      </c>
      <c r="B853" s="3">
        <v>17189.269</v>
      </c>
      <c r="C853" s="12">
        <v>40</v>
      </c>
      <c r="D853" t="s">
        <v>2010</v>
      </c>
      <c r="F853" s="3">
        <v>17184.575000000001</v>
      </c>
      <c r="G853" s="3">
        <v>0.57279999999999998</v>
      </c>
      <c r="H853" s="12">
        <v>40</v>
      </c>
      <c r="I853" s="13" t="s">
        <v>2011</v>
      </c>
      <c r="J853" s="3">
        <v>17184.576669015925</v>
      </c>
      <c r="K853" s="6">
        <v>0</v>
      </c>
      <c r="L853" s="3">
        <v>-1.6690159245627001E-3</v>
      </c>
      <c r="M853">
        <v>8.5</v>
      </c>
      <c r="N853" t="s">
        <v>26</v>
      </c>
      <c r="O853" t="s">
        <v>1702</v>
      </c>
      <c r="P853" s="15">
        <v>1028.6671289999977</v>
      </c>
      <c r="Q853">
        <v>18</v>
      </c>
      <c r="R853" s="16">
        <v>21.941939999999999</v>
      </c>
      <c r="S853" s="17">
        <v>-2.2898921776919732</v>
      </c>
      <c r="T853" s="18">
        <v>19980.524202000001</v>
      </c>
    </row>
    <row r="854" spans="1:20" x14ac:dyDescent="0.3">
      <c r="A854" s="6">
        <v>1</v>
      </c>
      <c r="B854" s="3">
        <v>17188.723999999998</v>
      </c>
      <c r="C854" s="12">
        <v>40</v>
      </c>
      <c r="D854" t="s">
        <v>2012</v>
      </c>
      <c r="F854" s="3">
        <v>17184.03</v>
      </c>
      <c r="G854" s="3">
        <v>0.57279999999999998</v>
      </c>
      <c r="H854" s="12">
        <v>40</v>
      </c>
      <c r="I854" s="13" t="s">
        <v>2013</v>
      </c>
      <c r="J854" s="3">
        <v>17184.030063067032</v>
      </c>
      <c r="K854" s="6">
        <v>0</v>
      </c>
      <c r="L854" s="3">
        <v>-6.3067032897379249E-5</v>
      </c>
      <c r="M854">
        <v>8.5</v>
      </c>
      <c r="N854" t="s">
        <v>22</v>
      </c>
      <c r="O854" t="s">
        <v>1705</v>
      </c>
      <c r="P854" s="15">
        <v>1030.6795799999963</v>
      </c>
      <c r="Q854">
        <v>18</v>
      </c>
      <c r="R854" s="16">
        <v>21.935890000000001</v>
      </c>
      <c r="S854" s="17">
        <v>-2.2896164120017217</v>
      </c>
      <c r="T854" s="18">
        <v>19982.536652999999</v>
      </c>
    </row>
    <row r="855" spans="1:20" x14ac:dyDescent="0.3">
      <c r="A855" s="6">
        <v>1</v>
      </c>
      <c r="B855" s="3">
        <v>17174.934000000001</v>
      </c>
      <c r="C855" s="12">
        <v>40</v>
      </c>
      <c r="D855" t="s">
        <v>2014</v>
      </c>
      <c r="F855" s="3">
        <v>17170.243999999999</v>
      </c>
      <c r="G855" s="3">
        <v>0.57230000000000003</v>
      </c>
      <c r="H855" s="12">
        <v>40</v>
      </c>
      <c r="I855" s="13" t="s">
        <v>2015</v>
      </c>
      <c r="J855" s="3">
        <v>17170.24290859975</v>
      </c>
      <c r="K855" s="6">
        <v>0</v>
      </c>
      <c r="L855" s="3">
        <v>1.0914002486970276E-3</v>
      </c>
      <c r="M855">
        <v>9.5</v>
      </c>
      <c r="N855" t="s">
        <v>22</v>
      </c>
      <c r="O855" t="s">
        <v>2016</v>
      </c>
      <c r="P855" s="15">
        <v>1286.1247559999974</v>
      </c>
      <c r="Q855">
        <v>20</v>
      </c>
      <c r="R855" s="16">
        <v>20.375620000000001</v>
      </c>
      <c r="S855" s="17">
        <v>-2.3211919075518677</v>
      </c>
      <c r="T855" s="18">
        <v>20237.981829</v>
      </c>
    </row>
    <row r="856" spans="1:20" x14ac:dyDescent="0.3">
      <c r="A856" s="6">
        <v>1</v>
      </c>
      <c r="B856" s="3">
        <v>17175.398000000001</v>
      </c>
      <c r="C856" s="12">
        <v>40</v>
      </c>
      <c r="D856" t="s">
        <v>2017</v>
      </c>
      <c r="F856" s="3">
        <v>17170.707999999999</v>
      </c>
      <c r="G856" s="3">
        <v>0.57240000000000002</v>
      </c>
      <c r="H856" s="12">
        <v>40</v>
      </c>
      <c r="I856" s="13" t="s">
        <v>2018</v>
      </c>
      <c r="J856" s="3">
        <v>17170.709432333315</v>
      </c>
      <c r="K856" s="6">
        <v>0</v>
      </c>
      <c r="L856" s="3">
        <v>-1.4323333161883056E-3</v>
      </c>
      <c r="M856">
        <v>9.5</v>
      </c>
      <c r="N856" t="s">
        <v>26</v>
      </c>
      <c r="O856" t="s">
        <v>1707</v>
      </c>
      <c r="P856" s="15">
        <v>1283.5992619999961</v>
      </c>
      <c r="Q856">
        <v>20</v>
      </c>
      <c r="R856" s="16">
        <v>20.381460000000001</v>
      </c>
      <c r="S856" s="17">
        <v>-2.3214784835303219</v>
      </c>
      <c r="T856" s="18">
        <v>20235.456334999999</v>
      </c>
    </row>
    <row r="857" spans="1:20" x14ac:dyDescent="0.3">
      <c r="A857" s="6">
        <v>1</v>
      </c>
      <c r="B857" s="3">
        <v>17170.536</v>
      </c>
      <c r="C857" s="12">
        <v>36</v>
      </c>
      <c r="D857" t="s">
        <v>2019</v>
      </c>
      <c r="F857" s="3">
        <v>17165.847000000002</v>
      </c>
      <c r="G857" s="3">
        <v>0.57220000000000004</v>
      </c>
      <c r="H857" s="12">
        <v>36</v>
      </c>
      <c r="I857" s="13" t="s">
        <v>2020</v>
      </c>
      <c r="J857" s="3">
        <v>17165.849031640737</v>
      </c>
      <c r="K857" s="6">
        <v>0</v>
      </c>
      <c r="L857" s="3">
        <v>-2.0316407353675459E-3</v>
      </c>
      <c r="M857">
        <v>10.5</v>
      </c>
      <c r="N857" t="s">
        <v>26</v>
      </c>
      <c r="O857" t="s">
        <v>1709</v>
      </c>
      <c r="P857" s="15">
        <v>1565.0029019999965</v>
      </c>
      <c r="Q857">
        <v>22</v>
      </c>
      <c r="R857" s="16">
        <v>18.747630000000001</v>
      </c>
      <c r="S857" s="17">
        <v>-2.4385908593294725</v>
      </c>
      <c r="T857" s="18">
        <v>20516.859974999999</v>
      </c>
    </row>
    <row r="858" spans="1:20" x14ac:dyDescent="0.3">
      <c r="A858" s="6">
        <v>1</v>
      </c>
      <c r="B858" s="3">
        <v>17170.187000000002</v>
      </c>
      <c r="C858" s="12">
        <v>36</v>
      </c>
      <c r="D858" t="s">
        <v>2021</v>
      </c>
      <c r="F858" s="3">
        <v>17165.499</v>
      </c>
      <c r="G858" s="3">
        <v>0.57220000000000004</v>
      </c>
      <c r="H858" s="12">
        <v>36</v>
      </c>
      <c r="I858" s="13" t="s">
        <v>2022</v>
      </c>
      <c r="J858" s="3">
        <v>17165.497255162387</v>
      </c>
      <c r="K858" s="6">
        <v>0</v>
      </c>
      <c r="L858" s="3">
        <v>1.7448376129323151E-3</v>
      </c>
      <c r="M858">
        <v>10.5</v>
      </c>
      <c r="N858" t="s">
        <v>22</v>
      </c>
      <c r="O858" t="s">
        <v>1711</v>
      </c>
      <c r="P858" s="15">
        <v>1568.0857529999957</v>
      </c>
      <c r="Q858">
        <v>22</v>
      </c>
      <c r="R858" s="16">
        <v>18.74193</v>
      </c>
      <c r="S858" s="17">
        <v>-2.4382867746699608</v>
      </c>
      <c r="T858" s="18">
        <v>20519.942825999999</v>
      </c>
    </row>
    <row r="859" spans="1:20" x14ac:dyDescent="0.3">
      <c r="A859" s="6">
        <v>1</v>
      </c>
      <c r="B859" s="3">
        <v>17174.648000000001</v>
      </c>
      <c r="C859" s="12">
        <v>24.5</v>
      </c>
      <c r="D859" t="s">
        <v>2023</v>
      </c>
      <c r="F859" s="3">
        <v>17169.957999999999</v>
      </c>
      <c r="G859" s="3">
        <v>0.57230000000000003</v>
      </c>
      <c r="H859" s="12">
        <v>24.5</v>
      </c>
      <c r="I859" s="13" t="s">
        <v>2024</v>
      </c>
      <c r="J859" s="3">
        <v>17169.956549652441</v>
      </c>
      <c r="K859" s="6">
        <v>0</v>
      </c>
      <c r="L859" s="3">
        <v>1.4503475576930214E-3</v>
      </c>
      <c r="M859">
        <v>11.5</v>
      </c>
      <c r="N859" t="s">
        <v>22</v>
      </c>
      <c r="O859" t="s">
        <v>1714</v>
      </c>
      <c r="P859" s="15">
        <v>1876.2092619999967</v>
      </c>
      <c r="Q859">
        <v>24</v>
      </c>
      <c r="R859" s="16">
        <v>17.07347</v>
      </c>
      <c r="S859" s="17">
        <v>-2.8169065095541663</v>
      </c>
      <c r="T859" s="18">
        <v>20828.066335</v>
      </c>
    </row>
    <row r="860" spans="1:20" x14ac:dyDescent="0.3">
      <c r="A860" s="6">
        <v>1</v>
      </c>
      <c r="B860" s="3">
        <v>17174.848000000002</v>
      </c>
      <c r="C860" s="12">
        <v>24.5</v>
      </c>
      <c r="D860" t="s">
        <v>2025</v>
      </c>
      <c r="F860" s="3">
        <v>17170.157999999999</v>
      </c>
      <c r="G860" s="3">
        <v>0.57230000000000003</v>
      </c>
      <c r="H860" s="12">
        <v>24.5</v>
      </c>
      <c r="I860" s="13" t="s">
        <v>2026</v>
      </c>
      <c r="J860" s="3">
        <v>17170.159019354665</v>
      </c>
      <c r="K860" s="6">
        <v>0</v>
      </c>
      <c r="L860" s="3">
        <v>-1.0193546659138519E-3</v>
      </c>
      <c r="M860">
        <v>11.5</v>
      </c>
      <c r="N860" t="s">
        <v>26</v>
      </c>
      <c r="O860" t="s">
        <v>1717</v>
      </c>
      <c r="P860" s="15">
        <v>1872.5293029999957</v>
      </c>
      <c r="Q860">
        <v>24</v>
      </c>
      <c r="R860" s="16">
        <v>17.079080000000001</v>
      </c>
      <c r="S860" s="17">
        <v>-2.8172350355383435</v>
      </c>
      <c r="T860" s="18">
        <v>20824.386375999999</v>
      </c>
    </row>
    <row r="861" spans="1:20" x14ac:dyDescent="0.3">
      <c r="A861" s="6">
        <v>1</v>
      </c>
      <c r="B861" s="3">
        <v>17188.505000000001</v>
      </c>
      <c r="C861" s="12">
        <v>25.5</v>
      </c>
      <c r="D861" t="s">
        <v>2027</v>
      </c>
      <c r="F861" s="3">
        <v>17183.812000000002</v>
      </c>
      <c r="G861" s="3">
        <v>0.57279999999999998</v>
      </c>
      <c r="H861" s="12">
        <v>25.5</v>
      </c>
      <c r="I861" s="13" t="s">
        <v>2028</v>
      </c>
      <c r="J861" s="3">
        <v>17183.812069592168</v>
      </c>
      <c r="K861" s="6">
        <v>0</v>
      </c>
      <c r="L861" s="3">
        <v>-6.9592166255461052E-5</v>
      </c>
      <c r="M861">
        <v>12.5</v>
      </c>
      <c r="N861" t="s">
        <v>26</v>
      </c>
      <c r="O861" t="s">
        <v>1874</v>
      </c>
      <c r="P861" s="15">
        <v>2205.7755839999991</v>
      </c>
      <c r="Q861">
        <v>26</v>
      </c>
      <c r="R861" s="16">
        <v>15.404170000000001</v>
      </c>
      <c r="S861" s="17">
        <v>-2.7540563378433878</v>
      </c>
      <c r="T861" s="18">
        <v>21157.632657000002</v>
      </c>
    </row>
    <row r="862" spans="1:20" x14ac:dyDescent="0.3">
      <c r="A862" s="6">
        <v>1</v>
      </c>
      <c r="B862" s="3">
        <v>17188.490000000002</v>
      </c>
      <c r="C862" s="12">
        <v>25.5</v>
      </c>
      <c r="D862" t="s">
        <v>2029</v>
      </c>
      <c r="F862" s="3">
        <v>17183.796999999999</v>
      </c>
      <c r="G862" s="3">
        <v>0.57279999999999998</v>
      </c>
      <c r="H862" s="12">
        <v>25.5</v>
      </c>
      <c r="I862" s="13" t="s">
        <v>2030</v>
      </c>
      <c r="J862" s="3">
        <v>17183.793875167088</v>
      </c>
      <c r="K862" s="6">
        <v>0</v>
      </c>
      <c r="L862" s="3">
        <v>3.1248329105437733E-3</v>
      </c>
      <c r="M862">
        <v>12.5</v>
      </c>
      <c r="N862" t="s">
        <v>22</v>
      </c>
      <c r="O862" t="s">
        <v>1877</v>
      </c>
      <c r="P862" s="15">
        <v>2210.0883439999961</v>
      </c>
      <c r="Q862">
        <v>26</v>
      </c>
      <c r="R862" s="16">
        <v>15.3986</v>
      </c>
      <c r="S862" s="17">
        <v>-2.7536946820532942</v>
      </c>
      <c r="T862" s="18">
        <v>21161.945416999999</v>
      </c>
    </row>
    <row r="863" spans="1:20" x14ac:dyDescent="0.3">
      <c r="A863" s="6">
        <v>1</v>
      </c>
      <c r="B863" s="3">
        <v>17211.902999999998</v>
      </c>
      <c r="C863" s="12">
        <v>14</v>
      </c>
      <c r="D863" t="s">
        <v>2031</v>
      </c>
      <c r="F863" s="3">
        <v>17207.203000000001</v>
      </c>
      <c r="G863" s="3">
        <v>0.5736</v>
      </c>
      <c r="H863" s="12">
        <v>14</v>
      </c>
      <c r="I863" s="13" t="s">
        <v>2032</v>
      </c>
      <c r="J863" s="3">
        <v>17207.200635313689</v>
      </c>
      <c r="K863" s="6">
        <v>1</v>
      </c>
      <c r="L863" s="3">
        <v>2.3646863119211048E-3</v>
      </c>
      <c r="M863">
        <v>13.5</v>
      </c>
      <c r="N863" t="s">
        <v>22</v>
      </c>
      <c r="O863" t="s">
        <v>1719</v>
      </c>
      <c r="P863" s="15">
        <v>2569.2663999999968</v>
      </c>
      <c r="Q863">
        <v>28</v>
      </c>
      <c r="R863" s="16">
        <v>13.73916</v>
      </c>
      <c r="S863" s="17">
        <v>-3.3133973301141264</v>
      </c>
      <c r="T863" s="18">
        <v>21521.123473</v>
      </c>
    </row>
    <row r="864" spans="1:20" x14ac:dyDescent="0.3">
      <c r="A864" s="6">
        <v>1</v>
      </c>
      <c r="B864" s="3">
        <v>17211.699000000001</v>
      </c>
      <c r="C864" s="12">
        <v>14</v>
      </c>
      <c r="D864" t="s">
        <v>2033</v>
      </c>
      <c r="F864" s="3">
        <v>17206.999</v>
      </c>
      <c r="G864" s="3">
        <v>0.5736</v>
      </c>
      <c r="H864" s="12">
        <v>14</v>
      </c>
      <c r="I864" s="13" t="s">
        <v>2034</v>
      </c>
      <c r="J864" s="3">
        <v>17206.998789669251</v>
      </c>
      <c r="K864" s="6">
        <v>1</v>
      </c>
      <c r="L864" s="3">
        <v>2.1033074881415814E-4</v>
      </c>
      <c r="M864">
        <v>13.5</v>
      </c>
      <c r="N864" t="s">
        <v>26</v>
      </c>
      <c r="O864" t="s">
        <v>1721</v>
      </c>
      <c r="P864" s="15">
        <v>2564.2894529999976</v>
      </c>
      <c r="Q864">
        <v>28</v>
      </c>
      <c r="R864" s="16">
        <v>13.7447</v>
      </c>
      <c r="S864" s="17">
        <v>-3.3138004758203725</v>
      </c>
      <c r="T864" s="18">
        <v>21516.146526</v>
      </c>
    </row>
    <row r="865" spans="1:20" x14ac:dyDescent="0.3">
      <c r="A865" s="6">
        <v>1</v>
      </c>
      <c r="B865" s="3">
        <v>17244.644</v>
      </c>
      <c r="C865" s="12">
        <v>19.5</v>
      </c>
      <c r="D865" t="s">
        <v>2035</v>
      </c>
      <c r="F865" s="3">
        <v>17239.935000000001</v>
      </c>
      <c r="G865" s="3">
        <v>0.57469999999999999</v>
      </c>
      <c r="H865" s="12">
        <v>19.5</v>
      </c>
      <c r="I865" s="13" t="s">
        <v>2036</v>
      </c>
      <c r="J865" s="3">
        <v>17239.934577898894</v>
      </c>
      <c r="K865" s="6">
        <v>0</v>
      </c>
      <c r="L865" s="3">
        <v>4.2210110768792219E-4</v>
      </c>
      <c r="M865">
        <v>14.5</v>
      </c>
      <c r="N865" t="s">
        <v>26</v>
      </c>
      <c r="O865" t="s">
        <v>1880</v>
      </c>
      <c r="P865" s="15">
        <v>2947.5724289999962</v>
      </c>
      <c r="Q865">
        <v>30</v>
      </c>
      <c r="R865" s="16">
        <v>12.119070000000001</v>
      </c>
      <c r="S865" s="17">
        <v>-2.9255631611162531</v>
      </c>
      <c r="T865" s="18">
        <v>21899.429501999999</v>
      </c>
    </row>
    <row r="866" spans="1:20" x14ac:dyDescent="0.3">
      <c r="A866" s="6">
        <v>1</v>
      </c>
      <c r="B866" s="3">
        <v>17245.103999999999</v>
      </c>
      <c r="C866" s="12">
        <v>19.5</v>
      </c>
      <c r="D866" t="s">
        <v>2037</v>
      </c>
      <c r="F866" s="3">
        <v>17240.395</v>
      </c>
      <c r="G866" s="3">
        <v>0.57469999999999999</v>
      </c>
      <c r="H866" s="12">
        <v>19.5</v>
      </c>
      <c r="I866" s="13" t="s">
        <v>2038</v>
      </c>
      <c r="J866" s="3">
        <v>17240.393310194384</v>
      </c>
      <c r="K866" s="6">
        <v>0</v>
      </c>
      <c r="L866" s="3">
        <v>1.6898056164791342E-3</v>
      </c>
      <c r="M866">
        <v>14.5</v>
      </c>
      <c r="N866" t="s">
        <v>22</v>
      </c>
      <c r="O866" t="s">
        <v>1883</v>
      </c>
      <c r="P866" s="15">
        <v>2953.2407319999948</v>
      </c>
      <c r="Q866">
        <v>30</v>
      </c>
      <c r="R866" s="16">
        <v>12.113569999999999</v>
      </c>
      <c r="S866" s="17">
        <v>-2.9251092279010158</v>
      </c>
      <c r="T866" s="18">
        <v>21905.097804999998</v>
      </c>
    </row>
    <row r="867" spans="1:20" x14ac:dyDescent="0.3">
      <c r="A867" s="6">
        <v>1</v>
      </c>
      <c r="B867" s="3">
        <v>17288.34</v>
      </c>
      <c r="C867" s="12">
        <v>12.5</v>
      </c>
      <c r="D867" t="s">
        <v>2039</v>
      </c>
      <c r="F867" s="3">
        <v>17283.618999999999</v>
      </c>
      <c r="G867" s="3">
        <v>0.57609999999999995</v>
      </c>
      <c r="H867" s="12">
        <v>12.5</v>
      </c>
      <c r="I867" s="13" t="s">
        <v>2040</v>
      </c>
      <c r="J867" s="3">
        <v>17283.619088445281</v>
      </c>
      <c r="K867" s="6">
        <v>0</v>
      </c>
      <c r="L867" s="3">
        <v>-8.8445282017346472E-5</v>
      </c>
      <c r="M867">
        <v>15.5</v>
      </c>
      <c r="N867" t="s">
        <v>22</v>
      </c>
      <c r="O867" t="s">
        <v>1886</v>
      </c>
      <c r="P867" s="15">
        <v>3361.4646639999955</v>
      </c>
      <c r="Q867">
        <v>32</v>
      </c>
      <c r="R867" s="16">
        <v>10.53748</v>
      </c>
      <c r="S867" s="17">
        <v>-3.2949456838342512</v>
      </c>
      <c r="T867" s="18">
        <v>22313.321736999998</v>
      </c>
    </row>
    <row r="868" spans="1:20" x14ac:dyDescent="0.3">
      <c r="A868" s="6">
        <v>1</v>
      </c>
      <c r="B868" s="3">
        <v>17287.587</v>
      </c>
      <c r="C868" s="12">
        <v>12.5</v>
      </c>
      <c r="D868" t="s">
        <v>2041</v>
      </c>
      <c r="F868" s="3">
        <v>17282.866999999998</v>
      </c>
      <c r="G868" s="3">
        <v>0.57609999999999995</v>
      </c>
      <c r="H868" s="12">
        <v>12.5</v>
      </c>
      <c r="I868" s="13" t="s">
        <v>2042</v>
      </c>
      <c r="J868" s="3">
        <v>17282.86533094888</v>
      </c>
      <c r="K868" s="6">
        <v>0</v>
      </c>
      <c r="L868" s="3">
        <v>1.6690511183696799E-3</v>
      </c>
      <c r="M868">
        <v>15.5</v>
      </c>
      <c r="N868" t="s">
        <v>26</v>
      </c>
      <c r="O868" t="s">
        <v>1723</v>
      </c>
      <c r="P868" s="15">
        <v>3355.0824319999992</v>
      </c>
      <c r="Q868">
        <v>32</v>
      </c>
      <c r="R868" s="16">
        <v>10.542909999999999</v>
      </c>
      <c r="S868" s="17">
        <v>-3.2954608545801523</v>
      </c>
      <c r="T868" s="18">
        <v>22306.939505000002</v>
      </c>
    </row>
    <row r="869" spans="1:20" x14ac:dyDescent="0.3">
      <c r="A869" s="6">
        <v>1</v>
      </c>
      <c r="B869" s="3">
        <v>17340.808000000001</v>
      </c>
      <c r="C869" s="12">
        <v>12.5</v>
      </c>
      <c r="D869" t="s">
        <v>2043</v>
      </c>
      <c r="F869" s="3">
        <v>17336.073</v>
      </c>
      <c r="G869" s="3">
        <v>0.57789999999999997</v>
      </c>
      <c r="H869" s="12">
        <v>12.5</v>
      </c>
      <c r="I869" s="13" t="s">
        <v>2044</v>
      </c>
      <c r="J869" s="3">
        <v>17336.07256901955</v>
      </c>
      <c r="K869" s="6">
        <v>0</v>
      </c>
      <c r="L869" s="3">
        <v>4.3098044989164919E-4</v>
      </c>
      <c r="M869">
        <v>16.5</v>
      </c>
      <c r="N869" t="s">
        <v>26</v>
      </c>
      <c r="O869" t="s">
        <v>1726</v>
      </c>
      <c r="P869" s="15">
        <v>3786.2356819999986</v>
      </c>
      <c r="Q869">
        <v>34</v>
      </c>
      <c r="R869" s="16">
        <v>9.0300480000000007</v>
      </c>
      <c r="S869" s="17">
        <v>-3.20118956333729</v>
      </c>
      <c r="T869" s="18">
        <v>22738.092755000001</v>
      </c>
    </row>
    <row r="870" spans="1:20" x14ac:dyDescent="0.3">
      <c r="A870" s="6">
        <v>1</v>
      </c>
      <c r="B870" s="3">
        <v>17341.894</v>
      </c>
      <c r="C870" s="12">
        <v>12.5</v>
      </c>
      <c r="D870" t="s">
        <v>2045</v>
      </c>
      <c r="F870" s="3">
        <v>17337.159</v>
      </c>
      <c r="G870" s="3">
        <v>0.57789999999999997</v>
      </c>
      <c r="H870" s="12">
        <v>12.5</v>
      </c>
      <c r="I870" s="13" t="s">
        <v>2046</v>
      </c>
      <c r="J870" s="3">
        <v>17337.160966438914</v>
      </c>
      <c r="K870" s="6">
        <v>0</v>
      </c>
      <c r="L870" s="3">
        <v>-1.9664389146782923E-3</v>
      </c>
      <c r="M870">
        <v>16.5</v>
      </c>
      <c r="N870" t="s">
        <v>22</v>
      </c>
      <c r="O870" t="s">
        <v>1729</v>
      </c>
      <c r="P870" s="15">
        <v>3793.3500559999993</v>
      </c>
      <c r="Q870">
        <v>34</v>
      </c>
      <c r="R870" s="16">
        <v>9.0247390000000003</v>
      </c>
      <c r="S870" s="17">
        <v>-3.2006014644410787</v>
      </c>
      <c r="T870" s="18">
        <v>22745.207129000002</v>
      </c>
    </row>
    <row r="871" spans="1:20" x14ac:dyDescent="0.3">
      <c r="A871" s="6">
        <v>1</v>
      </c>
      <c r="B871" s="3">
        <v>17406.09</v>
      </c>
      <c r="C871" s="12">
        <v>10</v>
      </c>
      <c r="D871" t="s">
        <v>2047</v>
      </c>
      <c r="F871" s="3">
        <v>17401.337</v>
      </c>
      <c r="G871" s="3">
        <v>0.57999999999999996</v>
      </c>
      <c r="H871" s="12">
        <v>10</v>
      </c>
      <c r="I871" s="13" t="s">
        <v>2048</v>
      </c>
      <c r="J871" s="3">
        <v>17401.342632480784</v>
      </c>
      <c r="K871" s="6">
        <v>0</v>
      </c>
      <c r="L871" s="3">
        <v>-5.632480784697691E-3</v>
      </c>
      <c r="M871">
        <v>17.5</v>
      </c>
      <c r="N871" t="s">
        <v>22</v>
      </c>
      <c r="O871" t="s">
        <v>1732</v>
      </c>
      <c r="P871" s="15">
        <v>4248.268632999996</v>
      </c>
      <c r="Q871">
        <v>36</v>
      </c>
      <c r="R871" s="16">
        <v>7.5882899999999998</v>
      </c>
      <c r="S871" s="17">
        <v>-3.3075401150438588</v>
      </c>
      <c r="T871" s="18">
        <v>23200.125705999999</v>
      </c>
    </row>
    <row r="872" spans="1:20" x14ac:dyDescent="0.3">
      <c r="A872" s="6">
        <v>1</v>
      </c>
      <c r="B872" s="3">
        <v>17404.63</v>
      </c>
      <c r="C872" s="12">
        <v>10</v>
      </c>
      <c r="D872" t="s">
        <v>2049</v>
      </c>
      <c r="F872" s="3">
        <v>17399.878000000001</v>
      </c>
      <c r="G872" s="3">
        <v>0.57999999999999996</v>
      </c>
      <c r="H872" s="12">
        <v>10</v>
      </c>
      <c r="I872" s="13" t="s">
        <v>2050</v>
      </c>
      <c r="J872" s="3">
        <v>17399.878411040358</v>
      </c>
      <c r="K872" s="6">
        <v>0</v>
      </c>
      <c r="L872" s="3">
        <v>-4.1104035699390806E-4</v>
      </c>
      <c r="M872">
        <v>17.5</v>
      </c>
      <c r="N872" t="s">
        <v>26</v>
      </c>
      <c r="O872" t="s">
        <v>1735</v>
      </c>
      <c r="P872" s="15">
        <v>4240.4082909999997</v>
      </c>
      <c r="Q872">
        <v>36</v>
      </c>
      <c r="R872" s="16">
        <v>7.5934049999999997</v>
      </c>
      <c r="S872" s="17">
        <v>-3.3082139528720518</v>
      </c>
      <c r="T872" s="18">
        <v>23192.265364000003</v>
      </c>
    </row>
    <row r="873" spans="1:20" x14ac:dyDescent="0.3">
      <c r="A873" s="6">
        <v>1</v>
      </c>
      <c r="B873" s="3">
        <v>17479.420999999998</v>
      </c>
      <c r="C873" s="12">
        <v>7.5</v>
      </c>
      <c r="D873" t="s">
        <v>2051</v>
      </c>
      <c r="F873" s="3">
        <v>17474.648000000001</v>
      </c>
      <c r="G873" s="3">
        <v>0.58250000000000002</v>
      </c>
      <c r="H873" s="12">
        <v>7.5</v>
      </c>
      <c r="I873" s="13" t="s">
        <v>2052</v>
      </c>
      <c r="J873" s="3">
        <v>17474.65065798616</v>
      </c>
      <c r="K873" s="6">
        <v>0</v>
      </c>
      <c r="L873" s="3">
        <v>-2.6579861587379128E-3</v>
      </c>
      <c r="M873">
        <v>18.5</v>
      </c>
      <c r="N873" t="s">
        <v>26</v>
      </c>
      <c r="O873" t="s">
        <v>2053</v>
      </c>
      <c r="P873" s="15">
        <v>4716.9376909999992</v>
      </c>
      <c r="Q873">
        <v>38</v>
      </c>
      <c r="R873" s="16">
        <v>6.2448829999999997</v>
      </c>
      <c r="S873" s="17">
        <v>-3.4544455475981697</v>
      </c>
      <c r="T873" s="18">
        <v>23668.794764000002</v>
      </c>
    </row>
    <row r="874" spans="1:20" x14ac:dyDescent="0.3">
      <c r="A874" s="6">
        <v>1</v>
      </c>
      <c r="B874" s="3">
        <v>17481.294999999998</v>
      </c>
      <c r="C874" s="12">
        <v>7.5</v>
      </c>
      <c r="D874" t="s">
        <v>2054</v>
      </c>
      <c r="F874" s="3">
        <v>17476.522000000001</v>
      </c>
      <c r="G874" s="3">
        <v>0.58260000000000001</v>
      </c>
      <c r="H874" s="12">
        <v>7.5</v>
      </c>
      <c r="I874" s="13" t="s">
        <v>2055</v>
      </c>
      <c r="J874" s="3">
        <v>17476.533548328087</v>
      </c>
      <c r="K874" s="6">
        <v>0</v>
      </c>
      <c r="L874" s="3">
        <v>-1.154832808606443E-2</v>
      </c>
      <c r="M874">
        <v>18.5</v>
      </c>
      <c r="N874" t="s">
        <v>22</v>
      </c>
      <c r="O874" t="s">
        <v>2056</v>
      </c>
      <c r="P874" s="15">
        <v>4725.5533199999991</v>
      </c>
      <c r="Q874">
        <v>38</v>
      </c>
      <c r="R874" s="16">
        <v>6.2400510000000002</v>
      </c>
      <c r="S874" s="17">
        <v>-3.4536714946089808</v>
      </c>
      <c r="T874" s="18">
        <v>23677.410393000002</v>
      </c>
    </row>
    <row r="875" spans="1:20" x14ac:dyDescent="0.3">
      <c r="A875" s="6">
        <v>1</v>
      </c>
      <c r="B875" s="3">
        <v>17567.932000000001</v>
      </c>
      <c r="C875" s="12">
        <v>3.5</v>
      </c>
      <c r="D875" t="s">
        <v>2057</v>
      </c>
      <c r="F875" s="3">
        <v>17563.134999999998</v>
      </c>
      <c r="G875" s="3">
        <v>0.58540000000000003</v>
      </c>
      <c r="H875" s="12">
        <v>3.5</v>
      </c>
      <c r="I875" s="13" t="s">
        <v>2058</v>
      </c>
      <c r="J875" s="3">
        <v>17563.154301258568</v>
      </c>
      <c r="K875" s="6">
        <v>1</v>
      </c>
      <c r="L875" s="3">
        <v>-1.9301258569612401E-2</v>
      </c>
      <c r="M875">
        <v>19.5</v>
      </c>
      <c r="N875" t="s">
        <v>22</v>
      </c>
      <c r="O875" t="s">
        <v>2059</v>
      </c>
      <c r="P875" s="15">
        <v>5224.499789999998</v>
      </c>
      <c r="Q875">
        <v>40</v>
      </c>
      <c r="R875" s="16">
        <v>4.991657</v>
      </c>
      <c r="S875" s="17">
        <v>-4.0438844043891615</v>
      </c>
      <c r="T875" s="18">
        <v>24176.356863000001</v>
      </c>
    </row>
    <row r="876" spans="1:20" x14ac:dyDescent="0.3">
      <c r="A876" s="6">
        <v>1</v>
      </c>
      <c r="B876" s="3">
        <v>17565.598000000002</v>
      </c>
      <c r="C876" s="12">
        <v>3.5</v>
      </c>
      <c r="D876" t="s">
        <v>2060</v>
      </c>
      <c r="F876" s="3">
        <v>17560.802</v>
      </c>
      <c r="G876" s="3">
        <v>0.58540000000000003</v>
      </c>
      <c r="H876" s="12">
        <v>3.5</v>
      </c>
      <c r="I876" s="13" t="s">
        <v>2061</v>
      </c>
      <c r="J876" s="3">
        <v>17560.808232663938</v>
      </c>
      <c r="K876" s="6">
        <v>1</v>
      </c>
      <c r="L876" s="3">
        <v>-6.2326639381353743E-3</v>
      </c>
      <c r="M876">
        <v>19.5</v>
      </c>
      <c r="N876" t="s">
        <v>26</v>
      </c>
      <c r="O876" t="s">
        <v>2062</v>
      </c>
      <c r="P876" s="15">
        <v>5215.1237469999942</v>
      </c>
      <c r="Q876">
        <v>40</v>
      </c>
      <c r="R876" s="16">
        <v>4.9961130000000002</v>
      </c>
      <c r="S876" s="17">
        <v>-4.0447766957205902</v>
      </c>
      <c r="T876" s="18">
        <v>24166.980819999997</v>
      </c>
    </row>
    <row r="877" spans="1:20" x14ac:dyDescent="0.3">
      <c r="A877" s="6">
        <v>1</v>
      </c>
      <c r="B877" s="3">
        <v>17505.808000000001</v>
      </c>
      <c r="C877" s="12">
        <v>655</v>
      </c>
      <c r="D877" t="s">
        <v>2063</v>
      </c>
      <c r="F877" s="3">
        <v>17501.027999999998</v>
      </c>
      <c r="G877" s="3">
        <v>0.58340000000000003</v>
      </c>
      <c r="H877" s="12">
        <v>655</v>
      </c>
      <c r="I877" s="13" t="s">
        <v>2064</v>
      </c>
      <c r="J877" s="3">
        <v>17501.029177437857</v>
      </c>
      <c r="K877" s="6">
        <v>0</v>
      </c>
      <c r="L877" s="3">
        <v>-1.1774378581321798E-3</v>
      </c>
      <c r="M877">
        <v>1.5</v>
      </c>
      <c r="N877" t="s">
        <v>22</v>
      </c>
      <c r="O877" t="s">
        <v>1738</v>
      </c>
      <c r="P877" s="15">
        <v>176.48057299999709</v>
      </c>
      <c r="Q877">
        <v>4</v>
      </c>
      <c r="R877" s="16">
        <v>23.830010000000001</v>
      </c>
      <c r="S877" s="17">
        <v>1.9273951637656883</v>
      </c>
      <c r="T877" s="18">
        <v>19128.337646</v>
      </c>
    </row>
    <row r="878" spans="1:20" x14ac:dyDescent="0.3">
      <c r="A878" s="6">
        <v>1</v>
      </c>
      <c r="B878" s="3">
        <v>17505.998</v>
      </c>
      <c r="C878" s="12">
        <v>655</v>
      </c>
      <c r="D878" t="s">
        <v>2065</v>
      </c>
      <c r="F878" s="3">
        <v>17501.218000000001</v>
      </c>
      <c r="G878" s="3">
        <v>0.58340000000000003</v>
      </c>
      <c r="H878" s="12">
        <v>655</v>
      </c>
      <c r="I878" s="13" t="s">
        <v>2066</v>
      </c>
      <c r="J878" s="3">
        <v>17501.218491624113</v>
      </c>
      <c r="K878" s="6">
        <v>0</v>
      </c>
      <c r="L878" s="3">
        <v>-4.9162411232828163E-4</v>
      </c>
      <c r="M878">
        <v>1.5</v>
      </c>
      <c r="N878" t="s">
        <v>26</v>
      </c>
      <c r="O878" t="s">
        <v>1741</v>
      </c>
      <c r="P878" s="15">
        <v>176.2907809999997</v>
      </c>
      <c r="Q878">
        <v>4</v>
      </c>
      <c r="R878" s="16">
        <v>23.82347</v>
      </c>
      <c r="S878" s="17">
        <v>1.9276696452953084</v>
      </c>
      <c r="T878" s="18">
        <v>19128.147854000003</v>
      </c>
    </row>
    <row r="879" spans="1:20" x14ac:dyDescent="0.3">
      <c r="A879" s="6">
        <v>1</v>
      </c>
      <c r="B879" s="3">
        <v>17427.043000000001</v>
      </c>
      <c r="C879" s="12">
        <v>660</v>
      </c>
      <c r="D879" t="s">
        <v>2067</v>
      </c>
      <c r="F879" s="3">
        <v>17422.285</v>
      </c>
      <c r="G879" s="3">
        <v>0.58069999999999999</v>
      </c>
      <c r="H879" s="12">
        <v>660</v>
      </c>
      <c r="I879" s="13" t="s">
        <v>2068</v>
      </c>
      <c r="J879" s="3">
        <v>17422.284695047107</v>
      </c>
      <c r="K879" s="6">
        <v>0</v>
      </c>
      <c r="L879" s="3">
        <v>3.0495289320242591E-4</v>
      </c>
      <c r="M879">
        <v>2.5</v>
      </c>
      <c r="N879" t="s">
        <v>26</v>
      </c>
      <c r="O879" t="s">
        <v>1744</v>
      </c>
      <c r="P879" s="15">
        <v>253.5377559999979</v>
      </c>
      <c r="Q879">
        <v>6</v>
      </c>
      <c r="R879" s="16">
        <v>27.070409999999999</v>
      </c>
      <c r="S879" s="17">
        <v>1.4020391163629142</v>
      </c>
      <c r="T879" s="18">
        <v>19205.394829000001</v>
      </c>
    </row>
    <row r="880" spans="1:20" x14ac:dyDescent="0.3">
      <c r="A880" s="6">
        <v>1</v>
      </c>
      <c r="B880" s="3">
        <v>17427.050999999999</v>
      </c>
      <c r="C880" s="12">
        <v>660</v>
      </c>
      <c r="D880" t="s">
        <v>2069</v>
      </c>
      <c r="F880" s="3">
        <v>17422.293000000001</v>
      </c>
      <c r="G880" s="3">
        <v>0.58069999999999999</v>
      </c>
      <c r="H880" s="12">
        <v>660</v>
      </c>
      <c r="I880" s="13" t="s">
        <v>2070</v>
      </c>
      <c r="J880" s="3">
        <v>17422.293396778088</v>
      </c>
      <c r="K880" s="6">
        <v>0</v>
      </c>
      <c r="L880" s="3">
        <v>-3.9677808672422543E-4</v>
      </c>
      <c r="M880">
        <v>2.5</v>
      </c>
      <c r="N880" t="s">
        <v>22</v>
      </c>
      <c r="O880" t="s">
        <v>1747</v>
      </c>
      <c r="P880" s="15">
        <v>253.75158999999621</v>
      </c>
      <c r="Q880">
        <v>6</v>
      </c>
      <c r="R880" s="16">
        <v>27.079409999999999</v>
      </c>
      <c r="S880" s="17">
        <v>1.4017067052825867</v>
      </c>
      <c r="T880" s="18">
        <v>19205.608662999999</v>
      </c>
    </row>
    <row r="881" spans="1:20" x14ac:dyDescent="0.3">
      <c r="A881" s="6">
        <v>1</v>
      </c>
      <c r="B881" s="3">
        <v>17359.787</v>
      </c>
      <c r="C881" s="12">
        <v>365</v>
      </c>
      <c r="D881" t="s">
        <v>2071</v>
      </c>
      <c r="F881" s="3">
        <v>17355.046999999999</v>
      </c>
      <c r="G881" s="3">
        <v>0.57850000000000001</v>
      </c>
      <c r="H881" s="12">
        <v>365</v>
      </c>
      <c r="I881" s="13" t="s">
        <v>2072</v>
      </c>
      <c r="J881" s="3">
        <v>17355.046832857759</v>
      </c>
      <c r="K881" s="6">
        <v>0</v>
      </c>
      <c r="L881" s="3">
        <v>1.671422396611888E-4</v>
      </c>
      <c r="M881">
        <v>3.5</v>
      </c>
      <c r="N881" t="s">
        <v>22</v>
      </c>
      <c r="O881" t="s">
        <v>1750</v>
      </c>
      <c r="P881" s="15">
        <v>361.17670999999609</v>
      </c>
      <c r="Q881">
        <v>8</v>
      </c>
      <c r="R881" s="16">
        <v>27.360669999999999</v>
      </c>
      <c r="S881" s="17">
        <v>0.51134923114404596</v>
      </c>
      <c r="T881" s="18">
        <v>19313.033782999999</v>
      </c>
    </row>
    <row r="882" spans="1:20" x14ac:dyDescent="0.3">
      <c r="A882" s="6">
        <v>1</v>
      </c>
      <c r="B882" s="3">
        <v>17359.581999999999</v>
      </c>
      <c r="C882" s="12">
        <v>365</v>
      </c>
      <c r="D882" t="s">
        <v>2073</v>
      </c>
      <c r="F882" s="3">
        <v>17354.842000000001</v>
      </c>
      <c r="G882" s="3">
        <v>0.57850000000000001</v>
      </c>
      <c r="H882" s="12">
        <v>365</v>
      </c>
      <c r="I882" s="13" t="s">
        <v>2074</v>
      </c>
      <c r="J882" s="3">
        <v>17354.842708869957</v>
      </c>
      <c r="K882" s="6">
        <v>0</v>
      </c>
      <c r="L882" s="3">
        <v>-7.0886995672481135E-4</v>
      </c>
      <c r="M882">
        <v>3.5</v>
      </c>
      <c r="N882" t="s">
        <v>26</v>
      </c>
      <c r="O882" t="s">
        <v>1753</v>
      </c>
      <c r="P882" s="15">
        <v>361.00556299999516</v>
      </c>
      <c r="Q882">
        <v>8</v>
      </c>
      <c r="R882" s="16">
        <v>27.351240000000001</v>
      </c>
      <c r="S882" s="17">
        <v>0.5116939458540013</v>
      </c>
      <c r="T882" s="18">
        <v>19312.862635999998</v>
      </c>
    </row>
    <row r="883" spans="1:20" x14ac:dyDescent="0.3">
      <c r="A883" s="6">
        <v>1</v>
      </c>
      <c r="B883" s="3">
        <v>17303.178</v>
      </c>
      <c r="C883" s="12">
        <v>165</v>
      </c>
      <c r="D883" t="s">
        <v>2075</v>
      </c>
      <c r="F883" s="3">
        <v>17298.453000000001</v>
      </c>
      <c r="G883" s="3">
        <v>0.5766</v>
      </c>
      <c r="H883" s="12">
        <v>165</v>
      </c>
      <c r="I883" s="13" t="s">
        <v>2076</v>
      </c>
      <c r="J883" s="3">
        <v>17298.453144940668</v>
      </c>
      <c r="K883" s="6">
        <v>0</v>
      </c>
      <c r="L883" s="3">
        <v>-1.4494066635961644E-4</v>
      </c>
      <c r="M883">
        <v>4.5</v>
      </c>
      <c r="N883" t="s">
        <v>26</v>
      </c>
      <c r="O883" t="s">
        <v>1756</v>
      </c>
      <c r="P883" s="15">
        <v>498.1722669999981</v>
      </c>
      <c r="Q883">
        <v>10</v>
      </c>
      <c r="R883" s="16">
        <v>26.624669999999998</v>
      </c>
      <c r="S883" s="17">
        <v>-0.47847784868004617</v>
      </c>
      <c r="T883" s="18">
        <v>19450.029340000001</v>
      </c>
    </row>
    <row r="884" spans="1:20" x14ac:dyDescent="0.3">
      <c r="A884" s="6">
        <v>1</v>
      </c>
      <c r="B884" s="3">
        <v>17303.547999999999</v>
      </c>
      <c r="C884" s="12">
        <v>165</v>
      </c>
      <c r="D884" t="s">
        <v>2077</v>
      </c>
      <c r="F884" s="3">
        <v>17298.823</v>
      </c>
      <c r="G884" s="3">
        <v>0.5766</v>
      </c>
      <c r="H884" s="12">
        <v>165</v>
      </c>
      <c r="I884" s="13" t="s">
        <v>2078</v>
      </c>
      <c r="J884" s="3">
        <v>17298.822826176256</v>
      </c>
      <c r="K884" s="6">
        <v>0</v>
      </c>
      <c r="L884" s="3">
        <v>1.7382374426233582E-4</v>
      </c>
      <c r="M884">
        <v>4.5</v>
      </c>
      <c r="N884" t="s">
        <v>22</v>
      </c>
      <c r="O884" t="s">
        <v>1759</v>
      </c>
      <c r="P884" s="15">
        <v>498.2314619999961</v>
      </c>
      <c r="Q884">
        <v>10</v>
      </c>
      <c r="R884" s="16">
        <v>26.633579999999998</v>
      </c>
      <c r="S884" s="17">
        <v>-0.47881244473166745</v>
      </c>
      <c r="T884" s="18">
        <v>19450.088534999999</v>
      </c>
    </row>
    <row r="885" spans="1:20" x14ac:dyDescent="0.3">
      <c r="A885" s="6">
        <v>1</v>
      </c>
      <c r="B885" s="3">
        <v>17257.841</v>
      </c>
      <c r="C885" s="12">
        <v>105</v>
      </c>
      <c r="D885" t="s">
        <v>2079</v>
      </c>
      <c r="F885" s="3">
        <v>17253.129000000001</v>
      </c>
      <c r="G885" s="3">
        <v>0.57509999999999994</v>
      </c>
      <c r="H885" s="12">
        <v>105</v>
      </c>
      <c r="I885" s="13" t="s">
        <v>2080</v>
      </c>
      <c r="J885" s="3">
        <v>17253.128482813932</v>
      </c>
      <c r="K885" s="6">
        <v>0</v>
      </c>
      <c r="L885" s="3">
        <v>5.1718606846407056E-4</v>
      </c>
      <c r="M885">
        <v>5.5</v>
      </c>
      <c r="N885" t="s">
        <v>22</v>
      </c>
      <c r="O885" t="s">
        <v>1762</v>
      </c>
      <c r="P885" s="15">
        <v>664.3981659999954</v>
      </c>
      <c r="Q885">
        <v>12</v>
      </c>
      <c r="R885" s="16">
        <v>25.440629999999999</v>
      </c>
      <c r="S885" s="17">
        <v>-1.0672938019467151</v>
      </c>
      <c r="T885" s="18">
        <v>19616.255238999998</v>
      </c>
    </row>
    <row r="886" spans="1:20" x14ac:dyDescent="0.3">
      <c r="A886" s="6">
        <v>1</v>
      </c>
      <c r="B886" s="3">
        <v>17257.345000000001</v>
      </c>
      <c r="C886" s="12">
        <v>105</v>
      </c>
      <c r="D886" t="s">
        <v>2081</v>
      </c>
      <c r="F886" s="3">
        <v>17252.633000000002</v>
      </c>
      <c r="G886" s="3">
        <v>0.57509999999999994</v>
      </c>
      <c r="H886" s="12">
        <v>105</v>
      </c>
      <c r="I886" s="13" t="s">
        <v>2082</v>
      </c>
      <c r="J886" s="3">
        <v>17252.633037626932</v>
      </c>
      <c r="K886" s="6">
        <v>0</v>
      </c>
      <c r="L886" s="3">
        <v>-3.7626930861733854E-5</v>
      </c>
      <c r="M886">
        <v>5.5</v>
      </c>
      <c r="N886" t="s">
        <v>26</v>
      </c>
      <c r="O886" t="s">
        <v>1765</v>
      </c>
      <c r="P886" s="15">
        <v>664.51856599999519</v>
      </c>
      <c r="Q886">
        <v>12</v>
      </c>
      <c r="R886" s="16">
        <v>25.432559999999999</v>
      </c>
      <c r="S886" s="17">
        <v>-1.0669765424995412</v>
      </c>
      <c r="T886" s="18">
        <v>19616.375638999998</v>
      </c>
    </row>
    <row r="887" spans="1:20" x14ac:dyDescent="0.3">
      <c r="A887" s="6">
        <v>1</v>
      </c>
      <c r="B887" s="3">
        <v>17221.682000000001</v>
      </c>
      <c r="C887" s="12">
        <v>40.5</v>
      </c>
      <c r="D887" t="s">
        <v>2083</v>
      </c>
      <c r="F887" s="3">
        <v>17216.98</v>
      </c>
      <c r="G887" s="3">
        <v>0.57389999999999997</v>
      </c>
      <c r="H887" s="12">
        <v>40.5</v>
      </c>
      <c r="I887" s="13" t="s">
        <v>2084</v>
      </c>
      <c r="J887" s="3">
        <v>17216.979548089308</v>
      </c>
      <c r="K887" s="6">
        <v>0</v>
      </c>
      <c r="L887" s="3">
        <v>4.5191069148131646E-4</v>
      </c>
      <c r="M887">
        <v>6.5</v>
      </c>
      <c r="N887" t="s">
        <v>26</v>
      </c>
      <c r="O887" t="s">
        <v>1768</v>
      </c>
      <c r="P887" s="15">
        <v>859.5427729999974</v>
      </c>
      <c r="Q887">
        <v>14</v>
      </c>
      <c r="R887" s="16">
        <v>23.99072</v>
      </c>
      <c r="S887" s="17">
        <v>-2.1154224444092127</v>
      </c>
      <c r="T887" s="18">
        <v>19811.399846</v>
      </c>
    </row>
    <row r="888" spans="1:20" x14ac:dyDescent="0.3">
      <c r="A888" s="6">
        <v>1</v>
      </c>
      <c r="B888" s="3">
        <v>17222.262999999999</v>
      </c>
      <c r="C888" s="12">
        <v>40.5</v>
      </c>
      <c r="D888" t="s">
        <v>2085</v>
      </c>
      <c r="F888" s="3">
        <v>17217.560000000001</v>
      </c>
      <c r="G888" s="3">
        <v>0.57389999999999997</v>
      </c>
      <c r="H888" s="12">
        <v>40.5</v>
      </c>
      <c r="I888" s="13" t="s">
        <v>2086</v>
      </c>
      <c r="J888" s="3">
        <v>17217.560093120581</v>
      </c>
      <c r="K888" s="6">
        <v>0</v>
      </c>
      <c r="L888" s="3">
        <v>-9.3120579549577087E-5</v>
      </c>
      <c r="M888">
        <v>6.5</v>
      </c>
      <c r="N888" t="s">
        <v>22</v>
      </c>
      <c r="O888" t="s">
        <v>1771</v>
      </c>
      <c r="P888" s="15">
        <v>859.17978399999629</v>
      </c>
      <c r="Q888">
        <v>14</v>
      </c>
      <c r="R888" s="16">
        <v>23.99793</v>
      </c>
      <c r="S888" s="17">
        <v>-2.1157229321309656</v>
      </c>
      <c r="T888" s="18">
        <v>19811.036856999999</v>
      </c>
    </row>
    <row r="889" spans="1:20" x14ac:dyDescent="0.3">
      <c r="A889" s="6">
        <v>1</v>
      </c>
      <c r="B889" s="3">
        <v>17196.530999999999</v>
      </c>
      <c r="C889" s="12">
        <v>27.5</v>
      </c>
      <c r="D889" t="s">
        <v>2087</v>
      </c>
      <c r="F889" s="3">
        <v>17191.834999999999</v>
      </c>
      <c r="G889" s="3">
        <v>0.57310000000000005</v>
      </c>
      <c r="H889" s="12">
        <v>27.5</v>
      </c>
      <c r="I889" s="13" t="s">
        <v>2088</v>
      </c>
      <c r="J889" s="3">
        <v>17191.834488772965</v>
      </c>
      <c r="K889" s="6">
        <v>0</v>
      </c>
      <c r="L889" s="3">
        <v>5.1122703371220268E-4</v>
      </c>
      <c r="M889">
        <v>7.5</v>
      </c>
      <c r="N889" t="s">
        <v>22</v>
      </c>
      <c r="O889" t="s">
        <v>1860</v>
      </c>
      <c r="P889" s="15">
        <v>1082.0953419999969</v>
      </c>
      <c r="Q889">
        <v>16</v>
      </c>
      <c r="R889" s="16">
        <v>22.411999999999999</v>
      </c>
      <c r="S889" s="17">
        <v>-2.5679992472702935</v>
      </c>
      <c r="T889" s="18">
        <v>20033.952415</v>
      </c>
    </row>
    <row r="890" spans="1:20" x14ac:dyDescent="0.3">
      <c r="A890" s="6">
        <v>1</v>
      </c>
      <c r="B890" s="3">
        <v>17195.903999999999</v>
      </c>
      <c r="C890" s="12">
        <v>27.5</v>
      </c>
      <c r="D890" t="s">
        <v>2089</v>
      </c>
      <c r="F890" s="3">
        <v>17191.208999999999</v>
      </c>
      <c r="G890" s="3">
        <v>0.57299999999999995</v>
      </c>
      <c r="H890" s="12">
        <v>27.5</v>
      </c>
      <c r="I890" s="13" t="s">
        <v>2090</v>
      </c>
      <c r="J890" s="3">
        <v>17191.207343472372</v>
      </c>
      <c r="K890" s="6">
        <v>0</v>
      </c>
      <c r="L890" s="3">
        <v>1.6565276273468044E-3</v>
      </c>
      <c r="M890">
        <v>7.5</v>
      </c>
      <c r="N890" t="s">
        <v>26</v>
      </c>
      <c r="O890" t="s">
        <v>1863</v>
      </c>
      <c r="P890" s="15">
        <v>1082.7592809999951</v>
      </c>
      <c r="Q890">
        <v>16</v>
      </c>
      <c r="R890" s="16">
        <v>22.405570000000001</v>
      </c>
      <c r="S890" s="17">
        <v>-2.5677123062315843</v>
      </c>
      <c r="T890" s="18">
        <v>20034.616353999998</v>
      </c>
    </row>
    <row r="891" spans="1:20" x14ac:dyDescent="0.3">
      <c r="A891" s="6">
        <v>1</v>
      </c>
      <c r="B891" s="3">
        <v>17179.833999999999</v>
      </c>
      <c r="C891" s="12">
        <v>29</v>
      </c>
      <c r="D891" t="s">
        <v>2091</v>
      </c>
      <c r="F891" s="3">
        <v>17175.143</v>
      </c>
      <c r="G891" s="3">
        <v>0.57250000000000001</v>
      </c>
      <c r="H891" s="12">
        <v>29</v>
      </c>
      <c r="I891" s="13" t="s">
        <v>2092</v>
      </c>
      <c r="J891" s="3">
        <v>17175.142415817307</v>
      </c>
      <c r="K891" s="6">
        <v>0</v>
      </c>
      <c r="L891" s="3">
        <v>5.8418269327376038E-4</v>
      </c>
      <c r="M891">
        <v>8.5</v>
      </c>
      <c r="N891" t="s">
        <v>26</v>
      </c>
      <c r="O891" t="s">
        <v>2093</v>
      </c>
      <c r="P891" s="15">
        <v>1333.6881059999978</v>
      </c>
      <c r="Q891">
        <v>18</v>
      </c>
      <c r="R891" s="16">
        <v>20.738040000000002</v>
      </c>
      <c r="S891" s="17">
        <v>-2.5550456228702263</v>
      </c>
      <c r="T891" s="18">
        <v>20285.545179000001</v>
      </c>
    </row>
    <row r="892" spans="1:20" x14ac:dyDescent="0.3">
      <c r="A892" s="6">
        <v>1</v>
      </c>
      <c r="B892" s="3">
        <v>17180.472000000002</v>
      </c>
      <c r="C892" s="12">
        <v>29</v>
      </c>
      <c r="D892" t="s">
        <v>2094</v>
      </c>
      <c r="F892" s="3">
        <v>17175.780999999999</v>
      </c>
      <c r="G892" s="3">
        <v>0.57250000000000001</v>
      </c>
      <c r="H892" s="12">
        <v>29</v>
      </c>
      <c r="I892" s="13" t="s">
        <v>2095</v>
      </c>
      <c r="J892" s="3">
        <v>17175.780066166419</v>
      </c>
      <c r="K892" s="6">
        <v>0</v>
      </c>
      <c r="L892" s="3">
        <v>9.3383358034770936E-4</v>
      </c>
      <c r="M892">
        <v>8.5</v>
      </c>
      <c r="N892" t="s">
        <v>22</v>
      </c>
      <c r="O892" t="s">
        <v>2096</v>
      </c>
      <c r="P892" s="15">
        <v>1332.6695099999961</v>
      </c>
      <c r="Q892">
        <v>18</v>
      </c>
      <c r="R892" s="16">
        <v>20.743829999999999</v>
      </c>
      <c r="S892" s="17">
        <v>-2.5553247809717101</v>
      </c>
      <c r="T892" s="18">
        <v>20284.526582999999</v>
      </c>
    </row>
    <row r="893" spans="1:20" x14ac:dyDescent="0.3">
      <c r="A893" s="6">
        <v>1</v>
      </c>
      <c r="B893" s="3">
        <v>17174.008000000002</v>
      </c>
      <c r="C893" s="12">
        <v>27.5</v>
      </c>
      <c r="D893" t="s">
        <v>2097</v>
      </c>
      <c r="F893" s="3">
        <v>17169.317999999999</v>
      </c>
      <c r="G893" s="3">
        <v>0.57230000000000003</v>
      </c>
      <c r="H893" s="12">
        <v>27.5</v>
      </c>
      <c r="I893" s="13" t="s">
        <v>2098</v>
      </c>
      <c r="J893" s="3">
        <v>17169.317226271622</v>
      </c>
      <c r="K893" s="6">
        <v>0</v>
      </c>
      <c r="L893" s="3">
        <v>7.7372837768052705E-4</v>
      </c>
      <c r="M893">
        <v>9.5</v>
      </c>
      <c r="N893" t="s">
        <v>22</v>
      </c>
      <c r="O893" t="s">
        <v>1773</v>
      </c>
      <c r="P893" s="15">
        <v>1610.4228719999992</v>
      </c>
      <c r="Q893">
        <v>20</v>
      </c>
      <c r="R893" s="16">
        <v>19.03313</v>
      </c>
      <c r="S893" s="17">
        <v>-2.6277274138059972</v>
      </c>
      <c r="T893" s="18">
        <v>20562.279945000002</v>
      </c>
    </row>
    <row r="894" spans="1:20" x14ac:dyDescent="0.3">
      <c r="A894" s="6">
        <v>1</v>
      </c>
      <c r="B894" s="3">
        <v>17173.394</v>
      </c>
      <c r="C894" s="12">
        <v>27.5</v>
      </c>
      <c r="D894" t="s">
        <v>2099</v>
      </c>
      <c r="F894" s="3">
        <v>17168.705000000002</v>
      </c>
      <c r="G894" s="3">
        <v>0.57230000000000003</v>
      </c>
      <c r="H894" s="12">
        <v>27.5</v>
      </c>
      <c r="I894" s="13" t="s">
        <v>2100</v>
      </c>
      <c r="J894" s="3">
        <v>17168.703392653424</v>
      </c>
      <c r="K894" s="6">
        <v>0</v>
      </c>
      <c r="L894" s="3">
        <v>1.6073465776571538E-3</v>
      </c>
      <c r="M894">
        <v>9.5</v>
      </c>
      <c r="N894" t="s">
        <v>26</v>
      </c>
      <c r="O894" t="s">
        <v>2101</v>
      </c>
      <c r="P894" s="15">
        <v>1611.8450529999973</v>
      </c>
      <c r="Q894">
        <v>20</v>
      </c>
      <c r="R894" s="16">
        <v>19.027830000000002</v>
      </c>
      <c r="S894" s="17">
        <v>-2.6274489132093621</v>
      </c>
      <c r="T894" s="18">
        <v>20563.702126</v>
      </c>
    </row>
    <row r="895" spans="1:20" x14ac:dyDescent="0.3">
      <c r="A895" s="6">
        <v>1</v>
      </c>
      <c r="B895" s="3">
        <v>17176.575000000001</v>
      </c>
      <c r="C895" s="12">
        <v>26</v>
      </c>
      <c r="D895" t="s">
        <v>2102</v>
      </c>
      <c r="F895" s="3">
        <v>17171.884999999998</v>
      </c>
      <c r="G895" s="3">
        <v>0.57240000000000002</v>
      </c>
      <c r="H895" s="12">
        <v>26</v>
      </c>
      <c r="I895" s="13" t="s">
        <v>2103</v>
      </c>
      <c r="J895" s="3">
        <v>17171.883890091554</v>
      </c>
      <c r="K895" s="6">
        <v>0</v>
      </c>
      <c r="L895" s="3">
        <v>1.1099084440502338E-3</v>
      </c>
      <c r="M895">
        <v>10.5</v>
      </c>
      <c r="N895" t="s">
        <v>26</v>
      </c>
      <c r="O895" t="s">
        <v>2104</v>
      </c>
      <c r="P895" s="15">
        <v>1916.7329519999985</v>
      </c>
      <c r="Q895">
        <v>22</v>
      </c>
      <c r="R895" s="16">
        <v>17.303129999999999</v>
      </c>
      <c r="S895" s="17">
        <v>-2.6838333253311304</v>
      </c>
      <c r="T895" s="18">
        <v>20868.590025000001</v>
      </c>
    </row>
    <row r="896" spans="1:20" x14ac:dyDescent="0.3">
      <c r="A896" s="6">
        <v>1</v>
      </c>
      <c r="B896" s="3">
        <v>17177.132000000001</v>
      </c>
      <c r="C896" s="12">
        <v>26</v>
      </c>
      <c r="D896" t="s">
        <v>2105</v>
      </c>
      <c r="F896" s="3">
        <v>17172.441999999999</v>
      </c>
      <c r="G896" s="3">
        <v>0.57240000000000002</v>
      </c>
      <c r="H896" s="12">
        <v>26</v>
      </c>
      <c r="I896" s="13" t="s">
        <v>2106</v>
      </c>
      <c r="J896" s="3">
        <v>17172.440599257054</v>
      </c>
      <c r="K896" s="6">
        <v>0</v>
      </c>
      <c r="L896" s="3">
        <v>1.4007429454068188E-3</v>
      </c>
      <c r="M896">
        <v>10.5</v>
      </c>
      <c r="N896" t="s">
        <v>22</v>
      </c>
      <c r="O896" t="s">
        <v>2107</v>
      </c>
      <c r="P896" s="15">
        <v>1914.8624139999956</v>
      </c>
      <c r="Q896">
        <v>22</v>
      </c>
      <c r="R896" s="16">
        <v>17.308060000000001</v>
      </c>
      <c r="S896" s="17">
        <v>-2.6841182042985019</v>
      </c>
      <c r="T896" s="18">
        <v>20866.719486999998</v>
      </c>
    </row>
    <row r="897" spans="1:20" x14ac:dyDescent="0.3">
      <c r="A897" s="6">
        <v>1</v>
      </c>
      <c r="B897" s="3">
        <v>17189.901000000002</v>
      </c>
      <c r="C897" s="12">
        <v>15.5</v>
      </c>
      <c r="D897" t="s">
        <v>2108</v>
      </c>
      <c r="F897" s="3">
        <v>17185.206999999999</v>
      </c>
      <c r="G897" s="3">
        <v>0.57279999999999998</v>
      </c>
      <c r="H897" s="12">
        <v>15.5</v>
      </c>
      <c r="I897" s="13" t="s">
        <v>2109</v>
      </c>
      <c r="J897" s="3">
        <v>17185.206193164548</v>
      </c>
      <c r="K897" s="6">
        <v>0</v>
      </c>
      <c r="L897" s="3">
        <v>8.0683545093052089E-4</v>
      </c>
      <c r="M897">
        <v>11.5</v>
      </c>
      <c r="N897" t="s">
        <v>22</v>
      </c>
      <c r="O897" t="s">
        <v>1910</v>
      </c>
      <c r="P897" s="15">
        <v>2245.4758209999964</v>
      </c>
      <c r="Q897">
        <v>24</v>
      </c>
      <c r="R897" s="16">
        <v>15.5905</v>
      </c>
      <c r="S897" s="17">
        <v>-3.1838755608190632</v>
      </c>
      <c r="T897" s="18">
        <v>21197.332893999999</v>
      </c>
    </row>
    <row r="898" spans="1:20" x14ac:dyDescent="0.3">
      <c r="A898" s="6">
        <v>1</v>
      </c>
      <c r="B898" s="3">
        <v>17189.433000000001</v>
      </c>
      <c r="C898" s="12">
        <v>15.5</v>
      </c>
      <c r="D898" t="s">
        <v>2110</v>
      </c>
      <c r="F898" s="3">
        <v>17184.739000000001</v>
      </c>
      <c r="G898" s="3">
        <v>0.57279999999999998</v>
      </c>
      <c r="H898" s="12">
        <v>15.5</v>
      </c>
      <c r="I898" s="13" t="s">
        <v>2111</v>
      </c>
      <c r="J898" s="3">
        <v>17184.739546005436</v>
      </c>
      <c r="K898" s="6">
        <v>0</v>
      </c>
      <c r="L898" s="3">
        <v>-5.4600543444394134E-4</v>
      </c>
      <c r="M898">
        <v>11.5</v>
      </c>
      <c r="N898" t="s">
        <v>26</v>
      </c>
      <c r="O898" t="s">
        <v>1913</v>
      </c>
      <c r="P898" s="15">
        <v>2247.835189999998</v>
      </c>
      <c r="Q898">
        <v>24</v>
      </c>
      <c r="R898" s="16">
        <v>15.58583</v>
      </c>
      <c r="S898" s="17">
        <v>-3.1835759745601973</v>
      </c>
      <c r="T898" s="18">
        <v>21199.692263000001</v>
      </c>
    </row>
    <row r="899" spans="1:20" x14ac:dyDescent="0.3">
      <c r="A899" s="6">
        <v>1</v>
      </c>
      <c r="B899" s="3">
        <v>17212.079000000002</v>
      </c>
      <c r="C899" s="12">
        <v>14</v>
      </c>
      <c r="D899" t="s">
        <v>2112</v>
      </c>
      <c r="F899" s="3">
        <v>17207.379000000001</v>
      </c>
      <c r="G899" s="3">
        <v>0.5736</v>
      </c>
      <c r="H899" s="12">
        <v>14</v>
      </c>
      <c r="I899" s="13" t="s">
        <v>2113</v>
      </c>
      <c r="J899" s="3">
        <v>17207.379692028095</v>
      </c>
      <c r="K899" s="6">
        <v>1</v>
      </c>
      <c r="L899" s="3">
        <v>-6.9202809390844777E-4</v>
      </c>
      <c r="M899">
        <v>12.5</v>
      </c>
      <c r="N899" t="s">
        <v>26</v>
      </c>
      <c r="O899" t="s">
        <v>1775</v>
      </c>
      <c r="P899" s="15">
        <v>2604.610942999996</v>
      </c>
      <c r="Q899">
        <v>26</v>
      </c>
      <c r="R899" s="16">
        <v>13.89358</v>
      </c>
      <c r="S899" s="17">
        <v>-3.250466071344237</v>
      </c>
      <c r="T899" s="18">
        <v>21556.468015999999</v>
      </c>
    </row>
    <row r="900" spans="1:20" x14ac:dyDescent="0.3">
      <c r="A900" s="6">
        <v>1</v>
      </c>
      <c r="B900" s="3">
        <v>17212.423999999999</v>
      </c>
      <c r="C900" s="12">
        <v>14</v>
      </c>
      <c r="D900" t="s">
        <v>2114</v>
      </c>
      <c r="F900" s="3">
        <v>17207.723999999998</v>
      </c>
      <c r="G900" s="3">
        <v>0.5736</v>
      </c>
      <c r="H900" s="12">
        <v>14</v>
      </c>
      <c r="I900" s="13" t="s">
        <v>2115</v>
      </c>
      <c r="J900" s="3">
        <v>17207.72324126582</v>
      </c>
      <c r="K900" s="6">
        <v>1</v>
      </c>
      <c r="L900" s="3">
        <v>7.5873417881666683E-4</v>
      </c>
      <c r="M900">
        <v>12.5</v>
      </c>
      <c r="N900" t="s">
        <v>22</v>
      </c>
      <c r="O900" t="s">
        <v>1777</v>
      </c>
      <c r="P900" s="15">
        <v>2601.7264499999983</v>
      </c>
      <c r="Q900">
        <v>26</v>
      </c>
      <c r="R900" s="16">
        <v>13.898070000000001</v>
      </c>
      <c r="S900" s="17">
        <v>-3.2507891899816026</v>
      </c>
      <c r="T900" s="18">
        <v>21553.583523000001</v>
      </c>
    </row>
    <row r="901" spans="1:20" x14ac:dyDescent="0.3">
      <c r="A901" s="6">
        <v>1</v>
      </c>
      <c r="B901" s="3">
        <v>17244.859</v>
      </c>
      <c r="C901" s="12">
        <v>19.5</v>
      </c>
      <c r="D901" t="s">
        <v>2116</v>
      </c>
      <c r="F901" s="3">
        <v>17240.150000000001</v>
      </c>
      <c r="G901" s="3">
        <v>0.57469999999999999</v>
      </c>
      <c r="H901" s="12">
        <v>19.5</v>
      </c>
      <c r="I901" s="13" t="s">
        <v>2117</v>
      </c>
      <c r="J901" s="3">
        <v>17240.149627270272</v>
      </c>
      <c r="K901" s="6">
        <v>0</v>
      </c>
      <c r="L901" s="3">
        <v>3.7272972986102104E-4</v>
      </c>
      <c r="M901">
        <v>13.5</v>
      </c>
      <c r="N901" t="s">
        <v>22</v>
      </c>
      <c r="O901" t="s">
        <v>1916</v>
      </c>
      <c r="P901" s="15">
        <v>2983.0501949999962</v>
      </c>
      <c r="Q901">
        <v>28</v>
      </c>
      <c r="R901" s="16">
        <v>12.246409999999999</v>
      </c>
      <c r="S901" s="17">
        <v>-2.8670228774209168</v>
      </c>
      <c r="T901" s="18">
        <v>21934.907267999999</v>
      </c>
    </row>
    <row r="902" spans="1:20" x14ac:dyDescent="0.3">
      <c r="A902" s="6">
        <v>1</v>
      </c>
      <c r="B902" s="3">
        <v>17244.669000000002</v>
      </c>
      <c r="C902" s="12">
        <v>19.5</v>
      </c>
      <c r="D902" t="s">
        <v>2118</v>
      </c>
      <c r="F902" s="3">
        <v>17239.96</v>
      </c>
      <c r="G902" s="3">
        <v>0.57469999999999999</v>
      </c>
      <c r="H902" s="12">
        <v>19.5</v>
      </c>
      <c r="I902" s="13" t="s">
        <v>2119</v>
      </c>
      <c r="J902" s="3">
        <v>17239.962684387006</v>
      </c>
      <c r="K902" s="6">
        <v>0</v>
      </c>
      <c r="L902" s="3">
        <v>-2.6843870073207654E-3</v>
      </c>
      <c r="M902">
        <v>13.5</v>
      </c>
      <c r="N902" t="s">
        <v>26</v>
      </c>
      <c r="O902" t="s">
        <v>1919</v>
      </c>
      <c r="P902" s="15">
        <v>2986.4919749999972</v>
      </c>
      <c r="Q902">
        <v>28</v>
      </c>
      <c r="R902" s="16">
        <v>12.24206</v>
      </c>
      <c r="S902" s="17">
        <v>-2.8666676081823117</v>
      </c>
      <c r="T902" s="18">
        <v>21938.349048</v>
      </c>
    </row>
    <row r="903" spans="1:20" x14ac:dyDescent="0.3">
      <c r="A903" s="6">
        <v>1</v>
      </c>
      <c r="B903" s="3">
        <v>17287.409</v>
      </c>
      <c r="C903" s="12">
        <v>12.5</v>
      </c>
      <c r="D903" t="s">
        <v>2120</v>
      </c>
      <c r="F903" s="3">
        <v>17282.688999999998</v>
      </c>
      <c r="G903" s="3">
        <v>0.57609999999999995</v>
      </c>
      <c r="H903" s="12">
        <v>12.5</v>
      </c>
      <c r="I903" s="13" t="s">
        <v>2121</v>
      </c>
      <c r="J903" s="3">
        <v>17282.690023958938</v>
      </c>
      <c r="K903" s="6">
        <v>0</v>
      </c>
      <c r="L903" s="3">
        <v>-1.0239589391858317E-3</v>
      </c>
      <c r="M903">
        <v>14.5</v>
      </c>
      <c r="N903" t="s">
        <v>22</v>
      </c>
      <c r="O903" t="s">
        <v>1779</v>
      </c>
      <c r="P903" s="15">
        <v>3388.8532069999965</v>
      </c>
      <c r="Q903">
        <v>30</v>
      </c>
      <c r="R903" s="16">
        <v>10.6493</v>
      </c>
      <c r="S903" s="17">
        <v>-3.2409628996496433</v>
      </c>
      <c r="T903" s="18">
        <v>22340.710279999999</v>
      </c>
    </row>
    <row r="904" spans="1:20" x14ac:dyDescent="0.3">
      <c r="A904" s="6">
        <v>1</v>
      </c>
      <c r="B904" s="3">
        <v>17287.41</v>
      </c>
      <c r="C904" s="12">
        <v>12.5</v>
      </c>
      <c r="D904" t="s">
        <v>2122</v>
      </c>
      <c r="F904" s="3">
        <v>17282.689999999999</v>
      </c>
      <c r="G904" s="3">
        <v>0.57609999999999995</v>
      </c>
      <c r="H904" s="12">
        <v>12.5</v>
      </c>
      <c r="I904" s="13" t="s">
        <v>2121</v>
      </c>
      <c r="J904" s="3">
        <v>17282.690023958938</v>
      </c>
      <c r="K904" s="6">
        <v>0</v>
      </c>
      <c r="L904" s="3">
        <v>-2.3958938982104883E-5</v>
      </c>
      <c r="M904">
        <v>14.5</v>
      </c>
      <c r="N904" t="s">
        <v>22</v>
      </c>
      <c r="O904" t="s">
        <v>1779</v>
      </c>
      <c r="P904" s="15">
        <v>3388.8532069999965</v>
      </c>
      <c r="Q904">
        <v>30</v>
      </c>
      <c r="R904" s="16">
        <v>10.6493</v>
      </c>
      <c r="S904" s="17">
        <v>-3.2409628996496433</v>
      </c>
      <c r="T904" s="18">
        <v>22340.710279999999</v>
      </c>
    </row>
    <row r="905" spans="1:20" x14ac:dyDescent="0.3">
      <c r="A905" s="6">
        <v>1</v>
      </c>
      <c r="B905" s="3">
        <v>17340.328000000001</v>
      </c>
      <c r="C905" s="12">
        <v>11</v>
      </c>
      <c r="D905" t="s">
        <v>2123</v>
      </c>
      <c r="F905" s="3">
        <v>17335.593000000001</v>
      </c>
      <c r="G905" s="3">
        <v>0.57789999999999997</v>
      </c>
      <c r="H905" s="12">
        <v>11</v>
      </c>
      <c r="I905" s="13" t="s">
        <v>2124</v>
      </c>
      <c r="J905" s="3">
        <v>17335.595928217372</v>
      </c>
      <c r="K905" s="6">
        <v>0</v>
      </c>
      <c r="L905" s="3">
        <v>-2.9282173709361814E-3</v>
      </c>
      <c r="M905">
        <v>15.5</v>
      </c>
      <c r="N905" t="s">
        <v>22</v>
      </c>
      <c r="O905" t="s">
        <v>1782</v>
      </c>
      <c r="P905" s="15">
        <v>3818.5108379999947</v>
      </c>
      <c r="Q905">
        <v>32</v>
      </c>
      <c r="R905" s="16">
        <v>9.1192609999999998</v>
      </c>
      <c r="S905" s="17">
        <v>-3.2782294001026768</v>
      </c>
      <c r="T905" s="18">
        <v>22770.367910999998</v>
      </c>
    </row>
    <row r="906" spans="1:20" x14ac:dyDescent="0.3">
      <c r="A906" s="6">
        <v>1</v>
      </c>
      <c r="B906" s="3">
        <v>17340.550999999999</v>
      </c>
      <c r="C906" s="12">
        <v>11</v>
      </c>
      <c r="D906" t="s">
        <v>2125</v>
      </c>
      <c r="F906" s="3">
        <v>17335.815999999999</v>
      </c>
      <c r="G906" s="3">
        <v>0.57789999999999997</v>
      </c>
      <c r="H906" s="12">
        <v>11</v>
      </c>
      <c r="I906" s="13" t="s">
        <v>2126</v>
      </c>
      <c r="J906" s="3">
        <v>17335.825756020044</v>
      </c>
      <c r="K906" s="6">
        <v>0</v>
      </c>
      <c r="L906" s="3">
        <v>-9.7560200447333045E-3</v>
      </c>
      <c r="M906">
        <v>15.5</v>
      </c>
      <c r="N906" t="s">
        <v>26</v>
      </c>
      <c r="O906" t="s">
        <v>1785</v>
      </c>
      <c r="P906" s="15">
        <v>3823.1471839999977</v>
      </c>
      <c r="Q906">
        <v>32</v>
      </c>
      <c r="R906" s="16">
        <v>9.1151479999999996</v>
      </c>
      <c r="S906" s="17">
        <v>-3.2777782749721882</v>
      </c>
      <c r="T906" s="18">
        <v>22775.004257000001</v>
      </c>
    </row>
    <row r="907" spans="1:20" x14ac:dyDescent="0.3">
      <c r="A907" s="6">
        <v>1</v>
      </c>
      <c r="B907" s="3">
        <v>17404.396000000001</v>
      </c>
      <c r="C907" s="12">
        <v>8</v>
      </c>
      <c r="D907" t="s">
        <v>2127</v>
      </c>
      <c r="F907" s="3">
        <v>17399.644</v>
      </c>
      <c r="G907" s="3">
        <v>0.57999999999999996</v>
      </c>
      <c r="H907" s="12">
        <v>8</v>
      </c>
      <c r="I907" s="13" t="s">
        <v>2128</v>
      </c>
      <c r="J907" s="3">
        <v>17399.659107056235</v>
      </c>
      <c r="K907" s="6">
        <v>0</v>
      </c>
      <c r="L907" s="3">
        <v>-1.5107056235137861E-2</v>
      </c>
      <c r="M907">
        <v>16.5</v>
      </c>
      <c r="N907" t="s">
        <v>26</v>
      </c>
      <c r="O907" t="s">
        <v>1788</v>
      </c>
      <c r="P907" s="15">
        <v>4276.6317079999972</v>
      </c>
      <c r="Q907">
        <v>34</v>
      </c>
      <c r="R907" s="16">
        <v>7.6643429999999997</v>
      </c>
      <c r="S907" s="17">
        <v>-3.4834977773007094</v>
      </c>
      <c r="T907" s="18">
        <v>23228.488781</v>
      </c>
    </row>
    <row r="908" spans="1:20" x14ac:dyDescent="0.3">
      <c r="A908" s="6">
        <v>1</v>
      </c>
      <c r="B908" s="3">
        <v>17403.914000000001</v>
      </c>
      <c r="C908" s="12">
        <v>8</v>
      </c>
      <c r="D908" t="s">
        <v>2129</v>
      </c>
      <c r="F908" s="3">
        <v>17399.162</v>
      </c>
      <c r="G908" s="3">
        <v>0.57999999999999996</v>
      </c>
      <c r="H908" s="12">
        <v>8</v>
      </c>
      <c r="I908" s="13" t="s">
        <v>2130</v>
      </c>
      <c r="J908" s="3">
        <v>17399.167217214865</v>
      </c>
      <c r="K908" s="6">
        <v>0</v>
      </c>
      <c r="L908" s="3">
        <v>-5.2172148643876426E-3</v>
      </c>
      <c r="M908">
        <v>16.5</v>
      </c>
      <c r="N908" t="s">
        <v>22</v>
      </c>
      <c r="O908" t="s">
        <v>1791</v>
      </c>
      <c r="P908" s="15">
        <v>4271.3663429999942</v>
      </c>
      <c r="Q908">
        <v>34</v>
      </c>
      <c r="R908" s="16">
        <v>7.6683009999999996</v>
      </c>
      <c r="S908" s="17">
        <v>-3.4840140613920787</v>
      </c>
      <c r="T908" s="18">
        <v>23223.223415999997</v>
      </c>
    </row>
    <row r="909" spans="1:20" x14ac:dyDescent="0.3">
      <c r="A909" s="6">
        <v>1</v>
      </c>
      <c r="B909" s="3">
        <v>17478.518</v>
      </c>
      <c r="C909" s="12">
        <v>9.5</v>
      </c>
      <c r="D909" t="s">
        <v>2131</v>
      </c>
      <c r="F909" s="3">
        <v>17473.745999999999</v>
      </c>
      <c r="G909" s="3">
        <v>0.58250000000000002</v>
      </c>
      <c r="H909" s="12">
        <v>9.5</v>
      </c>
      <c r="I909" s="13" t="s">
        <v>2132</v>
      </c>
      <c r="J909" s="3">
        <v>17473.754882477559</v>
      </c>
      <c r="K909" s="6">
        <v>0</v>
      </c>
      <c r="L909" s="3">
        <v>-8.8824775593820959E-3</v>
      </c>
      <c r="M909">
        <v>17.5</v>
      </c>
      <c r="N909" t="s">
        <v>22</v>
      </c>
      <c r="O909" t="s">
        <v>1930</v>
      </c>
      <c r="P909" s="15">
        <v>4746.7308729999968</v>
      </c>
      <c r="Q909">
        <v>36</v>
      </c>
      <c r="R909" s="16">
        <v>6.3076530000000002</v>
      </c>
      <c r="S909" s="17">
        <v>-3.173990797925597</v>
      </c>
      <c r="T909" s="18">
        <v>23698.587946</v>
      </c>
    </row>
    <row r="910" spans="1:20" x14ac:dyDescent="0.3">
      <c r="A910" s="6">
        <v>1</v>
      </c>
      <c r="B910" s="3">
        <v>17479.295999999998</v>
      </c>
      <c r="C910" s="12">
        <v>9.5</v>
      </c>
      <c r="D910" t="s">
        <v>2133</v>
      </c>
      <c r="F910" s="3">
        <v>17474.523000000001</v>
      </c>
      <c r="G910" s="3">
        <v>0.58250000000000002</v>
      </c>
      <c r="H910" s="12">
        <v>9.5</v>
      </c>
      <c r="I910" s="13" t="s">
        <v>2134</v>
      </c>
      <c r="J910" s="3">
        <v>17474.546033809718</v>
      </c>
      <c r="K910" s="6">
        <v>0</v>
      </c>
      <c r="L910" s="3">
        <v>-2.3033809717162512E-2</v>
      </c>
      <c r="M910">
        <v>17.5</v>
      </c>
      <c r="N910" t="s">
        <v>26</v>
      </c>
      <c r="O910" t="s">
        <v>1933</v>
      </c>
      <c r="P910" s="15">
        <v>4752.640543999998</v>
      </c>
      <c r="Q910">
        <v>36</v>
      </c>
      <c r="R910" s="16">
        <v>6.3038990000000004</v>
      </c>
      <c r="S910" s="17">
        <v>-3.1733954707032419</v>
      </c>
      <c r="T910" s="18">
        <v>23704.497617000001</v>
      </c>
    </row>
    <row r="911" spans="1:20" x14ac:dyDescent="0.3">
      <c r="A911" s="6">
        <v>1</v>
      </c>
      <c r="B911" s="3">
        <v>17565.656999999999</v>
      </c>
      <c r="C911" s="12">
        <v>3.5</v>
      </c>
      <c r="D911" t="s">
        <v>2135</v>
      </c>
      <c r="F911" s="3">
        <v>17560.861000000001</v>
      </c>
      <c r="G911" s="3">
        <v>0.58540000000000003</v>
      </c>
      <c r="H911" s="12">
        <v>3.5</v>
      </c>
      <c r="I911" s="13" t="s">
        <v>2136</v>
      </c>
      <c r="J911" s="3">
        <v>17560.893561086054</v>
      </c>
      <c r="K911" s="6">
        <v>0</v>
      </c>
      <c r="L911" s="3">
        <v>-3.2561086052737664E-2</v>
      </c>
      <c r="M911">
        <v>18.5</v>
      </c>
      <c r="N911" t="s">
        <v>26</v>
      </c>
      <c r="O911" t="s">
        <v>2137</v>
      </c>
      <c r="P911" s="15">
        <v>5250.4478849999978</v>
      </c>
      <c r="Q911">
        <v>38</v>
      </c>
      <c r="R911" s="16">
        <v>5.0449640000000002</v>
      </c>
      <c r="S911" s="17">
        <v>-4.0032137092331324</v>
      </c>
      <c r="T911" s="18">
        <v>24202.304958000001</v>
      </c>
    </row>
    <row r="912" spans="1:20" x14ac:dyDescent="0.3">
      <c r="A912" s="6">
        <v>1</v>
      </c>
      <c r="B912" s="3">
        <v>17564.544999999998</v>
      </c>
      <c r="C912" s="12">
        <v>3.5</v>
      </c>
      <c r="D912" t="s">
        <v>2138</v>
      </c>
      <c r="F912" s="3">
        <v>17559.749</v>
      </c>
      <c r="G912" s="3">
        <v>0.58530000000000004</v>
      </c>
      <c r="H912" s="12">
        <v>3.5</v>
      </c>
      <c r="I912" s="13" t="s">
        <v>2139</v>
      </c>
      <c r="J912" s="3">
        <v>17559.764885075107</v>
      </c>
      <c r="K912" s="6">
        <v>0</v>
      </c>
      <c r="L912" s="3">
        <v>-1.5885075106780278E-2</v>
      </c>
      <c r="M912">
        <v>18.5</v>
      </c>
      <c r="N912" t="s">
        <v>22</v>
      </c>
      <c r="O912" t="s">
        <v>2140</v>
      </c>
      <c r="P912" s="15">
        <v>5243.8825039999974</v>
      </c>
      <c r="Q912">
        <v>38</v>
      </c>
      <c r="R912" s="16">
        <v>5.0484520000000002</v>
      </c>
      <c r="S912" s="17">
        <v>-4.0039048528734709</v>
      </c>
      <c r="T912" s="18">
        <v>24195.739577</v>
      </c>
    </row>
    <row r="913" spans="1:20" x14ac:dyDescent="0.3">
      <c r="A913" s="6">
        <v>1</v>
      </c>
      <c r="B913" s="3">
        <v>12229.379000000001</v>
      </c>
      <c r="C913" s="12">
        <v>675</v>
      </c>
      <c r="D913" t="s">
        <v>2141</v>
      </c>
      <c r="F913" s="3">
        <v>12226.032999999999</v>
      </c>
      <c r="G913" s="3">
        <v>0.40749999999999997</v>
      </c>
      <c r="H913" s="12">
        <v>675</v>
      </c>
      <c r="I913" s="23" t="s">
        <v>2142</v>
      </c>
      <c r="J913" s="3">
        <v>12226.03291534862</v>
      </c>
      <c r="K913" s="6">
        <v>0</v>
      </c>
      <c r="L913" s="3">
        <v>8.4651379438582808E-5</v>
      </c>
      <c r="M913">
        <v>1.5</v>
      </c>
      <c r="N913" t="s">
        <v>22</v>
      </c>
      <c r="O913" t="s">
        <v>2143</v>
      </c>
      <c r="P913" s="15">
        <v>2.8112999996665167E-2</v>
      </c>
      <c r="Q913">
        <v>4</v>
      </c>
      <c r="R913" s="16">
        <v>8.9475010000000008</v>
      </c>
      <c r="S913" s="17">
        <v>2.9370440543315395</v>
      </c>
      <c r="T913" s="18">
        <v>21536.227841</v>
      </c>
    </row>
    <row r="914" spans="1:20" x14ac:dyDescent="0.3">
      <c r="A914" s="6">
        <v>1</v>
      </c>
      <c r="B914" s="3">
        <v>12229.204</v>
      </c>
      <c r="C914" s="12">
        <v>675</v>
      </c>
      <c r="D914" t="s">
        <v>2144</v>
      </c>
      <c r="F914" s="3">
        <v>12225.858</v>
      </c>
      <c r="G914" s="3">
        <v>0.40749999999999997</v>
      </c>
      <c r="H914" s="12">
        <v>675</v>
      </c>
      <c r="I914" s="23" t="s">
        <v>2145</v>
      </c>
      <c r="J914" s="3">
        <v>12225.858068075018</v>
      </c>
      <c r="K914" s="6">
        <v>0</v>
      </c>
      <c r="L914" s="3">
        <v>-6.8075018134550191E-5</v>
      </c>
      <c r="M914">
        <v>1.5</v>
      </c>
      <c r="N914" t="s">
        <v>26</v>
      </c>
      <c r="O914" t="s">
        <v>2146</v>
      </c>
      <c r="P914" s="15">
        <v>5.5999997130129486E-5</v>
      </c>
      <c r="Q914">
        <v>4</v>
      </c>
      <c r="R914" s="16">
        <v>8.9470969999999994</v>
      </c>
      <c r="S914" s="17">
        <v>2.9370892076230599</v>
      </c>
      <c r="T914" s="18">
        <v>21536.199784</v>
      </c>
    </row>
    <row r="915" spans="1:20" x14ac:dyDescent="0.3">
      <c r="A915" s="6">
        <v>1</v>
      </c>
      <c r="B915" s="3">
        <v>12286.819</v>
      </c>
      <c r="C915" s="12">
        <v>730</v>
      </c>
      <c r="D915" t="s">
        <v>2147</v>
      </c>
      <c r="F915" s="3">
        <v>12283.458000000001</v>
      </c>
      <c r="G915" s="3">
        <v>0.40939999999999999</v>
      </c>
      <c r="H915" s="12">
        <v>730</v>
      </c>
      <c r="I915" s="23" t="s">
        <v>2148</v>
      </c>
      <c r="J915" s="3">
        <v>12283.457075571041</v>
      </c>
      <c r="K915" s="6">
        <v>0</v>
      </c>
      <c r="L915" s="3">
        <v>9.2442895947897341E-4</v>
      </c>
      <c r="M915">
        <v>2.5</v>
      </c>
      <c r="N915" t="s">
        <v>26</v>
      </c>
      <c r="O915" t="s">
        <v>2149</v>
      </c>
      <c r="P915" s="15">
        <v>62.873440999996092</v>
      </c>
      <c r="Q915">
        <v>6</v>
      </c>
      <c r="R915" s="16">
        <v>10.93943</v>
      </c>
      <c r="S915" s="17">
        <v>2.4089113716545225</v>
      </c>
      <c r="T915" s="18">
        <v>21599.073168999999</v>
      </c>
    </row>
    <row r="916" spans="1:20" x14ac:dyDescent="0.3">
      <c r="A916" s="6">
        <v>1</v>
      </c>
      <c r="B916" s="3">
        <v>12287.157999999999</v>
      </c>
      <c r="C916" s="12">
        <v>730</v>
      </c>
      <c r="D916" t="s">
        <v>2150</v>
      </c>
      <c r="F916" s="3">
        <v>12283.797</v>
      </c>
      <c r="G916" s="3">
        <v>0.40949999999999998</v>
      </c>
      <c r="H916" s="12">
        <v>730</v>
      </c>
      <c r="I916" s="23" t="s">
        <v>2151</v>
      </c>
      <c r="J916" s="3">
        <v>12283.795624575334</v>
      </c>
      <c r="K916" s="6">
        <v>0</v>
      </c>
      <c r="L916" s="3">
        <v>1.375424666548497E-3</v>
      </c>
      <c r="M916">
        <v>2.5</v>
      </c>
      <c r="N916" t="s">
        <v>22</v>
      </c>
      <c r="O916" t="s">
        <v>2152</v>
      </c>
      <c r="P916" s="15">
        <v>62.97853099999702</v>
      </c>
      <c r="Q916">
        <v>6</v>
      </c>
      <c r="R916" s="16">
        <v>10.93975</v>
      </c>
      <c r="S916" s="17">
        <v>2.4088821201012172</v>
      </c>
      <c r="T916" s="18">
        <v>21599.178259</v>
      </c>
    </row>
    <row r="917" spans="1:20" x14ac:dyDescent="0.3">
      <c r="A917" s="6">
        <v>1</v>
      </c>
      <c r="B917" s="3">
        <v>12351.866</v>
      </c>
      <c r="C917" s="12">
        <v>590</v>
      </c>
      <c r="D917" t="s">
        <v>2153</v>
      </c>
      <c r="F917" s="3">
        <v>12348.486999999999</v>
      </c>
      <c r="G917" s="3">
        <v>0.41160000000000002</v>
      </c>
      <c r="H917" s="12">
        <v>590</v>
      </c>
      <c r="I917" s="23" t="s">
        <v>2154</v>
      </c>
      <c r="J917" s="3">
        <v>12348.486788676726</v>
      </c>
      <c r="K917" s="6">
        <v>0</v>
      </c>
      <c r="L917" s="3">
        <v>2.1132327310624532E-4</v>
      </c>
      <c r="M917">
        <v>3.5</v>
      </c>
      <c r="N917" t="s">
        <v>22</v>
      </c>
      <c r="O917" t="s">
        <v>2155</v>
      </c>
      <c r="P917" s="15">
        <v>151.46668699999645</v>
      </c>
      <c r="Q917">
        <v>8</v>
      </c>
      <c r="R917" s="16">
        <v>11.78148</v>
      </c>
      <c r="S917" s="17">
        <v>1.8341521882157883</v>
      </c>
      <c r="T917" s="18">
        <v>21687.666415</v>
      </c>
    </row>
    <row r="918" spans="1:20" x14ac:dyDescent="0.3">
      <c r="A918" s="6">
        <v>1</v>
      </c>
      <c r="B918" s="3">
        <v>12351.329</v>
      </c>
      <c r="C918" s="12">
        <v>590</v>
      </c>
      <c r="D918" t="s">
        <v>2156</v>
      </c>
      <c r="F918" s="3">
        <v>12347.95</v>
      </c>
      <c r="G918" s="3">
        <v>0.41160000000000002</v>
      </c>
      <c r="H918" s="12">
        <v>590</v>
      </c>
      <c r="I918" s="23" t="s">
        <v>2157</v>
      </c>
      <c r="J918" s="3">
        <v>12347.950363287049</v>
      </c>
      <c r="K918" s="6">
        <v>0</v>
      </c>
      <c r="L918" s="3">
        <v>-3.632870484580053E-4</v>
      </c>
      <c r="M918">
        <v>3.5</v>
      </c>
      <c r="N918" t="s">
        <v>26</v>
      </c>
      <c r="O918" t="s">
        <v>2158</v>
      </c>
      <c r="P918" s="15">
        <v>151.2241939999949</v>
      </c>
      <c r="Q918">
        <v>8</v>
      </c>
      <c r="R918" s="16">
        <v>11.78166</v>
      </c>
      <c r="S918" s="17">
        <v>1.83413691011618</v>
      </c>
      <c r="T918" s="18">
        <v>21687.423921999998</v>
      </c>
    </row>
    <row r="919" spans="1:20" x14ac:dyDescent="0.3">
      <c r="A919" s="6">
        <v>1</v>
      </c>
      <c r="B919" s="3">
        <v>12422.968999999999</v>
      </c>
      <c r="C919" s="12">
        <v>325</v>
      </c>
      <c r="D919" t="s">
        <v>2159</v>
      </c>
      <c r="F919" s="3">
        <v>12419.571</v>
      </c>
      <c r="G919" s="3">
        <v>0.41399999999999998</v>
      </c>
      <c r="H919" s="12">
        <v>325</v>
      </c>
      <c r="I919" s="23" t="s">
        <v>2160</v>
      </c>
      <c r="J919" s="3">
        <v>12419.570811722217</v>
      </c>
      <c r="K919" s="6">
        <v>0</v>
      </c>
      <c r="L919" s="3">
        <v>1.8827778330887668E-4</v>
      </c>
      <c r="M919">
        <v>4.5</v>
      </c>
      <c r="N919" t="s">
        <v>26</v>
      </c>
      <c r="O919" t="s">
        <v>2161</v>
      </c>
      <c r="P919" s="15">
        <v>265.23625299999912</v>
      </c>
      <c r="Q919">
        <v>10</v>
      </c>
      <c r="R919" s="16">
        <v>12.285270000000001</v>
      </c>
      <c r="S919" s="17">
        <v>0.97283910558208453</v>
      </c>
      <c r="T919" s="18">
        <v>21801.435981000002</v>
      </c>
    </row>
    <row r="920" spans="1:20" x14ac:dyDescent="0.3">
      <c r="A920" s="6">
        <v>1</v>
      </c>
      <c r="B920" s="3">
        <v>12423.73</v>
      </c>
      <c r="C920" s="12">
        <v>325</v>
      </c>
      <c r="D920" t="s">
        <v>2162</v>
      </c>
      <c r="F920" s="3">
        <v>12420.332</v>
      </c>
      <c r="G920" s="3">
        <v>0.41399999999999998</v>
      </c>
      <c r="H920" s="12">
        <v>325</v>
      </c>
      <c r="I920" s="23" t="s">
        <v>2163</v>
      </c>
      <c r="J920" s="3">
        <v>12420.330436214683</v>
      </c>
      <c r="K920" s="6">
        <v>0</v>
      </c>
      <c r="L920" s="3">
        <v>1.5637853175576311E-3</v>
      </c>
      <c r="M920">
        <v>4.5</v>
      </c>
      <c r="N920" t="s">
        <v>22</v>
      </c>
      <c r="O920" t="s">
        <v>2164</v>
      </c>
      <c r="P920" s="15">
        <v>265.67964199999915</v>
      </c>
      <c r="Q920">
        <v>10</v>
      </c>
      <c r="R920" s="16">
        <v>12.284330000000001</v>
      </c>
      <c r="S920" s="17">
        <v>0.97291562290434119</v>
      </c>
      <c r="T920" s="18">
        <v>21801.879370000002</v>
      </c>
    </row>
    <row r="921" spans="1:20" x14ac:dyDescent="0.3">
      <c r="A921" s="6">
        <v>1</v>
      </c>
      <c r="B921" s="3">
        <v>12502.924999999999</v>
      </c>
      <c r="C921" s="12">
        <v>160</v>
      </c>
      <c r="D921" t="s">
        <v>2165</v>
      </c>
      <c r="F921" s="3">
        <v>12499.504999999999</v>
      </c>
      <c r="G921" s="3">
        <v>0.41670000000000001</v>
      </c>
      <c r="H921" s="12">
        <v>160</v>
      </c>
      <c r="I921" s="23" t="s">
        <v>2166</v>
      </c>
      <c r="J921" s="3">
        <v>12499.504027399229</v>
      </c>
      <c r="K921" s="6">
        <v>0</v>
      </c>
      <c r="L921" s="3">
        <v>9.7260077018290758E-4</v>
      </c>
      <c r="M921">
        <v>5.5</v>
      </c>
      <c r="N921" t="s">
        <v>22</v>
      </c>
      <c r="O921" t="s">
        <v>2167</v>
      </c>
      <c r="P921" s="15">
        <v>405.72564399999828</v>
      </c>
      <c r="Q921">
        <v>12</v>
      </c>
      <c r="R921" s="16">
        <v>12.650829999999999</v>
      </c>
      <c r="S921" s="17">
        <v>5.2544339776491776E-2</v>
      </c>
      <c r="T921" s="18">
        <v>21941.925372000002</v>
      </c>
    </row>
    <row r="922" spans="1:20" x14ac:dyDescent="0.3">
      <c r="A922" s="6">
        <v>1</v>
      </c>
      <c r="B922" s="3">
        <v>12501.919</v>
      </c>
      <c r="C922" s="12">
        <v>160</v>
      </c>
      <c r="D922" t="s">
        <v>2168</v>
      </c>
      <c r="F922" s="3">
        <v>12498.499</v>
      </c>
      <c r="G922" s="3">
        <v>0.41660000000000003</v>
      </c>
      <c r="H922" s="12">
        <v>160</v>
      </c>
      <c r="I922" s="23" t="s">
        <v>2169</v>
      </c>
      <c r="J922" s="3">
        <v>12498.500153279647</v>
      </c>
      <c r="K922" s="6">
        <v>0</v>
      </c>
      <c r="L922" s="3">
        <v>-1.1532796470419271E-3</v>
      </c>
      <c r="M922">
        <v>5.5</v>
      </c>
      <c r="N922" t="s">
        <v>26</v>
      </c>
      <c r="O922" t="s">
        <v>2170</v>
      </c>
      <c r="P922" s="15">
        <v>405.01954899999691</v>
      </c>
      <c r="Q922">
        <v>12</v>
      </c>
      <c r="R922" s="16">
        <v>12.652659999999999</v>
      </c>
      <c r="S922" s="17">
        <v>5.2399695697497722E-2</v>
      </c>
      <c r="T922" s="18">
        <v>21941.219277</v>
      </c>
    </row>
    <row r="923" spans="1:20" x14ac:dyDescent="0.3">
      <c r="A923" s="6">
        <v>2</v>
      </c>
      <c r="B923" s="18">
        <v>12588.4</v>
      </c>
      <c r="C923" s="20">
        <v>40</v>
      </c>
      <c r="F923" s="3">
        <v>12584.957</v>
      </c>
      <c r="G923" s="22">
        <v>0.41949999999999998</v>
      </c>
      <c r="H923" s="21">
        <v>40</v>
      </c>
      <c r="I923" s="23" t="s">
        <v>2171</v>
      </c>
      <c r="J923" s="3">
        <v>12584.909879801378</v>
      </c>
      <c r="K923" s="6">
        <v>0</v>
      </c>
      <c r="L923" s="3">
        <v>4.7120198621996678E-2</v>
      </c>
      <c r="M923">
        <v>6.5</v>
      </c>
      <c r="N923" t="s">
        <v>26</v>
      </c>
      <c r="O923" t="s">
        <v>2172</v>
      </c>
      <c r="P923" s="15">
        <v>570.59288799999558</v>
      </c>
      <c r="Q923">
        <v>14</v>
      </c>
      <c r="R923" s="16">
        <v>12.951140000000001</v>
      </c>
      <c r="S923" s="17">
        <v>-1.5113616906604088</v>
      </c>
      <c r="T923" s="18">
        <v>22106.792615999999</v>
      </c>
    </row>
    <row r="924" spans="1:20" x14ac:dyDescent="0.3">
      <c r="A924" s="6">
        <v>2</v>
      </c>
      <c r="B924" s="18">
        <v>12589.69</v>
      </c>
      <c r="C924" s="20">
        <v>40</v>
      </c>
      <c r="F924" s="3">
        <v>12586.246999999999</v>
      </c>
      <c r="G924" s="22">
        <v>0.41949999999999998</v>
      </c>
      <c r="H924" s="21">
        <v>40</v>
      </c>
      <c r="I924" s="23" t="s">
        <v>2173</v>
      </c>
      <c r="J924" s="3">
        <v>12586.177946057614</v>
      </c>
      <c r="K924" s="6">
        <v>0</v>
      </c>
      <c r="L924" s="3">
        <v>6.9053942384925904E-2</v>
      </c>
      <c r="M924">
        <v>6.5</v>
      </c>
      <c r="N924" t="s">
        <v>22</v>
      </c>
      <c r="O924" t="s">
        <v>2174</v>
      </c>
      <c r="P924" s="15">
        <v>571.6199409999972</v>
      </c>
      <c r="Q924">
        <v>14</v>
      </c>
      <c r="R924" s="16">
        <v>12.94834</v>
      </c>
      <c r="S924" s="17">
        <v>-1.5111454701022424</v>
      </c>
      <c r="T924" s="18">
        <v>22107.819669</v>
      </c>
    </row>
    <row r="925" spans="1:20" x14ac:dyDescent="0.3">
      <c r="A925" s="6">
        <v>2</v>
      </c>
      <c r="B925" s="18">
        <v>12682.43</v>
      </c>
      <c r="C925" s="20">
        <v>37</v>
      </c>
      <c r="F925" s="3">
        <v>12678.960999999999</v>
      </c>
      <c r="G925" s="22">
        <v>0.42259999999999998</v>
      </c>
      <c r="H925" s="21">
        <v>37</v>
      </c>
      <c r="I925" s="23" t="s">
        <v>2175</v>
      </c>
      <c r="J925" s="3">
        <v>12678.986473832076</v>
      </c>
      <c r="K925" s="6">
        <v>0</v>
      </c>
      <c r="L925" s="3">
        <v>-2.5473832076386316E-2</v>
      </c>
      <c r="M925">
        <v>7.5</v>
      </c>
      <c r="N925" t="s">
        <v>26</v>
      </c>
      <c r="O925" t="s">
        <v>2176</v>
      </c>
      <c r="P925" s="15">
        <v>761.8843579999957</v>
      </c>
      <c r="Q925">
        <v>16</v>
      </c>
      <c r="R925" s="16">
        <v>13.207660000000001</v>
      </c>
      <c r="S925" s="17">
        <v>-1.7424677739074925</v>
      </c>
      <c r="T925" s="18">
        <v>22298.084085999999</v>
      </c>
    </row>
    <row r="926" spans="1:20" x14ac:dyDescent="0.3">
      <c r="A926" s="6">
        <v>2</v>
      </c>
      <c r="B926" s="18">
        <v>12896.75</v>
      </c>
      <c r="C926" s="20">
        <v>24</v>
      </c>
      <c r="F926" s="3">
        <v>12893.223</v>
      </c>
      <c r="G926" s="22">
        <v>0.42980000000000002</v>
      </c>
      <c r="H926" s="21">
        <v>24</v>
      </c>
      <c r="I926" s="23" t="s">
        <v>2177</v>
      </c>
      <c r="J926" s="3">
        <v>12893.225491912141</v>
      </c>
      <c r="K926" s="6">
        <v>0</v>
      </c>
      <c r="L926" s="3">
        <v>-2.4919121406128397E-3</v>
      </c>
      <c r="M926">
        <v>9.5</v>
      </c>
      <c r="N926" t="s">
        <v>22</v>
      </c>
      <c r="O926" t="s">
        <v>2178</v>
      </c>
      <c r="P926" s="15">
        <v>1223.2204909999964</v>
      </c>
      <c r="Q926">
        <v>20</v>
      </c>
      <c r="R926" s="16">
        <v>13.63048</v>
      </c>
      <c r="S926" s="17">
        <v>-2.4299869047287386</v>
      </c>
      <c r="T926" s="18">
        <v>22759.420219</v>
      </c>
    </row>
    <row r="927" spans="1:20" x14ac:dyDescent="0.3">
      <c r="A927" s="6">
        <v>2</v>
      </c>
      <c r="B927" s="18">
        <v>12894.54</v>
      </c>
      <c r="C927" s="20">
        <v>22</v>
      </c>
      <c r="F927" s="3">
        <v>12891.013999999999</v>
      </c>
      <c r="G927" s="22">
        <v>0.42970000000000003</v>
      </c>
      <c r="H927" s="21">
        <v>22</v>
      </c>
      <c r="I927" s="23" t="s">
        <v>2179</v>
      </c>
      <c r="J927" s="3">
        <v>12891.034596036594</v>
      </c>
      <c r="K927" s="6">
        <v>0</v>
      </c>
      <c r="L927" s="3">
        <v>-2.0596036594724865E-2</v>
      </c>
      <c r="M927">
        <v>9.5</v>
      </c>
      <c r="N927" t="s">
        <v>26</v>
      </c>
      <c r="O927" t="s">
        <v>2180</v>
      </c>
      <c r="P927" s="15">
        <v>1220.9270009999964</v>
      </c>
      <c r="Q927">
        <v>20</v>
      </c>
      <c r="R927" s="16">
        <v>13.636469999999999</v>
      </c>
      <c r="S927" s="17">
        <v>-2.5174376414631405</v>
      </c>
      <c r="T927" s="18">
        <v>22757.126729</v>
      </c>
    </row>
    <row r="928" spans="1:20" x14ac:dyDescent="0.3">
      <c r="A928" s="6">
        <v>1</v>
      </c>
      <c r="B928" s="3">
        <v>13013.102000000001</v>
      </c>
      <c r="C928" s="12">
        <v>24.5</v>
      </c>
      <c r="D928" t="s">
        <v>2181</v>
      </c>
      <c r="F928" s="3">
        <v>13009.544</v>
      </c>
      <c r="G928" s="3">
        <v>0.43369999999999997</v>
      </c>
      <c r="H928" s="12">
        <v>24.5</v>
      </c>
      <c r="I928" s="23" t="s">
        <v>2182</v>
      </c>
      <c r="J928" s="3">
        <v>13009.545161605874</v>
      </c>
      <c r="K928" s="6">
        <v>0</v>
      </c>
      <c r="L928" s="3">
        <v>-1.1616058745858027E-3</v>
      </c>
      <c r="M928">
        <v>10.5</v>
      </c>
      <c r="N928" t="s">
        <v>26</v>
      </c>
      <c r="O928" t="s">
        <v>2183</v>
      </c>
      <c r="P928" s="15">
        <v>1488.1533959999979</v>
      </c>
      <c r="Q928">
        <v>22</v>
      </c>
      <c r="R928" s="16">
        <v>13.81812</v>
      </c>
      <c r="S928" s="17">
        <v>-2.518350110161323</v>
      </c>
      <c r="T928" s="18">
        <v>23024.353124000001</v>
      </c>
    </row>
    <row r="929" spans="1:20" x14ac:dyDescent="0.3">
      <c r="A929" s="6">
        <v>1</v>
      </c>
      <c r="B929" s="3">
        <v>13015.656000000001</v>
      </c>
      <c r="C929" s="12">
        <v>24.5</v>
      </c>
      <c r="D929" t="s">
        <v>2184</v>
      </c>
      <c r="F929" s="3">
        <v>13012.097</v>
      </c>
      <c r="G929" s="3">
        <v>0.43369999999999997</v>
      </c>
      <c r="H929" s="12">
        <v>24.5</v>
      </c>
      <c r="I929" s="23" t="s">
        <v>2185</v>
      </c>
      <c r="J929" s="3">
        <v>13012.093563693858</v>
      </c>
      <c r="K929" s="6">
        <v>0</v>
      </c>
      <c r="L929" s="3">
        <v>3.4363061422482133E-3</v>
      </c>
      <c r="M929">
        <v>10.5</v>
      </c>
      <c r="N929" t="s">
        <v>22</v>
      </c>
      <c r="O929" t="s">
        <v>2186</v>
      </c>
      <c r="P929" s="15">
        <v>1490.9549869999973</v>
      </c>
      <c r="Q929">
        <v>22</v>
      </c>
      <c r="R929" s="16">
        <v>13.81094</v>
      </c>
      <c r="S929" s="17">
        <v>-2.5178303675308005</v>
      </c>
      <c r="T929" s="18">
        <v>23027.154715000001</v>
      </c>
    </row>
    <row r="930" spans="1:20" x14ac:dyDescent="0.3">
      <c r="A930" s="6">
        <v>1</v>
      </c>
      <c r="B930" s="3">
        <v>13143.339</v>
      </c>
      <c r="C930" s="12">
        <v>27.5</v>
      </c>
      <c r="D930" t="s">
        <v>2187</v>
      </c>
      <c r="F930" s="3">
        <v>13139.745000000001</v>
      </c>
      <c r="G930" s="3">
        <v>0.438</v>
      </c>
      <c r="H930" s="12">
        <v>27.5</v>
      </c>
      <c r="I930" s="23" t="s">
        <v>2188</v>
      </c>
      <c r="J930" s="3">
        <v>13139.742628720031</v>
      </c>
      <c r="K930" s="6">
        <v>0</v>
      </c>
      <c r="L930" s="3">
        <v>2.371279970247997E-3</v>
      </c>
      <c r="M930">
        <v>11.5</v>
      </c>
      <c r="N930" t="s">
        <v>22</v>
      </c>
      <c r="O930" t="s">
        <v>2189</v>
      </c>
      <c r="P930" s="15">
        <v>1783.4082899999958</v>
      </c>
      <c r="Q930">
        <v>24</v>
      </c>
      <c r="R930" s="16">
        <v>13.972860000000001</v>
      </c>
      <c r="S930" s="17">
        <v>-2.5009847024005571</v>
      </c>
      <c r="T930" s="18">
        <v>23319.608017999999</v>
      </c>
    </row>
    <row r="931" spans="1:20" x14ac:dyDescent="0.3">
      <c r="A931" s="6">
        <v>1</v>
      </c>
      <c r="B931" s="3">
        <v>13140.4</v>
      </c>
      <c r="C931" s="12">
        <v>27.5</v>
      </c>
      <c r="D931" t="s">
        <v>2190</v>
      </c>
      <c r="F931" s="3">
        <v>13136.807000000001</v>
      </c>
      <c r="G931" s="3">
        <v>0.43790000000000001</v>
      </c>
      <c r="H931" s="12">
        <v>27.5</v>
      </c>
      <c r="I931" s="23" t="s">
        <v>2191</v>
      </c>
      <c r="J931" s="3">
        <v>13136.807840965372</v>
      </c>
      <c r="K931" s="6">
        <v>0</v>
      </c>
      <c r="L931" s="3">
        <v>-8.4096537102595903E-4</v>
      </c>
      <c r="M931">
        <v>11.5</v>
      </c>
      <c r="N931" t="s">
        <v>26</v>
      </c>
      <c r="O931" t="s">
        <v>2192</v>
      </c>
      <c r="P931" s="15">
        <v>1780.0629219999973</v>
      </c>
      <c r="Q931">
        <v>24</v>
      </c>
      <c r="R931" s="16">
        <v>13.98129</v>
      </c>
      <c r="S931" s="17">
        <v>-2.5015878329021497</v>
      </c>
      <c r="T931" s="18">
        <v>23316.262650000001</v>
      </c>
    </row>
    <row r="932" spans="1:20" x14ac:dyDescent="0.3">
      <c r="A932" s="6">
        <v>1</v>
      </c>
      <c r="B932" s="3">
        <v>13276.829</v>
      </c>
      <c r="C932" s="12">
        <v>22.5</v>
      </c>
      <c r="D932" t="s">
        <v>2193</v>
      </c>
      <c r="F932" s="3">
        <v>13273.199000000001</v>
      </c>
      <c r="G932" s="3">
        <v>0.44240000000000002</v>
      </c>
      <c r="H932" s="12">
        <v>22.5</v>
      </c>
      <c r="I932" s="23" t="s">
        <v>2194</v>
      </c>
      <c r="J932" s="3">
        <v>13273.199694678595</v>
      </c>
      <c r="K932" s="6">
        <v>0</v>
      </c>
      <c r="L932" s="3">
        <v>-6.9467859430005774E-4</v>
      </c>
      <c r="M932">
        <v>12.5</v>
      </c>
      <c r="N932" t="s">
        <v>26</v>
      </c>
      <c r="O932" t="s">
        <v>2195</v>
      </c>
      <c r="P932" s="15">
        <v>2096.2461209999965</v>
      </c>
      <c r="Q932">
        <v>26</v>
      </c>
      <c r="R932" s="16">
        <v>14.12734</v>
      </c>
      <c r="S932" s="17">
        <v>-2.7926931558397081</v>
      </c>
      <c r="T932" s="18">
        <v>23632.445849</v>
      </c>
    </row>
    <row r="933" spans="1:20" x14ac:dyDescent="0.3">
      <c r="A933" s="6">
        <v>1</v>
      </c>
      <c r="B933" s="3">
        <v>13280.186</v>
      </c>
      <c r="C933" s="12">
        <v>22.5</v>
      </c>
      <c r="D933" t="s">
        <v>2196</v>
      </c>
      <c r="F933" s="3">
        <v>13276.555</v>
      </c>
      <c r="G933" s="3">
        <v>0.44259999999999999</v>
      </c>
      <c r="H933" s="12">
        <v>22.5</v>
      </c>
      <c r="I933" s="23" t="s">
        <v>2197</v>
      </c>
      <c r="J933" s="3">
        <v>13276.552408252479</v>
      </c>
      <c r="K933" s="6">
        <v>0</v>
      </c>
      <c r="L933" s="3">
        <v>2.5917475213645957E-3</v>
      </c>
      <c r="M933">
        <v>12.5</v>
      </c>
      <c r="N933" t="s">
        <v>22</v>
      </c>
      <c r="O933" t="s">
        <v>2198</v>
      </c>
      <c r="P933" s="15">
        <v>2100.1666969999969</v>
      </c>
      <c r="Q933">
        <v>26</v>
      </c>
      <c r="R933" s="16">
        <v>14.11758</v>
      </c>
      <c r="S933" s="17">
        <v>-2.7920020580856013</v>
      </c>
      <c r="T933" s="18">
        <v>23636.366425</v>
      </c>
    </row>
    <row r="934" spans="1:20" x14ac:dyDescent="0.3">
      <c r="A934" s="6">
        <v>2</v>
      </c>
      <c r="B934" s="18">
        <v>12613.05</v>
      </c>
      <c r="C934" s="20">
        <v>8</v>
      </c>
      <c r="E934" s="6" t="s">
        <v>148</v>
      </c>
      <c r="F934" s="3">
        <v>12609.6</v>
      </c>
      <c r="G934"/>
      <c r="H934" s="21">
        <v>8</v>
      </c>
      <c r="I934" s="23" t="s">
        <v>2199</v>
      </c>
      <c r="J934" s="3">
        <v>12609.548576315303</v>
      </c>
      <c r="K934" s="6">
        <v>0</v>
      </c>
      <c r="L934" s="3">
        <v>5.1423684697510907E-2</v>
      </c>
      <c r="M934">
        <v>2.5</v>
      </c>
      <c r="N934" t="s">
        <v>150</v>
      </c>
      <c r="O934" t="s">
        <v>2149</v>
      </c>
      <c r="P934" s="15">
        <v>62.873360999994475</v>
      </c>
      <c r="Q934">
        <v>6</v>
      </c>
      <c r="R934" s="16">
        <v>6.6929299999999997E-2</v>
      </c>
      <c r="S934" s="17">
        <v>2.2986533325042959</v>
      </c>
      <c r="T934" s="18">
        <v>21599.073088999998</v>
      </c>
    </row>
    <row r="935" spans="1:20" x14ac:dyDescent="0.3">
      <c r="A935" s="6">
        <v>1</v>
      </c>
      <c r="B935" s="3">
        <v>12196.305</v>
      </c>
      <c r="C935" s="12">
        <v>200</v>
      </c>
      <c r="D935" t="s">
        <v>2200</v>
      </c>
      <c r="F935" s="3">
        <v>12192.968000000001</v>
      </c>
      <c r="G935" s="3">
        <v>0.40639999999999998</v>
      </c>
      <c r="H935" s="12">
        <v>200</v>
      </c>
      <c r="I935" s="23" t="s">
        <v>2201</v>
      </c>
      <c r="J935" s="3">
        <v>12192.968357878577</v>
      </c>
      <c r="K935" s="6">
        <v>0</v>
      </c>
      <c r="L935" s="3">
        <v>-3.5787857632385567E-4</v>
      </c>
      <c r="M935">
        <v>0.5</v>
      </c>
      <c r="N935" t="s">
        <v>26</v>
      </c>
      <c r="O935" t="s">
        <v>2202</v>
      </c>
      <c r="P935" s="15">
        <v>130.19161399999939</v>
      </c>
      <c r="Q935">
        <v>2</v>
      </c>
      <c r="R935" s="16">
        <v>14.199120000000001</v>
      </c>
      <c r="S935" s="17">
        <v>1.9519901951321954</v>
      </c>
      <c r="T935" s="18">
        <v>21666.391342000003</v>
      </c>
    </row>
    <row r="936" spans="1:20" x14ac:dyDescent="0.3">
      <c r="A936" s="6">
        <v>1</v>
      </c>
      <c r="B936" s="3">
        <v>12196.478999999999</v>
      </c>
      <c r="C936" s="12">
        <v>200</v>
      </c>
      <c r="D936" t="s">
        <v>2203</v>
      </c>
      <c r="F936" s="3">
        <v>12193.142</v>
      </c>
      <c r="G936" s="3">
        <v>0.40639999999999998</v>
      </c>
      <c r="H936" s="12">
        <v>200</v>
      </c>
      <c r="I936" s="23" t="s">
        <v>2204</v>
      </c>
      <c r="J936" s="3">
        <v>12193.141023914559</v>
      </c>
      <c r="K936" s="6">
        <v>0</v>
      </c>
      <c r="L936" s="3">
        <v>9.7608544092508964E-4</v>
      </c>
      <c r="M936">
        <v>0.5</v>
      </c>
      <c r="N936" t="s">
        <v>22</v>
      </c>
      <c r="O936" t="s">
        <v>2205</v>
      </c>
      <c r="P936" s="15">
        <v>130.29220599999462</v>
      </c>
      <c r="Q936">
        <v>2</v>
      </c>
      <c r="R936" s="16">
        <v>14.20158</v>
      </c>
      <c r="S936" s="17">
        <v>1.9518169599650235</v>
      </c>
      <c r="T936" s="18">
        <v>21666.491933999998</v>
      </c>
    </row>
    <row r="937" spans="1:20" x14ac:dyDescent="0.3">
      <c r="A937" s="6">
        <v>1</v>
      </c>
      <c r="B937" s="3">
        <v>12257.784</v>
      </c>
      <c r="C937" s="12">
        <v>280</v>
      </c>
      <c r="D937" t="s">
        <v>2206</v>
      </c>
      <c r="F937" s="3">
        <v>12254.431</v>
      </c>
      <c r="G937" s="3">
        <v>0.40849999999999997</v>
      </c>
      <c r="H937" s="12">
        <v>280</v>
      </c>
      <c r="I937" s="23" t="s">
        <v>2207</v>
      </c>
      <c r="J937" s="3">
        <v>12254.429417410352</v>
      </c>
      <c r="K937" s="6">
        <v>0</v>
      </c>
      <c r="L937" s="3">
        <v>1.5825896480237134E-3</v>
      </c>
      <c r="M937">
        <v>1.5</v>
      </c>
      <c r="N937" t="s">
        <v>22</v>
      </c>
      <c r="O937" t="s">
        <v>2208</v>
      </c>
      <c r="P937" s="15">
        <v>174.47697799999514</v>
      </c>
      <c r="Q937">
        <v>4</v>
      </c>
      <c r="R937" s="16">
        <v>13.221970000000001</v>
      </c>
      <c r="S937" s="17">
        <v>1.6666154020862431</v>
      </c>
      <c r="T937" s="18">
        <v>21710.676705999998</v>
      </c>
    </row>
    <row r="938" spans="1:20" x14ac:dyDescent="0.3">
      <c r="A938" s="6">
        <v>1</v>
      </c>
      <c r="B938" s="3">
        <v>12257.683999999999</v>
      </c>
      <c r="C938" s="12">
        <v>280</v>
      </c>
      <c r="D938" t="s">
        <v>2209</v>
      </c>
      <c r="F938" s="3">
        <v>12254.331</v>
      </c>
      <c r="G938" s="3">
        <v>0.40849999999999997</v>
      </c>
      <c r="H938" s="12">
        <v>280</v>
      </c>
      <c r="I938" s="23" t="s">
        <v>2210</v>
      </c>
      <c r="J938" s="3">
        <v>12254.330432716952</v>
      </c>
      <c r="K938" s="6">
        <v>0</v>
      </c>
      <c r="L938" s="3">
        <v>5.6728304844000377E-4</v>
      </c>
      <c r="M938">
        <v>1.5</v>
      </c>
      <c r="N938" t="s">
        <v>26</v>
      </c>
      <c r="O938" t="s">
        <v>2211</v>
      </c>
      <c r="P938" s="15">
        <v>174.30397499999526</v>
      </c>
      <c r="Q938">
        <v>4</v>
      </c>
      <c r="R938" s="16">
        <v>13.218389999999999</v>
      </c>
      <c r="S938" s="17">
        <v>1.6668862002162141</v>
      </c>
      <c r="T938" s="18">
        <v>21710.503702999998</v>
      </c>
    </row>
    <row r="939" spans="1:20" x14ac:dyDescent="0.3">
      <c r="A939" s="6">
        <v>1</v>
      </c>
      <c r="B939" s="3">
        <v>12325.924999999999</v>
      </c>
      <c r="C939" s="12">
        <v>255</v>
      </c>
      <c r="D939" t="s">
        <v>2212</v>
      </c>
      <c r="F939" s="3">
        <v>12322.553</v>
      </c>
      <c r="G939" s="3">
        <v>0.4108</v>
      </c>
      <c r="H939" s="12">
        <v>255</v>
      </c>
      <c r="I939" s="23" t="s">
        <v>2213</v>
      </c>
      <c r="J939" s="3">
        <v>12322.553459565534</v>
      </c>
      <c r="K939" s="6">
        <v>0</v>
      </c>
      <c r="L939" s="3">
        <v>-4.5956553367432207E-4</v>
      </c>
      <c r="M939">
        <v>2.5</v>
      </c>
      <c r="N939" t="s">
        <v>26</v>
      </c>
      <c r="O939" t="s">
        <v>2214</v>
      </c>
      <c r="P939" s="15">
        <v>247.52560299999823</v>
      </c>
      <c r="Q939">
        <v>6</v>
      </c>
      <c r="R939" s="16">
        <v>12.997</v>
      </c>
      <c r="S939" s="17">
        <v>1.1847855143309198</v>
      </c>
      <c r="T939" s="18">
        <v>21783.725331000001</v>
      </c>
    </row>
    <row r="940" spans="1:20" x14ac:dyDescent="0.3">
      <c r="A940" s="6">
        <v>1</v>
      </c>
      <c r="B940" s="3">
        <v>12325.906000000001</v>
      </c>
      <c r="C940" s="12">
        <v>255</v>
      </c>
      <c r="D940" t="s">
        <v>2215</v>
      </c>
      <c r="F940" s="3">
        <v>12322.534</v>
      </c>
      <c r="G940" s="3">
        <v>0.4108</v>
      </c>
      <c r="H940" s="12">
        <v>255</v>
      </c>
      <c r="I940" s="23" t="s">
        <v>2216</v>
      </c>
      <c r="J940" s="3">
        <v>12322.532420189025</v>
      </c>
      <c r="K940" s="6">
        <v>0</v>
      </c>
      <c r="L940" s="3">
        <v>1.579810974362772E-3</v>
      </c>
      <c r="M940">
        <v>2.5</v>
      </c>
      <c r="N940" t="s">
        <v>22</v>
      </c>
      <c r="O940" t="s">
        <v>2217</v>
      </c>
      <c r="P940" s="15">
        <v>247.72215499999584</v>
      </c>
      <c r="Q940">
        <v>6</v>
      </c>
      <c r="R940" s="16">
        <v>13.00102</v>
      </c>
      <c r="S940" s="17">
        <v>1.1844762600083183</v>
      </c>
      <c r="T940" s="18">
        <v>21783.921882999999</v>
      </c>
    </row>
    <row r="941" spans="1:20" x14ac:dyDescent="0.3">
      <c r="A941" s="6">
        <v>1</v>
      </c>
      <c r="B941" s="3">
        <v>12400.790999999999</v>
      </c>
      <c r="C941" s="12">
        <v>145</v>
      </c>
      <c r="D941" t="s">
        <v>2218</v>
      </c>
      <c r="F941" s="3">
        <v>12397.398999999999</v>
      </c>
      <c r="G941" s="3">
        <v>0.41320000000000001</v>
      </c>
      <c r="H941" s="12">
        <v>145</v>
      </c>
      <c r="I941" s="23" t="s">
        <v>2219</v>
      </c>
      <c r="J941" s="3">
        <v>12397.397555861717</v>
      </c>
      <c r="K941" s="6">
        <v>0</v>
      </c>
      <c r="L941" s="3">
        <v>1.4441382827499183E-3</v>
      </c>
      <c r="M941">
        <v>3.5</v>
      </c>
      <c r="N941" t="s">
        <v>22</v>
      </c>
      <c r="O941" t="s">
        <v>2220</v>
      </c>
      <c r="P941" s="15">
        <v>349.59047499999724</v>
      </c>
      <c r="Q941">
        <v>8</v>
      </c>
      <c r="R941" s="16">
        <v>13.019030000000001</v>
      </c>
      <c r="S941" s="17">
        <v>0.33088006750368454</v>
      </c>
      <c r="T941" s="18">
        <v>21885.790203</v>
      </c>
    </row>
    <row r="942" spans="1:20" x14ac:dyDescent="0.3">
      <c r="A942" s="6">
        <v>1</v>
      </c>
      <c r="B942" s="3">
        <v>12400.964</v>
      </c>
      <c r="C942" s="12">
        <v>145</v>
      </c>
      <c r="D942" t="s">
        <v>2221</v>
      </c>
      <c r="F942" s="3">
        <v>12397.572</v>
      </c>
      <c r="G942" s="3">
        <v>0.4133</v>
      </c>
      <c r="H942" s="12">
        <v>145</v>
      </c>
      <c r="I942" s="23" t="s">
        <v>2222</v>
      </c>
      <c r="J942" s="3">
        <v>12397.57193698395</v>
      </c>
      <c r="K942" s="6">
        <v>0</v>
      </c>
      <c r="L942" s="3">
        <v>6.3016050262376666E-5</v>
      </c>
      <c r="M942">
        <v>3.5</v>
      </c>
      <c r="N942" t="s">
        <v>26</v>
      </c>
      <c r="O942" t="s">
        <v>2223</v>
      </c>
      <c r="P942" s="15">
        <v>349.43104899999526</v>
      </c>
      <c r="Q942">
        <v>8</v>
      </c>
      <c r="R942" s="16">
        <v>13.015000000000001</v>
      </c>
      <c r="S942" s="17">
        <v>0.33118966229420965</v>
      </c>
      <c r="T942" s="18">
        <v>21885.630776999998</v>
      </c>
    </row>
    <row r="943" spans="1:20" x14ac:dyDescent="0.3">
      <c r="A943" s="6">
        <v>1</v>
      </c>
      <c r="B943" s="3">
        <v>12482.879000000001</v>
      </c>
      <c r="C943" s="12">
        <v>76</v>
      </c>
      <c r="D943" t="s">
        <v>2224</v>
      </c>
      <c r="F943" s="3">
        <v>12479.465</v>
      </c>
      <c r="G943" s="3">
        <v>0.41599999999999998</v>
      </c>
      <c r="H943" s="12">
        <v>76</v>
      </c>
      <c r="I943" s="23" t="s">
        <v>2225</v>
      </c>
      <c r="J943" s="3">
        <v>12479.463933687726</v>
      </c>
      <c r="K943" s="6">
        <v>0</v>
      </c>
      <c r="L943" s="3">
        <v>1.0663122739060782E-3</v>
      </c>
      <c r="M943">
        <v>4.5</v>
      </c>
      <c r="N943" t="s">
        <v>26</v>
      </c>
      <c r="O943" t="s">
        <v>2226</v>
      </c>
      <c r="P943" s="15">
        <v>479.53927999999723</v>
      </c>
      <c r="Q943">
        <v>10</v>
      </c>
      <c r="R943" s="16">
        <v>13.127840000000001</v>
      </c>
      <c r="S943" s="17">
        <v>-0.54658691873080123</v>
      </c>
      <c r="T943" s="18">
        <v>22015.739008</v>
      </c>
    </row>
    <row r="944" spans="1:20" x14ac:dyDescent="0.3">
      <c r="A944" s="6">
        <v>1</v>
      </c>
      <c r="B944" s="3">
        <v>12482.528</v>
      </c>
      <c r="C944" s="12">
        <v>76</v>
      </c>
      <c r="D944" t="s">
        <v>2227</v>
      </c>
      <c r="F944" s="3">
        <v>12479.114</v>
      </c>
      <c r="G944" s="3">
        <v>0.41599999999999998</v>
      </c>
      <c r="H944" s="12">
        <v>76</v>
      </c>
      <c r="I944" s="23" t="s">
        <v>2228</v>
      </c>
      <c r="J944" s="3">
        <v>12479.111975977876</v>
      </c>
      <c r="K944" s="6">
        <v>0</v>
      </c>
      <c r="L944" s="3">
        <v>2.0240221238054801E-3</v>
      </c>
      <c r="M944">
        <v>4.5</v>
      </c>
      <c r="N944" t="s">
        <v>22</v>
      </c>
      <c r="O944" t="s">
        <v>2229</v>
      </c>
      <c r="P944" s="15">
        <v>479.59801899999729</v>
      </c>
      <c r="Q944">
        <v>10</v>
      </c>
      <c r="R944" s="16">
        <v>13.13176</v>
      </c>
      <c r="S944" s="17">
        <v>-0.54688547621295003</v>
      </c>
      <c r="T944" s="18">
        <v>22015.797747000001</v>
      </c>
    </row>
    <row r="945" spans="1:20" x14ac:dyDescent="0.3">
      <c r="A945" s="6">
        <v>1</v>
      </c>
      <c r="B945" s="3">
        <v>12571.297</v>
      </c>
      <c r="C945" s="12">
        <v>40</v>
      </c>
      <c r="D945" t="s">
        <v>2230</v>
      </c>
      <c r="F945" s="3">
        <v>12567.859</v>
      </c>
      <c r="G945" s="3">
        <v>0.41889999999999999</v>
      </c>
      <c r="H945" s="12">
        <v>40</v>
      </c>
      <c r="I945" s="23" t="s">
        <v>2231</v>
      </c>
      <c r="J945" s="3">
        <v>12567.857522741457</v>
      </c>
      <c r="K945" s="6">
        <v>0</v>
      </c>
      <c r="L945" s="3">
        <v>1.4772585436730878E-3</v>
      </c>
      <c r="M945">
        <v>5.5</v>
      </c>
      <c r="N945" t="s">
        <v>22</v>
      </c>
      <c r="O945" t="s">
        <v>2232</v>
      </c>
      <c r="P945" s="15">
        <v>637.25546599999871</v>
      </c>
      <c r="Q945">
        <v>12</v>
      </c>
      <c r="R945" s="16">
        <v>13.28365</v>
      </c>
      <c r="S945" s="17">
        <v>-1.3825611513557658</v>
      </c>
      <c r="T945" s="18">
        <v>22173.455194000002</v>
      </c>
    </row>
    <row r="946" spans="1:20" x14ac:dyDescent="0.3">
      <c r="A946" s="6">
        <v>1</v>
      </c>
      <c r="B946" s="3">
        <v>12571.846</v>
      </c>
      <c r="C946" s="12">
        <v>40</v>
      </c>
      <c r="D946" t="s">
        <v>2233</v>
      </c>
      <c r="F946" s="3">
        <v>12568.406999999999</v>
      </c>
      <c r="G946" s="3">
        <v>0.41889999999999999</v>
      </c>
      <c r="H946" s="12">
        <v>40</v>
      </c>
      <c r="I946" s="23" t="s">
        <v>2234</v>
      </c>
      <c r="J946" s="3">
        <v>12568.40675797043</v>
      </c>
      <c r="K946" s="6">
        <v>0</v>
      </c>
      <c r="L946" s="3">
        <v>2.420295695628738E-4</v>
      </c>
      <c r="M946">
        <v>5.5</v>
      </c>
      <c r="N946" t="s">
        <v>26</v>
      </c>
      <c r="O946" t="s">
        <v>2235</v>
      </c>
      <c r="P946" s="15">
        <v>637.35965199999555</v>
      </c>
      <c r="Q946">
        <v>12</v>
      </c>
      <c r="R946" s="16">
        <v>13.27979</v>
      </c>
      <c r="S946" s="17">
        <v>-1.3822705263443089</v>
      </c>
      <c r="T946" s="18">
        <v>22173.559379999999</v>
      </c>
    </row>
    <row r="947" spans="1:20" x14ac:dyDescent="0.3">
      <c r="A947" s="6">
        <v>2</v>
      </c>
      <c r="B947" s="18">
        <v>12667.49</v>
      </c>
      <c r="C947" s="20">
        <v>35</v>
      </c>
      <c r="E947" s="6" t="s">
        <v>148</v>
      </c>
      <c r="F947" s="34">
        <v>12664.025</v>
      </c>
      <c r="G947"/>
      <c r="H947" s="25">
        <v>35</v>
      </c>
      <c r="I947" s="23" t="s">
        <v>2236</v>
      </c>
      <c r="J947" s="3">
        <v>12663.874712952833</v>
      </c>
      <c r="K947" s="6">
        <v>0</v>
      </c>
      <c r="L947" s="3">
        <v>0.15028704716678476</v>
      </c>
      <c r="M947">
        <v>6.5</v>
      </c>
      <c r="N947" t="s">
        <v>150</v>
      </c>
      <c r="O947" t="s">
        <v>2237</v>
      </c>
      <c r="P947" s="15">
        <v>822.08247599999595</v>
      </c>
      <c r="Q947">
        <v>14</v>
      </c>
      <c r="R947" s="16">
        <v>13.449719999999999</v>
      </c>
      <c r="S947" s="17">
        <v>-2.3758147366730777</v>
      </c>
      <c r="T947" s="18">
        <v>22358.282203999999</v>
      </c>
    </row>
    <row r="948" spans="1:20" x14ac:dyDescent="0.3">
      <c r="A948" s="6">
        <v>2</v>
      </c>
      <c r="B948" s="18">
        <v>12883.65</v>
      </c>
      <c r="C948" s="20">
        <v>22</v>
      </c>
      <c r="F948" s="3">
        <v>12880.127</v>
      </c>
      <c r="G948" s="22">
        <v>0.42930000000000001</v>
      </c>
      <c r="H948" s="21">
        <v>22</v>
      </c>
      <c r="I948" s="23" t="s">
        <v>2238</v>
      </c>
      <c r="J948" s="3">
        <v>12880.125730580752</v>
      </c>
      <c r="K948" s="6">
        <v>0</v>
      </c>
      <c r="L948" s="3">
        <v>1.2694192482740618E-3</v>
      </c>
      <c r="M948">
        <v>8.5</v>
      </c>
      <c r="N948" t="s">
        <v>26</v>
      </c>
      <c r="O948" t="s">
        <v>2239</v>
      </c>
      <c r="P948" s="15">
        <v>1272.283787999997</v>
      </c>
      <c r="Q948">
        <v>18</v>
      </c>
      <c r="R948" s="16">
        <v>13.774520000000001</v>
      </c>
      <c r="S948" s="17">
        <v>-2.422149813234673</v>
      </c>
      <c r="T948" s="18">
        <v>22808.483516</v>
      </c>
    </row>
    <row r="949" spans="1:20" x14ac:dyDescent="0.3">
      <c r="A949" s="6">
        <v>2</v>
      </c>
      <c r="B949" s="18">
        <v>12882.35</v>
      </c>
      <c r="C949" s="20">
        <v>22</v>
      </c>
      <c r="F949" s="3">
        <v>12878.826999999999</v>
      </c>
      <c r="G949" s="22">
        <v>0.42930000000000001</v>
      </c>
      <c r="H949" s="21">
        <v>22</v>
      </c>
      <c r="I949" s="23" t="s">
        <v>2240</v>
      </c>
      <c r="J949" s="3">
        <v>12878.872343217392</v>
      </c>
      <c r="K949" s="6">
        <v>0</v>
      </c>
      <c r="L949" s="3">
        <v>-4.5343217392655788E-2</v>
      </c>
      <c r="M949">
        <v>8.5</v>
      </c>
      <c r="N949" t="s">
        <v>22</v>
      </c>
      <c r="O949" t="s">
        <v>2241</v>
      </c>
      <c r="P949" s="15">
        <v>1271.3573719999949</v>
      </c>
      <c r="Q949">
        <v>18</v>
      </c>
      <c r="R949" s="16">
        <v>13.77918</v>
      </c>
      <c r="S949" s="17">
        <v>-2.4224880618215727</v>
      </c>
      <c r="T949" s="18">
        <v>22807.557099999998</v>
      </c>
    </row>
    <row r="950" spans="1:20" x14ac:dyDescent="0.3">
      <c r="A950" s="6">
        <v>1</v>
      </c>
      <c r="B950" s="3">
        <v>13002.06</v>
      </c>
      <c r="C950" s="12">
        <v>19.5</v>
      </c>
      <c r="D950" t="s">
        <v>2242</v>
      </c>
      <c r="F950" s="3">
        <v>12998.504999999999</v>
      </c>
      <c r="G950" s="3">
        <v>0.43330000000000002</v>
      </c>
      <c r="H950" s="12">
        <v>19.5</v>
      </c>
      <c r="I950" s="23" t="s">
        <v>2243</v>
      </c>
      <c r="J950" s="3">
        <v>12998.503554340374</v>
      </c>
      <c r="K950" s="6">
        <v>0</v>
      </c>
      <c r="L950" s="3">
        <v>1.4456596254603937E-3</v>
      </c>
      <c r="M950">
        <v>9.5</v>
      </c>
      <c r="N950" t="s">
        <v>22</v>
      </c>
      <c r="O950" t="s">
        <v>2244</v>
      </c>
      <c r="P950" s="15">
        <v>1534.8532519999972</v>
      </c>
      <c r="Q950">
        <v>20</v>
      </c>
      <c r="R950" s="16">
        <v>13.932180000000001</v>
      </c>
      <c r="S950" s="17">
        <v>-2.6595190803012243</v>
      </c>
      <c r="T950" s="18">
        <v>23071.05298</v>
      </c>
    </row>
    <row r="951" spans="1:20" x14ac:dyDescent="0.3">
      <c r="A951" s="6">
        <v>1</v>
      </c>
      <c r="B951" s="3">
        <v>13003.59</v>
      </c>
      <c r="C951" s="12">
        <v>19.5</v>
      </c>
      <c r="D951" t="s">
        <v>2245</v>
      </c>
      <c r="F951" s="3">
        <v>13000.034</v>
      </c>
      <c r="G951" s="3">
        <v>0.43330000000000002</v>
      </c>
      <c r="H951" s="12">
        <v>19.5</v>
      </c>
      <c r="I951" s="23" t="s">
        <v>2246</v>
      </c>
      <c r="J951" s="3">
        <v>13000.032876307441</v>
      </c>
      <c r="K951" s="6">
        <v>0</v>
      </c>
      <c r="L951" s="3">
        <v>1.1236925583943957E-3</v>
      </c>
      <c r="M951">
        <v>9.5</v>
      </c>
      <c r="N951" t="s">
        <v>26</v>
      </c>
      <c r="O951" t="s">
        <v>2247</v>
      </c>
      <c r="P951" s="15">
        <v>1536.1498749999992</v>
      </c>
      <c r="Q951">
        <v>20</v>
      </c>
      <c r="R951" s="16">
        <v>13.92693</v>
      </c>
      <c r="S951" s="17">
        <v>-2.6591421838345286</v>
      </c>
      <c r="T951" s="18">
        <v>23072.349603000002</v>
      </c>
    </row>
    <row r="952" spans="1:20" x14ac:dyDescent="0.3">
      <c r="A952" s="6">
        <v>1</v>
      </c>
      <c r="B952" s="3">
        <v>13132.13</v>
      </c>
      <c r="C952" s="12">
        <v>25</v>
      </c>
      <c r="D952" t="s">
        <v>2248</v>
      </c>
      <c r="F952" s="3">
        <v>13128.539000000001</v>
      </c>
      <c r="G952" s="3">
        <v>0.43759999999999999</v>
      </c>
      <c r="H952" s="12">
        <v>25</v>
      </c>
      <c r="I952" s="23" t="s">
        <v>2249</v>
      </c>
      <c r="J952" s="3">
        <v>13128.538541494459</v>
      </c>
      <c r="K952" s="6">
        <v>0</v>
      </c>
      <c r="L952" s="3">
        <v>4.5850554124626797E-4</v>
      </c>
      <c r="M952">
        <v>10.5</v>
      </c>
      <c r="N952" t="s">
        <v>26</v>
      </c>
      <c r="O952" t="s">
        <v>2250</v>
      </c>
      <c r="P952" s="15">
        <v>1825.3064139999988</v>
      </c>
      <c r="Q952">
        <v>22</v>
      </c>
      <c r="R952" s="16">
        <v>14.06833</v>
      </c>
      <c r="S952" s="17">
        <v>-2.5160928003189094</v>
      </c>
      <c r="T952" s="18">
        <v>23361.506142000002</v>
      </c>
    </row>
    <row r="953" spans="1:20" x14ac:dyDescent="0.3">
      <c r="A953" s="6">
        <v>1</v>
      </c>
      <c r="B953" s="3">
        <v>13130.3</v>
      </c>
      <c r="C953" s="12">
        <v>25</v>
      </c>
      <c r="D953" t="s">
        <v>2251</v>
      </c>
      <c r="F953" s="3">
        <v>13126.71</v>
      </c>
      <c r="G953" s="3">
        <v>0.43759999999999999</v>
      </c>
      <c r="H953" s="12">
        <v>25</v>
      </c>
      <c r="I953" s="23" t="s">
        <v>2252</v>
      </c>
      <c r="J953" s="3">
        <v>13126.709674083113</v>
      </c>
      <c r="K953" s="6">
        <v>0</v>
      </c>
      <c r="L953" s="3">
        <v>3.2591688614047598E-4</v>
      </c>
      <c r="M953">
        <v>10.5</v>
      </c>
      <c r="N953" t="s">
        <v>22</v>
      </c>
      <c r="O953" t="s">
        <v>2253</v>
      </c>
      <c r="P953" s="15">
        <v>1823.5988529999995</v>
      </c>
      <c r="Q953">
        <v>22</v>
      </c>
      <c r="R953" s="16">
        <v>14.074310000000001</v>
      </c>
      <c r="S953" s="17">
        <v>-2.5165177782236121</v>
      </c>
      <c r="T953" s="18">
        <v>23359.798581000003</v>
      </c>
    </row>
    <row r="954" spans="1:20" x14ac:dyDescent="0.3">
      <c r="A954" s="6">
        <v>1</v>
      </c>
      <c r="B954" s="3">
        <v>13267.529</v>
      </c>
      <c r="C954" s="12">
        <v>16.5</v>
      </c>
      <c r="D954" t="s">
        <v>2254</v>
      </c>
      <c r="F954" s="3">
        <v>13263.902</v>
      </c>
      <c r="G954" s="3">
        <v>0.44209999999999999</v>
      </c>
      <c r="H954" s="12">
        <v>16.5</v>
      </c>
      <c r="I954" s="23" t="s">
        <v>2255</v>
      </c>
      <c r="J954" s="3">
        <v>13263.900977437468</v>
      </c>
      <c r="K954" s="6">
        <v>0</v>
      </c>
      <c r="L954" s="3">
        <v>1.0225625319435494E-3</v>
      </c>
      <c r="M954">
        <v>11.5</v>
      </c>
      <c r="N954" t="s">
        <v>22</v>
      </c>
      <c r="O954" t="s">
        <v>2256</v>
      </c>
      <c r="P954" s="15">
        <v>2137.0764969999982</v>
      </c>
      <c r="Q954">
        <v>24</v>
      </c>
      <c r="R954" s="16">
        <v>14.20443</v>
      </c>
      <c r="S954" s="17">
        <v>-3.0282473372265186</v>
      </c>
      <c r="T954" s="18">
        <v>23673.276225000001</v>
      </c>
    </row>
    <row r="955" spans="1:20" x14ac:dyDescent="0.3">
      <c r="A955" s="6">
        <v>1</v>
      </c>
      <c r="B955" s="3">
        <v>13269.683999999999</v>
      </c>
      <c r="C955" s="12">
        <v>16.5</v>
      </c>
      <c r="D955" t="s">
        <v>2257</v>
      </c>
      <c r="F955" s="3">
        <v>13266.056</v>
      </c>
      <c r="G955" s="3">
        <v>0.44219999999999998</v>
      </c>
      <c r="H955" s="12">
        <v>16.5</v>
      </c>
      <c r="I955" s="23" t="s">
        <v>2258</v>
      </c>
      <c r="J955" s="3">
        <v>13266.055124400711</v>
      </c>
      <c r="K955" s="6">
        <v>0</v>
      </c>
      <c r="L955" s="3">
        <v>8.7559928942937404E-4</v>
      </c>
      <c r="M955">
        <v>11.5</v>
      </c>
      <c r="N955" t="s">
        <v>26</v>
      </c>
      <c r="O955" t="s">
        <v>2259</v>
      </c>
      <c r="P955" s="15">
        <v>2139.2315059999964</v>
      </c>
      <c r="Q955">
        <v>24</v>
      </c>
      <c r="R955" s="16">
        <v>14.1976</v>
      </c>
      <c r="S955" s="17">
        <v>-3.0277663856796289</v>
      </c>
      <c r="T955" s="18">
        <v>23675.431234</v>
      </c>
    </row>
    <row r="956" spans="1:20" x14ac:dyDescent="0.3">
      <c r="A956" s="6">
        <v>1</v>
      </c>
      <c r="B956" s="3">
        <v>12122.589</v>
      </c>
      <c r="C956" s="12">
        <v>900</v>
      </c>
      <c r="D956" t="s">
        <v>2260</v>
      </c>
      <c r="F956" s="3">
        <v>12119.272000000001</v>
      </c>
      <c r="G956" s="3">
        <v>0.40400000000000003</v>
      </c>
      <c r="H956" s="12">
        <v>900</v>
      </c>
      <c r="I956" s="23" t="s">
        <v>2261</v>
      </c>
      <c r="J956" s="3">
        <v>12119.271978045639</v>
      </c>
      <c r="K956" s="6">
        <v>0</v>
      </c>
      <c r="L956" s="3">
        <v>2.1954361727694049E-5</v>
      </c>
      <c r="M956">
        <v>1.5</v>
      </c>
      <c r="N956" t="s">
        <v>22</v>
      </c>
      <c r="O956" t="s">
        <v>2143</v>
      </c>
      <c r="P956" s="15">
        <v>2.8054999998857966E-2</v>
      </c>
      <c r="Q956">
        <v>4</v>
      </c>
      <c r="R956" s="16">
        <v>12.037789999999999</v>
      </c>
      <c r="S956" s="17">
        <v>2.928049533989268</v>
      </c>
      <c r="T956" s="18">
        <v>21536.227783000002</v>
      </c>
    </row>
    <row r="957" spans="1:20" x14ac:dyDescent="0.3">
      <c r="A957" s="6">
        <v>1</v>
      </c>
      <c r="B957" s="3">
        <v>12122.688</v>
      </c>
      <c r="C957" s="12">
        <v>900</v>
      </c>
      <c r="D957" t="s">
        <v>2262</v>
      </c>
      <c r="F957" s="3">
        <v>12119.370999999999</v>
      </c>
      <c r="G957" s="3">
        <v>0.40400000000000003</v>
      </c>
      <c r="H957" s="12">
        <v>900</v>
      </c>
      <c r="I957" s="23" t="s">
        <v>2263</v>
      </c>
      <c r="J957" s="3">
        <v>12119.370882081041</v>
      </c>
      <c r="K957" s="6">
        <v>0</v>
      </c>
      <c r="L957" s="3">
        <v>1.1791895849455614E-4</v>
      </c>
      <c r="M957">
        <v>1.5</v>
      </c>
      <c r="N957" t="s">
        <v>26</v>
      </c>
      <c r="O957" t="s">
        <v>2146</v>
      </c>
      <c r="P957" s="15">
        <v>3.5999993997393176E-5</v>
      </c>
      <c r="Q957">
        <v>4</v>
      </c>
      <c r="R957" s="16">
        <v>12.038690000000001</v>
      </c>
      <c r="S957" s="17">
        <v>2.9279747722300393</v>
      </c>
      <c r="T957" s="18">
        <v>21536.199763999997</v>
      </c>
    </row>
    <row r="958" spans="1:20" x14ac:dyDescent="0.3">
      <c r="A958" s="6">
        <v>1</v>
      </c>
      <c r="B958" s="3">
        <v>12136.106</v>
      </c>
      <c r="C958" s="12">
        <v>335</v>
      </c>
      <c r="D958" t="s">
        <v>2264</v>
      </c>
      <c r="F958" s="3">
        <v>12132.786</v>
      </c>
      <c r="G958" s="3">
        <v>0.40439999999999998</v>
      </c>
      <c r="H958" s="12">
        <v>335</v>
      </c>
      <c r="I958" s="23" t="s">
        <v>2265</v>
      </c>
      <c r="J958" s="3">
        <v>12132.785080827616</v>
      </c>
      <c r="K958" s="6">
        <v>0</v>
      </c>
      <c r="L958" s="3">
        <v>9.1917238387395628E-4</v>
      </c>
      <c r="M958">
        <v>2.5</v>
      </c>
      <c r="N958" t="s">
        <v>26</v>
      </c>
      <c r="O958" t="s">
        <v>2149</v>
      </c>
      <c r="P958" s="15">
        <v>62.873434999997698</v>
      </c>
      <c r="Q958">
        <v>6</v>
      </c>
      <c r="R958" s="16">
        <v>4.947705</v>
      </c>
      <c r="S958" s="17">
        <v>2.42344722989262</v>
      </c>
      <c r="T958" s="18">
        <v>21599.073163000001</v>
      </c>
    </row>
    <row r="959" spans="1:20" x14ac:dyDescent="0.3">
      <c r="A959" s="6">
        <v>1</v>
      </c>
      <c r="B959" s="3">
        <v>12135.737999999999</v>
      </c>
      <c r="C959" s="12">
        <v>335</v>
      </c>
      <c r="D959" t="s">
        <v>2266</v>
      </c>
      <c r="F959" s="3">
        <v>12132.418</v>
      </c>
      <c r="G959" s="3">
        <v>0.40439999999999998</v>
      </c>
      <c r="H959" s="12">
        <v>335</v>
      </c>
      <c r="I959" s="23" t="s">
        <v>2267</v>
      </c>
      <c r="J959" s="3">
        <v>12132.416757002073</v>
      </c>
      <c r="K959" s="6">
        <v>0</v>
      </c>
      <c r="L959" s="3">
        <v>1.2429979269654723E-3</v>
      </c>
      <c r="M959">
        <v>2.5</v>
      </c>
      <c r="N959" t="s">
        <v>22</v>
      </c>
      <c r="O959" t="s">
        <v>2152</v>
      </c>
      <c r="P959" s="15">
        <v>62.978585999997449</v>
      </c>
      <c r="Q959">
        <v>6</v>
      </c>
      <c r="R959" s="16">
        <v>4.9465529999999998</v>
      </c>
      <c r="S959" s="17">
        <v>2.4236800922265527</v>
      </c>
      <c r="T959" s="18">
        <v>21599.178314000001</v>
      </c>
    </row>
    <row r="960" spans="1:20" x14ac:dyDescent="0.3">
      <c r="A960" s="6">
        <v>1</v>
      </c>
      <c r="B960" s="3">
        <v>12154.513999999999</v>
      </c>
      <c r="C960" s="12">
        <v>115</v>
      </c>
      <c r="D960" t="s">
        <v>2268</v>
      </c>
      <c r="F960" s="3">
        <v>12151.189</v>
      </c>
      <c r="G960" s="3">
        <v>0.40500000000000003</v>
      </c>
      <c r="H960" s="12">
        <v>115</v>
      </c>
      <c r="I960" s="23" t="s">
        <v>2269</v>
      </c>
      <c r="J960" s="3">
        <v>12151.187574140586</v>
      </c>
      <c r="K960" s="6">
        <v>0</v>
      </c>
      <c r="L960" s="3">
        <v>1.4258594146667747E-3</v>
      </c>
      <c r="M960">
        <v>3.5</v>
      </c>
      <c r="N960" t="s">
        <v>22</v>
      </c>
      <c r="O960" t="s">
        <v>2155</v>
      </c>
      <c r="P960" s="15">
        <v>151.46669499999552</v>
      </c>
      <c r="Q960">
        <v>8</v>
      </c>
      <c r="R960" s="16">
        <v>2.6185890000000001</v>
      </c>
      <c r="S960" s="17">
        <v>1.7028549635986623</v>
      </c>
      <c r="T960" s="18">
        <v>21687.666422999999</v>
      </c>
    </row>
    <row r="961" spans="1:20" x14ac:dyDescent="0.3">
      <c r="A961" s="6">
        <v>1</v>
      </c>
      <c r="B961" s="3">
        <v>12155.358</v>
      </c>
      <c r="C961" s="12">
        <v>115</v>
      </c>
      <c r="D961" t="s">
        <v>2270</v>
      </c>
      <c r="F961" s="3">
        <v>12152.032999999999</v>
      </c>
      <c r="G961" s="3">
        <v>0.40510000000000002</v>
      </c>
      <c r="H961" s="12">
        <v>115</v>
      </c>
      <c r="I961" s="23" t="s">
        <v>2271</v>
      </c>
      <c r="J961" s="3">
        <v>12152.032339961786</v>
      </c>
      <c r="K961" s="6">
        <v>0</v>
      </c>
      <c r="L961" s="3">
        <v>6.6003821302729193E-4</v>
      </c>
      <c r="M961">
        <v>3.5</v>
      </c>
      <c r="N961" t="s">
        <v>26</v>
      </c>
      <c r="O961" t="s">
        <v>2158</v>
      </c>
      <c r="P961" s="15">
        <v>151.22415699999692</v>
      </c>
      <c r="Q961">
        <v>8</v>
      </c>
      <c r="R961" s="16">
        <v>2.6197059999999999</v>
      </c>
      <c r="S961" s="17">
        <v>1.7024284889472996</v>
      </c>
      <c r="T961" s="18">
        <v>21687.423885</v>
      </c>
    </row>
    <row r="962" spans="1:20" x14ac:dyDescent="0.3">
      <c r="A962" s="6">
        <v>1</v>
      </c>
      <c r="B962" s="3">
        <v>12180.695</v>
      </c>
      <c r="C962" s="12">
        <v>40</v>
      </c>
      <c r="D962" t="s">
        <v>2272</v>
      </c>
      <c r="F962" s="3">
        <v>12177.362999999999</v>
      </c>
      <c r="G962" s="3">
        <v>0.40589999999999998</v>
      </c>
      <c r="H962" s="12">
        <v>40</v>
      </c>
      <c r="I962" s="23" t="s">
        <v>2273</v>
      </c>
      <c r="J962" s="3">
        <v>12177.361941058009</v>
      </c>
      <c r="K962" s="6">
        <v>0</v>
      </c>
      <c r="L962" s="3">
        <v>1.0589419907773845E-3</v>
      </c>
      <c r="M962">
        <v>4.5</v>
      </c>
      <c r="N962" t="s">
        <v>26</v>
      </c>
      <c r="O962" t="s">
        <v>2161</v>
      </c>
      <c r="P962" s="15">
        <v>265.23633199999676</v>
      </c>
      <c r="Q962">
        <v>10</v>
      </c>
      <c r="R962" s="16">
        <v>1.587021</v>
      </c>
      <c r="S962" s="17">
        <v>0.92443568714898983</v>
      </c>
      <c r="T962" s="18">
        <v>21801.43606</v>
      </c>
    </row>
    <row r="963" spans="1:20" x14ac:dyDescent="0.3">
      <c r="A963" s="6">
        <v>1</v>
      </c>
      <c r="B963" s="3">
        <v>12179.156000000001</v>
      </c>
      <c r="C963" s="12">
        <v>40</v>
      </c>
      <c r="D963" t="s">
        <v>2274</v>
      </c>
      <c r="F963" s="3">
        <v>12175.824000000001</v>
      </c>
      <c r="G963" s="3">
        <v>0.40589999999999998</v>
      </c>
      <c r="H963" s="12">
        <v>40</v>
      </c>
      <c r="I963" s="23" t="s">
        <v>2275</v>
      </c>
      <c r="J963" s="3">
        <v>12175.82321438806</v>
      </c>
      <c r="K963" s="6">
        <v>0</v>
      </c>
      <c r="L963" s="3">
        <v>7.8561194095527753E-4</v>
      </c>
      <c r="M963">
        <v>4.5</v>
      </c>
      <c r="N963" t="s">
        <v>22</v>
      </c>
      <c r="O963" t="s">
        <v>2164</v>
      </c>
      <c r="P963" s="15">
        <v>265.67963699999746</v>
      </c>
      <c r="Q963">
        <v>10</v>
      </c>
      <c r="R963" s="16">
        <v>1.5860590000000001</v>
      </c>
      <c r="S963" s="17">
        <v>0.92504203809474217</v>
      </c>
      <c r="T963" s="18">
        <v>21801.879365000001</v>
      </c>
    </row>
    <row r="964" spans="1:20" x14ac:dyDescent="0.3">
      <c r="A964" s="6">
        <v>2</v>
      </c>
      <c r="B964" s="18">
        <v>12393.31</v>
      </c>
      <c r="C964" s="20">
        <v>20</v>
      </c>
      <c r="E964" s="6" t="s">
        <v>148</v>
      </c>
      <c r="F964" s="3">
        <v>12389.92</v>
      </c>
      <c r="G964" s="22">
        <v>0.41299999999999998</v>
      </c>
      <c r="H964" s="21">
        <v>20</v>
      </c>
      <c r="I964" s="23" t="s">
        <v>2276</v>
      </c>
      <c r="J964" s="3">
        <v>12390.032213164421</v>
      </c>
      <c r="K964" s="6">
        <v>0</v>
      </c>
      <c r="L964" s="3">
        <v>-0.11221316442060925</v>
      </c>
      <c r="M964">
        <v>1.5</v>
      </c>
      <c r="N964" t="s">
        <v>150</v>
      </c>
      <c r="O964" t="s">
        <v>2146</v>
      </c>
      <c r="P964" s="15">
        <v>-3.1000003218650818E-5</v>
      </c>
      <c r="Q964">
        <v>4</v>
      </c>
      <c r="R964" s="16">
        <v>0.16660630000000001</v>
      </c>
      <c r="S964" s="17">
        <v>2.7084124667124732</v>
      </c>
      <c r="T964" s="18">
        <v>21536.199697</v>
      </c>
    </row>
    <row r="965" spans="1:20" x14ac:dyDescent="0.3">
      <c r="A965" s="6">
        <v>2</v>
      </c>
      <c r="B965" s="18">
        <v>12427.59</v>
      </c>
      <c r="C965" s="20">
        <v>17</v>
      </c>
      <c r="E965" s="6" t="s">
        <v>148</v>
      </c>
      <c r="F965" s="3">
        <v>12424.191000000001</v>
      </c>
      <c r="G965"/>
      <c r="H965" s="21">
        <v>17</v>
      </c>
      <c r="I965" s="23" t="s">
        <v>2277</v>
      </c>
      <c r="J965" s="3">
        <v>12423.865766698453</v>
      </c>
      <c r="K965" s="6">
        <v>0</v>
      </c>
      <c r="L965" s="3">
        <v>0.32523330154799623</v>
      </c>
      <c r="M965">
        <v>2.5</v>
      </c>
      <c r="N965" t="s">
        <v>150</v>
      </c>
      <c r="O965" t="s">
        <v>2152</v>
      </c>
      <c r="P965" s="15">
        <v>62.978593999996519</v>
      </c>
      <c r="Q965">
        <v>6</v>
      </c>
      <c r="R965" s="16">
        <v>0.1697642</v>
      </c>
      <c r="S965" s="17">
        <v>2.1216515578801727</v>
      </c>
      <c r="T965" s="18">
        <v>21599.178322</v>
      </c>
    </row>
    <row r="966" spans="1:20" x14ac:dyDescent="0.3">
      <c r="A966" s="6">
        <v>1</v>
      </c>
      <c r="B966" s="3">
        <v>12120.562</v>
      </c>
      <c r="C966" s="12">
        <v>100</v>
      </c>
      <c r="D966" t="s">
        <v>2278</v>
      </c>
      <c r="F966" s="3">
        <v>12117.245999999999</v>
      </c>
      <c r="G966" s="3">
        <v>0.40389999999999998</v>
      </c>
      <c r="H966" s="12">
        <v>100</v>
      </c>
      <c r="I966" s="23" t="s">
        <v>2279</v>
      </c>
      <c r="J966" s="3">
        <v>12117.244801739796</v>
      </c>
      <c r="K966" s="6">
        <v>0</v>
      </c>
      <c r="L966" s="3">
        <v>1.198260202727397E-3</v>
      </c>
      <c r="M966">
        <v>0.5</v>
      </c>
      <c r="N966" t="s">
        <v>26</v>
      </c>
      <c r="O966" t="s">
        <v>2202</v>
      </c>
      <c r="P966" s="15">
        <v>130.19169399999737</v>
      </c>
      <c r="Q966">
        <v>2</v>
      </c>
      <c r="R966" s="16">
        <v>6.8883320000000001</v>
      </c>
      <c r="S966" s="17">
        <v>1.982194039696576</v>
      </c>
      <c r="T966" s="18">
        <v>21666.391422000001</v>
      </c>
    </row>
    <row r="967" spans="1:20" x14ac:dyDescent="0.3">
      <c r="A967" s="6">
        <v>1</v>
      </c>
      <c r="B967" s="3">
        <v>12120.225</v>
      </c>
      <c r="C967" s="12">
        <v>100</v>
      </c>
      <c r="D967" t="s">
        <v>2280</v>
      </c>
      <c r="F967" s="3">
        <v>12116.909</v>
      </c>
      <c r="G967" s="3">
        <v>0.40389999999999998</v>
      </c>
      <c r="H967" s="12">
        <v>100</v>
      </c>
      <c r="I967" s="23" t="s">
        <v>2281</v>
      </c>
      <c r="J967" s="3">
        <v>12116.909111658955</v>
      </c>
      <c r="K967" s="6">
        <v>0</v>
      </c>
      <c r="L967" s="3">
        <v>-1.1165895557496697E-4</v>
      </c>
      <c r="M967">
        <v>0.5</v>
      </c>
      <c r="N967" t="s">
        <v>22</v>
      </c>
      <c r="O967" t="s">
        <v>2205</v>
      </c>
      <c r="P967" s="15">
        <v>130.29226599999674</v>
      </c>
      <c r="Q967">
        <v>2</v>
      </c>
      <c r="R967" s="16">
        <v>6.8889050000000003</v>
      </c>
      <c r="S967" s="17">
        <v>1.9821108590123313</v>
      </c>
      <c r="T967" s="18">
        <v>21666.491994</v>
      </c>
    </row>
    <row r="968" spans="1:20" x14ac:dyDescent="0.3">
      <c r="A968" s="6">
        <v>1</v>
      </c>
      <c r="B968" s="3">
        <v>12130.784</v>
      </c>
      <c r="C968" s="12">
        <v>25</v>
      </c>
      <c r="D968" t="s">
        <v>2282</v>
      </c>
      <c r="F968" s="3">
        <v>12127.465</v>
      </c>
      <c r="G968" s="3">
        <v>0.4042</v>
      </c>
      <c r="H968" s="12">
        <v>25</v>
      </c>
      <c r="I968" s="23" t="s">
        <v>2283</v>
      </c>
      <c r="J968" s="3">
        <v>12127.46562251025</v>
      </c>
      <c r="K968" s="6">
        <v>0</v>
      </c>
      <c r="L968" s="3">
        <v>-6.225102497410262E-4</v>
      </c>
      <c r="M968">
        <v>1.5</v>
      </c>
      <c r="N968" t="s">
        <v>22</v>
      </c>
      <c r="O968" t="s">
        <v>2208</v>
      </c>
      <c r="P968" s="15">
        <v>174.47697599999447</v>
      </c>
      <c r="Q968">
        <v>4</v>
      </c>
      <c r="R968" s="16">
        <v>1.4972669999999999</v>
      </c>
      <c r="S968" s="17">
        <v>1.4289400175010598</v>
      </c>
      <c r="T968" s="18">
        <v>21710.676703999998</v>
      </c>
    </row>
    <row r="969" spans="1:20" x14ac:dyDescent="0.3">
      <c r="A969" s="6">
        <v>1</v>
      </c>
      <c r="B969" s="3">
        <v>12131.359</v>
      </c>
      <c r="C969" s="12">
        <v>25</v>
      </c>
      <c r="D969" t="s">
        <v>2284</v>
      </c>
      <c r="F969" s="3">
        <v>12128.04</v>
      </c>
      <c r="G969" s="3">
        <v>0.40429999999999999</v>
      </c>
      <c r="H969" s="12">
        <v>25</v>
      </c>
      <c r="I969" s="23" t="s">
        <v>2285</v>
      </c>
      <c r="J969" s="3">
        <v>12128.039100362796</v>
      </c>
      <c r="K969" s="6">
        <v>0</v>
      </c>
      <c r="L969" s="3">
        <v>8.9963720529340208E-4</v>
      </c>
      <c r="M969">
        <v>1.5</v>
      </c>
      <c r="N969" t="s">
        <v>26</v>
      </c>
      <c r="O969" t="s">
        <v>2211</v>
      </c>
      <c r="P969" s="15">
        <v>174.30388099999618</v>
      </c>
      <c r="Q969">
        <v>4</v>
      </c>
      <c r="R969" s="16">
        <v>1.4972380000000001</v>
      </c>
      <c r="S969" s="17">
        <v>1.4289593863115981</v>
      </c>
      <c r="T969" s="18">
        <v>21710.503608999999</v>
      </c>
    </row>
    <row r="970" spans="1:20" x14ac:dyDescent="0.3">
      <c r="A970" s="6">
        <v>1</v>
      </c>
      <c r="B970" s="3">
        <v>12149</v>
      </c>
      <c r="C970" s="12">
        <v>15</v>
      </c>
      <c r="D970" t="s">
        <v>2286</v>
      </c>
      <c r="F970" s="3">
        <v>12145.675999999999</v>
      </c>
      <c r="G970" s="3">
        <v>0.40489999999999998</v>
      </c>
      <c r="H970" s="12">
        <v>15</v>
      </c>
      <c r="I970" s="23" t="s">
        <v>2287</v>
      </c>
      <c r="J970" s="3">
        <v>12145.675091530999</v>
      </c>
      <c r="K970" s="6">
        <v>0</v>
      </c>
      <c r="L970" s="3">
        <v>9.0846900093310978E-4</v>
      </c>
      <c r="M970">
        <v>2.5</v>
      </c>
      <c r="N970" t="s">
        <v>26</v>
      </c>
      <c r="O970" t="s">
        <v>2214</v>
      </c>
      <c r="P970" s="15">
        <v>247.5256049999989</v>
      </c>
      <c r="Q970">
        <v>6</v>
      </c>
      <c r="R970" s="16">
        <v>0.71809829999999997</v>
      </c>
      <c r="S970" s="17">
        <v>1.2474395431011291</v>
      </c>
      <c r="T970" s="18">
        <v>21783.725333000002</v>
      </c>
    </row>
    <row r="971" spans="1:20" x14ac:dyDescent="0.3">
      <c r="A971" s="6">
        <v>1</v>
      </c>
      <c r="B971" s="3">
        <v>12148.356</v>
      </c>
      <c r="C971" s="12">
        <v>15</v>
      </c>
      <c r="D971" t="s">
        <v>2288</v>
      </c>
      <c r="F971" s="3">
        <v>12145.031999999999</v>
      </c>
      <c r="G971" s="3">
        <v>0.40479999999999999</v>
      </c>
      <c r="H971" s="12">
        <v>15</v>
      </c>
      <c r="I971" s="23" t="s">
        <v>2289</v>
      </c>
      <c r="J971" s="3">
        <v>12145.032588193311</v>
      </c>
      <c r="K971" s="6">
        <v>0</v>
      </c>
      <c r="L971" s="3">
        <v>-5.881933120690519E-4</v>
      </c>
      <c r="M971">
        <v>2.5</v>
      </c>
      <c r="N971" t="s">
        <v>22</v>
      </c>
      <c r="O971" t="s">
        <v>2217</v>
      </c>
      <c r="P971" s="15">
        <v>247.72215199999846</v>
      </c>
      <c r="Q971">
        <v>6</v>
      </c>
      <c r="R971" s="16">
        <v>0.71791240000000001</v>
      </c>
      <c r="S971" s="17">
        <v>1.2476984548223837</v>
      </c>
      <c r="T971" s="18">
        <v>21783.921880000002</v>
      </c>
    </row>
    <row r="972" spans="1:20" x14ac:dyDescent="0.3">
      <c r="A972" s="6">
        <v>1</v>
      </c>
      <c r="B972" s="3">
        <v>12030.932000000001</v>
      </c>
      <c r="C972" s="12">
        <v>345</v>
      </c>
      <c r="D972" t="s">
        <v>2290</v>
      </c>
      <c r="F972" s="3">
        <v>12027.64</v>
      </c>
      <c r="G972" s="3">
        <v>0.40089999999999998</v>
      </c>
      <c r="H972" s="12">
        <v>345</v>
      </c>
      <c r="I972" s="23" t="s">
        <v>2291</v>
      </c>
      <c r="J972" s="3">
        <v>12027.639453108683</v>
      </c>
      <c r="K972" s="6">
        <v>0</v>
      </c>
      <c r="L972" s="3">
        <v>5.4689131684426684E-4</v>
      </c>
      <c r="M972">
        <v>2.5</v>
      </c>
      <c r="N972" t="s">
        <v>26</v>
      </c>
      <c r="O972" t="s">
        <v>2149</v>
      </c>
      <c r="P972" s="15">
        <v>62.87337800000023</v>
      </c>
      <c r="Q972">
        <v>6</v>
      </c>
      <c r="R972" s="16">
        <v>5.1011179999999996</v>
      </c>
      <c r="S972" s="17">
        <v>2.4223252164109979</v>
      </c>
      <c r="T972" s="18">
        <v>21599.073106000003</v>
      </c>
    </row>
    <row r="973" spans="1:20" x14ac:dyDescent="0.3">
      <c r="A973" s="6">
        <v>1</v>
      </c>
      <c r="B973" s="3">
        <v>12030.837</v>
      </c>
      <c r="C973" s="12">
        <v>345</v>
      </c>
      <c r="D973" t="s">
        <v>2292</v>
      </c>
      <c r="F973" s="3">
        <v>12027.545</v>
      </c>
      <c r="G973" s="3">
        <v>0.40089999999999998</v>
      </c>
      <c r="H973" s="12">
        <v>345</v>
      </c>
      <c r="I973" s="23" t="s">
        <v>2293</v>
      </c>
      <c r="J973" s="3">
        <v>12027.544111285384</v>
      </c>
      <c r="K973" s="6">
        <v>0</v>
      </c>
      <c r="L973" s="3">
        <v>8.8871461593953427E-4</v>
      </c>
      <c r="M973">
        <v>2.5</v>
      </c>
      <c r="N973" t="s">
        <v>22</v>
      </c>
      <c r="O973" t="s">
        <v>2152</v>
      </c>
      <c r="P973" s="15">
        <v>62.978565999994316</v>
      </c>
      <c r="Q973">
        <v>6</v>
      </c>
      <c r="R973" s="16">
        <v>5.1004899999999997</v>
      </c>
      <c r="S973" s="17">
        <v>2.422448334256889</v>
      </c>
      <c r="T973" s="18">
        <v>21599.178293999998</v>
      </c>
    </row>
    <row r="974" spans="1:20" x14ac:dyDescent="0.3">
      <c r="A974" s="6">
        <v>1</v>
      </c>
      <c r="B974" s="3">
        <v>12007.01</v>
      </c>
      <c r="C974" s="12">
        <v>305</v>
      </c>
      <c r="D974" t="s">
        <v>2294</v>
      </c>
      <c r="F974" s="3">
        <v>12003.725</v>
      </c>
      <c r="G974" s="3">
        <v>0.40010000000000001</v>
      </c>
      <c r="H974" s="12">
        <v>305</v>
      </c>
      <c r="I974" s="23" t="s">
        <v>2295</v>
      </c>
      <c r="J974" s="3">
        <v>12003.72352344622</v>
      </c>
      <c r="K974" s="6">
        <v>0</v>
      </c>
      <c r="L974" s="3">
        <v>1.4765537798666628E-3</v>
      </c>
      <c r="M974">
        <v>3.5</v>
      </c>
      <c r="N974" t="s">
        <v>22</v>
      </c>
      <c r="O974" t="s">
        <v>2155</v>
      </c>
      <c r="P974" s="15">
        <v>151.46668899999713</v>
      </c>
      <c r="Q974">
        <v>8</v>
      </c>
      <c r="R974" s="16">
        <v>6.5612370000000002</v>
      </c>
      <c r="S974" s="17">
        <v>1.759691082674943</v>
      </c>
      <c r="T974" s="18">
        <v>21687.666417</v>
      </c>
    </row>
    <row r="975" spans="1:20" x14ac:dyDescent="0.3">
      <c r="A975" s="6">
        <v>1</v>
      </c>
      <c r="B975" s="3">
        <v>12007.15</v>
      </c>
      <c r="C975" s="12">
        <v>305</v>
      </c>
      <c r="D975" t="s">
        <v>2296</v>
      </c>
      <c r="F975" s="3">
        <v>12003.865</v>
      </c>
      <c r="G975" s="3">
        <v>0.40010000000000001</v>
      </c>
      <c r="H975" s="12">
        <v>305</v>
      </c>
      <c r="I975" s="23" t="s">
        <v>2297</v>
      </c>
      <c r="J975" s="3">
        <v>12003.864019276551</v>
      </c>
      <c r="K975" s="6">
        <v>0</v>
      </c>
      <c r="L975" s="3">
        <v>9.8072344917454757E-4</v>
      </c>
      <c r="M975">
        <v>3.5</v>
      </c>
      <c r="N975" t="s">
        <v>26</v>
      </c>
      <c r="O975" t="s">
        <v>2158</v>
      </c>
      <c r="P975" s="15">
        <v>151.22421099999701</v>
      </c>
      <c r="Q975">
        <v>8</v>
      </c>
      <c r="R975" s="16">
        <v>6.5624849999999997</v>
      </c>
      <c r="S975" s="17">
        <v>1.7595008927267315</v>
      </c>
      <c r="T975" s="18">
        <v>21687.423939</v>
      </c>
    </row>
    <row r="976" spans="1:20" x14ac:dyDescent="0.3">
      <c r="A976" s="6">
        <v>1</v>
      </c>
      <c r="B976" s="3">
        <v>11988.731</v>
      </c>
      <c r="C976" s="12">
        <v>150</v>
      </c>
      <c r="D976" t="s">
        <v>2298</v>
      </c>
      <c r="F976" s="3">
        <v>11985.450999999999</v>
      </c>
      <c r="G976" s="3">
        <v>0.39950000000000002</v>
      </c>
      <c r="H976" s="12">
        <v>150</v>
      </c>
      <c r="I976" s="23" t="s">
        <v>2299</v>
      </c>
      <c r="J976" s="3">
        <v>11985.450657241508</v>
      </c>
      <c r="K976" s="6">
        <v>0</v>
      </c>
      <c r="L976" s="3">
        <v>3.4275849066034425E-4</v>
      </c>
      <c r="M976">
        <v>4.5</v>
      </c>
      <c r="N976" t="s">
        <v>26</v>
      </c>
      <c r="O976" t="s">
        <v>2161</v>
      </c>
      <c r="P976" s="15">
        <v>265.23633999999583</v>
      </c>
      <c r="Q976">
        <v>10</v>
      </c>
      <c r="R976" s="16">
        <v>7.0340280000000002</v>
      </c>
      <c r="S976" s="17">
        <v>0.75729068639300234</v>
      </c>
      <c r="T976" s="18">
        <v>21801.436067999999</v>
      </c>
    </row>
    <row r="977" spans="1:20" x14ac:dyDescent="0.3">
      <c r="A977" s="6">
        <v>1</v>
      </c>
      <c r="B977" s="3">
        <v>11988.569</v>
      </c>
      <c r="C977" s="12">
        <v>150</v>
      </c>
      <c r="D977" t="s">
        <v>2300</v>
      </c>
      <c r="F977" s="3">
        <v>11985.289000000001</v>
      </c>
      <c r="G977" s="3">
        <v>0.39950000000000002</v>
      </c>
      <c r="H977" s="12">
        <v>150</v>
      </c>
      <c r="I977" s="23" t="s">
        <v>2301</v>
      </c>
      <c r="J977" s="3">
        <v>11985.287054735314</v>
      </c>
      <c r="K977" s="6">
        <v>0</v>
      </c>
      <c r="L977" s="3">
        <v>1.9452646865829593E-3</v>
      </c>
      <c r="M977">
        <v>4.5</v>
      </c>
      <c r="N977" t="s">
        <v>22</v>
      </c>
      <c r="O977" t="s">
        <v>2164</v>
      </c>
      <c r="P977" s="15">
        <v>265.67959899999914</v>
      </c>
      <c r="Q977">
        <v>10</v>
      </c>
      <c r="R977" s="16">
        <v>7.0323789999999997</v>
      </c>
      <c r="S977" s="17">
        <v>0.75752514569843177</v>
      </c>
      <c r="T977" s="18">
        <v>21801.879327000002</v>
      </c>
    </row>
    <row r="978" spans="1:20" x14ac:dyDescent="0.3">
      <c r="A978" s="6">
        <v>1</v>
      </c>
      <c r="B978" s="3">
        <v>11975.76</v>
      </c>
      <c r="C978" s="12">
        <v>30</v>
      </c>
      <c r="D978" t="s">
        <v>2302</v>
      </c>
      <c r="F978" s="3">
        <v>11972.483</v>
      </c>
      <c r="G978" s="3">
        <v>0.39910000000000001</v>
      </c>
      <c r="H978" s="12">
        <v>30</v>
      </c>
      <c r="I978" s="23" t="s">
        <v>2303</v>
      </c>
      <c r="J978" s="3">
        <v>11972.48141518887</v>
      </c>
      <c r="K978" s="6">
        <v>1</v>
      </c>
      <c r="L978" s="3">
        <v>1.58481113066955E-3</v>
      </c>
      <c r="M978">
        <v>5.5</v>
      </c>
      <c r="N978" t="s">
        <v>22</v>
      </c>
      <c r="O978" t="s">
        <v>2167</v>
      </c>
      <c r="P978" s="15">
        <v>405.72572500000024</v>
      </c>
      <c r="Q978">
        <v>12</v>
      </c>
      <c r="R978" s="16">
        <v>7.1124850000000004</v>
      </c>
      <c r="S978" s="17">
        <v>-1.0455609586129773</v>
      </c>
      <c r="T978" s="18">
        <v>21941.925453000003</v>
      </c>
    </row>
    <row r="979" spans="1:20" x14ac:dyDescent="0.3">
      <c r="A979" s="6">
        <v>1</v>
      </c>
      <c r="B979" s="3">
        <v>11975.919</v>
      </c>
      <c r="C979" s="12">
        <v>30</v>
      </c>
      <c r="D979" t="s">
        <v>2304</v>
      </c>
      <c r="F979" s="3">
        <v>11972.642</v>
      </c>
      <c r="G979" s="3">
        <v>0.39910000000000001</v>
      </c>
      <c r="H979" s="12">
        <v>30</v>
      </c>
      <c r="I979" s="23" t="s">
        <v>2305</v>
      </c>
      <c r="J979" s="3">
        <v>11972.641878032151</v>
      </c>
      <c r="K979" s="6">
        <v>1</v>
      </c>
      <c r="L979" s="3">
        <v>1.2196784882689826E-4</v>
      </c>
      <c r="M979">
        <v>5.5</v>
      </c>
      <c r="N979" t="s">
        <v>26</v>
      </c>
      <c r="O979" t="s">
        <v>2170</v>
      </c>
      <c r="P979" s="15">
        <v>405.01961199999641</v>
      </c>
      <c r="Q979">
        <v>12</v>
      </c>
      <c r="R979" s="16">
        <v>7.1143239999999999</v>
      </c>
      <c r="S979" s="17">
        <v>-1.0458194846127629</v>
      </c>
      <c r="T979" s="18">
        <v>21941.21934</v>
      </c>
    </row>
    <row r="980" spans="1:20" x14ac:dyDescent="0.3">
      <c r="A980" s="6">
        <v>1</v>
      </c>
      <c r="B980" s="3">
        <v>11968.934999999999</v>
      </c>
      <c r="C980" s="12">
        <v>37</v>
      </c>
      <c r="D980" t="s">
        <v>2306</v>
      </c>
      <c r="F980" s="3">
        <v>11965.66</v>
      </c>
      <c r="G980" s="3">
        <v>0.39889999999999998</v>
      </c>
      <c r="H980" s="12">
        <v>37</v>
      </c>
      <c r="I980" s="23" t="s">
        <v>2307</v>
      </c>
      <c r="J980" s="3">
        <v>11965.660254992061</v>
      </c>
      <c r="K980" s="6">
        <v>0</v>
      </c>
      <c r="L980" s="3">
        <v>-2.549920609453693E-4</v>
      </c>
      <c r="M980">
        <v>6.5</v>
      </c>
      <c r="N980" t="s">
        <v>26</v>
      </c>
      <c r="O980" t="s">
        <v>2172</v>
      </c>
      <c r="P980" s="15">
        <v>570.5928419999982</v>
      </c>
      <c r="Q980">
        <v>14</v>
      </c>
      <c r="R980" s="16">
        <v>7.0053850000000004</v>
      </c>
      <c r="S980" s="17">
        <v>-0.97481855599204514</v>
      </c>
      <c r="T980" s="18">
        <v>22106.792570000001</v>
      </c>
    </row>
    <row r="981" spans="1:20" x14ac:dyDescent="0.3">
      <c r="A981" s="6">
        <v>1</v>
      </c>
      <c r="B981" s="3">
        <v>11968.806</v>
      </c>
      <c r="C981" s="12">
        <v>37</v>
      </c>
      <c r="D981" t="s">
        <v>2308</v>
      </c>
      <c r="F981" s="3">
        <v>11965.531000000001</v>
      </c>
      <c r="G981" s="3">
        <v>0.39889999999999998</v>
      </c>
      <c r="H981" s="12">
        <v>37</v>
      </c>
      <c r="I981" s="23" t="s">
        <v>2309</v>
      </c>
      <c r="J981" s="3">
        <v>11965.529276324685</v>
      </c>
      <c r="K981" s="6">
        <v>0</v>
      </c>
      <c r="L981" s="3">
        <v>1.7236753155884799E-3</v>
      </c>
      <c r="M981">
        <v>6.5</v>
      </c>
      <c r="N981" t="s">
        <v>22</v>
      </c>
      <c r="O981" t="s">
        <v>2174</v>
      </c>
      <c r="P981" s="15">
        <v>571.6199979999983</v>
      </c>
      <c r="Q981">
        <v>14</v>
      </c>
      <c r="R981" s="16">
        <v>7.0034840000000003</v>
      </c>
      <c r="S981" s="17">
        <v>-0.97454715649338919</v>
      </c>
      <c r="T981" s="18">
        <v>22107.819726000002</v>
      </c>
    </row>
    <row r="982" spans="1:20" x14ac:dyDescent="0.3">
      <c r="A982" s="6">
        <v>1</v>
      </c>
      <c r="B982" s="3">
        <v>11967.896000000001</v>
      </c>
      <c r="C982" s="12">
        <v>17</v>
      </c>
      <c r="D982" t="s">
        <v>2310</v>
      </c>
      <c r="F982" s="3">
        <v>11964.620999999999</v>
      </c>
      <c r="G982" s="3">
        <v>0.39879999999999999</v>
      </c>
      <c r="H982" s="12">
        <v>17</v>
      </c>
      <c r="I982" s="23" t="s">
        <v>2311</v>
      </c>
      <c r="J982" s="3">
        <v>11964.618623076474</v>
      </c>
      <c r="K982" s="6">
        <v>0</v>
      </c>
      <c r="L982" s="3">
        <v>2.3769235249346821E-3</v>
      </c>
      <c r="M982">
        <v>7.5</v>
      </c>
      <c r="N982" t="s">
        <v>22</v>
      </c>
      <c r="O982" t="s">
        <v>2312</v>
      </c>
      <c r="P982" s="15">
        <v>763.28601799999524</v>
      </c>
      <c r="Q982">
        <v>16</v>
      </c>
      <c r="R982" s="16">
        <v>6.7908499999999998</v>
      </c>
      <c r="S982" s="17">
        <v>-1.8549514960135514</v>
      </c>
      <c r="T982" s="18">
        <v>22299.485745999998</v>
      </c>
    </row>
    <row r="983" spans="1:20" x14ac:dyDescent="0.3">
      <c r="A983" s="6">
        <v>1</v>
      </c>
      <c r="B983" s="3">
        <v>11967.968999999999</v>
      </c>
      <c r="C983" s="12">
        <v>17</v>
      </c>
      <c r="D983" t="s">
        <v>2313</v>
      </c>
      <c r="F983" s="3">
        <v>11964.694</v>
      </c>
      <c r="G983" s="3">
        <v>0.39879999999999999</v>
      </c>
      <c r="H983" s="12">
        <v>17</v>
      </c>
      <c r="I983" s="23" t="s">
        <v>2314</v>
      </c>
      <c r="J983" s="3">
        <v>11964.694831556551</v>
      </c>
      <c r="K983" s="6">
        <v>0</v>
      </c>
      <c r="L983" s="3">
        <v>-8.315565519296797E-4</v>
      </c>
      <c r="M983">
        <v>7.5</v>
      </c>
      <c r="N983" t="s">
        <v>26</v>
      </c>
      <c r="O983" t="s">
        <v>2176</v>
      </c>
      <c r="P983" s="15">
        <v>761.88429699999688</v>
      </c>
      <c r="Q983">
        <v>16</v>
      </c>
      <c r="R983" s="16">
        <v>6.7927569999999999</v>
      </c>
      <c r="S983" s="17">
        <v>-1.8552322756345354</v>
      </c>
      <c r="T983" s="18">
        <v>22298.084025</v>
      </c>
    </row>
    <row r="984" spans="1:20" x14ac:dyDescent="0.3">
      <c r="A984" s="6">
        <v>1</v>
      </c>
      <c r="B984" s="3">
        <v>11973.183999999999</v>
      </c>
      <c r="C984" s="12">
        <v>15</v>
      </c>
      <c r="D984" t="s">
        <v>2315</v>
      </c>
      <c r="F984" s="3">
        <v>11969.907999999999</v>
      </c>
      <c r="G984" s="3">
        <v>0.39900000000000002</v>
      </c>
      <c r="H984" s="12">
        <v>15</v>
      </c>
      <c r="I984" s="23" t="s">
        <v>2316</v>
      </c>
      <c r="J984" s="3">
        <v>11969.908440443365</v>
      </c>
      <c r="K984" s="6">
        <v>0</v>
      </c>
      <c r="L984" s="3">
        <v>-4.4044336573278997E-4</v>
      </c>
      <c r="M984">
        <v>8.5</v>
      </c>
      <c r="N984" t="s">
        <v>26</v>
      </c>
      <c r="O984" t="s">
        <v>2317</v>
      </c>
      <c r="P984" s="15">
        <v>978.7388269999974</v>
      </c>
      <c r="Q984">
        <v>18</v>
      </c>
      <c r="R984" s="16">
        <v>6.5186299999999999</v>
      </c>
      <c r="S984" s="17">
        <v>-2.0569857879542623</v>
      </c>
      <c r="T984" s="18">
        <v>22514.938555000001</v>
      </c>
    </row>
    <row r="985" spans="1:20" x14ac:dyDescent="0.3">
      <c r="A985" s="6">
        <v>1</v>
      </c>
      <c r="B985" s="3">
        <v>11973.19</v>
      </c>
      <c r="C985" s="12">
        <v>15</v>
      </c>
      <c r="D985" t="s">
        <v>2318</v>
      </c>
      <c r="F985" s="3">
        <v>11969.914000000001</v>
      </c>
      <c r="G985" s="3">
        <v>0.39900000000000002</v>
      </c>
      <c r="H985" s="12">
        <v>15</v>
      </c>
      <c r="I985" s="23" t="s">
        <v>2319</v>
      </c>
      <c r="J985" s="3">
        <v>11969.91135697008</v>
      </c>
      <c r="K985" s="6">
        <v>0</v>
      </c>
      <c r="L985" s="3">
        <v>2.6430299203639152E-3</v>
      </c>
      <c r="M985">
        <v>8.5</v>
      </c>
      <c r="N985" t="s">
        <v>22</v>
      </c>
      <c r="O985" t="s">
        <v>2320</v>
      </c>
      <c r="P985" s="15">
        <v>980.56419199999436</v>
      </c>
      <c r="Q985">
        <v>18</v>
      </c>
      <c r="R985" s="16">
        <v>6.5167270000000004</v>
      </c>
      <c r="S985" s="17">
        <v>-2.0566938128263823</v>
      </c>
      <c r="T985" s="18">
        <v>22516.763919999998</v>
      </c>
    </row>
    <row r="986" spans="1:20" x14ac:dyDescent="0.3">
      <c r="A986" s="6">
        <v>1</v>
      </c>
      <c r="B986" s="3">
        <v>11984.838</v>
      </c>
      <c r="C986" s="12">
        <v>10</v>
      </c>
      <c r="D986" t="s">
        <v>2321</v>
      </c>
      <c r="F986" s="3">
        <v>11981.558999999999</v>
      </c>
      <c r="G986" s="3">
        <v>0.39939999999999998</v>
      </c>
      <c r="H986" s="12">
        <v>10</v>
      </c>
      <c r="I986" s="23" t="s">
        <v>2322</v>
      </c>
      <c r="J986" s="3">
        <v>11981.556348711501</v>
      </c>
      <c r="K986" s="6">
        <v>0</v>
      </c>
      <c r="L986" s="3">
        <v>2.6512884978728835E-3</v>
      </c>
      <c r="M986">
        <v>9.5</v>
      </c>
      <c r="N986" t="s">
        <v>22</v>
      </c>
      <c r="O986" t="s">
        <v>2178</v>
      </c>
      <c r="P986" s="15">
        <v>1223.2205239999967</v>
      </c>
      <c r="Q986">
        <v>20</v>
      </c>
      <c r="R986" s="16">
        <v>6.2044119999999996</v>
      </c>
      <c r="S986" s="17">
        <v>-2.5184078324378092</v>
      </c>
      <c r="T986" s="18">
        <v>22759.420252</v>
      </c>
    </row>
    <row r="987" spans="1:20" x14ac:dyDescent="0.3">
      <c r="A987" s="6">
        <v>1</v>
      </c>
      <c r="B987" s="3">
        <v>11984.728999999999</v>
      </c>
      <c r="C987" s="12">
        <v>10</v>
      </c>
      <c r="D987" t="s">
        <v>2323</v>
      </c>
      <c r="F987" s="3">
        <v>11981.45</v>
      </c>
      <c r="G987" s="3">
        <v>0.39939999999999998</v>
      </c>
      <c r="H987" s="12">
        <v>10</v>
      </c>
      <c r="I987" s="23" t="s">
        <v>2324</v>
      </c>
      <c r="J987" s="3">
        <v>11981.450380591416</v>
      </c>
      <c r="K987" s="6">
        <v>0</v>
      </c>
      <c r="L987" s="3">
        <v>-3.8059141479607206E-4</v>
      </c>
      <c r="M987">
        <v>9.5</v>
      </c>
      <c r="N987" t="s">
        <v>26</v>
      </c>
      <c r="O987" t="s">
        <v>2180</v>
      </c>
      <c r="P987" s="15">
        <v>1220.9270199999992</v>
      </c>
      <c r="Q987">
        <v>20</v>
      </c>
      <c r="R987" s="16">
        <v>6.2063189999999997</v>
      </c>
      <c r="S987" s="17">
        <v>-2.5187151471342619</v>
      </c>
      <c r="T987" s="18">
        <v>22757.126748000002</v>
      </c>
    </row>
    <row r="988" spans="1:20" x14ac:dyDescent="0.3">
      <c r="A988" s="6">
        <v>1</v>
      </c>
      <c r="B988" s="3">
        <v>12002.751</v>
      </c>
      <c r="C988" s="12">
        <v>8.5</v>
      </c>
      <c r="D988" t="s">
        <v>2325</v>
      </c>
      <c r="F988" s="3">
        <v>11999.467000000001</v>
      </c>
      <c r="G988" s="3">
        <v>0.4</v>
      </c>
      <c r="H988" s="12">
        <v>8.5</v>
      </c>
      <c r="I988" s="23" t="s">
        <v>2326</v>
      </c>
      <c r="J988" s="3">
        <v>11999.468137106551</v>
      </c>
      <c r="K988" s="6">
        <v>0</v>
      </c>
      <c r="L988" s="3">
        <v>-1.1371065502316924E-3</v>
      </c>
      <c r="M988">
        <v>10.5</v>
      </c>
      <c r="N988" t="s">
        <v>26</v>
      </c>
      <c r="O988" t="s">
        <v>2183</v>
      </c>
      <c r="P988" s="15">
        <v>1488.1533179999969</v>
      </c>
      <c r="Q988">
        <v>22</v>
      </c>
      <c r="R988" s="16">
        <v>5.8699649999999997</v>
      </c>
      <c r="S988" s="17">
        <v>-2.7208249611629793</v>
      </c>
      <c r="T988" s="18">
        <v>23024.353046</v>
      </c>
    </row>
    <row r="989" spans="1:20" x14ac:dyDescent="0.3">
      <c r="A989" s="6">
        <v>1</v>
      </c>
      <c r="B989" s="3">
        <v>12002.987999999999</v>
      </c>
      <c r="C989" s="12">
        <v>8.5</v>
      </c>
      <c r="D989" t="s">
        <v>2327</v>
      </c>
      <c r="F989" s="3">
        <v>11999.704</v>
      </c>
      <c r="G989" s="3">
        <v>0.4</v>
      </c>
      <c r="H989" s="12">
        <v>8.5</v>
      </c>
      <c r="I989" s="23" t="s">
        <v>2328</v>
      </c>
      <c r="J989" s="3">
        <v>11999.701148433651</v>
      </c>
      <c r="K989" s="6">
        <v>0</v>
      </c>
      <c r="L989" s="3">
        <v>2.8515663489088183E-3</v>
      </c>
      <c r="M989">
        <v>10.5</v>
      </c>
      <c r="N989" t="s">
        <v>22</v>
      </c>
      <c r="O989" t="s">
        <v>2186</v>
      </c>
      <c r="P989" s="15">
        <v>1490.9550379999964</v>
      </c>
      <c r="Q989">
        <v>22</v>
      </c>
      <c r="R989" s="16">
        <v>5.8680349999999999</v>
      </c>
      <c r="S989" s="17">
        <v>-2.7204961146785029</v>
      </c>
      <c r="T989" s="18">
        <v>23027.154766</v>
      </c>
    </row>
    <row r="990" spans="1:20" x14ac:dyDescent="0.3">
      <c r="A990" s="6">
        <v>2</v>
      </c>
      <c r="B990" s="18">
        <v>12314.79</v>
      </c>
      <c r="C990" s="20">
        <v>24</v>
      </c>
      <c r="E990" s="6" t="s">
        <v>148</v>
      </c>
      <c r="F990" s="3">
        <v>12311.421</v>
      </c>
      <c r="G990"/>
      <c r="H990" s="21">
        <v>24</v>
      </c>
      <c r="I990" s="23" t="s">
        <v>2329</v>
      </c>
      <c r="J990" s="3">
        <v>12311.326436997433</v>
      </c>
      <c r="K990" s="6">
        <v>0</v>
      </c>
      <c r="L990" s="3">
        <v>9.4563002567156218E-2</v>
      </c>
      <c r="M990">
        <v>1.5</v>
      </c>
      <c r="N990" t="s">
        <v>150</v>
      </c>
      <c r="O990" t="s">
        <v>2146</v>
      </c>
      <c r="P990" s="15">
        <v>2.8999998903600499E-5</v>
      </c>
      <c r="Q990">
        <v>4</v>
      </c>
      <c r="R990" s="16">
        <v>0.15288389999999999</v>
      </c>
      <c r="S990" s="17">
        <v>2.9766887578395274</v>
      </c>
      <c r="T990" s="18">
        <v>21536.199757000002</v>
      </c>
    </row>
    <row r="991" spans="1:20" x14ac:dyDescent="0.3">
      <c r="A991" s="6">
        <v>1</v>
      </c>
      <c r="B991" s="3">
        <v>12055.85</v>
      </c>
      <c r="C991" s="12">
        <v>125</v>
      </c>
      <c r="D991" t="s">
        <v>2330</v>
      </c>
      <c r="F991" s="3">
        <v>12052.552</v>
      </c>
      <c r="G991" s="3">
        <v>0.40179999999999999</v>
      </c>
      <c r="H991" s="12">
        <v>125</v>
      </c>
      <c r="I991" s="23" t="s">
        <v>2331</v>
      </c>
      <c r="J991" s="3">
        <v>12052.550979098196</v>
      </c>
      <c r="K991" s="6">
        <v>0</v>
      </c>
      <c r="L991" s="3">
        <v>1.0209018037130591E-3</v>
      </c>
      <c r="M991">
        <v>1.5</v>
      </c>
      <c r="N991" t="s">
        <v>22</v>
      </c>
      <c r="O991" t="s">
        <v>2208</v>
      </c>
      <c r="P991" s="15">
        <v>174.47705599999608</v>
      </c>
      <c r="Q991">
        <v>4</v>
      </c>
      <c r="R991" s="16">
        <v>6.3585440000000002</v>
      </c>
      <c r="S991" s="17">
        <v>1.5922199558566494</v>
      </c>
      <c r="T991" s="18">
        <v>21710.676783999999</v>
      </c>
    </row>
    <row r="992" spans="1:20" x14ac:dyDescent="0.3">
      <c r="A992" s="6">
        <v>1</v>
      </c>
      <c r="B992" s="3">
        <v>12055.915000000001</v>
      </c>
      <c r="C992" s="12">
        <v>125</v>
      </c>
      <c r="D992" t="s">
        <v>2332</v>
      </c>
      <c r="F992" s="3">
        <v>12052.617</v>
      </c>
      <c r="G992" s="3">
        <v>0.40179999999999999</v>
      </c>
      <c r="H992" s="12">
        <v>125</v>
      </c>
      <c r="I992" s="23" t="s">
        <v>2333</v>
      </c>
      <c r="J992" s="3">
        <v>12052.616533376566</v>
      </c>
      <c r="K992" s="6">
        <v>0</v>
      </c>
      <c r="L992" s="3">
        <v>4.6662343447678722E-4</v>
      </c>
      <c r="M992">
        <v>1.5</v>
      </c>
      <c r="N992" t="s">
        <v>26</v>
      </c>
      <c r="O992" t="s">
        <v>2211</v>
      </c>
      <c r="P992" s="15">
        <v>174.3039409999983</v>
      </c>
      <c r="Q992">
        <v>4</v>
      </c>
      <c r="R992" s="16">
        <v>6.3571229999999996</v>
      </c>
      <c r="S992" s="17">
        <v>1.5924434596659134</v>
      </c>
      <c r="T992" s="18">
        <v>21710.503669000002</v>
      </c>
    </row>
    <row r="993" spans="1:20" x14ac:dyDescent="0.3">
      <c r="A993" s="6">
        <v>1</v>
      </c>
      <c r="B993" s="3">
        <v>12024.234</v>
      </c>
      <c r="C993" s="12">
        <v>135</v>
      </c>
      <c r="D993" t="s">
        <v>2334</v>
      </c>
      <c r="F993" s="3">
        <v>12020.944</v>
      </c>
      <c r="G993" s="3">
        <v>0.4007</v>
      </c>
      <c r="H993" s="12">
        <v>135</v>
      </c>
      <c r="I993" s="23" t="s">
        <v>2335</v>
      </c>
      <c r="J993" s="3">
        <v>12020.943351162239</v>
      </c>
      <c r="K993" s="6">
        <v>0</v>
      </c>
      <c r="L993" s="3">
        <v>6.4883776030910667E-4</v>
      </c>
      <c r="M993">
        <v>2.5</v>
      </c>
      <c r="N993" t="s">
        <v>26</v>
      </c>
      <c r="O993" t="s">
        <v>2214</v>
      </c>
      <c r="P993" s="15">
        <v>247.52560299999823</v>
      </c>
      <c r="Q993">
        <v>6</v>
      </c>
      <c r="R993" s="16">
        <v>7.3218240000000003</v>
      </c>
      <c r="S993" s="17">
        <v>1.122655831949547</v>
      </c>
      <c r="T993" s="18">
        <v>21783.725331000001</v>
      </c>
    </row>
    <row r="994" spans="1:20" x14ac:dyDescent="0.3">
      <c r="A994" s="6">
        <v>1</v>
      </c>
      <c r="B994" s="3">
        <v>12024.263000000001</v>
      </c>
      <c r="C994" s="12">
        <v>135</v>
      </c>
      <c r="D994" t="s">
        <v>2336</v>
      </c>
      <c r="F994" s="3">
        <v>12020.973</v>
      </c>
      <c r="G994" s="3">
        <v>0.4007</v>
      </c>
      <c r="H994" s="12">
        <v>135</v>
      </c>
      <c r="I994" s="23" t="s">
        <v>2337</v>
      </c>
      <c r="J994" s="3">
        <v>12020.972615396262</v>
      </c>
      <c r="K994" s="6">
        <v>0</v>
      </c>
      <c r="L994" s="3">
        <v>3.846037379844347E-4</v>
      </c>
      <c r="M994">
        <v>2.5</v>
      </c>
      <c r="N994" t="s">
        <v>22</v>
      </c>
      <c r="O994" t="s">
        <v>2217</v>
      </c>
      <c r="P994" s="15">
        <v>247.7220569999954</v>
      </c>
      <c r="Q994">
        <v>6</v>
      </c>
      <c r="R994" s="16">
        <v>7.3237909999999999</v>
      </c>
      <c r="S994" s="17">
        <v>1.1223872191242301</v>
      </c>
      <c r="T994" s="18">
        <v>21783.921784999999</v>
      </c>
    </row>
    <row r="995" spans="1:20" x14ac:dyDescent="0.3">
      <c r="A995" s="6">
        <v>1</v>
      </c>
      <c r="B995" s="3">
        <v>12000.199000000001</v>
      </c>
      <c r="C995" s="12">
        <v>80</v>
      </c>
      <c r="D995" t="s">
        <v>2338</v>
      </c>
      <c r="F995" s="3">
        <v>11996.915999999999</v>
      </c>
      <c r="G995" s="3">
        <v>0.39989999999999998</v>
      </c>
      <c r="H995" s="12">
        <v>80</v>
      </c>
      <c r="I995" s="23" t="s">
        <v>2339</v>
      </c>
      <c r="J995" s="3">
        <v>11996.914798952221</v>
      </c>
      <c r="K995" s="6">
        <v>0</v>
      </c>
      <c r="L995" s="3">
        <v>1.2010477785224793E-3</v>
      </c>
      <c r="M995">
        <v>3.5</v>
      </c>
      <c r="N995" t="s">
        <v>22</v>
      </c>
      <c r="O995" t="s">
        <v>2220</v>
      </c>
      <c r="P995" s="15">
        <v>349.59041499999512</v>
      </c>
      <c r="Q995">
        <v>8</v>
      </c>
      <c r="R995" s="16">
        <v>7.5092549999999996</v>
      </c>
      <c r="S995" s="17">
        <v>0.28644883320399978</v>
      </c>
      <c r="T995" s="18">
        <v>21885.790142999998</v>
      </c>
    </row>
    <row r="996" spans="1:20" x14ac:dyDescent="0.3">
      <c r="A996" s="6">
        <v>1</v>
      </c>
      <c r="B996" s="3">
        <v>12000.084000000001</v>
      </c>
      <c r="C996" s="12">
        <v>80</v>
      </c>
      <c r="D996" t="s">
        <v>2340</v>
      </c>
      <c r="F996" s="3">
        <v>11996.800999999999</v>
      </c>
      <c r="G996" s="3">
        <v>0.39989999999999998</v>
      </c>
      <c r="H996" s="12">
        <v>80</v>
      </c>
      <c r="I996" s="23" t="s">
        <v>2341</v>
      </c>
      <c r="J996" s="3">
        <v>11996.800272480408</v>
      </c>
      <c r="K996" s="6">
        <v>0</v>
      </c>
      <c r="L996" s="3">
        <v>7.2751959123706911E-4</v>
      </c>
      <c r="M996">
        <v>3.5</v>
      </c>
      <c r="N996" t="s">
        <v>26</v>
      </c>
      <c r="O996" t="s">
        <v>2223</v>
      </c>
      <c r="P996" s="15">
        <v>349.43106699999407</v>
      </c>
      <c r="Q996">
        <v>8</v>
      </c>
      <c r="R996" s="16">
        <v>7.5071669999999999</v>
      </c>
      <c r="S996" s="17">
        <v>0.28672692874679373</v>
      </c>
      <c r="T996" s="18">
        <v>21885.630794999997</v>
      </c>
    </row>
    <row r="997" spans="1:20" x14ac:dyDescent="0.3">
      <c r="A997" s="6">
        <v>1</v>
      </c>
      <c r="B997" s="3">
        <v>11983.231</v>
      </c>
      <c r="C997" s="12">
        <v>45</v>
      </c>
      <c r="D997" t="s">
        <v>2342</v>
      </c>
      <c r="F997" s="3">
        <v>11979.951999999999</v>
      </c>
      <c r="G997" s="3">
        <v>0.39929999999999999</v>
      </c>
      <c r="H997" s="12">
        <v>45</v>
      </c>
      <c r="I997" s="23" t="s">
        <v>2343</v>
      </c>
      <c r="J997" s="3">
        <v>11979.952076334343</v>
      </c>
      <c r="K997" s="6">
        <v>0</v>
      </c>
      <c r="L997" s="3">
        <v>-7.633434324816335E-5</v>
      </c>
      <c r="M997">
        <v>4.5</v>
      </c>
      <c r="N997" t="s">
        <v>26</v>
      </c>
      <c r="O997" t="s">
        <v>2226</v>
      </c>
      <c r="P997" s="15">
        <v>479.53927599999588</v>
      </c>
      <c r="Q997">
        <v>10</v>
      </c>
      <c r="R997" s="16">
        <v>7.4263979999999998</v>
      </c>
      <c r="S997" s="17">
        <v>-0.50096355301778506</v>
      </c>
      <c r="T997" s="18">
        <v>22015.739003999999</v>
      </c>
    </row>
    <row r="998" spans="1:20" x14ac:dyDescent="0.3">
      <c r="A998" s="6">
        <v>1</v>
      </c>
      <c r="B998" s="3">
        <v>11983.409</v>
      </c>
      <c r="C998" s="12">
        <v>45</v>
      </c>
      <c r="D998" t="s">
        <v>2344</v>
      </c>
      <c r="F998" s="3">
        <v>11980.13</v>
      </c>
      <c r="G998" s="3">
        <v>0.39929999999999999</v>
      </c>
      <c r="H998" s="12">
        <v>45</v>
      </c>
      <c r="I998" s="23" t="s">
        <v>2345</v>
      </c>
      <c r="J998" s="3">
        <v>11980.12995124967</v>
      </c>
      <c r="K998" s="6">
        <v>0</v>
      </c>
      <c r="L998" s="3">
        <v>4.8750329369795509E-5</v>
      </c>
      <c r="M998">
        <v>4.5</v>
      </c>
      <c r="N998" t="s">
        <v>22</v>
      </c>
      <c r="O998" t="s">
        <v>2229</v>
      </c>
      <c r="P998" s="15">
        <v>479.59807399999772</v>
      </c>
      <c r="Q998">
        <v>10</v>
      </c>
      <c r="R998" s="16">
        <v>7.428426</v>
      </c>
      <c r="S998" s="17">
        <v>-0.50123659563513268</v>
      </c>
      <c r="T998" s="18">
        <v>22015.797802000001</v>
      </c>
    </row>
    <row r="999" spans="1:20" x14ac:dyDescent="0.3">
      <c r="A999" s="6">
        <v>1</v>
      </c>
      <c r="B999" s="3">
        <v>11973.656999999999</v>
      </c>
      <c r="C999" s="12">
        <v>17</v>
      </c>
      <c r="D999" t="s">
        <v>2346</v>
      </c>
      <c r="F999" s="3">
        <v>11970.380999999999</v>
      </c>
      <c r="G999" s="3">
        <v>0.39900000000000002</v>
      </c>
      <c r="H999" s="12">
        <v>17</v>
      </c>
      <c r="I999" s="23" t="s">
        <v>2347</v>
      </c>
      <c r="J999" s="3">
        <v>11970.380530683498</v>
      </c>
      <c r="K999" s="6">
        <v>0</v>
      </c>
      <c r="L999" s="3">
        <v>4.6931650103942957E-4</v>
      </c>
      <c r="M999">
        <v>5.5</v>
      </c>
      <c r="N999" t="s">
        <v>22</v>
      </c>
      <c r="O999" t="s">
        <v>2232</v>
      </c>
      <c r="P999" s="15">
        <v>637.25543999999718</v>
      </c>
      <c r="Q999">
        <v>12</v>
      </c>
      <c r="R999" s="16">
        <v>7.2233859999999996</v>
      </c>
      <c r="S999" s="17">
        <v>-1.6290171237713331</v>
      </c>
      <c r="T999" s="18">
        <v>22173.455168</v>
      </c>
    </row>
    <row r="1000" spans="1:20" x14ac:dyDescent="0.3">
      <c r="A1000" s="6">
        <v>1</v>
      </c>
      <c r="B1000" s="3">
        <v>11973.441999999999</v>
      </c>
      <c r="C1000" s="12">
        <v>17</v>
      </c>
      <c r="D1000" t="s">
        <v>2348</v>
      </c>
      <c r="F1000" s="3">
        <v>11970.165999999999</v>
      </c>
      <c r="G1000" s="3">
        <v>0.39900000000000002</v>
      </c>
      <c r="H1000" s="12">
        <v>17</v>
      </c>
      <c r="I1000" s="23" t="s">
        <v>2349</v>
      </c>
      <c r="J1000" s="3">
        <v>11970.165181929664</v>
      </c>
      <c r="K1000" s="6">
        <v>0</v>
      </c>
      <c r="L1000" s="3">
        <v>8.1807033529912587E-4</v>
      </c>
      <c r="M1000">
        <v>5.5</v>
      </c>
      <c r="N1000" t="s">
        <v>26</v>
      </c>
      <c r="O1000" t="s">
        <v>2235</v>
      </c>
      <c r="P1000" s="15">
        <v>637.35968999999386</v>
      </c>
      <c r="Q1000">
        <v>12</v>
      </c>
      <c r="R1000" s="16">
        <v>7.2214790000000004</v>
      </c>
      <c r="S1000" s="17">
        <v>-1.6287530853035344</v>
      </c>
      <c r="T1000" s="18">
        <v>22173.559417999997</v>
      </c>
    </row>
    <row r="1001" spans="1:20" x14ac:dyDescent="0.3">
      <c r="A1001" s="6">
        <v>1</v>
      </c>
      <c r="B1001" s="3">
        <v>11970.540999999999</v>
      </c>
      <c r="C1001" s="12">
        <v>13</v>
      </c>
      <c r="D1001" t="s">
        <v>2350</v>
      </c>
      <c r="F1001" s="3">
        <v>11967.266</v>
      </c>
      <c r="G1001" s="3">
        <v>0.39889999999999998</v>
      </c>
      <c r="H1001" s="12">
        <v>13</v>
      </c>
      <c r="I1001" s="23" t="s">
        <v>2351</v>
      </c>
      <c r="J1001" s="3">
        <v>11967.265007927228</v>
      </c>
      <c r="K1001" s="6">
        <v>0</v>
      </c>
      <c r="L1001" s="3">
        <v>9.9207277162349783E-4</v>
      </c>
      <c r="M1001">
        <v>6.5</v>
      </c>
      <c r="N1001" t="s">
        <v>26</v>
      </c>
      <c r="O1001" t="s">
        <v>2352</v>
      </c>
      <c r="P1001" s="15">
        <v>822.40818399999625</v>
      </c>
      <c r="Q1001">
        <v>14</v>
      </c>
      <c r="R1001" s="16">
        <v>6.9484769999999996</v>
      </c>
      <c r="S1001" s="17">
        <v>-2.012630471025822</v>
      </c>
      <c r="T1001" s="18">
        <v>22358.607911999999</v>
      </c>
    </row>
    <row r="1002" spans="1:20" x14ac:dyDescent="0.3">
      <c r="A1002" s="6">
        <v>1</v>
      </c>
      <c r="B1002" s="3">
        <v>11970.768</v>
      </c>
      <c r="C1002" s="12">
        <v>13</v>
      </c>
      <c r="D1002" t="s">
        <v>2353</v>
      </c>
      <c r="F1002" s="3">
        <v>11967.493</v>
      </c>
      <c r="G1002" s="3">
        <v>0.39889999999999998</v>
      </c>
      <c r="H1002" s="12">
        <v>13</v>
      </c>
      <c r="I1002" s="23" t="s">
        <v>2354</v>
      </c>
      <c r="J1002" s="3">
        <v>11967.492059850525</v>
      </c>
      <c r="K1002" s="6">
        <v>0</v>
      </c>
      <c r="L1002" s="3">
        <v>9.4014947535470128E-4</v>
      </c>
      <c r="M1002">
        <v>6.5</v>
      </c>
      <c r="N1002" t="s">
        <v>22</v>
      </c>
      <c r="O1002" t="s">
        <v>2237</v>
      </c>
      <c r="P1002" s="15">
        <v>822.08249199999773</v>
      </c>
      <c r="Q1002">
        <v>14</v>
      </c>
      <c r="R1002" s="16">
        <v>6.9502569999999997</v>
      </c>
      <c r="S1002" s="17">
        <v>-2.0128866094640041</v>
      </c>
      <c r="T1002" s="18">
        <v>22358.282220000001</v>
      </c>
    </row>
    <row r="1003" spans="1:20" x14ac:dyDescent="0.3">
      <c r="A1003" s="6">
        <v>1</v>
      </c>
      <c r="B1003" s="3">
        <v>11974.641</v>
      </c>
      <c r="C1003" s="12">
        <v>11</v>
      </c>
      <c r="D1003" t="s">
        <v>2355</v>
      </c>
      <c r="F1003" s="3">
        <v>11971.365</v>
      </c>
      <c r="G1003" s="3">
        <v>0.39900000000000002</v>
      </c>
      <c r="H1003" s="12">
        <v>11</v>
      </c>
      <c r="I1003" s="23" t="s">
        <v>2356</v>
      </c>
      <c r="J1003" s="3">
        <v>11971.364586038469</v>
      </c>
      <c r="K1003" s="6">
        <v>0</v>
      </c>
      <c r="L1003" s="3">
        <v>4.1396153028472327E-4</v>
      </c>
      <c r="M1003">
        <v>7.5</v>
      </c>
      <c r="N1003" t="s">
        <v>22</v>
      </c>
      <c r="O1003" t="s">
        <v>2357</v>
      </c>
      <c r="P1003" s="15">
        <v>1033.6071279999996</v>
      </c>
      <c r="Q1003">
        <v>16</v>
      </c>
      <c r="R1003" s="16">
        <v>6.6362680000000003</v>
      </c>
      <c r="S1003" s="17">
        <v>-2.2672432067286885</v>
      </c>
      <c r="T1003" s="18">
        <v>22569.806856000003</v>
      </c>
    </row>
    <row r="1004" spans="1:20" x14ac:dyDescent="0.3">
      <c r="A1004" s="6">
        <v>1</v>
      </c>
      <c r="B1004" s="3">
        <v>11974.428</v>
      </c>
      <c r="C1004" s="12">
        <v>11</v>
      </c>
      <c r="D1004" t="s">
        <v>2358</v>
      </c>
      <c r="F1004" s="3">
        <v>11971.152</v>
      </c>
      <c r="G1004" s="3">
        <v>0.39900000000000002</v>
      </c>
      <c r="H1004" s="12">
        <v>11</v>
      </c>
      <c r="I1004" s="23" t="s">
        <v>2359</v>
      </c>
      <c r="J1004" s="3">
        <v>11971.150362995499</v>
      </c>
      <c r="K1004" s="6">
        <v>0</v>
      </c>
      <c r="L1004" s="3">
        <v>1.6370045013900381E-3</v>
      </c>
      <c r="M1004">
        <v>7.5</v>
      </c>
      <c r="N1004" t="s">
        <v>26</v>
      </c>
      <c r="O1004" t="s">
        <v>2360</v>
      </c>
      <c r="P1004" s="15">
        <v>1034.208367999996</v>
      </c>
      <c r="Q1004">
        <v>16</v>
      </c>
      <c r="R1004" s="16">
        <v>6.6345999999999998</v>
      </c>
      <c r="S1004" s="17">
        <v>-2.2669918290480746</v>
      </c>
      <c r="T1004" s="18">
        <v>22570.408095999999</v>
      </c>
    </row>
    <row r="1005" spans="1:20" x14ac:dyDescent="0.3">
      <c r="A1005" s="6">
        <v>1</v>
      </c>
      <c r="B1005" s="3">
        <v>11985.067999999999</v>
      </c>
      <c r="C1005" s="12">
        <v>7.5</v>
      </c>
      <c r="D1005" t="s">
        <v>2361</v>
      </c>
      <c r="F1005" s="3">
        <v>11981.789000000001</v>
      </c>
      <c r="G1005" s="3">
        <v>0.39939999999999998</v>
      </c>
      <c r="H1005" s="12">
        <v>7.5</v>
      </c>
      <c r="I1005" s="23" t="s">
        <v>2362</v>
      </c>
      <c r="J1005" s="3">
        <v>11981.787605125211</v>
      </c>
      <c r="K1005" s="6">
        <v>1</v>
      </c>
      <c r="L1005" s="3">
        <v>1.3948747891845414E-3</v>
      </c>
      <c r="M1005">
        <v>8.5</v>
      </c>
      <c r="N1005" t="s">
        <v>26</v>
      </c>
      <c r="O1005" t="s">
        <v>2239</v>
      </c>
      <c r="P1005" s="15">
        <v>1272.283781999995</v>
      </c>
      <c r="Q1005">
        <v>18</v>
      </c>
      <c r="R1005" s="16">
        <v>6.2950889999999999</v>
      </c>
      <c r="S1005" s="17">
        <v>-2.7152385429551913</v>
      </c>
      <c r="T1005" s="18">
        <v>22808.483509999998</v>
      </c>
    </row>
    <row r="1006" spans="1:20" x14ac:dyDescent="0.3">
      <c r="A1006" s="6">
        <v>1</v>
      </c>
      <c r="B1006" s="3">
        <v>11985.245000000001</v>
      </c>
      <c r="C1006" s="12">
        <v>7.5</v>
      </c>
      <c r="D1006" t="s">
        <v>2363</v>
      </c>
      <c r="F1006" s="3">
        <v>11981.966</v>
      </c>
      <c r="G1006" s="3">
        <v>0.39939999999999998</v>
      </c>
      <c r="H1006" s="12">
        <v>7.5</v>
      </c>
      <c r="I1006" s="23" t="s">
        <v>2364</v>
      </c>
      <c r="J1006" s="3">
        <v>11981.965580506034</v>
      </c>
      <c r="K1006" s="6">
        <v>1</v>
      </c>
      <c r="L1006" s="3">
        <v>4.1949396654672455E-4</v>
      </c>
      <c r="M1006">
        <v>8.5</v>
      </c>
      <c r="N1006" t="s">
        <v>22</v>
      </c>
      <c r="O1006" t="s">
        <v>2241</v>
      </c>
      <c r="P1006" s="15">
        <v>1271.3573479999941</v>
      </c>
      <c r="Q1006">
        <v>18</v>
      </c>
      <c r="R1006" s="16">
        <v>6.2966709999999999</v>
      </c>
      <c r="S1006" s="17">
        <v>-2.7154898183937837</v>
      </c>
      <c r="T1006" s="18">
        <v>22807.557075999997</v>
      </c>
    </row>
    <row r="1007" spans="1:20" x14ac:dyDescent="0.3">
      <c r="A1007" s="6">
        <v>1</v>
      </c>
      <c r="B1007" s="3">
        <v>12002.602999999999</v>
      </c>
      <c r="C1007" s="12">
        <v>8.5</v>
      </c>
      <c r="D1007" t="s">
        <v>2365</v>
      </c>
      <c r="F1007" s="3">
        <v>11999.319</v>
      </c>
      <c r="G1007" s="3">
        <v>0.4</v>
      </c>
      <c r="H1007" s="12">
        <v>8.5</v>
      </c>
      <c r="I1007" s="23" t="s">
        <v>2366</v>
      </c>
      <c r="J1007" s="3">
        <v>11999.318942882554</v>
      </c>
      <c r="K1007" s="6">
        <v>0</v>
      </c>
      <c r="L1007" s="3">
        <v>5.7117445976473391E-5</v>
      </c>
      <c r="M1007">
        <v>9.5</v>
      </c>
      <c r="N1007" t="s">
        <v>22</v>
      </c>
      <c r="O1007" t="s">
        <v>2244</v>
      </c>
      <c r="P1007" s="15">
        <v>1534.8533069999976</v>
      </c>
      <c r="Q1007">
        <v>20</v>
      </c>
      <c r="R1007" s="16">
        <v>5.941014</v>
      </c>
      <c r="S1007" s="17">
        <v>-2.6375459359341868</v>
      </c>
      <c r="T1007" s="18">
        <v>23071.053035000001</v>
      </c>
    </row>
    <row r="1008" spans="1:20" x14ac:dyDescent="0.3">
      <c r="A1008" s="6">
        <v>1</v>
      </c>
      <c r="B1008" s="3">
        <v>12002.485000000001</v>
      </c>
      <c r="C1008" s="12">
        <v>8.5</v>
      </c>
      <c r="D1008" t="s">
        <v>2367</v>
      </c>
      <c r="F1008" s="3">
        <v>11999.200999999999</v>
      </c>
      <c r="G1008" s="3">
        <v>0.4</v>
      </c>
      <c r="H1008" s="12">
        <v>8.5</v>
      </c>
      <c r="I1008" s="23" t="s">
        <v>2368</v>
      </c>
      <c r="J1008" s="3">
        <v>11999.200002361207</v>
      </c>
      <c r="K1008" s="6">
        <v>0</v>
      </c>
      <c r="L1008" s="3">
        <v>9.9763879188685678E-4</v>
      </c>
      <c r="M1008">
        <v>9.5</v>
      </c>
      <c r="N1008" t="s">
        <v>26</v>
      </c>
      <c r="O1008" t="s">
        <v>2247</v>
      </c>
      <c r="P1008" s="15">
        <v>1536.1498919999976</v>
      </c>
      <c r="Q1008">
        <v>20</v>
      </c>
      <c r="R1008" s="16">
        <v>5.9394900000000002</v>
      </c>
      <c r="S1008" s="17">
        <v>-2.6372893811603557</v>
      </c>
      <c r="T1008" s="18">
        <v>23072.349620000001</v>
      </c>
    </row>
    <row r="1009" spans="1:20" x14ac:dyDescent="0.3">
      <c r="A1009" s="6">
        <v>2</v>
      </c>
      <c r="B1009" s="18">
        <v>12057.9</v>
      </c>
      <c r="C1009" s="20">
        <v>17</v>
      </c>
      <c r="E1009" s="6" t="s">
        <v>148</v>
      </c>
      <c r="F1009" s="3">
        <v>12054.601000000001</v>
      </c>
      <c r="G1009"/>
      <c r="H1009" s="21">
        <v>17</v>
      </c>
      <c r="I1009" s="23" t="s">
        <v>2369</v>
      </c>
      <c r="J1009" s="3">
        <v>12054.608729625519</v>
      </c>
      <c r="K1009" s="6">
        <v>0</v>
      </c>
      <c r="L1009" s="3">
        <v>-7.729625518550165E-3</v>
      </c>
      <c r="M1009">
        <v>11.5</v>
      </c>
      <c r="N1009" t="s">
        <v>150</v>
      </c>
      <c r="O1009" t="s">
        <v>2256</v>
      </c>
      <c r="P1009" s="15">
        <v>2137.076428999997</v>
      </c>
      <c r="Q1009">
        <v>24</v>
      </c>
      <c r="R1009" s="16">
        <v>5.2059550000000003</v>
      </c>
      <c r="S1009" s="17">
        <v>-2.6877908295142352</v>
      </c>
      <c r="T1009" s="18">
        <v>23673.276157</v>
      </c>
    </row>
    <row r="1010" spans="1:20" x14ac:dyDescent="0.3">
      <c r="A1010" s="6">
        <v>1</v>
      </c>
      <c r="B1010" s="3">
        <v>19562.076000000001</v>
      </c>
      <c r="C1010" s="12">
        <v>171.5</v>
      </c>
      <c r="D1010" t="s">
        <v>2370</v>
      </c>
      <c r="F1010" s="3">
        <v>19556.737000000001</v>
      </c>
      <c r="G1010" s="3">
        <v>0.65190000000000003</v>
      </c>
      <c r="H1010" s="12">
        <v>171.5</v>
      </c>
      <c r="I1010" s="24" t="s">
        <v>2371</v>
      </c>
      <c r="J1010" s="3">
        <v>19556.733854852955</v>
      </c>
      <c r="K1010" s="6">
        <v>0</v>
      </c>
      <c r="L1010" s="3">
        <v>3.1451470458705444E-3</v>
      </c>
      <c r="M1010">
        <v>5.5</v>
      </c>
      <c r="N1010" t="s">
        <v>22</v>
      </c>
      <c r="O1010" t="s">
        <v>2167</v>
      </c>
      <c r="P1010" s="15">
        <v>405.7257109999955</v>
      </c>
      <c r="Q1010">
        <v>12</v>
      </c>
      <c r="R1010" s="16">
        <v>61.085169999999998</v>
      </c>
      <c r="S1010" s="17">
        <v>-1.4525925030414411</v>
      </c>
      <c r="T1010" s="18">
        <v>21941.925438999999</v>
      </c>
    </row>
    <row r="1011" spans="1:20" x14ac:dyDescent="0.3">
      <c r="A1011" s="6">
        <v>1</v>
      </c>
      <c r="B1011" s="3">
        <v>19560.016</v>
      </c>
      <c r="C1011" s="12">
        <v>171.5</v>
      </c>
      <c r="D1011" t="s">
        <v>2372</v>
      </c>
      <c r="F1011" s="3">
        <v>19554.677</v>
      </c>
      <c r="G1011" s="3">
        <v>0.65180000000000005</v>
      </c>
      <c r="H1011" s="12">
        <v>171.5</v>
      </c>
      <c r="I1011" s="24" t="s">
        <v>2373</v>
      </c>
      <c r="J1011" s="3">
        <v>19554.676721536212</v>
      </c>
      <c r="K1011" s="6">
        <v>0</v>
      </c>
      <c r="L1011" s="3">
        <v>2.7846378725371324E-4</v>
      </c>
      <c r="M1011">
        <v>5.5</v>
      </c>
      <c r="N1011" t="s">
        <v>26</v>
      </c>
      <c r="O1011" t="s">
        <v>2170</v>
      </c>
      <c r="P1011" s="15">
        <v>405.01958099999683</v>
      </c>
      <c r="Q1011">
        <v>12</v>
      </c>
      <c r="R1011" s="16">
        <v>61.098120000000002</v>
      </c>
      <c r="S1011" s="17">
        <v>-1.4528044796554036</v>
      </c>
      <c r="T1011" s="18">
        <v>21941.219309</v>
      </c>
    </row>
    <row r="1012" spans="1:20" x14ac:dyDescent="0.3">
      <c r="A1012" s="6">
        <v>1</v>
      </c>
      <c r="B1012" s="3">
        <v>19734.938999999998</v>
      </c>
      <c r="C1012" s="12">
        <v>157</v>
      </c>
      <c r="D1012" t="s">
        <v>2374</v>
      </c>
      <c r="F1012" s="3">
        <v>19729.553</v>
      </c>
      <c r="G1012" s="3">
        <v>0.65769999999999995</v>
      </c>
      <c r="H1012" s="12">
        <v>157</v>
      </c>
      <c r="I1012" s="24" t="s">
        <v>2375</v>
      </c>
      <c r="J1012" s="3">
        <v>19729.552689181262</v>
      </c>
      <c r="K1012" s="19">
        <v>0</v>
      </c>
      <c r="L1012" s="3">
        <v>3.1081873748917133E-4</v>
      </c>
      <c r="M1012">
        <v>6.5</v>
      </c>
      <c r="N1012" t="s">
        <v>26</v>
      </c>
      <c r="O1012" t="s">
        <v>2172</v>
      </c>
      <c r="P1012" s="15">
        <v>570.59293799999796</v>
      </c>
      <c r="Q1012">
        <v>14</v>
      </c>
      <c r="R1012" s="16">
        <v>62.833710000000004</v>
      </c>
      <c r="S1012" s="17">
        <v>-1.7233032371638985</v>
      </c>
      <c r="T1012" s="18">
        <v>22106.792666000001</v>
      </c>
    </row>
    <row r="1013" spans="1:20" x14ac:dyDescent="0.3">
      <c r="A1013" s="6">
        <v>1</v>
      </c>
      <c r="B1013" s="3">
        <v>19737.523000000001</v>
      </c>
      <c r="C1013" s="12">
        <v>157</v>
      </c>
      <c r="D1013" t="s">
        <v>2376</v>
      </c>
      <c r="F1013" s="3">
        <v>19732.135999999999</v>
      </c>
      <c r="G1013" s="3">
        <v>0.65769999999999995</v>
      </c>
      <c r="H1013" s="12">
        <v>157</v>
      </c>
      <c r="I1013" s="24" t="s">
        <v>2377</v>
      </c>
      <c r="J1013" s="3">
        <v>19732.132396686215</v>
      </c>
      <c r="K1013" s="19">
        <v>0</v>
      </c>
      <c r="L1013" s="3">
        <v>3.6033137839694973E-3</v>
      </c>
      <c r="M1013">
        <v>6.5</v>
      </c>
      <c r="N1013" t="s">
        <v>22</v>
      </c>
      <c r="O1013" t="s">
        <v>2174</v>
      </c>
      <c r="P1013" s="15">
        <v>571.61997699999847</v>
      </c>
      <c r="Q1013">
        <v>14</v>
      </c>
      <c r="R1013" s="16">
        <v>62.81523</v>
      </c>
      <c r="S1013" s="17">
        <v>-1.7230090842624373</v>
      </c>
      <c r="T1013" s="18">
        <v>22107.819705000002</v>
      </c>
    </row>
    <row r="1014" spans="1:20" x14ac:dyDescent="0.3">
      <c r="A1014" s="6">
        <v>1</v>
      </c>
      <c r="B1014" s="3">
        <v>20348.004000000001</v>
      </c>
      <c r="C1014" s="12">
        <v>90</v>
      </c>
      <c r="D1014" t="s">
        <v>2378</v>
      </c>
      <c r="F1014" s="3">
        <v>20342.451000000001</v>
      </c>
      <c r="G1014" s="3">
        <v>0.67810000000000004</v>
      </c>
      <c r="H1014" s="12">
        <v>90</v>
      </c>
      <c r="I1014" s="24" t="s">
        <v>2379</v>
      </c>
      <c r="J1014" s="3">
        <v>20342.445107308376</v>
      </c>
      <c r="K1014" s="6">
        <v>0</v>
      </c>
      <c r="L1014" s="3">
        <v>5.8926916244672611E-3</v>
      </c>
      <c r="M1014">
        <v>9.5</v>
      </c>
      <c r="N1014" t="s">
        <v>22</v>
      </c>
      <c r="O1014" t="s">
        <v>2178</v>
      </c>
      <c r="P1014" s="15">
        <v>1223.2205049999975</v>
      </c>
      <c r="Q1014">
        <v>20</v>
      </c>
      <c r="R1014" s="16">
        <v>66.680130000000005</v>
      </c>
      <c r="S1014" s="17">
        <v>-2.6958296107144966</v>
      </c>
      <c r="T1014" s="18">
        <v>22759.420233000001</v>
      </c>
    </row>
    <row r="1015" spans="1:20" x14ac:dyDescent="0.3">
      <c r="A1015" s="6">
        <v>1</v>
      </c>
      <c r="B1015" s="3">
        <v>20343.615000000002</v>
      </c>
      <c r="C1015" s="12">
        <v>90</v>
      </c>
      <c r="D1015" t="s">
        <v>2380</v>
      </c>
      <c r="F1015" s="3">
        <v>20338.062999999998</v>
      </c>
      <c r="G1015" s="3">
        <v>0.67789999999999995</v>
      </c>
      <c r="H1015" s="12">
        <v>90</v>
      </c>
      <c r="I1015" s="24" t="s">
        <v>2381</v>
      </c>
      <c r="J1015" s="3">
        <v>20338.06439584172</v>
      </c>
      <c r="K1015" s="6">
        <v>0</v>
      </c>
      <c r="L1015" s="3">
        <v>-1.3958417221147101E-3</v>
      </c>
      <c r="M1015">
        <v>9.5</v>
      </c>
      <c r="N1015" t="s">
        <v>26</v>
      </c>
      <c r="O1015" t="s">
        <v>2180</v>
      </c>
      <c r="P1015" s="15">
        <v>1220.9269589999967</v>
      </c>
      <c r="Q1015">
        <v>20</v>
      </c>
      <c r="R1015" s="16">
        <v>66.717500000000001</v>
      </c>
      <c r="S1015" s="17">
        <v>-2.6963898905482173</v>
      </c>
      <c r="T1015" s="18">
        <v>22757.126687</v>
      </c>
    </row>
    <row r="1016" spans="1:20" x14ac:dyDescent="0.3">
      <c r="A1016" s="6">
        <v>1</v>
      </c>
      <c r="B1016" s="3">
        <v>20576.201000000001</v>
      </c>
      <c r="C1016" s="12">
        <v>64</v>
      </c>
      <c r="D1016" t="s">
        <v>2382</v>
      </c>
      <c r="F1016" s="3">
        <v>20570.585999999999</v>
      </c>
      <c r="G1016" s="3">
        <v>0.68569999999999998</v>
      </c>
      <c r="H1016" s="12">
        <v>64</v>
      </c>
      <c r="I1016" s="24" t="s">
        <v>2383</v>
      </c>
      <c r="J1016" s="3">
        <v>20570.587921149632</v>
      </c>
      <c r="K1016" s="6">
        <v>1</v>
      </c>
      <c r="L1016" s="3">
        <v>-1.9211496328352951E-3</v>
      </c>
      <c r="M1016">
        <v>10.5</v>
      </c>
      <c r="N1016" t="s">
        <v>26</v>
      </c>
      <c r="O1016" t="s">
        <v>2183</v>
      </c>
      <c r="P1016" s="15">
        <v>1488.1533869999948</v>
      </c>
      <c r="Q1016">
        <v>22</v>
      </c>
      <c r="R1016" s="16">
        <v>67.662940000000006</v>
      </c>
      <c r="S1016" s="17">
        <v>-3.1466979849640735</v>
      </c>
      <c r="T1016" s="18">
        <v>23024.353114999998</v>
      </c>
    </row>
    <row r="1017" spans="1:20" x14ac:dyDescent="0.3">
      <c r="A1017" s="6">
        <v>1</v>
      </c>
      <c r="B1017" s="3">
        <v>20581.284</v>
      </c>
      <c r="C1017" s="12">
        <v>64</v>
      </c>
      <c r="D1017" t="s">
        <v>2384</v>
      </c>
      <c r="F1017" s="3">
        <v>20575.667000000001</v>
      </c>
      <c r="G1017" s="3">
        <v>0.68589999999999995</v>
      </c>
      <c r="H1017" s="12">
        <v>64</v>
      </c>
      <c r="I1017" s="24" t="s">
        <v>2385</v>
      </c>
      <c r="J1017" s="3">
        <v>20575.660897049031</v>
      </c>
      <c r="K1017" s="6">
        <v>1</v>
      </c>
      <c r="L1017" s="3">
        <v>6.1029509706713725E-3</v>
      </c>
      <c r="M1017">
        <v>10.5</v>
      </c>
      <c r="N1017" t="s">
        <v>22</v>
      </c>
      <c r="O1017" t="s">
        <v>2186</v>
      </c>
      <c r="P1017" s="15">
        <v>1490.9550479999998</v>
      </c>
      <c r="Q1017">
        <v>22</v>
      </c>
      <c r="R1017" s="16">
        <v>67.618520000000004</v>
      </c>
      <c r="S1017" s="17">
        <v>-3.1460412800231841</v>
      </c>
      <c r="T1017" s="18">
        <v>23027.154776000003</v>
      </c>
    </row>
    <row r="1018" spans="1:20" x14ac:dyDescent="0.3">
      <c r="A1018" s="6">
        <v>1</v>
      </c>
      <c r="B1018" s="3">
        <v>20830.539000000001</v>
      </c>
      <c r="C1018" s="12">
        <v>107.5</v>
      </c>
      <c r="D1018" t="s">
        <v>2386</v>
      </c>
      <c r="F1018" s="3">
        <v>20824.855</v>
      </c>
      <c r="G1018" s="3">
        <v>0.69420000000000004</v>
      </c>
      <c r="H1018" s="12">
        <v>107.5</v>
      </c>
      <c r="I1018" s="24" t="s">
        <v>2387</v>
      </c>
      <c r="J1018" s="3">
        <v>20824.848525330293</v>
      </c>
      <c r="K1018" s="6">
        <v>0</v>
      </c>
      <c r="L1018" s="3">
        <v>6.4746697062219027E-3</v>
      </c>
      <c r="M1018">
        <v>11.5</v>
      </c>
      <c r="N1018" t="s">
        <v>22</v>
      </c>
      <c r="O1018" t="s">
        <v>2189</v>
      </c>
      <c r="P1018" s="15">
        <v>1783.4083549999959</v>
      </c>
      <c r="Q1018">
        <v>24</v>
      </c>
      <c r="R1018" s="16">
        <v>68.394149999999996</v>
      </c>
      <c r="S1018" s="17">
        <v>-2.7258502774353595</v>
      </c>
      <c r="T1018" s="18">
        <v>23319.608082999999</v>
      </c>
    </row>
    <row r="1019" spans="1:20" x14ac:dyDescent="0.3">
      <c r="A1019" s="6">
        <v>1</v>
      </c>
      <c r="B1019" s="3">
        <v>20824.708999999999</v>
      </c>
      <c r="C1019" s="12">
        <v>107.5</v>
      </c>
      <c r="D1019" t="s">
        <v>2388</v>
      </c>
      <c r="F1019" s="3">
        <v>20819.026000000002</v>
      </c>
      <c r="G1019" s="3">
        <v>0.69399999999999995</v>
      </c>
      <c r="H1019" s="12">
        <v>107.5</v>
      </c>
      <c r="I1019" s="24" t="s">
        <v>2389</v>
      </c>
      <c r="J1019" s="3">
        <v>20819.028758559234</v>
      </c>
      <c r="K1019" s="6">
        <v>0</v>
      </c>
      <c r="L1019" s="3">
        <v>-2.7585592324612662E-3</v>
      </c>
      <c r="M1019">
        <v>11.5</v>
      </c>
      <c r="N1019" t="s">
        <v>26</v>
      </c>
      <c r="O1019" t="s">
        <v>2192</v>
      </c>
      <c r="P1019" s="15">
        <v>1780.0629299999964</v>
      </c>
      <c r="Q1019">
        <v>24</v>
      </c>
      <c r="R1019" s="16">
        <v>68.446010000000001</v>
      </c>
      <c r="S1019" s="17">
        <v>-2.7266082420925604</v>
      </c>
      <c r="T1019" s="18">
        <v>23316.262658</v>
      </c>
    </row>
    <row r="1020" spans="1:20" x14ac:dyDescent="0.3">
      <c r="A1020" s="6">
        <v>1</v>
      </c>
      <c r="B1020" s="3">
        <v>21089.924999999999</v>
      </c>
      <c r="C1020" s="12">
        <v>75.5</v>
      </c>
      <c r="D1020" t="s">
        <v>2390</v>
      </c>
      <c r="F1020" s="3">
        <v>21084.17</v>
      </c>
      <c r="G1020" s="3">
        <v>0.70279999999999998</v>
      </c>
      <c r="H1020" s="12">
        <v>75.5</v>
      </c>
      <c r="I1020" s="24" t="s">
        <v>2391</v>
      </c>
      <c r="J1020" s="3">
        <v>21084.172271641382</v>
      </c>
      <c r="K1020" s="6">
        <v>0</v>
      </c>
      <c r="L1020" s="3">
        <v>-2.2716413841408212E-3</v>
      </c>
      <c r="M1020">
        <v>12.5</v>
      </c>
      <c r="N1020" t="s">
        <v>26</v>
      </c>
      <c r="O1020" t="s">
        <v>2195</v>
      </c>
      <c r="P1020" s="15">
        <v>2096.2460939999946</v>
      </c>
      <c r="Q1020">
        <v>26</v>
      </c>
      <c r="R1020" s="16">
        <v>69.067620000000005</v>
      </c>
      <c r="S1020" s="17">
        <v>-3.1690499064772628</v>
      </c>
      <c r="T1020" s="18">
        <v>23632.445821999998</v>
      </c>
    </row>
    <row r="1021" spans="1:20" x14ac:dyDescent="0.3">
      <c r="A1021" s="6">
        <v>1</v>
      </c>
      <c r="B1021" s="3">
        <v>21096.562000000002</v>
      </c>
      <c r="C1021" s="12">
        <v>75.5</v>
      </c>
      <c r="D1021" t="s">
        <v>2392</v>
      </c>
      <c r="F1021" s="3">
        <v>21090.805</v>
      </c>
      <c r="G1021" s="3">
        <v>0.70299999999999996</v>
      </c>
      <c r="H1021" s="12">
        <v>75.5</v>
      </c>
      <c r="I1021" s="24" t="s">
        <v>2393</v>
      </c>
      <c r="J1021" s="3">
        <v>21090.799246745628</v>
      </c>
      <c r="K1021" s="6">
        <v>0</v>
      </c>
      <c r="L1021" s="3">
        <v>5.7532543723937124E-3</v>
      </c>
      <c r="M1021">
        <v>12.5</v>
      </c>
      <c r="N1021" t="s">
        <v>22</v>
      </c>
      <c r="O1021" t="s">
        <v>2198</v>
      </c>
      <c r="P1021" s="15">
        <v>2100.1666289999957</v>
      </c>
      <c r="Q1021">
        <v>26</v>
      </c>
      <c r="R1021" s="16">
        <v>69.007949999999994</v>
      </c>
      <c r="S1021" s="17">
        <v>-3.168185597118053</v>
      </c>
      <c r="T1021" s="18">
        <v>23636.366356999999</v>
      </c>
    </row>
    <row r="1022" spans="1:20" x14ac:dyDescent="0.3">
      <c r="A1022" s="6">
        <v>1</v>
      </c>
      <c r="B1022" s="3">
        <v>21380.25</v>
      </c>
      <c r="C1022" s="12">
        <v>64.5</v>
      </c>
      <c r="D1022" t="s">
        <v>2394</v>
      </c>
      <c r="F1022" s="3">
        <v>21374.416000000001</v>
      </c>
      <c r="G1022" s="3">
        <v>0.71250000000000002</v>
      </c>
      <c r="H1022" s="12">
        <v>64.5</v>
      </c>
      <c r="I1022" s="24" t="s">
        <v>2395</v>
      </c>
      <c r="J1022" s="3">
        <v>21374.410271600442</v>
      </c>
      <c r="K1022" s="6">
        <v>0</v>
      </c>
      <c r="L1022" s="3">
        <v>5.7283995593024883E-3</v>
      </c>
      <c r="M1022">
        <v>13.5</v>
      </c>
      <c r="N1022" t="s">
        <v>22</v>
      </c>
      <c r="O1022" t="s">
        <v>2396</v>
      </c>
      <c r="P1022" s="15">
        <v>2440.7655859999977</v>
      </c>
      <c r="Q1022">
        <v>28</v>
      </c>
      <c r="R1022" s="16">
        <v>69.459479999999999</v>
      </c>
      <c r="S1022" s="17">
        <v>-3.4062828473383187</v>
      </c>
      <c r="T1022" s="18">
        <v>23976.965314000001</v>
      </c>
    </row>
    <row r="1023" spans="1:20" x14ac:dyDescent="0.3">
      <c r="A1023" s="6">
        <v>1</v>
      </c>
      <c r="B1023" s="3">
        <v>21372.739000000001</v>
      </c>
      <c r="C1023" s="12">
        <v>64.5</v>
      </c>
      <c r="D1023" t="s">
        <v>2397</v>
      </c>
      <c r="F1023" s="3">
        <v>21366.906999999999</v>
      </c>
      <c r="G1023" s="3">
        <v>0.71220000000000006</v>
      </c>
      <c r="H1023" s="12">
        <v>64.5</v>
      </c>
      <c r="I1023" s="24" t="s">
        <v>2398</v>
      </c>
      <c r="J1023" s="3">
        <v>21366.909177052577</v>
      </c>
      <c r="K1023" s="6">
        <v>0</v>
      </c>
      <c r="L1023" s="3">
        <v>-2.1770525781903416E-3</v>
      </c>
      <c r="M1023">
        <v>13.5</v>
      </c>
      <c r="N1023" t="s">
        <v>26</v>
      </c>
      <c r="O1023" t="s">
        <v>2399</v>
      </c>
      <c r="P1023" s="15">
        <v>2436.2430739999982</v>
      </c>
      <c r="Q1023">
        <v>28</v>
      </c>
      <c r="R1023" s="16">
        <v>69.527330000000006</v>
      </c>
      <c r="S1023" s="17">
        <v>-3.4072591990567287</v>
      </c>
      <c r="T1023" s="18">
        <v>23972.442802000001</v>
      </c>
    </row>
    <row r="1024" spans="1:20" x14ac:dyDescent="0.3">
      <c r="A1024" s="6">
        <v>1</v>
      </c>
      <c r="B1024" s="3">
        <v>22004.808000000001</v>
      </c>
      <c r="C1024" s="12">
        <v>31.5</v>
      </c>
      <c r="D1024" t="s">
        <v>2400</v>
      </c>
      <c r="F1024" s="3">
        <v>21998.804</v>
      </c>
      <c r="G1024" s="3">
        <v>0.73329999999999995</v>
      </c>
      <c r="H1024" s="12">
        <v>31.5</v>
      </c>
      <c r="I1024" s="24" t="s">
        <v>2401</v>
      </c>
      <c r="J1024" s="3">
        <v>21998.801330944611</v>
      </c>
      <c r="K1024" s="6">
        <v>0</v>
      </c>
      <c r="L1024" s="3">
        <v>2.6690553895605262E-3</v>
      </c>
      <c r="M1024">
        <v>15.5</v>
      </c>
      <c r="N1024" t="s">
        <v>22</v>
      </c>
      <c r="O1024" t="s">
        <v>2402</v>
      </c>
      <c r="P1024" s="15">
        <v>3191.3919729999943</v>
      </c>
      <c r="Q1024">
        <v>32</v>
      </c>
      <c r="R1024" s="16">
        <v>69.870260000000002</v>
      </c>
      <c r="S1024" s="17">
        <v>-4.2623884507220824</v>
      </c>
      <c r="T1024" s="18">
        <v>24727.591700999998</v>
      </c>
    </row>
    <row r="1025" spans="1:20" x14ac:dyDescent="0.3">
      <c r="A1025" s="6">
        <v>1</v>
      </c>
      <c r="B1025" s="3">
        <v>21995.322</v>
      </c>
      <c r="C1025" s="12">
        <v>31.5</v>
      </c>
      <c r="D1025" t="s">
        <v>2403</v>
      </c>
      <c r="F1025" s="3">
        <v>21989.32</v>
      </c>
      <c r="G1025" s="3">
        <v>0.73299999999999998</v>
      </c>
      <c r="H1025" s="12">
        <v>31.5</v>
      </c>
      <c r="I1025" s="24" t="s">
        <v>2404</v>
      </c>
      <c r="J1025" s="3">
        <v>21989.32138263946</v>
      </c>
      <c r="K1025" s="6">
        <v>0</v>
      </c>
      <c r="L1025" s="3">
        <v>-1.3826394606439862E-3</v>
      </c>
      <c r="M1025">
        <v>15.5</v>
      </c>
      <c r="N1025" t="s">
        <v>26</v>
      </c>
      <c r="O1025" t="s">
        <v>2405</v>
      </c>
      <c r="P1025" s="15">
        <v>3185.6022619999967</v>
      </c>
      <c r="Q1025">
        <v>32</v>
      </c>
      <c r="R1025" s="16">
        <v>69.955500000000001</v>
      </c>
      <c r="S1025" s="17">
        <v>-4.2636076825797788</v>
      </c>
      <c r="T1025" s="18">
        <v>24721.80199</v>
      </c>
    </row>
    <row r="1026" spans="1:20" x14ac:dyDescent="0.3">
      <c r="A1026" s="6">
        <v>1</v>
      </c>
      <c r="B1026" s="3">
        <v>19698.334999999999</v>
      </c>
      <c r="C1026" s="12">
        <v>133.5</v>
      </c>
      <c r="D1026" t="s">
        <v>2406</v>
      </c>
      <c r="F1026" s="3">
        <v>19692.958999999999</v>
      </c>
      <c r="G1026" s="3">
        <v>0.65639999999999998</v>
      </c>
      <c r="H1026" s="12">
        <v>133.5</v>
      </c>
      <c r="I1026" s="24" t="s">
        <v>2407</v>
      </c>
      <c r="J1026" s="3">
        <v>19692.957515668899</v>
      </c>
      <c r="K1026" s="6">
        <v>0</v>
      </c>
      <c r="L1026" s="3">
        <v>1.4843311000731774E-3</v>
      </c>
      <c r="M1026">
        <v>5.5</v>
      </c>
      <c r="N1026" t="s">
        <v>22</v>
      </c>
      <c r="O1026" t="s">
        <v>2232</v>
      </c>
      <c r="P1026" s="15">
        <v>637.25546099999701</v>
      </c>
      <c r="Q1026">
        <v>12</v>
      </c>
      <c r="R1026" s="16">
        <v>64.369039999999998</v>
      </c>
      <c r="S1026" s="17">
        <v>-1.7554379441212982</v>
      </c>
      <c r="T1026" s="18">
        <v>22173.455189</v>
      </c>
    </row>
    <row r="1027" spans="1:20" x14ac:dyDescent="0.3">
      <c r="A1027" s="6">
        <v>1</v>
      </c>
      <c r="B1027" s="3">
        <v>19699.504000000001</v>
      </c>
      <c r="C1027" s="12">
        <v>133.5</v>
      </c>
      <c r="D1027" t="s">
        <v>2408</v>
      </c>
      <c r="F1027" s="3">
        <v>19694.127</v>
      </c>
      <c r="G1027" s="3">
        <v>0.65649999999999997</v>
      </c>
      <c r="H1027" s="12">
        <v>133.5</v>
      </c>
      <c r="I1027" s="24" t="s">
        <v>2409</v>
      </c>
      <c r="J1027" s="3">
        <v>19694.126066131463</v>
      </c>
      <c r="K1027" s="6">
        <v>0</v>
      </c>
      <c r="L1027" s="3">
        <v>9.338685376860667E-4</v>
      </c>
      <c r="M1027">
        <v>5.5</v>
      </c>
      <c r="N1027" t="s">
        <v>26</v>
      </c>
      <c r="O1027" t="s">
        <v>2235</v>
      </c>
      <c r="P1027" s="15">
        <v>637.35964299999978</v>
      </c>
      <c r="Q1027">
        <v>12</v>
      </c>
      <c r="R1027" s="16">
        <v>64.351550000000003</v>
      </c>
      <c r="S1027" s="17">
        <v>-1.7551661927238311</v>
      </c>
      <c r="T1027" s="18">
        <v>22173.559371000003</v>
      </c>
    </row>
    <row r="1028" spans="1:20" x14ac:dyDescent="0.3">
      <c r="A1028" s="6">
        <v>1</v>
      </c>
      <c r="B1028" s="3">
        <v>20097.648000000001</v>
      </c>
      <c r="C1028" s="12">
        <v>51.5</v>
      </c>
      <c r="D1028" t="s">
        <v>2410</v>
      </c>
      <c r="F1028" s="3">
        <v>20092.163</v>
      </c>
      <c r="G1028" s="3">
        <v>0.66969999999999996</v>
      </c>
      <c r="H1028" s="12">
        <v>51.5</v>
      </c>
      <c r="I1028" s="24" t="s">
        <v>2411</v>
      </c>
      <c r="J1028" s="3">
        <v>20092.162537009786</v>
      </c>
      <c r="K1028" s="6">
        <v>0</v>
      </c>
      <c r="L1028" s="3">
        <v>4.6299021414597519E-4</v>
      </c>
      <c r="M1028">
        <v>7.5</v>
      </c>
      <c r="N1028" t="s">
        <v>22</v>
      </c>
      <c r="O1028" t="s">
        <v>2357</v>
      </c>
      <c r="P1028" s="15">
        <v>1033.6070949999958</v>
      </c>
      <c r="Q1028">
        <v>16</v>
      </c>
      <c r="R1028" s="16">
        <v>66.459890000000001</v>
      </c>
      <c r="S1028" s="17">
        <v>-3.0276055223642637</v>
      </c>
      <c r="T1028" s="18">
        <v>22569.806822999999</v>
      </c>
    </row>
    <row r="1029" spans="1:20" x14ac:dyDescent="0.3">
      <c r="A1029" s="6">
        <v>1</v>
      </c>
      <c r="B1029" s="3">
        <v>20099.725999999999</v>
      </c>
      <c r="C1029" s="12">
        <v>51.5</v>
      </c>
      <c r="D1029" t="s">
        <v>2412</v>
      </c>
      <c r="F1029" s="3">
        <v>20094.240000000002</v>
      </c>
      <c r="G1029" s="3">
        <v>0.66979999999999995</v>
      </c>
      <c r="H1029" s="12">
        <v>51.5</v>
      </c>
      <c r="I1029" s="24" t="s">
        <v>2413</v>
      </c>
      <c r="J1029" s="3">
        <v>20094.238852964208</v>
      </c>
      <c r="K1029" s="6">
        <v>0</v>
      </c>
      <c r="L1029" s="3">
        <v>1.1470357931102626E-3</v>
      </c>
      <c r="M1029">
        <v>7.5</v>
      </c>
      <c r="N1029" t="s">
        <v>26</v>
      </c>
      <c r="O1029" t="s">
        <v>2360</v>
      </c>
      <c r="P1029" s="15">
        <v>1034.2083609999936</v>
      </c>
      <c r="Q1029">
        <v>16</v>
      </c>
      <c r="R1029" s="16">
        <v>66.437700000000007</v>
      </c>
      <c r="S1029" s="17">
        <v>-3.027271581015798</v>
      </c>
      <c r="T1029" s="18">
        <v>22570.408088999997</v>
      </c>
    </row>
    <row r="1030" spans="1:20" x14ac:dyDescent="0.3">
      <c r="A1030" s="6">
        <v>1</v>
      </c>
      <c r="B1030" s="3">
        <v>20320.55</v>
      </c>
      <c r="C1030" s="12">
        <v>64.5</v>
      </c>
      <c r="D1030" t="s">
        <v>2414</v>
      </c>
      <c r="F1030" s="3">
        <v>20315.004000000001</v>
      </c>
      <c r="G1030" s="3">
        <v>0.67720000000000002</v>
      </c>
      <c r="H1030" s="12">
        <v>64.5</v>
      </c>
      <c r="I1030" s="24" t="s">
        <v>2415</v>
      </c>
      <c r="J1030" s="3">
        <v>20315.002002473175</v>
      </c>
      <c r="K1030" s="6">
        <v>0</v>
      </c>
      <c r="L1030" s="3">
        <v>1.9975268260168377E-3</v>
      </c>
      <c r="M1030">
        <v>8.5</v>
      </c>
      <c r="N1030" t="s">
        <v>26</v>
      </c>
      <c r="O1030" t="s">
        <v>2239</v>
      </c>
      <c r="P1030" s="15">
        <v>1272.2837779999973</v>
      </c>
      <c r="Q1030">
        <v>18</v>
      </c>
      <c r="R1030" s="16">
        <v>67.361750000000001</v>
      </c>
      <c r="S1030" s="17">
        <v>-2.9337838835010159</v>
      </c>
      <c r="T1030" s="18">
        <v>22808.483506</v>
      </c>
    </row>
    <row r="1031" spans="1:20" x14ac:dyDescent="0.3">
      <c r="A1031" s="6">
        <v>1</v>
      </c>
      <c r="B1031" s="3">
        <v>20317.965</v>
      </c>
      <c r="C1031" s="12">
        <v>64.5</v>
      </c>
      <c r="D1031" t="s">
        <v>2416</v>
      </c>
      <c r="F1031" s="3">
        <v>20312.419999999998</v>
      </c>
      <c r="G1031" s="3">
        <v>0.67710000000000004</v>
      </c>
      <c r="H1031" s="12">
        <v>64.5</v>
      </c>
      <c r="I1031" s="24" t="s">
        <v>2417</v>
      </c>
      <c r="J1031" s="3">
        <v>20312.419459370216</v>
      </c>
      <c r="K1031" s="6">
        <v>0</v>
      </c>
      <c r="L1031" s="3">
        <v>5.4062978233559988E-4</v>
      </c>
      <c r="M1031">
        <v>8.5</v>
      </c>
      <c r="N1031" t="s">
        <v>22</v>
      </c>
      <c r="O1031" t="s">
        <v>2241</v>
      </c>
      <c r="P1031" s="15">
        <v>1271.3573549999965</v>
      </c>
      <c r="Q1031">
        <v>18</v>
      </c>
      <c r="R1031" s="16">
        <v>67.387550000000005</v>
      </c>
      <c r="S1031" s="17">
        <v>-2.9341668168493196</v>
      </c>
      <c r="T1031" s="18">
        <v>22807.557083</v>
      </c>
    </row>
    <row r="1032" spans="1:20" x14ac:dyDescent="0.3">
      <c r="A1032" s="6">
        <v>1</v>
      </c>
      <c r="B1032" s="3">
        <v>20553.006000000001</v>
      </c>
      <c r="C1032" s="12">
        <v>51.5</v>
      </c>
      <c r="D1032" t="s">
        <v>2418</v>
      </c>
      <c r="F1032" s="3">
        <v>20547.397000000001</v>
      </c>
      <c r="G1032" s="3">
        <v>0.68489999999999995</v>
      </c>
      <c r="H1032" s="12">
        <v>51.5</v>
      </c>
      <c r="I1032" s="24" t="s">
        <v>2419</v>
      </c>
      <c r="J1032" s="3">
        <v>20547.396518441765</v>
      </c>
      <c r="K1032" s="6">
        <v>0</v>
      </c>
      <c r="L1032" s="3">
        <v>4.8155823606066406E-4</v>
      </c>
      <c r="M1032">
        <v>9.5</v>
      </c>
      <c r="N1032" t="s">
        <v>22</v>
      </c>
      <c r="O1032" t="s">
        <v>2244</v>
      </c>
      <c r="P1032" s="15">
        <v>1534.8532409999971</v>
      </c>
      <c r="Q1032">
        <v>20</v>
      </c>
      <c r="R1032" s="16">
        <v>68.202709999999996</v>
      </c>
      <c r="S1032" s="17">
        <v>-3.2766347660146415</v>
      </c>
      <c r="T1032" s="18">
        <v>23071.052969</v>
      </c>
    </row>
    <row r="1033" spans="1:20" x14ac:dyDescent="0.3">
      <c r="A1033" s="6">
        <v>1</v>
      </c>
      <c r="B1033" s="3">
        <v>20556.136999999999</v>
      </c>
      <c r="C1033" s="12">
        <v>51.5</v>
      </c>
      <c r="D1033" t="s">
        <v>2420</v>
      </c>
      <c r="F1033" s="3">
        <v>20550.526999999998</v>
      </c>
      <c r="G1033" s="3">
        <v>0.68500000000000005</v>
      </c>
      <c r="H1033" s="12">
        <v>51.5</v>
      </c>
      <c r="I1033" s="24" t="s">
        <v>2421</v>
      </c>
      <c r="J1033" s="3">
        <v>20550.524997820321</v>
      </c>
      <c r="K1033" s="6">
        <v>0</v>
      </c>
      <c r="L1033" s="3">
        <v>2.0021796772198286E-3</v>
      </c>
      <c r="M1033">
        <v>9.5</v>
      </c>
      <c r="N1033" t="s">
        <v>26</v>
      </c>
      <c r="O1033" t="s">
        <v>2247</v>
      </c>
      <c r="P1033" s="15">
        <v>1536.1498539999993</v>
      </c>
      <c r="Q1033">
        <v>20</v>
      </c>
      <c r="R1033" s="16">
        <v>68.172569999999993</v>
      </c>
      <c r="S1033" s="17">
        <v>-3.2761927504163495</v>
      </c>
      <c r="T1033" s="18">
        <v>23072.349582000003</v>
      </c>
    </row>
    <row r="1034" spans="1:20" x14ac:dyDescent="0.3">
      <c r="A1034" s="6">
        <v>1</v>
      </c>
      <c r="B1034" s="3">
        <v>20807.281999999999</v>
      </c>
      <c r="C1034" s="12">
        <v>73</v>
      </c>
      <c r="D1034" t="s">
        <v>2422</v>
      </c>
      <c r="F1034" s="3">
        <v>20801.603999999999</v>
      </c>
      <c r="G1034" s="3">
        <v>0.69340000000000002</v>
      </c>
      <c r="H1034" s="12">
        <v>73</v>
      </c>
      <c r="I1034" s="24" t="s">
        <v>2423</v>
      </c>
      <c r="J1034" s="3">
        <v>20801.602315737084</v>
      </c>
      <c r="K1034" s="6">
        <v>0</v>
      </c>
      <c r="L1034" s="3">
        <v>1.6842629156599287E-3</v>
      </c>
      <c r="M1034">
        <v>10.5</v>
      </c>
      <c r="N1034" t="s">
        <v>26</v>
      </c>
      <c r="O1034" t="s">
        <v>2250</v>
      </c>
      <c r="P1034" s="15">
        <v>1825.3063689999944</v>
      </c>
      <c r="Q1034">
        <v>22</v>
      </c>
      <c r="R1034" s="16">
        <v>68.855019999999996</v>
      </c>
      <c r="S1034" s="17">
        <v>-3.0325861468544426</v>
      </c>
      <c r="T1034" s="18">
        <v>23361.506096999998</v>
      </c>
    </row>
    <row r="1035" spans="1:20" x14ac:dyDescent="0.3">
      <c r="A1035" s="6">
        <v>1</v>
      </c>
      <c r="B1035" s="3">
        <v>20803.561000000002</v>
      </c>
      <c r="C1035" s="12">
        <v>73</v>
      </c>
      <c r="D1035" t="s">
        <v>2424</v>
      </c>
      <c r="F1035" s="3">
        <v>20797.883999999998</v>
      </c>
      <c r="G1035" s="3">
        <v>0.69330000000000003</v>
      </c>
      <c r="H1035" s="12">
        <v>73</v>
      </c>
      <c r="I1035" s="24" t="s">
        <v>2425</v>
      </c>
      <c r="J1035" s="3">
        <v>20797.883818535902</v>
      </c>
      <c r="K1035" s="6">
        <v>0</v>
      </c>
      <c r="L1035" s="3">
        <v>1.8146409638575278E-4</v>
      </c>
      <c r="M1035">
        <v>10.5</v>
      </c>
      <c r="N1035" t="s">
        <v>22</v>
      </c>
      <c r="O1035" t="s">
        <v>2253</v>
      </c>
      <c r="P1035" s="15">
        <v>1823.5988449999968</v>
      </c>
      <c r="Q1035">
        <v>22</v>
      </c>
      <c r="R1035" s="16">
        <v>68.890140000000002</v>
      </c>
      <c r="S1035" s="17">
        <v>-3.0330960740382511</v>
      </c>
      <c r="T1035" s="18">
        <v>23359.798573</v>
      </c>
    </row>
    <row r="1036" spans="1:20" x14ac:dyDescent="0.3">
      <c r="A1036" s="6">
        <v>1</v>
      </c>
      <c r="B1036" s="3">
        <v>21070.495999999999</v>
      </c>
      <c r="C1036" s="12">
        <v>63</v>
      </c>
      <c r="D1036" t="s">
        <v>2426</v>
      </c>
      <c r="F1036" s="3">
        <v>21064.745999999999</v>
      </c>
      <c r="G1036" s="3">
        <v>0.70220000000000005</v>
      </c>
      <c r="H1036" s="12">
        <v>63</v>
      </c>
      <c r="I1036" s="24" t="s">
        <v>2427</v>
      </c>
      <c r="J1036" s="3">
        <v>21064.746023082873</v>
      </c>
      <c r="K1036" s="6">
        <v>0</v>
      </c>
      <c r="L1036" s="3">
        <v>-2.308287366759032E-5</v>
      </c>
      <c r="M1036">
        <v>11.5</v>
      </c>
      <c r="N1036" t="s">
        <v>22</v>
      </c>
      <c r="O1036" t="s">
        <v>2256</v>
      </c>
      <c r="P1036" s="15">
        <v>2137.0764709999967</v>
      </c>
      <c r="Q1036">
        <v>24</v>
      </c>
      <c r="R1036" s="16">
        <v>69.439459999999997</v>
      </c>
      <c r="S1036" s="17">
        <v>-3.2753743977805745</v>
      </c>
      <c r="T1036" s="18">
        <v>23673.276199</v>
      </c>
    </row>
    <row r="1037" spans="1:20" x14ac:dyDescent="0.3">
      <c r="A1037" s="6">
        <v>1</v>
      </c>
      <c r="B1037" s="3">
        <v>21074.856</v>
      </c>
      <c r="C1037" s="12">
        <v>63</v>
      </c>
      <c r="D1037" t="s">
        <v>2428</v>
      </c>
      <c r="F1037" s="3">
        <v>21069.105</v>
      </c>
      <c r="G1037" s="3">
        <v>0.70230000000000004</v>
      </c>
      <c r="H1037" s="12">
        <v>63</v>
      </c>
      <c r="I1037" s="24" t="s">
        <v>2429</v>
      </c>
      <c r="J1037" s="3">
        <v>21069.103382260524</v>
      </c>
      <c r="K1037" s="6">
        <v>0</v>
      </c>
      <c r="L1037" s="3">
        <v>1.6177394754777197E-3</v>
      </c>
      <c r="M1037">
        <v>11.5</v>
      </c>
      <c r="N1037" t="s">
        <v>26</v>
      </c>
      <c r="O1037" t="s">
        <v>2259</v>
      </c>
      <c r="P1037" s="15">
        <v>2139.2315439999948</v>
      </c>
      <c r="Q1037">
        <v>24</v>
      </c>
      <c r="R1037" s="16">
        <v>69.398790000000005</v>
      </c>
      <c r="S1037" s="17">
        <v>-3.2747885361586762</v>
      </c>
      <c r="T1037" s="18">
        <v>23675.431271999998</v>
      </c>
    </row>
    <row r="1038" spans="1:20" x14ac:dyDescent="0.3">
      <c r="A1038" s="6">
        <v>1</v>
      </c>
      <c r="B1038" s="3">
        <v>21359.814999999999</v>
      </c>
      <c r="C1038" s="12">
        <v>58</v>
      </c>
      <c r="D1038" t="s">
        <v>2430</v>
      </c>
      <c r="F1038" s="3">
        <v>21353.986000000001</v>
      </c>
      <c r="G1038" s="3">
        <v>0.71179999999999999</v>
      </c>
      <c r="H1038" s="12">
        <v>58</v>
      </c>
      <c r="I1038" s="24" t="s">
        <v>2431</v>
      </c>
      <c r="J1038" s="3">
        <v>21353.98580578429</v>
      </c>
      <c r="K1038" s="6">
        <v>0</v>
      </c>
      <c r="L1038" s="3">
        <v>1.9421571050770581E-4</v>
      </c>
      <c r="M1038">
        <v>12.5</v>
      </c>
      <c r="N1038" t="s">
        <v>26</v>
      </c>
      <c r="O1038" t="s">
        <v>2432</v>
      </c>
      <c r="P1038" s="15">
        <v>2477.3771029999989</v>
      </c>
      <c r="Q1038">
        <v>26</v>
      </c>
      <c r="R1038" s="16">
        <v>69.796400000000006</v>
      </c>
      <c r="S1038" s="17">
        <v>-3.4432359599820734</v>
      </c>
      <c r="T1038" s="18">
        <v>24013.576831000002</v>
      </c>
    </row>
    <row r="1039" spans="1:20" x14ac:dyDescent="0.3">
      <c r="A1039" s="6">
        <v>1</v>
      </c>
      <c r="B1039" s="3">
        <v>21354.762999999999</v>
      </c>
      <c r="C1039" s="12">
        <v>58</v>
      </c>
      <c r="D1039" t="s">
        <v>2433</v>
      </c>
      <c r="F1039" s="3">
        <v>21348.936000000002</v>
      </c>
      <c r="G1039" s="3">
        <v>0.71160000000000001</v>
      </c>
      <c r="H1039" s="12">
        <v>58</v>
      </c>
      <c r="I1039" s="24" t="s">
        <v>2434</v>
      </c>
      <c r="J1039" s="3">
        <v>21348.935485723247</v>
      </c>
      <c r="K1039" s="6">
        <v>0</v>
      </c>
      <c r="L1039" s="3">
        <v>5.1427675498416647E-4</v>
      </c>
      <c r="M1039">
        <v>12.5</v>
      </c>
      <c r="N1039" t="s">
        <v>22</v>
      </c>
      <c r="O1039" t="s">
        <v>2435</v>
      </c>
      <c r="P1039" s="15">
        <v>2474.7422059999953</v>
      </c>
      <c r="Q1039">
        <v>26</v>
      </c>
      <c r="R1039" s="16">
        <v>69.843119999999999</v>
      </c>
      <c r="S1039" s="17">
        <v>-3.4439051115480956</v>
      </c>
      <c r="T1039" s="18">
        <v>24010.941933999999</v>
      </c>
    </row>
    <row r="1040" spans="1:20" x14ac:dyDescent="0.3">
      <c r="A1040" s="6">
        <v>1</v>
      </c>
      <c r="B1040" s="3">
        <v>21657.419000000002</v>
      </c>
      <c r="C1040" s="12">
        <v>39</v>
      </c>
      <c r="D1040" t="s">
        <v>2436</v>
      </c>
      <c r="F1040" s="3">
        <v>21651.508999999998</v>
      </c>
      <c r="G1040" s="3">
        <v>0.72170000000000001</v>
      </c>
      <c r="H1040" s="12">
        <v>39</v>
      </c>
      <c r="I1040" s="24" t="s">
        <v>2437</v>
      </c>
      <c r="J1040" s="3">
        <v>21651.507133327548</v>
      </c>
      <c r="K1040" s="6">
        <v>0</v>
      </c>
      <c r="L1040" s="3">
        <v>1.8666724499780685E-3</v>
      </c>
      <c r="M1040">
        <v>13.5</v>
      </c>
      <c r="N1040" t="s">
        <v>22</v>
      </c>
      <c r="O1040" t="s">
        <v>2438</v>
      </c>
      <c r="P1040" s="15">
        <v>2836.0229389999986</v>
      </c>
      <c r="Q1040">
        <v>28</v>
      </c>
      <c r="R1040" s="16">
        <v>70.095050000000001</v>
      </c>
      <c r="S1040" s="17">
        <v>-3.9184950421834426</v>
      </c>
      <c r="T1040" s="18">
        <v>24372.222667000002</v>
      </c>
    </row>
    <row r="1041" spans="1:20" x14ac:dyDescent="0.3">
      <c r="A1041" s="6">
        <v>1</v>
      </c>
      <c r="B1041" s="3">
        <v>21663.221000000001</v>
      </c>
      <c r="C1041" s="12">
        <v>39</v>
      </c>
      <c r="D1041" t="s">
        <v>2439</v>
      </c>
      <c r="F1041" s="3">
        <v>21657.31</v>
      </c>
      <c r="G1041" s="3">
        <v>0.72189999999999999</v>
      </c>
      <c r="H1041" s="12">
        <v>39</v>
      </c>
      <c r="I1041" s="24" t="s">
        <v>2440</v>
      </c>
      <c r="J1041" s="3">
        <v>21657.310281403403</v>
      </c>
      <c r="K1041" s="6">
        <v>0</v>
      </c>
      <c r="L1041" s="3">
        <v>-2.8140340145910159E-4</v>
      </c>
      <c r="M1041">
        <v>13.5</v>
      </c>
      <c r="N1041" t="s">
        <v>26</v>
      </c>
      <c r="O1041" t="s">
        <v>2441</v>
      </c>
      <c r="P1041" s="15">
        <v>2839.1658039999929</v>
      </c>
      <c r="Q1041">
        <v>28</v>
      </c>
      <c r="R1041" s="16">
        <v>70.041830000000004</v>
      </c>
      <c r="S1041" s="17">
        <v>-3.9177354990487792</v>
      </c>
      <c r="T1041" s="18">
        <v>24375.365531999996</v>
      </c>
    </row>
    <row r="1042" spans="1:20" x14ac:dyDescent="0.3">
      <c r="A1042" s="6">
        <v>1</v>
      </c>
      <c r="B1042" s="3">
        <v>21986.255000000001</v>
      </c>
      <c r="C1042" s="12">
        <v>35.5</v>
      </c>
      <c r="D1042" t="s">
        <v>2442</v>
      </c>
      <c r="F1042" s="3">
        <v>21980.256000000001</v>
      </c>
      <c r="G1042" s="3">
        <v>0.73270000000000002</v>
      </c>
      <c r="H1042" s="12">
        <v>35.5</v>
      </c>
      <c r="I1042" s="24" t="s">
        <v>2443</v>
      </c>
      <c r="J1042" s="3">
        <v>21980.257482849003</v>
      </c>
      <c r="K1042" s="6">
        <v>0</v>
      </c>
      <c r="L1042" s="3">
        <v>-1.4828490020590834E-3</v>
      </c>
      <c r="M1042">
        <v>14.5</v>
      </c>
      <c r="N1042" t="s">
        <v>26</v>
      </c>
      <c r="O1042" t="s">
        <v>2444</v>
      </c>
      <c r="P1042" s="15">
        <v>3223.9888479999972</v>
      </c>
      <c r="Q1042">
        <v>30</v>
      </c>
      <c r="R1042" s="16">
        <v>70.130830000000003</v>
      </c>
      <c r="S1042" s="17">
        <v>-4.0820271828228378</v>
      </c>
      <c r="T1042" s="18">
        <v>24760.188576</v>
      </c>
    </row>
    <row r="1043" spans="1:20" x14ac:dyDescent="0.3">
      <c r="A1043" s="6">
        <v>1</v>
      </c>
      <c r="B1043" s="3">
        <v>21979.635999999999</v>
      </c>
      <c r="C1043" s="12">
        <v>35.5</v>
      </c>
      <c r="D1043" t="s">
        <v>2445</v>
      </c>
      <c r="F1043" s="3">
        <v>21973.638999999999</v>
      </c>
      <c r="G1043" s="3">
        <v>0.73250000000000004</v>
      </c>
      <c r="H1043" s="12">
        <v>35.5</v>
      </c>
      <c r="I1043" s="24" t="s">
        <v>2446</v>
      </c>
      <c r="J1043" s="3">
        <v>21973.635182405458</v>
      </c>
      <c r="K1043" s="6">
        <v>0</v>
      </c>
      <c r="L1043" s="3">
        <v>3.8175945410330314E-3</v>
      </c>
      <c r="M1043">
        <v>14.5</v>
      </c>
      <c r="N1043" t="s">
        <v>22</v>
      </c>
      <c r="O1043" t="s">
        <v>2447</v>
      </c>
      <c r="P1043" s="15">
        <v>3220.3138889999973</v>
      </c>
      <c r="Q1043">
        <v>30</v>
      </c>
      <c r="R1043" s="16">
        <v>70.190950000000001</v>
      </c>
      <c r="S1043" s="17">
        <v>-4.0828840705230736</v>
      </c>
      <c r="T1043" s="18">
        <v>24756.513617000001</v>
      </c>
    </row>
    <row r="1044" spans="1:20" x14ac:dyDescent="0.3">
      <c r="A1044" s="6">
        <v>1</v>
      </c>
      <c r="B1044" s="3">
        <v>22322.73</v>
      </c>
      <c r="C1044" s="12">
        <v>26.5</v>
      </c>
      <c r="D1044" t="s">
        <v>2448</v>
      </c>
      <c r="F1044" s="3">
        <v>22316.638999999999</v>
      </c>
      <c r="G1044" s="3">
        <v>0.74390000000000001</v>
      </c>
      <c r="H1044" s="12">
        <v>26.5</v>
      </c>
      <c r="I1044" s="24" t="s">
        <v>2449</v>
      </c>
      <c r="J1044" s="3">
        <v>22316.632192934241</v>
      </c>
      <c r="K1044" s="6">
        <v>0</v>
      </c>
      <c r="L1044" s="3">
        <v>6.8070657580392435E-3</v>
      </c>
      <c r="M1044">
        <v>15.5</v>
      </c>
      <c r="N1044" t="s">
        <v>22</v>
      </c>
      <c r="O1044" t="s">
        <v>2450</v>
      </c>
      <c r="P1044" s="15">
        <v>3626.9774189999989</v>
      </c>
      <c r="Q1044">
        <v>32</v>
      </c>
      <c r="R1044" s="16">
        <v>70.127520000000004</v>
      </c>
      <c r="S1044" s="17">
        <v>-4.4389064688336113</v>
      </c>
      <c r="T1044" s="18">
        <v>25163.177147000002</v>
      </c>
    </row>
    <row r="1045" spans="1:20" x14ac:dyDescent="0.3">
      <c r="A1045" s="6">
        <v>1</v>
      </c>
      <c r="B1045" s="3">
        <v>22330.236000000001</v>
      </c>
      <c r="C1045" s="12">
        <v>26.5</v>
      </c>
      <c r="D1045" t="s">
        <v>2451</v>
      </c>
      <c r="F1045" s="3">
        <v>22324.143</v>
      </c>
      <c r="G1045" s="3">
        <v>0.74409999999999998</v>
      </c>
      <c r="H1045" s="12">
        <v>26.5</v>
      </c>
      <c r="I1045" s="24" t="s">
        <v>2452</v>
      </c>
      <c r="J1045" s="3">
        <v>22324.14723026193</v>
      </c>
      <c r="K1045" s="6">
        <v>0</v>
      </c>
      <c r="L1045" s="3">
        <v>-4.2302619294787291E-3</v>
      </c>
      <c r="M1045">
        <v>15.5</v>
      </c>
      <c r="N1045" t="s">
        <v>26</v>
      </c>
      <c r="O1045" t="s">
        <v>2453</v>
      </c>
      <c r="P1045" s="15">
        <v>3631.2039929999992</v>
      </c>
      <c r="Q1045">
        <v>32</v>
      </c>
      <c r="R1045" s="16">
        <v>70.060149999999993</v>
      </c>
      <c r="S1045" s="17">
        <v>-4.4379453285965802</v>
      </c>
      <c r="T1045" s="18">
        <v>25167.403721000002</v>
      </c>
    </row>
    <row r="1046" spans="1:20" x14ac:dyDescent="0.3">
      <c r="A1046" s="6">
        <v>1</v>
      </c>
      <c r="B1046" s="3">
        <v>13021.725</v>
      </c>
      <c r="C1046" s="12">
        <v>885</v>
      </c>
      <c r="D1046" t="s">
        <v>2454</v>
      </c>
      <c r="F1046" s="3">
        <v>13018.164000000001</v>
      </c>
      <c r="G1046" s="3">
        <v>0.43390000000000001</v>
      </c>
      <c r="H1046" s="12">
        <v>885</v>
      </c>
      <c r="I1046" s="26" t="s">
        <v>2455</v>
      </c>
      <c r="J1046" s="3">
        <v>13018.165791623005</v>
      </c>
      <c r="K1046" s="6">
        <v>0</v>
      </c>
      <c r="L1046" s="3">
        <v>-1.7916230044647818E-3</v>
      </c>
      <c r="M1046">
        <v>1.5</v>
      </c>
      <c r="N1046" t="s">
        <v>22</v>
      </c>
      <c r="O1046" t="s">
        <v>2456</v>
      </c>
      <c r="P1046" s="15">
        <v>2.4416999996901723E-2</v>
      </c>
      <c r="Q1046">
        <v>4</v>
      </c>
      <c r="R1046" s="16">
        <v>13.556340000000001</v>
      </c>
      <c r="S1046" s="17">
        <v>2.7924389493128801</v>
      </c>
      <c r="T1046" s="18">
        <v>23949.843315999999</v>
      </c>
    </row>
    <row r="1047" spans="1:20" x14ac:dyDescent="0.3">
      <c r="A1047" s="6">
        <v>1</v>
      </c>
      <c r="B1047" s="3">
        <v>13021.543</v>
      </c>
      <c r="C1047" s="12">
        <v>885</v>
      </c>
      <c r="D1047" t="s">
        <v>2457</v>
      </c>
      <c r="F1047" s="3">
        <v>13017.982</v>
      </c>
      <c r="G1047" s="3">
        <v>0.43390000000000001</v>
      </c>
      <c r="H1047" s="12">
        <v>885</v>
      </c>
      <c r="I1047" s="26" t="s">
        <v>2458</v>
      </c>
      <c r="J1047" s="3">
        <v>13017.983966062329</v>
      </c>
      <c r="K1047" s="6">
        <v>0</v>
      </c>
      <c r="L1047" s="3">
        <v>-1.9660623293020763E-3</v>
      </c>
      <c r="M1047">
        <v>1.5</v>
      </c>
      <c r="N1047" t="s">
        <v>26</v>
      </c>
      <c r="O1047" t="s">
        <v>2459</v>
      </c>
      <c r="P1047" s="15">
        <v>-2.2000000171829015E-5</v>
      </c>
      <c r="Q1047">
        <v>4</v>
      </c>
      <c r="R1047" s="16">
        <v>13.55564</v>
      </c>
      <c r="S1047" s="17">
        <v>2.7924905870022085</v>
      </c>
      <c r="T1047" s="18">
        <v>23949.818877000002</v>
      </c>
    </row>
    <row r="1048" spans="1:20" x14ac:dyDescent="0.3">
      <c r="A1048" s="6">
        <v>1</v>
      </c>
      <c r="B1048" s="3">
        <v>13085.085999999999</v>
      </c>
      <c r="C1048" s="12">
        <v>1000</v>
      </c>
      <c r="D1048" t="s">
        <v>2460</v>
      </c>
      <c r="F1048" s="3">
        <v>13081.508</v>
      </c>
      <c r="G1048" s="3">
        <v>0.43609999999999999</v>
      </c>
      <c r="H1048" s="12">
        <v>1000</v>
      </c>
      <c r="I1048" s="26" t="s">
        <v>2461</v>
      </c>
      <c r="J1048" s="3">
        <v>13081.509496076682</v>
      </c>
      <c r="K1048" s="6">
        <v>0</v>
      </c>
      <c r="L1048" s="3">
        <v>-1.4960766820877325E-3</v>
      </c>
      <c r="M1048">
        <v>2.5</v>
      </c>
      <c r="N1048" t="s">
        <v>26</v>
      </c>
      <c r="O1048" t="s">
        <v>2462</v>
      </c>
      <c r="P1048" s="15">
        <v>59.698592999997345</v>
      </c>
      <c r="Q1048">
        <v>6</v>
      </c>
      <c r="R1048" s="16">
        <v>16.569510000000001</v>
      </c>
      <c r="S1048" s="17">
        <v>2.3084315502676418</v>
      </c>
      <c r="T1048" s="18">
        <v>24009.517491999999</v>
      </c>
    </row>
    <row r="1049" spans="1:20" x14ac:dyDescent="0.3">
      <c r="A1049" s="6">
        <v>1</v>
      </c>
      <c r="B1049" s="3">
        <v>13085.442999999999</v>
      </c>
      <c r="C1049" s="12">
        <v>1000</v>
      </c>
      <c r="D1049" t="s">
        <v>2463</v>
      </c>
      <c r="F1049" s="3">
        <v>13081.865</v>
      </c>
      <c r="G1049" s="3">
        <v>0.43609999999999999</v>
      </c>
      <c r="H1049" s="12">
        <v>1000</v>
      </c>
      <c r="I1049" s="26" t="s">
        <v>2464</v>
      </c>
      <c r="J1049" s="3">
        <v>13081.867005801818</v>
      </c>
      <c r="K1049" s="6">
        <v>0</v>
      </c>
      <c r="L1049" s="3">
        <v>-2.0058018180861836E-3</v>
      </c>
      <c r="M1049">
        <v>2.5</v>
      </c>
      <c r="N1049" t="s">
        <v>22</v>
      </c>
      <c r="O1049" t="s">
        <v>2465</v>
      </c>
      <c r="P1049" s="15">
        <v>59.790239999998448</v>
      </c>
      <c r="Q1049">
        <v>6</v>
      </c>
      <c r="R1049" s="16">
        <v>16.570239999999998</v>
      </c>
      <c r="S1049" s="17">
        <v>2.3083874944132607</v>
      </c>
      <c r="T1049" s="18">
        <v>24009.609139</v>
      </c>
    </row>
    <row r="1050" spans="1:20" x14ac:dyDescent="0.3">
      <c r="A1050" s="6">
        <v>1</v>
      </c>
      <c r="B1050" s="3">
        <v>13157.081</v>
      </c>
      <c r="C1050" s="12">
        <v>675</v>
      </c>
      <c r="D1050" t="s">
        <v>2466</v>
      </c>
      <c r="F1050" s="3">
        <v>13153.484</v>
      </c>
      <c r="G1050" s="3">
        <v>0.43840000000000001</v>
      </c>
      <c r="H1050" s="12">
        <v>675</v>
      </c>
      <c r="I1050" s="26" t="s">
        <v>2467</v>
      </c>
      <c r="J1050" s="3">
        <v>13153.486040695123</v>
      </c>
      <c r="K1050" s="6">
        <v>1</v>
      </c>
      <c r="L1050" s="3">
        <v>-2.0406951225595549E-3</v>
      </c>
      <c r="M1050">
        <v>3.5</v>
      </c>
      <c r="N1050" t="s">
        <v>22</v>
      </c>
      <c r="O1050" t="s">
        <v>2468</v>
      </c>
      <c r="P1050" s="15">
        <v>143.74458199999935</v>
      </c>
      <c r="Q1050">
        <v>8</v>
      </c>
      <c r="R1050" s="16">
        <v>17.843389999999999</v>
      </c>
      <c r="S1050" s="17">
        <v>1.5536380176712794</v>
      </c>
      <c r="T1050" s="18">
        <v>24093.563481000001</v>
      </c>
    </row>
    <row r="1051" spans="1:20" x14ac:dyDescent="0.3">
      <c r="A1051" s="6">
        <v>1</v>
      </c>
      <c r="B1051" s="3">
        <v>13156.507</v>
      </c>
      <c r="C1051" s="12">
        <v>675</v>
      </c>
      <c r="D1051" t="s">
        <v>2469</v>
      </c>
      <c r="F1051" s="3">
        <v>13152.91</v>
      </c>
      <c r="G1051" s="3">
        <v>0.43840000000000001</v>
      </c>
      <c r="H1051" s="12">
        <v>675</v>
      </c>
      <c r="I1051" s="26" t="s">
        <v>2470</v>
      </c>
      <c r="J1051" s="3">
        <v>13152.911529955905</v>
      </c>
      <c r="K1051" s="6">
        <v>1</v>
      </c>
      <c r="L1051" s="3">
        <v>-1.5299559054255951E-3</v>
      </c>
      <c r="M1051">
        <v>3.5</v>
      </c>
      <c r="N1051" t="s">
        <v>26</v>
      </c>
      <c r="O1051" t="s">
        <v>2471</v>
      </c>
      <c r="P1051" s="15">
        <v>143.53216500000053</v>
      </c>
      <c r="Q1051">
        <v>8</v>
      </c>
      <c r="R1051" s="16">
        <v>17.84328</v>
      </c>
      <c r="S1051" s="17">
        <v>1.5536441824381237</v>
      </c>
      <c r="T1051" s="18">
        <v>24093.351064000002</v>
      </c>
    </row>
    <row r="1052" spans="1:20" x14ac:dyDescent="0.3">
      <c r="A1052" s="6">
        <v>1</v>
      </c>
      <c r="B1052" s="3">
        <v>13236.107</v>
      </c>
      <c r="C1052" s="12">
        <v>470</v>
      </c>
      <c r="D1052" t="s">
        <v>2472</v>
      </c>
      <c r="F1052" s="3">
        <v>13232.487999999999</v>
      </c>
      <c r="G1052" s="3">
        <v>0.44109999999999999</v>
      </c>
      <c r="H1052" s="12">
        <v>470</v>
      </c>
      <c r="I1052" s="26" t="s">
        <v>2473</v>
      </c>
      <c r="J1052" s="3">
        <v>13232.490579747975</v>
      </c>
      <c r="K1052" s="6">
        <v>0</v>
      </c>
      <c r="L1052" s="3">
        <v>-2.5797479756874964E-3</v>
      </c>
      <c r="M1052">
        <v>4.5</v>
      </c>
      <c r="N1052" t="s">
        <v>26</v>
      </c>
      <c r="O1052" t="s">
        <v>2474</v>
      </c>
      <c r="P1052" s="15">
        <v>251.64199100000042</v>
      </c>
      <c r="Q1052">
        <v>10</v>
      </c>
      <c r="R1052" s="16">
        <v>18.607009999999999</v>
      </c>
      <c r="S1052" s="17">
        <v>0.92660921027254939</v>
      </c>
      <c r="T1052" s="18">
        <v>24201.460890000002</v>
      </c>
    </row>
    <row r="1053" spans="1:20" x14ac:dyDescent="0.3">
      <c r="A1053" s="6">
        <v>1</v>
      </c>
      <c r="B1053" s="3">
        <v>13236.931</v>
      </c>
      <c r="C1053" s="12">
        <v>470</v>
      </c>
      <c r="D1053" t="s">
        <v>2475</v>
      </c>
      <c r="F1053" s="3">
        <v>13233.312</v>
      </c>
      <c r="G1053" s="3">
        <v>0.44109999999999999</v>
      </c>
      <c r="H1053" s="12">
        <v>470</v>
      </c>
      <c r="I1053" s="26" t="s">
        <v>2476</v>
      </c>
      <c r="J1053" s="3">
        <v>13233.314307096261</v>
      </c>
      <c r="K1053" s="6">
        <v>0</v>
      </c>
      <c r="L1053" s="3">
        <v>-2.3070962615747703E-3</v>
      </c>
      <c r="M1053">
        <v>4.5</v>
      </c>
      <c r="N1053" t="s">
        <v>22</v>
      </c>
      <c r="O1053" t="s">
        <v>2477</v>
      </c>
      <c r="P1053" s="15">
        <v>252.03211399999782</v>
      </c>
      <c r="Q1053">
        <v>10</v>
      </c>
      <c r="R1053" s="16">
        <v>18.60604</v>
      </c>
      <c r="S1053" s="17">
        <v>0.92666134252186627</v>
      </c>
      <c r="T1053" s="18">
        <v>24201.851013</v>
      </c>
    </row>
    <row r="1054" spans="1:20" x14ac:dyDescent="0.3">
      <c r="A1054" s="6">
        <v>2</v>
      </c>
      <c r="B1054" s="18">
        <v>12736.02</v>
      </c>
      <c r="C1054" s="20">
        <v>22</v>
      </c>
      <c r="E1054" s="6" t="s">
        <v>148</v>
      </c>
      <c r="F1054" s="3">
        <v>12732.537</v>
      </c>
      <c r="G1054"/>
      <c r="H1054" s="21">
        <v>22</v>
      </c>
      <c r="I1054" s="26" t="s">
        <v>2478</v>
      </c>
      <c r="J1054" s="3">
        <v>12732.568016414216</v>
      </c>
      <c r="K1054" s="6">
        <v>3</v>
      </c>
      <c r="L1054" s="3">
        <v>-3.1016414215628174E-2</v>
      </c>
      <c r="M1054">
        <v>1.5</v>
      </c>
      <c r="N1054" t="s">
        <v>150</v>
      </c>
      <c r="O1054" t="s">
        <v>2479</v>
      </c>
      <c r="P1054" s="15">
        <v>172.14676099999997</v>
      </c>
      <c r="Q1054">
        <v>4</v>
      </c>
      <c r="R1054" s="16">
        <v>0.26272380000000001</v>
      </c>
      <c r="S1054" s="17">
        <v>2.3482529004329478</v>
      </c>
      <c r="T1054" s="18">
        <v>24121.965660000002</v>
      </c>
    </row>
    <row r="1055" spans="1:20" x14ac:dyDescent="0.3">
      <c r="A1055" s="6">
        <v>1</v>
      </c>
      <c r="B1055" s="3">
        <v>12985.553</v>
      </c>
      <c r="C1055" s="12">
        <v>265</v>
      </c>
      <c r="D1055" t="s">
        <v>2480</v>
      </c>
      <c r="F1055" s="3">
        <v>12982.002</v>
      </c>
      <c r="G1055" s="3">
        <v>0.43269999999999997</v>
      </c>
      <c r="H1055" s="12">
        <v>265</v>
      </c>
      <c r="I1055" s="26" t="s">
        <v>2481</v>
      </c>
      <c r="J1055" s="3">
        <v>12982.002915420517</v>
      </c>
      <c r="K1055" s="6">
        <v>0</v>
      </c>
      <c r="L1055" s="3">
        <v>-9.1542051632131916E-4</v>
      </c>
      <c r="M1055">
        <v>0.5</v>
      </c>
      <c r="N1055" t="s">
        <v>26</v>
      </c>
      <c r="O1055" t="s">
        <v>2482</v>
      </c>
      <c r="P1055" s="15">
        <v>130.53304199999911</v>
      </c>
      <c r="Q1055">
        <v>2</v>
      </c>
      <c r="R1055" s="16">
        <v>21.561589999999999</v>
      </c>
      <c r="S1055" s="17">
        <v>1.8156691544238164</v>
      </c>
      <c r="T1055" s="18">
        <v>24080.351941000001</v>
      </c>
    </row>
    <row r="1056" spans="1:20" x14ac:dyDescent="0.3">
      <c r="A1056" s="6">
        <v>1</v>
      </c>
      <c r="B1056" s="3">
        <v>12985.748</v>
      </c>
      <c r="C1056" s="12">
        <v>265</v>
      </c>
      <c r="D1056" t="s">
        <v>2483</v>
      </c>
      <c r="F1056" s="3">
        <v>12982.197</v>
      </c>
      <c r="G1056" s="3">
        <v>0.43269999999999997</v>
      </c>
      <c r="H1056" s="12">
        <v>265</v>
      </c>
      <c r="I1056" s="26" t="s">
        <v>2484</v>
      </c>
      <c r="J1056" s="3">
        <v>12982.198068552052</v>
      </c>
      <c r="K1056" s="6">
        <v>0</v>
      </c>
      <c r="L1056" s="3">
        <v>-1.0685520519473357E-3</v>
      </c>
      <c r="M1056">
        <v>0.5</v>
      </c>
      <c r="N1056" t="s">
        <v>22</v>
      </c>
      <c r="O1056" t="s">
        <v>2485</v>
      </c>
      <c r="P1056" s="15">
        <v>130.62157999999908</v>
      </c>
      <c r="Q1056">
        <v>2</v>
      </c>
      <c r="R1056" s="16">
        <v>21.56484</v>
      </c>
      <c r="S1056" s="17">
        <v>1.815518434783626</v>
      </c>
      <c r="T1056" s="18">
        <v>24080.440479000001</v>
      </c>
    </row>
    <row r="1057" spans="1:20" x14ac:dyDescent="0.3">
      <c r="A1057" s="6">
        <v>1</v>
      </c>
      <c r="B1057" s="3">
        <v>13052.807000000001</v>
      </c>
      <c r="C1057" s="12">
        <v>375</v>
      </c>
      <c r="D1057" t="s">
        <v>2486</v>
      </c>
      <c r="F1057" s="3">
        <v>13049.237999999999</v>
      </c>
      <c r="G1057" s="3">
        <v>0.435</v>
      </c>
      <c r="H1057" s="12">
        <v>375</v>
      </c>
      <c r="I1057" s="26" t="s">
        <v>2487</v>
      </c>
      <c r="J1057" s="3">
        <v>13049.238925823282</v>
      </c>
      <c r="K1057" s="6">
        <v>0</v>
      </c>
      <c r="L1057" s="3">
        <v>-9.2582328215939924E-4</v>
      </c>
      <c r="M1057">
        <v>1.5</v>
      </c>
      <c r="N1057" t="s">
        <v>22</v>
      </c>
      <c r="O1057" t="s">
        <v>2488</v>
      </c>
      <c r="P1057" s="15">
        <v>172.29941999999937</v>
      </c>
      <c r="Q1057">
        <v>4</v>
      </c>
      <c r="R1057" s="16">
        <v>20.060590000000001</v>
      </c>
      <c r="S1057" s="17">
        <v>1.5418744709845422</v>
      </c>
      <c r="T1057" s="18">
        <v>24122.118319000001</v>
      </c>
    </row>
    <row r="1058" spans="1:20" x14ac:dyDescent="0.3">
      <c r="A1058" s="6">
        <v>1</v>
      </c>
      <c r="B1058" s="3">
        <v>13052.679</v>
      </c>
      <c r="C1058" s="12">
        <v>375</v>
      </c>
      <c r="D1058" t="s">
        <v>2489</v>
      </c>
      <c r="F1058" s="3">
        <v>13049.11</v>
      </c>
      <c r="G1058" s="3">
        <v>0.435</v>
      </c>
      <c r="H1058" s="12">
        <v>375</v>
      </c>
      <c r="I1058" s="26" t="s">
        <v>2490</v>
      </c>
      <c r="J1058" s="3">
        <v>13049.110554836496</v>
      </c>
      <c r="K1058" s="6">
        <v>0</v>
      </c>
      <c r="L1058" s="3">
        <v>-5.5483649521193001E-4</v>
      </c>
      <c r="M1058">
        <v>1.5</v>
      </c>
      <c r="N1058" t="s">
        <v>26</v>
      </c>
      <c r="O1058" t="s">
        <v>2479</v>
      </c>
      <c r="P1058" s="15">
        <v>172.14678699999786</v>
      </c>
      <c r="Q1058">
        <v>4</v>
      </c>
      <c r="R1058" s="16">
        <v>20.05566</v>
      </c>
      <c r="S1058" s="17">
        <v>1.5421202566711316</v>
      </c>
      <c r="T1058" s="18">
        <v>24121.965686</v>
      </c>
    </row>
    <row r="1059" spans="1:20" x14ac:dyDescent="0.3">
      <c r="A1059" s="6">
        <v>1</v>
      </c>
      <c r="B1059" s="3">
        <v>13127.82</v>
      </c>
      <c r="C1059" s="12">
        <v>310</v>
      </c>
      <c r="D1059" t="s">
        <v>2491</v>
      </c>
      <c r="F1059" s="3">
        <v>13124.23</v>
      </c>
      <c r="G1059" s="3">
        <v>0.4375</v>
      </c>
      <c r="H1059" s="12">
        <v>310</v>
      </c>
      <c r="I1059" s="26" t="s">
        <v>2492</v>
      </c>
      <c r="J1059" s="3">
        <v>13124.230516562327</v>
      </c>
      <c r="K1059" s="6">
        <v>0</v>
      </c>
      <c r="L1059" s="3">
        <v>-5.1656232790264767E-4</v>
      </c>
      <c r="M1059">
        <v>2.5</v>
      </c>
      <c r="N1059" t="s">
        <v>26</v>
      </c>
      <c r="O1059" t="s">
        <v>2493</v>
      </c>
      <c r="P1059" s="15">
        <v>241.24043099999471</v>
      </c>
      <c r="Q1059">
        <v>6</v>
      </c>
      <c r="R1059" s="16">
        <v>19.70767</v>
      </c>
      <c r="S1059" s="17">
        <v>0.96380492817886165</v>
      </c>
      <c r="T1059" s="18">
        <v>24191.059329999996</v>
      </c>
    </row>
    <row r="1060" spans="1:20" x14ac:dyDescent="0.3">
      <c r="A1060" s="6">
        <v>1</v>
      </c>
      <c r="B1060" s="3">
        <v>13127.828</v>
      </c>
      <c r="C1060" s="12">
        <v>310</v>
      </c>
      <c r="D1060" t="s">
        <v>2494</v>
      </c>
      <c r="F1060" s="3">
        <v>13124.237999999999</v>
      </c>
      <c r="G1060" s="3">
        <v>0.4375</v>
      </c>
      <c r="H1060" s="12">
        <v>310</v>
      </c>
      <c r="I1060" s="26" t="s">
        <v>2495</v>
      </c>
      <c r="J1060" s="3">
        <v>13124.239649812425</v>
      </c>
      <c r="K1060" s="6">
        <v>0</v>
      </c>
      <c r="L1060" s="3">
        <v>-1.6498124259669567E-3</v>
      </c>
      <c r="M1060">
        <v>2.5</v>
      </c>
      <c r="N1060" t="s">
        <v>22</v>
      </c>
      <c r="O1060" t="s">
        <v>2496</v>
      </c>
      <c r="P1060" s="15">
        <v>241.41402999999991</v>
      </c>
      <c r="Q1060">
        <v>6</v>
      </c>
      <c r="R1060" s="16">
        <v>19.7134</v>
      </c>
      <c r="S1060" s="17">
        <v>0.96351422069474935</v>
      </c>
      <c r="T1060" s="18">
        <v>24191.232929000002</v>
      </c>
    </row>
    <row r="1061" spans="1:20" x14ac:dyDescent="0.3">
      <c r="A1061" s="6">
        <v>1</v>
      </c>
      <c r="B1061" s="3">
        <v>13210.77</v>
      </c>
      <c r="C1061" s="12">
        <v>200</v>
      </c>
      <c r="D1061" t="s">
        <v>2497</v>
      </c>
      <c r="F1061" s="3">
        <v>13207.157999999999</v>
      </c>
      <c r="G1061" s="3">
        <v>0.44019999999999998</v>
      </c>
      <c r="H1061" s="12">
        <v>200</v>
      </c>
      <c r="I1061" s="26" t="s">
        <v>2498</v>
      </c>
      <c r="J1061" s="3">
        <v>13207.159653384422</v>
      </c>
      <c r="K1061" s="6">
        <v>0</v>
      </c>
      <c r="L1061" s="3">
        <v>-1.6533844227524241E-3</v>
      </c>
      <c r="M1061">
        <v>3.5</v>
      </c>
      <c r="N1061" t="s">
        <v>22</v>
      </c>
      <c r="O1061" t="s">
        <v>2499</v>
      </c>
      <c r="P1061" s="15">
        <v>337.57239599999957</v>
      </c>
      <c r="Q1061">
        <v>8</v>
      </c>
      <c r="R1061" s="16">
        <v>19.73395</v>
      </c>
      <c r="S1061" s="17">
        <v>0.23653532213462156</v>
      </c>
      <c r="T1061" s="18">
        <v>24287.391295000001</v>
      </c>
    </row>
    <row r="1062" spans="1:20" x14ac:dyDescent="0.3">
      <c r="A1062" s="6">
        <v>1</v>
      </c>
      <c r="B1062" s="3">
        <v>13210.922</v>
      </c>
      <c r="C1062" s="12">
        <v>200</v>
      </c>
      <c r="D1062" t="s">
        <v>2500</v>
      </c>
      <c r="F1062" s="3">
        <v>13207.31</v>
      </c>
      <c r="G1062" s="3">
        <v>0.44019999999999998</v>
      </c>
      <c r="H1062" s="12">
        <v>200</v>
      </c>
      <c r="I1062" s="26" t="s">
        <v>2501</v>
      </c>
      <c r="J1062" s="3">
        <v>13207.30991126584</v>
      </c>
      <c r="K1062" s="6">
        <v>0</v>
      </c>
      <c r="L1062" s="3">
        <v>8.8734159362502396E-5</v>
      </c>
      <c r="M1062">
        <v>3.5</v>
      </c>
      <c r="N1062" t="s">
        <v>26</v>
      </c>
      <c r="O1062" t="s">
        <v>2502</v>
      </c>
      <c r="P1062" s="15">
        <v>337.43147799999861</v>
      </c>
      <c r="Q1062">
        <v>8</v>
      </c>
      <c r="R1062" s="16">
        <v>19.728000000000002</v>
      </c>
      <c r="S1062" s="17">
        <v>0.23683687844621218</v>
      </c>
      <c r="T1062" s="18">
        <v>24287.250377</v>
      </c>
    </row>
    <row r="1063" spans="1:20" x14ac:dyDescent="0.3">
      <c r="A1063" s="6">
        <v>1</v>
      </c>
      <c r="B1063" s="3">
        <v>13302.084000000001</v>
      </c>
      <c r="C1063" s="12">
        <v>23</v>
      </c>
      <c r="D1063" t="s">
        <v>2503</v>
      </c>
      <c r="F1063" s="3">
        <v>13298.447</v>
      </c>
      <c r="G1063" s="3">
        <v>0.44330000000000003</v>
      </c>
      <c r="H1063" s="12">
        <v>23</v>
      </c>
      <c r="I1063" s="26" t="s">
        <v>2504</v>
      </c>
      <c r="J1063" s="3">
        <v>13298.44678287106</v>
      </c>
      <c r="K1063" s="6">
        <v>1</v>
      </c>
      <c r="L1063" s="3">
        <v>2.1712893976655323E-4</v>
      </c>
      <c r="M1063">
        <v>4.5</v>
      </c>
      <c r="N1063" t="s">
        <v>26</v>
      </c>
      <c r="O1063" t="s">
        <v>2505</v>
      </c>
      <c r="P1063" s="15">
        <v>460.27673499999582</v>
      </c>
      <c r="Q1063">
        <v>10</v>
      </c>
      <c r="R1063" s="16">
        <v>19.898</v>
      </c>
      <c r="S1063" s="17">
        <v>-2.1577101012320639</v>
      </c>
      <c r="T1063" s="18">
        <v>24410.095633999998</v>
      </c>
    </row>
    <row r="1064" spans="1:20" x14ac:dyDescent="0.3">
      <c r="A1064" s="6">
        <v>1</v>
      </c>
      <c r="B1064" s="3">
        <v>13301.742</v>
      </c>
      <c r="C1064" s="12">
        <v>23</v>
      </c>
      <c r="D1064" t="s">
        <v>2506</v>
      </c>
      <c r="F1064" s="3">
        <v>13298.105</v>
      </c>
      <c r="G1064" s="3">
        <v>0.44330000000000003</v>
      </c>
      <c r="H1064" s="12">
        <v>23</v>
      </c>
      <c r="I1064" s="26" t="s">
        <v>2507</v>
      </c>
      <c r="J1064" s="3">
        <v>13298.106352615678</v>
      </c>
      <c r="K1064" s="6">
        <v>1</v>
      </c>
      <c r="L1064" s="3">
        <v>-1.3526156781153986E-3</v>
      </c>
      <c r="M1064">
        <v>4.5</v>
      </c>
      <c r="N1064" t="s">
        <v>22</v>
      </c>
      <c r="O1064" t="s">
        <v>2508</v>
      </c>
      <c r="P1064" s="15">
        <v>460.32748499999798</v>
      </c>
      <c r="Q1064">
        <v>10</v>
      </c>
      <c r="R1064" s="16">
        <v>19.903919999999999</v>
      </c>
      <c r="S1064" s="17">
        <v>-2.1580075743209832</v>
      </c>
      <c r="T1064" s="18">
        <v>24410.146384</v>
      </c>
    </row>
    <row r="1065" spans="1:20" x14ac:dyDescent="0.3">
      <c r="A1065" s="6">
        <v>1</v>
      </c>
      <c r="B1065" s="3">
        <v>12905.661</v>
      </c>
      <c r="C1065" s="12">
        <v>1200</v>
      </c>
      <c r="D1065" t="s">
        <v>2509</v>
      </c>
      <c r="F1065" s="3">
        <v>12902.132</v>
      </c>
      <c r="G1065" s="3">
        <v>0.43009999999999998</v>
      </c>
      <c r="H1065" s="12">
        <v>1200</v>
      </c>
      <c r="I1065" s="26" t="s">
        <v>2510</v>
      </c>
      <c r="J1065" s="3">
        <v>12902.133011727869</v>
      </c>
      <c r="K1065" s="6">
        <v>0</v>
      </c>
      <c r="L1065" s="3">
        <v>-1.0117278688994702E-3</v>
      </c>
      <c r="M1065">
        <v>1.5</v>
      </c>
      <c r="N1065" t="s">
        <v>22</v>
      </c>
      <c r="O1065" t="s">
        <v>2456</v>
      </c>
      <c r="P1065" s="15">
        <v>2.4411999998847023E-2</v>
      </c>
      <c r="Q1065">
        <v>4</v>
      </c>
      <c r="R1065" s="16">
        <v>18.312139999999999</v>
      </c>
      <c r="S1065" s="17">
        <v>2.7962182467752217</v>
      </c>
      <c r="T1065" s="18">
        <v>23949.843311000001</v>
      </c>
    </row>
    <row r="1066" spans="1:20" x14ac:dyDescent="0.3">
      <c r="A1066" s="6">
        <v>1</v>
      </c>
      <c r="B1066" s="3">
        <v>12905.761</v>
      </c>
      <c r="C1066" s="12">
        <v>1200</v>
      </c>
      <c r="D1066" t="s">
        <v>2511</v>
      </c>
      <c r="F1066" s="3">
        <v>12902.232</v>
      </c>
      <c r="G1066" s="3">
        <v>0.43009999999999998</v>
      </c>
      <c r="H1066" s="12">
        <v>1200</v>
      </c>
      <c r="I1066" s="26" t="s">
        <v>2512</v>
      </c>
      <c r="J1066" s="3">
        <v>12902.232599323343</v>
      </c>
      <c r="K1066" s="6">
        <v>0</v>
      </c>
      <c r="L1066" s="3">
        <v>-5.9932334261247888E-4</v>
      </c>
      <c r="M1066">
        <v>1.5</v>
      </c>
      <c r="N1066" t="s">
        <v>26</v>
      </c>
      <c r="O1066" t="s">
        <v>2459</v>
      </c>
      <c r="P1066" s="15">
        <v>3.9999977161642164E-6</v>
      </c>
      <c r="Q1066">
        <v>4</v>
      </c>
      <c r="R1066" s="16">
        <v>18.313479999999998</v>
      </c>
      <c r="S1066" s="17">
        <v>2.7961450739524487</v>
      </c>
      <c r="T1066" s="18">
        <v>23949.818902999999</v>
      </c>
    </row>
    <row r="1067" spans="1:20" x14ac:dyDescent="0.3">
      <c r="A1067" s="6">
        <v>1</v>
      </c>
      <c r="B1067" s="3">
        <v>12921.319</v>
      </c>
      <c r="C1067" s="12">
        <v>480</v>
      </c>
      <c r="D1067" t="s">
        <v>2513</v>
      </c>
      <c r="F1067" s="3">
        <v>12917.786</v>
      </c>
      <c r="G1067" s="3">
        <v>0.43059999999999998</v>
      </c>
      <c r="H1067" s="12">
        <v>480</v>
      </c>
      <c r="I1067" s="26" t="s">
        <v>2514</v>
      </c>
      <c r="J1067" s="3">
        <v>12917.786532654165</v>
      </c>
      <c r="K1067" s="6">
        <v>0</v>
      </c>
      <c r="L1067" s="3">
        <v>-5.3265416499925777E-4</v>
      </c>
      <c r="M1067">
        <v>2.5</v>
      </c>
      <c r="N1067" t="s">
        <v>26</v>
      </c>
      <c r="O1067" t="s">
        <v>2462</v>
      </c>
      <c r="P1067" s="15">
        <v>59.698603999997431</v>
      </c>
      <c r="Q1067">
        <v>6</v>
      </c>
      <c r="R1067" s="16">
        <v>7.5483659999999997</v>
      </c>
      <c r="S1067" s="17">
        <v>2.3606955186770273</v>
      </c>
      <c r="T1067" s="18">
        <v>24009.517502999999</v>
      </c>
    </row>
    <row r="1068" spans="1:20" x14ac:dyDescent="0.3">
      <c r="A1068" s="6">
        <v>1</v>
      </c>
      <c r="B1068" s="3">
        <v>12920.946</v>
      </c>
      <c r="C1068" s="12">
        <v>480</v>
      </c>
      <c r="D1068" t="s">
        <v>2515</v>
      </c>
      <c r="F1068" s="3">
        <v>12917.413</v>
      </c>
      <c r="G1068" s="3">
        <v>0.43059999999999998</v>
      </c>
      <c r="H1068" s="12">
        <v>480</v>
      </c>
      <c r="I1068" s="26" t="s">
        <v>2516</v>
      </c>
      <c r="J1068" s="3">
        <v>12917.41387692951</v>
      </c>
      <c r="K1068" s="6">
        <v>0</v>
      </c>
      <c r="L1068" s="3">
        <v>-8.7692950910422951E-4</v>
      </c>
      <c r="M1068">
        <v>2.5</v>
      </c>
      <c r="N1068" t="s">
        <v>22</v>
      </c>
      <c r="O1068" t="s">
        <v>2465</v>
      </c>
      <c r="P1068" s="15">
        <v>59.790170999996917</v>
      </c>
      <c r="Q1068">
        <v>6</v>
      </c>
      <c r="R1068" s="16">
        <v>7.5466300000000004</v>
      </c>
      <c r="S1068" s="17">
        <v>2.3609255286760562</v>
      </c>
      <c r="T1068" s="18">
        <v>24009.609069999999</v>
      </c>
    </row>
    <row r="1069" spans="1:20" x14ac:dyDescent="0.3">
      <c r="A1069" s="6">
        <v>1</v>
      </c>
      <c r="B1069" s="3">
        <v>12942.748</v>
      </c>
      <c r="C1069" s="12">
        <v>180</v>
      </c>
      <c r="D1069" t="s">
        <v>2517</v>
      </c>
      <c r="F1069" s="3">
        <v>12939.209000000001</v>
      </c>
      <c r="G1069" s="3">
        <v>0.43130000000000002</v>
      </c>
      <c r="H1069" s="12">
        <v>180</v>
      </c>
      <c r="I1069" s="26" t="s">
        <v>2518</v>
      </c>
      <c r="J1069" s="3">
        <v>12939.210338173549</v>
      </c>
      <c r="K1069" s="6">
        <v>0</v>
      </c>
      <c r="L1069" s="3">
        <v>-1.3381735479924828E-3</v>
      </c>
      <c r="M1069">
        <v>3.5</v>
      </c>
      <c r="N1069" t="s">
        <v>22</v>
      </c>
      <c r="O1069" t="s">
        <v>2468</v>
      </c>
      <c r="P1069" s="15">
        <v>143.74460899999758</v>
      </c>
      <c r="Q1069">
        <v>8</v>
      </c>
      <c r="R1069" s="16">
        <v>4.0063259999999996</v>
      </c>
      <c r="S1069" s="17">
        <v>1.7256406973446521</v>
      </c>
      <c r="T1069" s="18">
        <v>24093.563507999999</v>
      </c>
    </row>
    <row r="1070" spans="1:20" x14ac:dyDescent="0.3">
      <c r="A1070" s="6">
        <v>1</v>
      </c>
      <c r="B1070" s="3">
        <v>12943.607</v>
      </c>
      <c r="C1070" s="12">
        <v>180</v>
      </c>
      <c r="D1070" t="s">
        <v>2519</v>
      </c>
      <c r="F1070" s="3">
        <v>12940.066999999999</v>
      </c>
      <c r="G1070" s="3">
        <v>0.43130000000000002</v>
      </c>
      <c r="H1070" s="12">
        <v>180</v>
      </c>
      <c r="I1070" s="26" t="s">
        <v>2520</v>
      </c>
      <c r="J1070" s="3">
        <v>12940.069410397449</v>
      </c>
      <c r="K1070" s="6">
        <v>0</v>
      </c>
      <c r="L1070" s="3">
        <v>-2.4103974501485936E-3</v>
      </c>
      <c r="M1070">
        <v>3.5</v>
      </c>
      <c r="N1070" t="s">
        <v>26</v>
      </c>
      <c r="O1070" t="s">
        <v>2471</v>
      </c>
      <c r="P1070" s="15">
        <v>143.53216999999859</v>
      </c>
      <c r="Q1070">
        <v>8</v>
      </c>
      <c r="R1070" s="16">
        <v>4.0080460000000002</v>
      </c>
      <c r="S1070" s="17">
        <v>1.7252114684477633</v>
      </c>
      <c r="T1070" s="18">
        <v>24093.351069</v>
      </c>
    </row>
    <row r="1071" spans="1:20" x14ac:dyDescent="0.3">
      <c r="A1071" s="6">
        <v>1</v>
      </c>
      <c r="B1071" s="3">
        <v>12972.915999999999</v>
      </c>
      <c r="C1071" s="12">
        <v>57.5</v>
      </c>
      <c r="D1071" t="s">
        <v>2521</v>
      </c>
      <c r="F1071" s="3">
        <v>12969.369000000001</v>
      </c>
      <c r="G1071" s="3">
        <v>0.43230000000000002</v>
      </c>
      <c r="H1071" s="12">
        <v>57.5</v>
      </c>
      <c r="I1071" s="26" t="s">
        <v>2522</v>
      </c>
      <c r="J1071" s="3">
        <v>12969.370611989118</v>
      </c>
      <c r="K1071" s="6">
        <v>0</v>
      </c>
      <c r="L1071" s="3">
        <v>-1.611989117009216E-3</v>
      </c>
      <c r="M1071">
        <v>4.5</v>
      </c>
      <c r="N1071" t="s">
        <v>26</v>
      </c>
      <c r="O1071" t="s">
        <v>2474</v>
      </c>
      <c r="P1071" s="15">
        <v>251.64195199999813</v>
      </c>
      <c r="Q1071">
        <v>10</v>
      </c>
      <c r="R1071" s="16">
        <v>2.4339569999999999</v>
      </c>
      <c r="S1071" s="17">
        <v>0.85968152679274523</v>
      </c>
      <c r="T1071" s="18">
        <v>24201.460851</v>
      </c>
    </row>
    <row r="1072" spans="1:20" x14ac:dyDescent="0.3">
      <c r="A1072" s="6">
        <v>1</v>
      </c>
      <c r="B1072" s="3">
        <v>12971.343999999999</v>
      </c>
      <c r="C1072" s="12">
        <v>57.5</v>
      </c>
      <c r="D1072" t="s">
        <v>2523</v>
      </c>
      <c r="F1072" s="3">
        <v>12967.797</v>
      </c>
      <c r="G1072" s="3">
        <v>0.43230000000000002</v>
      </c>
      <c r="H1072" s="12">
        <v>57.5</v>
      </c>
      <c r="I1072" s="26" t="s">
        <v>2524</v>
      </c>
      <c r="J1072" s="3">
        <v>12967.798348291559</v>
      </c>
      <c r="K1072" s="6">
        <v>0</v>
      </c>
      <c r="L1072" s="3">
        <v>-1.3482915583153954E-3</v>
      </c>
      <c r="M1072">
        <v>4.5</v>
      </c>
      <c r="N1072" t="s">
        <v>22</v>
      </c>
      <c r="O1072" t="s">
        <v>2477</v>
      </c>
      <c r="P1072" s="15">
        <v>252.03214099999968</v>
      </c>
      <c r="Q1072">
        <v>10</v>
      </c>
      <c r="R1072" s="16">
        <v>2.4324439999999998</v>
      </c>
      <c r="S1072" s="17">
        <v>0.86030334157897048</v>
      </c>
      <c r="T1072" s="18">
        <v>24201.851040000001</v>
      </c>
    </row>
    <row r="1073" spans="1:20" x14ac:dyDescent="0.3">
      <c r="A1073" s="6">
        <v>1</v>
      </c>
      <c r="B1073" s="3">
        <v>13006.984</v>
      </c>
      <c r="C1073" s="12">
        <v>21</v>
      </c>
      <c r="D1073" t="s">
        <v>2525</v>
      </c>
      <c r="F1073" s="3">
        <v>13003.427</v>
      </c>
      <c r="G1073" s="3">
        <v>0.43340000000000001</v>
      </c>
      <c r="H1073" s="12">
        <v>21</v>
      </c>
      <c r="I1073" s="26" t="s">
        <v>2526</v>
      </c>
      <c r="J1073" s="3">
        <v>13003.428868710451</v>
      </c>
      <c r="K1073" s="6">
        <v>0</v>
      </c>
      <c r="L1073" s="3">
        <v>-1.8687104511627695E-3</v>
      </c>
      <c r="M1073">
        <v>5.5</v>
      </c>
      <c r="N1073" t="s">
        <v>22</v>
      </c>
      <c r="O1073" t="s">
        <v>2527</v>
      </c>
      <c r="P1073" s="15">
        <v>384.72832899999776</v>
      </c>
      <c r="Q1073">
        <v>12</v>
      </c>
      <c r="R1073" s="16">
        <v>1.609143</v>
      </c>
      <c r="S1073" s="17">
        <v>8.3914048796644269E-2</v>
      </c>
      <c r="T1073" s="18">
        <v>24334.547227999999</v>
      </c>
    </row>
    <row r="1074" spans="1:20" x14ac:dyDescent="0.3">
      <c r="A1074" s="6">
        <v>1</v>
      </c>
      <c r="B1074" s="3">
        <v>13009.495000000001</v>
      </c>
      <c r="C1074" s="12">
        <v>21</v>
      </c>
      <c r="D1074" t="s">
        <v>2528</v>
      </c>
      <c r="F1074" s="3">
        <v>13005.938</v>
      </c>
      <c r="G1074" s="3">
        <v>0.4335</v>
      </c>
      <c r="H1074" s="12">
        <v>21</v>
      </c>
      <c r="I1074" s="26" t="s">
        <v>2529</v>
      </c>
      <c r="J1074" s="3">
        <v>13005.93999403777</v>
      </c>
      <c r="K1074" s="6">
        <v>0</v>
      </c>
      <c r="L1074" s="3">
        <v>-1.9940377696912037E-3</v>
      </c>
      <c r="M1074">
        <v>5.5</v>
      </c>
      <c r="N1074" t="s">
        <v>26</v>
      </c>
      <c r="O1074" t="s">
        <v>2530</v>
      </c>
      <c r="P1074" s="15">
        <v>384.10433499999635</v>
      </c>
      <c r="Q1074">
        <v>12</v>
      </c>
      <c r="R1074" s="16">
        <v>1.6103890000000001</v>
      </c>
      <c r="S1074" s="17">
        <v>8.3140023216399531E-2</v>
      </c>
      <c r="T1074" s="18">
        <v>24333.923233999998</v>
      </c>
    </row>
    <row r="1075" spans="1:20" x14ac:dyDescent="0.3">
      <c r="A1075" s="6">
        <v>2</v>
      </c>
      <c r="B1075" s="18">
        <v>13209.57</v>
      </c>
      <c r="C1075" s="20">
        <v>20</v>
      </c>
      <c r="E1075" s="6" t="s">
        <v>148</v>
      </c>
      <c r="F1075" s="3">
        <v>13205.958000000001</v>
      </c>
      <c r="G1075"/>
      <c r="H1075" s="21">
        <v>20</v>
      </c>
      <c r="I1075" s="26" t="s">
        <v>2531</v>
      </c>
      <c r="J1075" s="3">
        <v>13205.805741873986</v>
      </c>
      <c r="K1075" s="6">
        <v>0</v>
      </c>
      <c r="L1075" s="3">
        <v>0.1522581260142033</v>
      </c>
      <c r="M1075">
        <v>1.5</v>
      </c>
      <c r="N1075" t="s">
        <v>150</v>
      </c>
      <c r="O1075" t="s">
        <v>2456</v>
      </c>
      <c r="P1075" s="15">
        <v>2.4357999998755986E-2</v>
      </c>
      <c r="Q1075">
        <v>4</v>
      </c>
      <c r="R1075" s="16">
        <v>0.24190980000000001</v>
      </c>
      <c r="S1075" s="17">
        <v>2.3354810814524081</v>
      </c>
      <c r="T1075" s="18">
        <v>23949.843257</v>
      </c>
    </row>
    <row r="1076" spans="1:20" x14ac:dyDescent="0.3">
      <c r="A1076" s="6">
        <v>2</v>
      </c>
      <c r="B1076" s="18">
        <v>13247.19</v>
      </c>
      <c r="C1076" s="20">
        <v>23</v>
      </c>
      <c r="E1076" s="6" t="s">
        <v>148</v>
      </c>
      <c r="F1076" s="3">
        <v>13243.567999999999</v>
      </c>
      <c r="G1076"/>
      <c r="H1076" s="21">
        <v>23</v>
      </c>
      <c r="I1076" s="26" t="s">
        <v>2532</v>
      </c>
      <c r="J1076" s="3">
        <v>13243.3315852612</v>
      </c>
      <c r="K1076" s="6">
        <v>0</v>
      </c>
      <c r="L1076" s="3">
        <v>0.23641473879979458</v>
      </c>
      <c r="M1076">
        <v>2.5</v>
      </c>
      <c r="N1076" t="s">
        <v>150</v>
      </c>
      <c r="O1076" t="s">
        <v>2465</v>
      </c>
      <c r="P1076" s="15">
        <v>59.790196999998443</v>
      </c>
      <c r="Q1076">
        <v>6</v>
      </c>
      <c r="R1076" s="16">
        <v>0.2444886</v>
      </c>
      <c r="S1076" s="17">
        <v>2.0591741630622455</v>
      </c>
      <c r="T1076" s="18">
        <v>24009.609096</v>
      </c>
    </row>
    <row r="1077" spans="1:20" x14ac:dyDescent="0.3">
      <c r="A1077" s="6">
        <v>1</v>
      </c>
      <c r="B1077" s="3">
        <v>12903.71</v>
      </c>
      <c r="C1077" s="12">
        <v>140</v>
      </c>
      <c r="D1077" t="s">
        <v>2533</v>
      </c>
      <c r="F1077" s="3">
        <v>12900.181</v>
      </c>
      <c r="G1077" s="3">
        <v>0.43</v>
      </c>
      <c r="H1077" s="12">
        <v>140</v>
      </c>
      <c r="I1077" s="26" t="s">
        <v>2534</v>
      </c>
      <c r="J1077" s="3">
        <v>12900.182187202559</v>
      </c>
      <c r="K1077" s="6">
        <v>0</v>
      </c>
      <c r="L1077" s="3">
        <v>-1.1872025588672841E-3</v>
      </c>
      <c r="M1077">
        <v>0.5</v>
      </c>
      <c r="N1077" t="s">
        <v>26</v>
      </c>
      <c r="O1077" t="s">
        <v>2482</v>
      </c>
      <c r="P1077" s="15">
        <v>130.53307899999709</v>
      </c>
      <c r="Q1077">
        <v>2</v>
      </c>
      <c r="R1077" s="16">
        <v>10.45467</v>
      </c>
      <c r="S1077" s="17">
        <v>1.9014464735119609</v>
      </c>
      <c r="T1077" s="18">
        <v>24080.351977999999</v>
      </c>
    </row>
    <row r="1078" spans="1:20" x14ac:dyDescent="0.3">
      <c r="A1078" s="6">
        <v>1</v>
      </c>
      <c r="B1078" s="3">
        <v>12903.361999999999</v>
      </c>
      <c r="C1078" s="12">
        <v>140</v>
      </c>
      <c r="D1078" t="s">
        <v>2535</v>
      </c>
      <c r="F1078" s="3">
        <v>12899.833000000001</v>
      </c>
      <c r="G1078" s="3">
        <v>0.43</v>
      </c>
      <c r="H1078" s="12">
        <v>140</v>
      </c>
      <c r="I1078" s="26" t="s">
        <v>2536</v>
      </c>
      <c r="J1078" s="3">
        <v>12899.835319418811</v>
      </c>
      <c r="K1078" s="6">
        <v>0</v>
      </c>
      <c r="L1078" s="3">
        <v>-2.3194188106572255E-3</v>
      </c>
      <c r="M1078">
        <v>0.5</v>
      </c>
      <c r="N1078" t="s">
        <v>22</v>
      </c>
      <c r="O1078" t="s">
        <v>2485</v>
      </c>
      <c r="P1078" s="15">
        <v>130.62156299999697</v>
      </c>
      <c r="Q1078">
        <v>2</v>
      </c>
      <c r="R1078" s="16">
        <v>10.45551</v>
      </c>
      <c r="S1078" s="17">
        <v>1.9013661298706865</v>
      </c>
      <c r="T1078" s="18">
        <v>24080.440461999999</v>
      </c>
    </row>
    <row r="1079" spans="1:20" x14ac:dyDescent="0.3">
      <c r="A1079" s="6">
        <v>1</v>
      </c>
      <c r="B1079" s="3">
        <v>12915.503000000001</v>
      </c>
      <c r="C1079" s="12">
        <v>46.5</v>
      </c>
      <c r="D1079" t="s">
        <v>2537</v>
      </c>
      <c r="F1079" s="3">
        <v>12911.971</v>
      </c>
      <c r="G1079" s="3">
        <v>0.4304</v>
      </c>
      <c r="H1079" s="12">
        <v>46.5</v>
      </c>
      <c r="I1079" s="26" t="s">
        <v>2538</v>
      </c>
      <c r="J1079" s="3">
        <v>12911.973511636712</v>
      </c>
      <c r="K1079" s="6">
        <v>0</v>
      </c>
      <c r="L1079" s="3">
        <v>-2.5116367123700911E-3</v>
      </c>
      <c r="M1079">
        <v>1.5</v>
      </c>
      <c r="N1079" t="s">
        <v>22</v>
      </c>
      <c r="O1079" t="s">
        <v>2488</v>
      </c>
      <c r="P1079" s="15">
        <v>172.29939199999717</v>
      </c>
      <c r="Q1079">
        <v>4</v>
      </c>
      <c r="R1079" s="16">
        <v>2.258686</v>
      </c>
      <c r="S1079" s="17">
        <v>1.6383747232062138</v>
      </c>
      <c r="T1079" s="18">
        <v>24122.118290999999</v>
      </c>
    </row>
    <row r="1080" spans="1:20" x14ac:dyDescent="0.3">
      <c r="A1080" s="6">
        <v>1</v>
      </c>
      <c r="B1080" s="3">
        <v>12916.101000000001</v>
      </c>
      <c r="C1080" s="12">
        <v>46.5</v>
      </c>
      <c r="D1080" t="s">
        <v>2539</v>
      </c>
      <c r="F1080" s="3">
        <v>12912.569</v>
      </c>
      <c r="G1080" s="3">
        <v>0.4304</v>
      </c>
      <c r="H1080" s="12">
        <v>46.5</v>
      </c>
      <c r="I1080" s="26" t="s">
        <v>2540</v>
      </c>
      <c r="J1080" s="3">
        <v>12912.568681564746</v>
      </c>
      <c r="K1080" s="6">
        <v>0</v>
      </c>
      <c r="L1080" s="3">
        <v>3.1843525357544422E-4</v>
      </c>
      <c r="M1080">
        <v>1.5</v>
      </c>
      <c r="N1080" t="s">
        <v>26</v>
      </c>
      <c r="O1080" t="s">
        <v>2479</v>
      </c>
      <c r="P1080" s="15">
        <v>172.1468169999971</v>
      </c>
      <c r="Q1080">
        <v>4</v>
      </c>
      <c r="R1080" s="16">
        <v>2.258613</v>
      </c>
      <c r="S1080" s="17">
        <v>1.6384070434046361</v>
      </c>
      <c r="T1080" s="18">
        <v>24121.965715999999</v>
      </c>
    </row>
    <row r="1081" spans="1:20" x14ac:dyDescent="0.3">
      <c r="A1081" s="6">
        <v>1</v>
      </c>
      <c r="B1081" s="3">
        <v>12936.397000000001</v>
      </c>
      <c r="C1081" s="12">
        <v>21.5</v>
      </c>
      <c r="D1081" t="s">
        <v>2541</v>
      </c>
      <c r="F1081" s="3">
        <v>12932.859</v>
      </c>
      <c r="G1081" s="3">
        <v>0.43109999999999998</v>
      </c>
      <c r="H1081" s="12">
        <v>21.5</v>
      </c>
      <c r="I1081" s="26" t="s">
        <v>2542</v>
      </c>
      <c r="J1081" s="3">
        <v>12932.85919578314</v>
      </c>
      <c r="K1081" s="6">
        <v>0</v>
      </c>
      <c r="L1081" s="3">
        <v>-1.9578313913370948E-4</v>
      </c>
      <c r="M1081">
        <v>2.5</v>
      </c>
      <c r="N1081" t="s">
        <v>26</v>
      </c>
      <c r="O1081" t="s">
        <v>2493</v>
      </c>
      <c r="P1081" s="15">
        <v>241.24049399999785</v>
      </c>
      <c r="Q1081">
        <v>6</v>
      </c>
      <c r="R1081" s="16">
        <v>1.0760860000000001</v>
      </c>
      <c r="S1081" s="17">
        <v>1.2029630817092962</v>
      </c>
      <c r="T1081" s="18">
        <v>24191.059393</v>
      </c>
    </row>
    <row r="1082" spans="1:20" x14ac:dyDescent="0.3">
      <c r="A1082" s="6">
        <v>1</v>
      </c>
      <c r="B1082" s="3">
        <v>12935.722</v>
      </c>
      <c r="C1082" s="12">
        <v>21.5</v>
      </c>
      <c r="D1082" t="s">
        <v>2543</v>
      </c>
      <c r="F1082" s="3">
        <v>12932.184999999999</v>
      </c>
      <c r="G1082" s="3">
        <v>0.43109999999999998</v>
      </c>
      <c r="H1082" s="12">
        <v>21.5</v>
      </c>
      <c r="I1082" s="26" t="s">
        <v>2544</v>
      </c>
      <c r="J1082" s="3">
        <v>12932.18743120997</v>
      </c>
      <c r="K1082" s="6">
        <v>0</v>
      </c>
      <c r="L1082" s="3">
        <v>-2.4312099703820422E-3</v>
      </c>
      <c r="M1082">
        <v>2.5</v>
      </c>
      <c r="N1082" t="s">
        <v>22</v>
      </c>
      <c r="O1082" t="s">
        <v>2496</v>
      </c>
      <c r="P1082" s="15">
        <v>241.4140359999983</v>
      </c>
      <c r="Q1082">
        <v>6</v>
      </c>
      <c r="R1082" s="16">
        <v>1.0758589999999999</v>
      </c>
      <c r="S1082" s="17">
        <v>1.2031740536447708</v>
      </c>
      <c r="T1082" s="18">
        <v>24191.232935</v>
      </c>
    </row>
    <row r="1083" spans="1:20" x14ac:dyDescent="0.3">
      <c r="A1083" s="6">
        <v>1</v>
      </c>
      <c r="B1083" s="3">
        <v>12963.871999999999</v>
      </c>
      <c r="C1083" s="12">
        <v>7</v>
      </c>
      <c r="D1083" t="s">
        <v>2545</v>
      </c>
      <c r="F1083" s="3">
        <v>12960.326999999999</v>
      </c>
      <c r="G1083" s="3">
        <v>0.432</v>
      </c>
      <c r="H1083" s="12">
        <v>7</v>
      </c>
      <c r="I1083" s="26" t="s">
        <v>2546</v>
      </c>
      <c r="J1083" s="3">
        <v>12960.330304717994</v>
      </c>
      <c r="K1083" s="6">
        <v>0</v>
      </c>
      <c r="L1083" s="3">
        <v>-3.3047179949790007E-3</v>
      </c>
      <c r="M1083">
        <v>3.5</v>
      </c>
      <c r="N1083" t="s">
        <v>22</v>
      </c>
      <c r="O1083" t="s">
        <v>2499</v>
      </c>
      <c r="P1083" s="15">
        <v>337.57231099999626</v>
      </c>
      <c r="Q1083">
        <v>8</v>
      </c>
      <c r="R1083" s="16">
        <v>0.67029209999999995</v>
      </c>
      <c r="S1083" s="17">
        <v>0.26651029883072191</v>
      </c>
      <c r="T1083" s="18">
        <v>24287.391209999998</v>
      </c>
    </row>
    <row r="1084" spans="1:20" x14ac:dyDescent="0.3">
      <c r="A1084" s="6">
        <v>1</v>
      </c>
      <c r="B1084" s="3">
        <v>12964.414000000001</v>
      </c>
      <c r="C1084" s="12">
        <v>7</v>
      </c>
      <c r="D1084" t="s">
        <v>2547</v>
      </c>
      <c r="F1084" s="3">
        <v>12960.869000000001</v>
      </c>
      <c r="G1084" s="3">
        <v>0.432</v>
      </c>
      <c r="H1084" s="12">
        <v>7</v>
      </c>
      <c r="I1084" s="26" t="s">
        <v>2548</v>
      </c>
      <c r="J1084" s="3">
        <v>12960.867522508885</v>
      </c>
      <c r="K1084" s="6">
        <v>0</v>
      </c>
      <c r="L1084" s="3">
        <v>1.4774911160202464E-3</v>
      </c>
      <c r="M1084">
        <v>3.5</v>
      </c>
      <c r="N1084" t="s">
        <v>26</v>
      </c>
      <c r="O1084" t="s">
        <v>2502</v>
      </c>
      <c r="P1084" s="15">
        <v>337.4314830000003</v>
      </c>
      <c r="Q1084">
        <v>8</v>
      </c>
      <c r="R1084" s="16">
        <v>0.67072209999999999</v>
      </c>
      <c r="S1084" s="17">
        <v>0.26586899314620754</v>
      </c>
      <c r="T1084" s="18">
        <v>24287.250382000002</v>
      </c>
    </row>
    <row r="1085" spans="1:20" x14ac:dyDescent="0.3">
      <c r="A1085" s="6">
        <v>1</v>
      </c>
      <c r="B1085" s="3">
        <v>13000.040999999999</v>
      </c>
      <c r="C1085" s="12">
        <v>4.5</v>
      </c>
      <c r="D1085" t="s">
        <v>2549</v>
      </c>
      <c r="F1085" s="3">
        <v>12996.486000000001</v>
      </c>
      <c r="G1085" s="3">
        <v>0.43319999999999997</v>
      </c>
      <c r="H1085" s="12">
        <v>4.5</v>
      </c>
      <c r="I1085" s="26" t="s">
        <v>2550</v>
      </c>
      <c r="J1085" s="3">
        <v>12996.483787770661</v>
      </c>
      <c r="K1085" s="6">
        <v>1</v>
      </c>
      <c r="L1085" s="3">
        <v>2.2122293394204462E-3</v>
      </c>
      <c r="M1085">
        <v>4.5</v>
      </c>
      <c r="N1085" t="s">
        <v>26</v>
      </c>
      <c r="O1085" t="s">
        <v>2505</v>
      </c>
      <c r="P1085" s="15">
        <v>460.27674099999786</v>
      </c>
      <c r="Q1085">
        <v>10</v>
      </c>
      <c r="R1085" s="16">
        <v>0.47706470000000001</v>
      </c>
      <c r="S1085" s="17">
        <v>-5.8404538338780315E-2</v>
      </c>
      <c r="T1085" s="18">
        <v>24410.09564</v>
      </c>
    </row>
    <row r="1086" spans="1:20" x14ac:dyDescent="0.3">
      <c r="A1086" s="6">
        <v>1</v>
      </c>
      <c r="B1086" s="3">
        <v>12999.857</v>
      </c>
      <c r="C1086" s="12">
        <v>4.5</v>
      </c>
      <c r="D1086" t="s">
        <v>2551</v>
      </c>
      <c r="F1086" s="3">
        <v>12996.302</v>
      </c>
      <c r="G1086" s="3">
        <v>0.43319999999999997</v>
      </c>
      <c r="H1086" s="12">
        <v>4.5</v>
      </c>
      <c r="I1086" s="26" t="s">
        <v>2552</v>
      </c>
      <c r="J1086" s="3">
        <v>12996.305439524856</v>
      </c>
      <c r="K1086" s="6">
        <v>1</v>
      </c>
      <c r="L1086" s="3">
        <v>-3.4395248567307135E-3</v>
      </c>
      <c r="M1086">
        <v>4.5</v>
      </c>
      <c r="N1086" t="s">
        <v>22</v>
      </c>
      <c r="O1086" t="s">
        <v>2508</v>
      </c>
      <c r="P1086" s="15">
        <v>460.32750200000009</v>
      </c>
      <c r="Q1086">
        <v>10</v>
      </c>
      <c r="R1086" s="16">
        <v>0.47648960000000001</v>
      </c>
      <c r="S1086" s="17">
        <v>-5.7198314278483424E-2</v>
      </c>
      <c r="T1086" s="18">
        <v>24410.146401000002</v>
      </c>
    </row>
    <row r="1087" spans="1:20" x14ac:dyDescent="0.3">
      <c r="A1087" s="6">
        <v>1</v>
      </c>
      <c r="B1087" s="3">
        <v>12807.03</v>
      </c>
      <c r="C1087" s="12">
        <v>395</v>
      </c>
      <c r="D1087" t="s">
        <v>2553</v>
      </c>
      <c r="F1087" s="3">
        <v>12803.528</v>
      </c>
      <c r="G1087" s="3">
        <v>0.42680000000000001</v>
      </c>
      <c r="H1087" s="12">
        <v>395</v>
      </c>
      <c r="I1087" s="26" t="s">
        <v>2554</v>
      </c>
      <c r="J1087" s="3">
        <v>12803.528384405428</v>
      </c>
      <c r="K1087" s="6">
        <v>1</v>
      </c>
      <c r="L1087" s="3">
        <v>-3.8440542812168133E-4</v>
      </c>
      <c r="M1087">
        <v>2.5</v>
      </c>
      <c r="N1087" t="s">
        <v>26</v>
      </c>
      <c r="O1087" t="s">
        <v>2462</v>
      </c>
      <c r="P1087" s="15">
        <v>59.698599999999715</v>
      </c>
      <c r="Q1087">
        <v>6</v>
      </c>
      <c r="R1087" s="16">
        <v>7.7513699999999996</v>
      </c>
      <c r="S1087" s="17">
        <v>2.1392566937369795</v>
      </c>
      <c r="T1087" s="18">
        <v>24009.517499000001</v>
      </c>
    </row>
    <row r="1088" spans="1:20" x14ac:dyDescent="0.3">
      <c r="A1088" s="6">
        <v>1</v>
      </c>
      <c r="B1088" s="3">
        <v>12806.938</v>
      </c>
      <c r="C1088" s="12">
        <v>395</v>
      </c>
      <c r="D1088" t="s">
        <v>2555</v>
      </c>
      <c r="F1088" s="3">
        <v>12803.436</v>
      </c>
      <c r="G1088" s="3">
        <v>0.42680000000000001</v>
      </c>
      <c r="H1088" s="12">
        <v>395</v>
      </c>
      <c r="I1088" s="26" t="s">
        <v>2556</v>
      </c>
      <c r="J1088" s="3">
        <v>12803.436234122011</v>
      </c>
      <c r="K1088" s="6">
        <v>1</v>
      </c>
      <c r="L1088" s="3">
        <v>-2.3412201153405476E-4</v>
      </c>
      <c r="M1088">
        <v>2.5</v>
      </c>
      <c r="N1088" t="s">
        <v>22</v>
      </c>
      <c r="O1088" t="s">
        <v>2465</v>
      </c>
      <c r="P1088" s="15">
        <v>59.790197999998782</v>
      </c>
      <c r="Q1088">
        <v>6</v>
      </c>
      <c r="R1088" s="16">
        <v>7.7504759999999999</v>
      </c>
      <c r="S1088" s="17">
        <v>2.1393720348390639</v>
      </c>
      <c r="T1088" s="18">
        <v>24009.609097</v>
      </c>
    </row>
    <row r="1089" spans="1:20" x14ac:dyDescent="0.3">
      <c r="A1089" s="6">
        <v>1</v>
      </c>
      <c r="B1089" s="3">
        <v>12782.502</v>
      </c>
      <c r="C1089" s="12">
        <v>460</v>
      </c>
      <c r="D1089" t="s">
        <v>2557</v>
      </c>
      <c r="F1089" s="3">
        <v>12779.005999999999</v>
      </c>
      <c r="G1089" s="3">
        <v>0.42599999999999999</v>
      </c>
      <c r="H1089" s="12">
        <v>460</v>
      </c>
      <c r="I1089" s="26" t="s">
        <v>2558</v>
      </c>
      <c r="J1089" s="3">
        <v>12779.008100802306</v>
      </c>
      <c r="K1089" s="6">
        <v>0</v>
      </c>
      <c r="L1089" s="3">
        <v>-2.1008023068134207E-3</v>
      </c>
      <c r="M1089">
        <v>3.5</v>
      </c>
      <c r="N1089" t="s">
        <v>22</v>
      </c>
      <c r="O1089" t="s">
        <v>2468</v>
      </c>
      <c r="P1089" s="15">
        <v>143.74461999999767</v>
      </c>
      <c r="Q1089">
        <v>8</v>
      </c>
      <c r="R1089" s="16">
        <v>9.9823029999999999</v>
      </c>
      <c r="S1089" s="17">
        <v>1.750971122578231</v>
      </c>
      <c r="T1089" s="18">
        <v>24093.563518999999</v>
      </c>
    </row>
    <row r="1090" spans="1:20" x14ac:dyDescent="0.3">
      <c r="A1090" s="6">
        <v>1</v>
      </c>
      <c r="B1090" s="3">
        <v>12782.634</v>
      </c>
      <c r="C1090" s="12">
        <v>460</v>
      </c>
      <c r="D1090" t="s">
        <v>2559</v>
      </c>
      <c r="F1090" s="3">
        <v>12779.138000000001</v>
      </c>
      <c r="G1090" s="3">
        <v>0.42599999999999999</v>
      </c>
      <c r="H1090" s="12">
        <v>460</v>
      </c>
      <c r="I1090" s="26" t="s">
        <v>2560</v>
      </c>
      <c r="J1090" s="3">
        <v>12779.140118409974</v>
      </c>
      <c r="K1090" s="6">
        <v>0</v>
      </c>
      <c r="L1090" s="3">
        <v>-2.1184099732636241E-3</v>
      </c>
      <c r="M1090">
        <v>3.5</v>
      </c>
      <c r="N1090" t="s">
        <v>26</v>
      </c>
      <c r="O1090" t="s">
        <v>2471</v>
      </c>
      <c r="P1090" s="15">
        <v>143.53210100000069</v>
      </c>
      <c r="Q1090">
        <v>8</v>
      </c>
      <c r="R1090" s="16">
        <v>9.9840999999999998</v>
      </c>
      <c r="S1090" s="17">
        <v>1.750791120200752</v>
      </c>
      <c r="T1090" s="18">
        <v>24093.351000000002</v>
      </c>
    </row>
    <row r="1091" spans="1:20" x14ac:dyDescent="0.3">
      <c r="A1091" s="6">
        <v>1</v>
      </c>
      <c r="B1091" s="3">
        <v>12752.737999999999</v>
      </c>
      <c r="C1091" s="12">
        <v>66.5</v>
      </c>
      <c r="D1091" t="s">
        <v>2561</v>
      </c>
      <c r="F1091" s="3">
        <v>12749.25</v>
      </c>
      <c r="G1091" s="3">
        <v>0.42499999999999999</v>
      </c>
      <c r="H1091" s="12">
        <v>66.5</v>
      </c>
      <c r="I1091" s="26" t="s">
        <v>2562</v>
      </c>
      <c r="J1091" s="3">
        <v>12749.252045280336</v>
      </c>
      <c r="K1091" s="6">
        <v>2</v>
      </c>
      <c r="L1091" s="3">
        <v>-2.0452803364605643E-3</v>
      </c>
      <c r="M1091">
        <v>5.5</v>
      </c>
      <c r="N1091" t="s">
        <v>22</v>
      </c>
      <c r="O1091" t="s">
        <v>2527</v>
      </c>
      <c r="P1091" s="15">
        <v>384.72828999999911</v>
      </c>
      <c r="Q1091">
        <v>12</v>
      </c>
      <c r="R1091" s="16">
        <v>10.85534</v>
      </c>
      <c r="S1091" s="17">
        <v>-0.67236182693736601</v>
      </c>
      <c r="T1091" s="18">
        <v>24334.547189000001</v>
      </c>
    </row>
    <row r="1092" spans="1:20" x14ac:dyDescent="0.3">
      <c r="A1092" s="6">
        <v>1</v>
      </c>
      <c r="B1092" s="3">
        <v>12752.867</v>
      </c>
      <c r="C1092" s="12">
        <v>66.5</v>
      </c>
      <c r="D1092" t="s">
        <v>2563</v>
      </c>
      <c r="F1092" s="3">
        <v>12749.379000000001</v>
      </c>
      <c r="G1092" s="3">
        <v>0.42499999999999999</v>
      </c>
      <c r="H1092" s="12">
        <v>66.5</v>
      </c>
      <c r="I1092" s="26" t="s">
        <v>2564</v>
      </c>
      <c r="J1092" s="3">
        <v>12749.381351362903</v>
      </c>
      <c r="K1092" s="6">
        <v>2</v>
      </c>
      <c r="L1092" s="3">
        <v>-2.3513629021181259E-3</v>
      </c>
      <c r="M1092">
        <v>5.5</v>
      </c>
      <c r="N1092" t="s">
        <v>26</v>
      </c>
      <c r="O1092" t="s">
        <v>2530</v>
      </c>
      <c r="P1092" s="15">
        <v>384.10436100000152</v>
      </c>
      <c r="Q1092">
        <v>12</v>
      </c>
      <c r="R1092" s="16">
        <v>10.858079999999999</v>
      </c>
      <c r="S1092" s="17">
        <v>-0.67261420542168981</v>
      </c>
      <c r="T1092" s="18">
        <v>24333.923260000003</v>
      </c>
    </row>
    <row r="1093" spans="1:20" x14ac:dyDescent="0.3">
      <c r="A1093" s="6">
        <v>1</v>
      </c>
      <c r="B1093" s="3">
        <v>12748.007</v>
      </c>
      <c r="C1093" s="12">
        <v>66.5</v>
      </c>
      <c r="D1093" t="s">
        <v>2565</v>
      </c>
      <c r="F1093" s="3">
        <v>12744.521000000001</v>
      </c>
      <c r="G1093" s="3">
        <v>0.42480000000000001</v>
      </c>
      <c r="H1093" s="12">
        <v>66.5</v>
      </c>
      <c r="I1093" s="26" t="s">
        <v>2566</v>
      </c>
      <c r="J1093" s="3">
        <v>12744.522946797011</v>
      </c>
      <c r="K1093" s="6">
        <v>0</v>
      </c>
      <c r="L1093" s="3">
        <v>-1.9467970105324639E-3</v>
      </c>
      <c r="M1093">
        <v>6.5</v>
      </c>
      <c r="N1093" t="s">
        <v>26</v>
      </c>
      <c r="O1093" t="s">
        <v>2567</v>
      </c>
      <c r="P1093" s="15">
        <v>540.91390499999761</v>
      </c>
      <c r="Q1093">
        <v>14</v>
      </c>
      <c r="R1093" s="16">
        <v>10.71237</v>
      </c>
      <c r="S1093" s="17">
        <v>-0.8132545304478217</v>
      </c>
      <c r="T1093" s="18">
        <v>24490.732803999999</v>
      </c>
    </row>
    <row r="1094" spans="1:20" x14ac:dyDescent="0.3">
      <c r="A1094" s="6">
        <v>1</v>
      </c>
      <c r="B1094" s="3">
        <v>12747.925999999999</v>
      </c>
      <c r="C1094" s="12">
        <v>66.5</v>
      </c>
      <c r="D1094" t="s">
        <v>2568</v>
      </c>
      <c r="F1094" s="3">
        <v>12744.44</v>
      </c>
      <c r="G1094" s="3">
        <v>0.42480000000000001</v>
      </c>
      <c r="H1094" s="12">
        <v>66.5</v>
      </c>
      <c r="I1094" s="26" t="s">
        <v>2569</v>
      </c>
      <c r="J1094" s="3">
        <v>12744.441687517048</v>
      </c>
      <c r="K1094" s="6">
        <v>0</v>
      </c>
      <c r="L1094" s="3">
        <v>-1.6875170476851054E-3</v>
      </c>
      <c r="M1094">
        <v>6.5</v>
      </c>
      <c r="N1094" t="s">
        <v>22</v>
      </c>
      <c r="O1094" t="s">
        <v>2570</v>
      </c>
      <c r="P1094" s="15">
        <v>541.82432099999642</v>
      </c>
      <c r="Q1094">
        <v>14</v>
      </c>
      <c r="R1094" s="16">
        <v>10.709479999999999</v>
      </c>
      <c r="S1094" s="17">
        <v>-0.81298471247994919</v>
      </c>
      <c r="T1094" s="18">
        <v>24491.643219999998</v>
      </c>
    </row>
    <row r="1095" spans="1:20" x14ac:dyDescent="0.3">
      <c r="A1095" s="6">
        <v>1</v>
      </c>
      <c r="B1095" s="3">
        <v>12750.136</v>
      </c>
      <c r="C1095" s="12">
        <v>40.5</v>
      </c>
      <c r="D1095" t="s">
        <v>2571</v>
      </c>
      <c r="F1095" s="3">
        <v>12746.648999999999</v>
      </c>
      <c r="G1095" s="3">
        <v>0.4249</v>
      </c>
      <c r="H1095" s="12">
        <v>40.5</v>
      </c>
      <c r="I1095" s="26" t="s">
        <v>2572</v>
      </c>
      <c r="J1095" s="3">
        <v>12746.650686927886</v>
      </c>
      <c r="K1095" s="6">
        <v>0</v>
      </c>
      <c r="L1095" s="3">
        <v>-1.6869278861122439E-3</v>
      </c>
      <c r="M1095">
        <v>7.5</v>
      </c>
      <c r="N1095" t="s">
        <v>22</v>
      </c>
      <c r="O1095" t="s">
        <v>2573</v>
      </c>
      <c r="P1095" s="15">
        <v>723.22648399999889</v>
      </c>
      <c r="Q1095">
        <v>16</v>
      </c>
      <c r="R1095" s="16">
        <v>10.406420000000001</v>
      </c>
      <c r="S1095" s="17">
        <v>-1.413709671510905</v>
      </c>
      <c r="T1095" s="18">
        <v>24673.045383000001</v>
      </c>
    </row>
    <row r="1096" spans="1:20" x14ac:dyDescent="0.3">
      <c r="A1096" s="6">
        <v>1</v>
      </c>
      <c r="B1096" s="3">
        <v>12750.138999999999</v>
      </c>
      <c r="C1096" s="12">
        <v>40.5</v>
      </c>
      <c r="D1096" t="s">
        <v>2574</v>
      </c>
      <c r="F1096" s="3">
        <v>12746.652</v>
      </c>
      <c r="G1096" s="3">
        <v>0.4249</v>
      </c>
      <c r="H1096" s="12">
        <v>40.5</v>
      </c>
      <c r="I1096" s="26" t="s">
        <v>2575</v>
      </c>
      <c r="J1096" s="3">
        <v>12746.653462801856</v>
      </c>
      <c r="K1096" s="6">
        <v>0</v>
      </c>
      <c r="L1096" s="3">
        <v>-1.4628018561779754E-3</v>
      </c>
      <c r="M1096">
        <v>7.5</v>
      </c>
      <c r="N1096" t="s">
        <v>26</v>
      </c>
      <c r="O1096" t="s">
        <v>2576</v>
      </c>
      <c r="P1096" s="15">
        <v>721.98087599999781</v>
      </c>
      <c r="Q1096">
        <v>16</v>
      </c>
      <c r="R1096" s="16">
        <v>10.409380000000001</v>
      </c>
      <c r="S1096" s="17">
        <v>-1.4139940708633152</v>
      </c>
      <c r="T1096" s="18">
        <v>24671.799774999999</v>
      </c>
    </row>
    <row r="1097" spans="1:20" x14ac:dyDescent="0.3">
      <c r="A1097" s="6">
        <v>1</v>
      </c>
      <c r="B1097" s="3">
        <v>12776.428</v>
      </c>
      <c r="C1097" s="12">
        <v>9</v>
      </c>
      <c r="D1097" t="s">
        <v>2577</v>
      </c>
      <c r="F1097" s="3">
        <v>12772.933999999999</v>
      </c>
      <c r="G1097" s="3">
        <v>0.42580000000000001</v>
      </c>
      <c r="H1097" s="12">
        <v>9</v>
      </c>
      <c r="I1097" s="26" t="s">
        <v>2578</v>
      </c>
      <c r="J1097" s="3">
        <v>12772.934597221269</v>
      </c>
      <c r="K1097" s="6">
        <v>0</v>
      </c>
      <c r="L1097" s="3">
        <v>-5.9722126934502739E-4</v>
      </c>
      <c r="M1097">
        <v>9.5</v>
      </c>
      <c r="N1097" t="s">
        <v>22</v>
      </c>
      <c r="O1097" t="s">
        <v>2579</v>
      </c>
      <c r="P1097" s="15">
        <v>1158.1831249999996</v>
      </c>
      <c r="Q1097">
        <v>20</v>
      </c>
      <c r="R1097" s="16">
        <v>9.5538159999999994</v>
      </c>
      <c r="S1097" s="17">
        <v>-3.0554483520509543</v>
      </c>
      <c r="T1097" s="18">
        <v>25108.002024000001</v>
      </c>
    </row>
    <row r="1098" spans="1:20" x14ac:dyDescent="0.3">
      <c r="A1098" s="6">
        <v>1</v>
      </c>
      <c r="B1098" s="3">
        <v>12776.184999999999</v>
      </c>
      <c r="C1098" s="12">
        <v>9</v>
      </c>
      <c r="D1098" t="s">
        <v>2580</v>
      </c>
      <c r="F1098" s="3">
        <v>12772.691000000001</v>
      </c>
      <c r="G1098" s="3">
        <v>0.42580000000000001</v>
      </c>
      <c r="H1098" s="12">
        <v>9</v>
      </c>
      <c r="I1098" s="26" t="s">
        <v>2581</v>
      </c>
      <c r="J1098" s="3">
        <v>12772.691666516022</v>
      </c>
      <c r="K1098" s="6">
        <v>0</v>
      </c>
      <c r="L1098" s="3">
        <v>-6.6651602173806168E-4</v>
      </c>
      <c r="M1098">
        <v>9.5</v>
      </c>
      <c r="N1098" t="s">
        <v>26</v>
      </c>
      <c r="O1098" t="s">
        <v>2582</v>
      </c>
      <c r="P1098" s="15">
        <v>1156.1393889999999</v>
      </c>
      <c r="Q1098">
        <v>20</v>
      </c>
      <c r="R1098" s="16">
        <v>9.5569070000000007</v>
      </c>
      <c r="S1098" s="17">
        <v>-3.0557718353673056</v>
      </c>
      <c r="T1098" s="18">
        <v>25105.958288000002</v>
      </c>
    </row>
    <row r="1099" spans="1:20" x14ac:dyDescent="0.3">
      <c r="A1099" s="6">
        <v>1</v>
      </c>
      <c r="B1099" s="3">
        <v>12800.499</v>
      </c>
      <c r="C1099" s="12">
        <v>11</v>
      </c>
      <c r="D1099" t="s">
        <v>2583</v>
      </c>
      <c r="F1099" s="3">
        <v>12796.998</v>
      </c>
      <c r="G1099" s="3">
        <v>0.42659999999999998</v>
      </c>
      <c r="H1099" s="12">
        <v>11</v>
      </c>
      <c r="I1099" s="26" t="s">
        <v>2584</v>
      </c>
      <c r="J1099" s="3">
        <v>12796.998671906324</v>
      </c>
      <c r="K1099" s="6">
        <v>0</v>
      </c>
      <c r="L1099" s="3">
        <v>-6.719063239870593E-4</v>
      </c>
      <c r="M1099">
        <v>10.5</v>
      </c>
      <c r="N1099" t="s">
        <v>26</v>
      </c>
      <c r="O1099" t="s">
        <v>2585</v>
      </c>
      <c r="P1099" s="15">
        <v>1408.6824589999997</v>
      </c>
      <c r="Q1099">
        <v>22</v>
      </c>
      <c r="R1099" s="16">
        <v>9.0633029999999994</v>
      </c>
      <c r="S1099" s="17">
        <v>-2.8973808037119309</v>
      </c>
      <c r="T1099" s="18">
        <v>25358.501358000001</v>
      </c>
    </row>
    <row r="1100" spans="1:20" x14ac:dyDescent="0.3">
      <c r="A1100" s="6">
        <v>1</v>
      </c>
      <c r="B1100" s="3">
        <v>12800.91</v>
      </c>
      <c r="C1100" s="12">
        <v>11</v>
      </c>
      <c r="D1100" t="s">
        <v>2586</v>
      </c>
      <c r="F1100" s="3">
        <v>12797.409</v>
      </c>
      <c r="G1100" s="3">
        <v>0.42659999999999998</v>
      </c>
      <c r="H1100" s="12">
        <v>11</v>
      </c>
      <c r="I1100" s="26" t="s">
        <v>2587</v>
      </c>
      <c r="J1100" s="3">
        <v>12797.408959282615</v>
      </c>
      <c r="K1100" s="6">
        <v>0</v>
      </c>
      <c r="L1100" s="3">
        <v>4.0717384763411246E-5</v>
      </c>
      <c r="M1100">
        <v>10.5</v>
      </c>
      <c r="N1100" t="s">
        <v>22</v>
      </c>
      <c r="O1100" t="s">
        <v>2588</v>
      </c>
      <c r="P1100" s="15">
        <v>1411.1801989999985</v>
      </c>
      <c r="Q1100">
        <v>22</v>
      </c>
      <c r="R1100" s="16">
        <v>9.0601099999999999</v>
      </c>
      <c r="S1100" s="17">
        <v>-2.8970284418214818</v>
      </c>
      <c r="T1100" s="18">
        <v>25360.999098</v>
      </c>
    </row>
    <row r="1101" spans="1:20" x14ac:dyDescent="0.3">
      <c r="A1101" s="6">
        <v>1</v>
      </c>
      <c r="B1101" s="3">
        <v>12978.481</v>
      </c>
      <c r="C1101" s="12">
        <v>5</v>
      </c>
      <c r="D1101" t="s">
        <v>2589</v>
      </c>
      <c r="F1101" s="3">
        <v>12974.932000000001</v>
      </c>
      <c r="G1101" s="3">
        <v>0.4325</v>
      </c>
      <c r="H1101" s="12">
        <v>5</v>
      </c>
      <c r="I1101" s="26" t="s">
        <v>2590</v>
      </c>
      <c r="J1101" s="3">
        <v>12974.93307787202</v>
      </c>
      <c r="K1101" s="6">
        <v>0</v>
      </c>
      <c r="L1101" s="3">
        <v>-1.07787201886822E-3</v>
      </c>
      <c r="M1101">
        <v>14.5</v>
      </c>
      <c r="N1101" t="s">
        <v>26</v>
      </c>
      <c r="O1101" t="s">
        <v>2591</v>
      </c>
      <c r="P1101" s="15">
        <v>2646.0882149999961</v>
      </c>
      <c r="Q1101">
        <v>30</v>
      </c>
      <c r="R1101" s="16">
        <v>6.9260830000000002</v>
      </c>
      <c r="S1101" s="17">
        <v>-3.7270538989655297</v>
      </c>
      <c r="T1101" s="18">
        <v>26595.907113999998</v>
      </c>
    </row>
    <row r="1102" spans="1:20" x14ac:dyDescent="0.3">
      <c r="A1102" s="6">
        <v>1</v>
      </c>
      <c r="B1102" s="3">
        <v>12979.887000000001</v>
      </c>
      <c r="C1102" s="12">
        <v>5</v>
      </c>
      <c r="D1102" t="s">
        <v>2592</v>
      </c>
      <c r="F1102" s="3">
        <v>12976.338</v>
      </c>
      <c r="G1102" s="3">
        <v>0.4325</v>
      </c>
      <c r="H1102" s="12">
        <v>5</v>
      </c>
      <c r="I1102" s="26" t="s">
        <v>2593</v>
      </c>
      <c r="J1102" s="3">
        <v>12976.335244411679</v>
      </c>
      <c r="K1102" s="6">
        <v>0</v>
      </c>
      <c r="L1102" s="3">
        <v>2.7555883207242005E-3</v>
      </c>
      <c r="M1102">
        <v>14.5</v>
      </c>
      <c r="N1102" t="s">
        <v>22</v>
      </c>
      <c r="O1102" t="s">
        <v>2594</v>
      </c>
      <c r="P1102" s="15">
        <v>2650.6660409999968</v>
      </c>
      <c r="Q1102">
        <v>30</v>
      </c>
      <c r="R1102" s="16">
        <v>6.9222640000000002</v>
      </c>
      <c r="S1102" s="17">
        <v>-3.7265023529800323</v>
      </c>
      <c r="T1102" s="18">
        <v>26600.484939999998</v>
      </c>
    </row>
    <row r="1103" spans="1:20" x14ac:dyDescent="0.3">
      <c r="A1103" s="6">
        <v>2</v>
      </c>
      <c r="B1103" s="18">
        <v>13124.63</v>
      </c>
      <c r="C1103" s="20">
        <v>28</v>
      </c>
      <c r="E1103" s="6" t="s">
        <v>148</v>
      </c>
      <c r="F1103" s="3">
        <v>13121.040999999999</v>
      </c>
      <c r="G1103"/>
      <c r="H1103" s="21">
        <v>28</v>
      </c>
      <c r="I1103" s="26" t="s">
        <v>2595</v>
      </c>
      <c r="J1103" s="3">
        <v>13120.984312842727</v>
      </c>
      <c r="K1103" s="6">
        <v>0</v>
      </c>
      <c r="L1103" s="3">
        <v>5.6687157271881006E-2</v>
      </c>
      <c r="M1103">
        <v>1.5</v>
      </c>
      <c r="N1103" t="s">
        <v>150</v>
      </c>
      <c r="O1103" t="s">
        <v>2459</v>
      </c>
      <c r="P1103" s="15">
        <v>1.6999998479150236E-5</v>
      </c>
      <c r="Q1103">
        <v>4</v>
      </c>
      <c r="R1103" s="16">
        <v>0.21372749999999999</v>
      </c>
      <c r="S1103" s="17">
        <v>2.7958164083590851</v>
      </c>
      <c r="T1103" s="18">
        <v>23949.818916</v>
      </c>
    </row>
    <row r="1104" spans="1:20" x14ac:dyDescent="0.3">
      <c r="A1104" s="6">
        <v>2</v>
      </c>
      <c r="B1104" s="18">
        <v>13101.63</v>
      </c>
      <c r="C1104" s="20">
        <v>13</v>
      </c>
      <c r="E1104" s="6" t="s">
        <v>148</v>
      </c>
      <c r="F1104" s="3">
        <v>13098.048000000001</v>
      </c>
      <c r="G1104"/>
      <c r="H1104" s="21">
        <v>13</v>
      </c>
      <c r="I1104" s="26" t="s">
        <v>2596</v>
      </c>
      <c r="J1104" s="3">
        <v>13098.031526014542</v>
      </c>
      <c r="K1104" s="6">
        <v>3</v>
      </c>
      <c r="L1104" s="3">
        <v>1.6473985459015239E-2</v>
      </c>
      <c r="M1104">
        <v>3.5</v>
      </c>
      <c r="N1104" t="s">
        <v>150</v>
      </c>
      <c r="O1104" t="s">
        <v>2471</v>
      </c>
      <c r="P1104" s="15">
        <v>143.53212799999892</v>
      </c>
      <c r="Q1104">
        <v>8</v>
      </c>
      <c r="R1104" s="16">
        <v>5.7610000000000001E-2</v>
      </c>
      <c r="S1104" s="17">
        <v>2.646419750459601</v>
      </c>
      <c r="T1104" s="18">
        <v>24093.351027000001</v>
      </c>
    </row>
    <row r="1105" spans="1:20" x14ac:dyDescent="0.3">
      <c r="A1105" s="6">
        <v>1</v>
      </c>
      <c r="B1105" s="3">
        <v>12834.539000000001</v>
      </c>
      <c r="C1105" s="12">
        <v>190</v>
      </c>
      <c r="D1105" t="s">
        <v>2597</v>
      </c>
      <c r="F1105" s="3">
        <v>12831.029</v>
      </c>
      <c r="G1105" s="3">
        <v>0.42770000000000002</v>
      </c>
      <c r="H1105" s="12">
        <v>190</v>
      </c>
      <c r="I1105" s="26" t="s">
        <v>2598</v>
      </c>
      <c r="J1105" s="3">
        <v>12831.030388276584</v>
      </c>
      <c r="K1105" s="6">
        <v>0</v>
      </c>
      <c r="L1105" s="3">
        <v>-1.3882765833841404E-3</v>
      </c>
      <c r="M1105">
        <v>1.5</v>
      </c>
      <c r="N1105" t="s">
        <v>22</v>
      </c>
      <c r="O1105" t="s">
        <v>2488</v>
      </c>
      <c r="P1105" s="15">
        <v>172.29942799999844</v>
      </c>
      <c r="Q1105">
        <v>4</v>
      </c>
      <c r="R1105" s="16">
        <v>9.6814669999999996</v>
      </c>
      <c r="S1105" s="17">
        <v>1.5905162716478116</v>
      </c>
      <c r="T1105" s="18">
        <v>24122.118327</v>
      </c>
    </row>
    <row r="1106" spans="1:20" x14ac:dyDescent="0.3">
      <c r="A1106" s="6">
        <v>1</v>
      </c>
      <c r="B1106" s="3">
        <v>12834.593999999999</v>
      </c>
      <c r="C1106" s="12">
        <v>190</v>
      </c>
      <c r="D1106" t="s">
        <v>2599</v>
      </c>
      <c r="F1106" s="3">
        <v>12831.084000000001</v>
      </c>
      <c r="G1106" s="3">
        <v>0.42770000000000002</v>
      </c>
      <c r="H1106" s="12">
        <v>190</v>
      </c>
      <c r="I1106" s="26" t="s">
        <v>2600</v>
      </c>
      <c r="J1106" s="3">
        <v>12831.084285197659</v>
      </c>
      <c r="K1106" s="6">
        <v>0</v>
      </c>
      <c r="L1106" s="3">
        <v>-2.8519765874079894E-4</v>
      </c>
      <c r="M1106">
        <v>1.5</v>
      </c>
      <c r="N1106" t="s">
        <v>26</v>
      </c>
      <c r="O1106" t="s">
        <v>2479</v>
      </c>
      <c r="P1106" s="15">
        <v>172.14679999999862</v>
      </c>
      <c r="Q1106">
        <v>4</v>
      </c>
      <c r="R1106" s="16">
        <v>9.6795899999999993</v>
      </c>
      <c r="S1106" s="17">
        <v>1.5907101660210248</v>
      </c>
      <c r="T1106" s="18">
        <v>24121.965699</v>
      </c>
    </row>
    <row r="1107" spans="1:20" x14ac:dyDescent="0.3">
      <c r="A1107" s="6">
        <v>1</v>
      </c>
      <c r="B1107" s="3">
        <v>12801.519</v>
      </c>
      <c r="C1107" s="12">
        <v>183</v>
      </c>
      <c r="D1107" t="s">
        <v>2601</v>
      </c>
      <c r="F1107" s="3">
        <v>12798.018</v>
      </c>
      <c r="G1107" s="3">
        <v>0.42659999999999998</v>
      </c>
      <c r="H1107" s="12">
        <v>183</v>
      </c>
      <c r="I1107" s="26" t="s">
        <v>2602</v>
      </c>
      <c r="J1107" s="3">
        <v>12798.018612085907</v>
      </c>
      <c r="K1107" s="6">
        <v>0</v>
      </c>
      <c r="L1107" s="3">
        <v>-6.1208590705064125E-4</v>
      </c>
      <c r="M1107">
        <v>2.5</v>
      </c>
      <c r="N1107" t="s">
        <v>26</v>
      </c>
      <c r="O1107" t="s">
        <v>2493</v>
      </c>
      <c r="P1107" s="15">
        <v>241.24046599999929</v>
      </c>
      <c r="Q1107">
        <v>6</v>
      </c>
      <c r="R1107" s="16">
        <v>11.15995</v>
      </c>
      <c r="S1107" s="17">
        <v>1.005395206956976</v>
      </c>
      <c r="T1107" s="18">
        <v>24191.059365000001</v>
      </c>
    </row>
    <row r="1108" spans="1:20" x14ac:dyDescent="0.3">
      <c r="A1108" s="6">
        <v>1</v>
      </c>
      <c r="B1108" s="3">
        <v>12801.567999999999</v>
      </c>
      <c r="C1108" s="12">
        <v>183</v>
      </c>
      <c r="D1108" t="s">
        <v>2603</v>
      </c>
      <c r="F1108" s="3">
        <v>12798.066999999999</v>
      </c>
      <c r="G1108" s="3">
        <v>0.42659999999999998</v>
      </c>
      <c r="H1108" s="12">
        <v>183</v>
      </c>
      <c r="I1108" s="26" t="s">
        <v>2604</v>
      </c>
      <c r="J1108" s="3">
        <v>12798.068909442609</v>
      </c>
      <c r="K1108" s="6">
        <v>0</v>
      </c>
      <c r="L1108" s="3">
        <v>-1.9094426097581163E-3</v>
      </c>
      <c r="M1108">
        <v>2.5</v>
      </c>
      <c r="N1108" t="s">
        <v>22</v>
      </c>
      <c r="O1108" t="s">
        <v>2496</v>
      </c>
      <c r="P1108" s="15">
        <v>241.41406600000118</v>
      </c>
      <c r="Q1108">
        <v>6</v>
      </c>
      <c r="R1108" s="16">
        <v>11.16254</v>
      </c>
      <c r="S1108" s="17">
        <v>1.0051631539905173</v>
      </c>
      <c r="T1108" s="18">
        <v>24191.232965000003</v>
      </c>
    </row>
    <row r="1109" spans="1:20" x14ac:dyDescent="0.3">
      <c r="A1109" s="6">
        <v>1</v>
      </c>
      <c r="B1109" s="3">
        <v>12777.166999999999</v>
      </c>
      <c r="C1109" s="12">
        <v>125</v>
      </c>
      <c r="D1109" t="s">
        <v>2605</v>
      </c>
      <c r="F1109" s="3">
        <v>12773.673000000001</v>
      </c>
      <c r="G1109" s="3">
        <v>0.42580000000000001</v>
      </c>
      <c r="H1109" s="12">
        <v>125</v>
      </c>
      <c r="I1109" s="26" t="s">
        <v>2606</v>
      </c>
      <c r="J1109" s="3">
        <v>12773.674965889832</v>
      </c>
      <c r="K1109" s="6">
        <v>0</v>
      </c>
      <c r="L1109" s="3">
        <v>-1.9658898308989592E-3</v>
      </c>
      <c r="M1109">
        <v>3.5</v>
      </c>
      <c r="N1109" t="s">
        <v>22</v>
      </c>
      <c r="O1109" t="s">
        <v>2499</v>
      </c>
      <c r="P1109" s="15">
        <v>337.5723739999994</v>
      </c>
      <c r="Q1109">
        <v>8</v>
      </c>
      <c r="R1109" s="16">
        <v>11.459059999999999</v>
      </c>
      <c r="S1109" s="17">
        <v>0.31009151213286934</v>
      </c>
      <c r="T1109" s="18">
        <v>24287.391273000001</v>
      </c>
    </row>
    <row r="1110" spans="1:20" x14ac:dyDescent="0.3">
      <c r="A1110" s="6">
        <v>1</v>
      </c>
      <c r="B1110" s="3">
        <v>12777.027</v>
      </c>
      <c r="C1110" s="12">
        <v>125</v>
      </c>
      <c r="D1110" t="s">
        <v>2607</v>
      </c>
      <c r="F1110" s="3">
        <v>12773.532999999999</v>
      </c>
      <c r="G1110" s="3">
        <v>0.42580000000000001</v>
      </c>
      <c r="H1110" s="12">
        <v>125</v>
      </c>
      <c r="I1110" s="26" t="s">
        <v>2608</v>
      </c>
      <c r="J1110" s="3">
        <v>12773.53278558577</v>
      </c>
      <c r="K1110" s="6">
        <v>0</v>
      </c>
      <c r="L1110" s="3">
        <v>2.144142290489981E-4</v>
      </c>
      <c r="M1110">
        <v>3.5</v>
      </c>
      <c r="N1110" t="s">
        <v>26</v>
      </c>
      <c r="O1110" t="s">
        <v>2502</v>
      </c>
      <c r="P1110" s="15">
        <v>337.43148899999869</v>
      </c>
      <c r="Q1110">
        <v>8</v>
      </c>
      <c r="R1110" s="16">
        <v>11.456300000000001</v>
      </c>
      <c r="S1110" s="17">
        <v>0.31033239859621475</v>
      </c>
      <c r="T1110" s="18">
        <v>24287.250388</v>
      </c>
    </row>
    <row r="1111" spans="1:20" x14ac:dyDescent="0.3">
      <c r="A1111" s="6">
        <v>1</v>
      </c>
      <c r="B1111" s="3">
        <v>12760.885</v>
      </c>
      <c r="C1111" s="12">
        <v>75</v>
      </c>
      <c r="D1111" t="s">
        <v>2609</v>
      </c>
      <c r="F1111" s="3">
        <v>12757.395</v>
      </c>
      <c r="G1111" s="3">
        <v>0.42520000000000002</v>
      </c>
      <c r="H1111" s="12">
        <v>75</v>
      </c>
      <c r="I1111" s="26" t="s">
        <v>2610</v>
      </c>
      <c r="J1111" s="3">
        <v>12757.395000232003</v>
      </c>
      <c r="K1111" s="6">
        <v>0</v>
      </c>
      <c r="L1111" s="3">
        <v>-2.3200300347525626E-7</v>
      </c>
      <c r="M1111">
        <v>4.5</v>
      </c>
      <c r="N1111" t="s">
        <v>26</v>
      </c>
      <c r="O1111" t="s">
        <v>2505</v>
      </c>
      <c r="P1111" s="15">
        <v>460.27665599999818</v>
      </c>
      <c r="Q1111">
        <v>10</v>
      </c>
      <c r="R1111" s="16">
        <v>11.34961</v>
      </c>
      <c r="S1111" s="17">
        <v>-0.4142803615613061</v>
      </c>
      <c r="T1111" s="18">
        <v>24410.095555</v>
      </c>
    </row>
    <row r="1112" spans="1:20" x14ac:dyDescent="0.3">
      <c r="A1112" s="6">
        <v>1</v>
      </c>
      <c r="B1112" s="3">
        <v>12761.092000000001</v>
      </c>
      <c r="C1112" s="12">
        <v>75</v>
      </c>
      <c r="D1112" t="s">
        <v>2611</v>
      </c>
      <c r="F1112" s="3">
        <v>12757.602000000001</v>
      </c>
      <c r="G1112" s="3">
        <v>0.42530000000000001</v>
      </c>
      <c r="H1112" s="12">
        <v>75</v>
      </c>
      <c r="I1112" s="26" t="s">
        <v>2612</v>
      </c>
      <c r="J1112" s="3">
        <v>12757.603462234631</v>
      </c>
      <c r="K1112" s="6">
        <v>0</v>
      </c>
      <c r="L1112" s="3">
        <v>-1.4622346297983313E-3</v>
      </c>
      <c r="M1112">
        <v>4.5</v>
      </c>
      <c r="N1112" t="s">
        <v>22</v>
      </c>
      <c r="O1112" t="s">
        <v>2508</v>
      </c>
      <c r="P1112" s="15">
        <v>460.32750699999815</v>
      </c>
      <c r="Q1112">
        <v>10</v>
      </c>
      <c r="R1112" s="16">
        <v>11.352320000000001</v>
      </c>
      <c r="S1112" s="17">
        <v>-0.41451910778357642</v>
      </c>
      <c r="T1112" s="18">
        <v>24410.146406</v>
      </c>
    </row>
    <row r="1113" spans="1:20" x14ac:dyDescent="0.3">
      <c r="A1113" s="6">
        <v>1</v>
      </c>
      <c r="B1113" s="3">
        <v>12753.109</v>
      </c>
      <c r="C1113" s="12">
        <v>66.5</v>
      </c>
      <c r="D1113" t="s">
        <v>2613</v>
      </c>
      <c r="F1113" s="3">
        <v>12749.620999999999</v>
      </c>
      <c r="G1113" s="3">
        <v>0.42499999999999999</v>
      </c>
      <c r="H1113" s="12">
        <v>66.5</v>
      </c>
      <c r="I1113" s="26" t="s">
        <v>2614</v>
      </c>
      <c r="J1113" s="3">
        <v>12749.623057965364</v>
      </c>
      <c r="K1113" s="6">
        <v>0</v>
      </c>
      <c r="L1113" s="3">
        <v>-2.0579653646564111E-3</v>
      </c>
      <c r="M1113">
        <v>5.5</v>
      </c>
      <c r="N1113" t="s">
        <v>22</v>
      </c>
      <c r="O1113" t="s">
        <v>2615</v>
      </c>
      <c r="P1113" s="15">
        <v>609.2160049999984</v>
      </c>
      <c r="Q1113">
        <v>12</v>
      </c>
      <c r="R1113" s="16">
        <v>11.05782</v>
      </c>
      <c r="S1113" s="17">
        <v>-0.69084257210152622</v>
      </c>
      <c r="T1113" s="18">
        <v>24559.034904</v>
      </c>
    </row>
    <row r="1114" spans="1:20" x14ac:dyDescent="0.3">
      <c r="A1114" s="6">
        <v>1</v>
      </c>
      <c r="B1114" s="3">
        <v>12752.808999999999</v>
      </c>
      <c r="C1114" s="12">
        <v>66.5</v>
      </c>
      <c r="D1114" t="s">
        <v>2616</v>
      </c>
      <c r="F1114" s="3">
        <v>12749.321</v>
      </c>
      <c r="G1114" s="3">
        <v>0.42499999999999999</v>
      </c>
      <c r="H1114" s="12">
        <v>66.5</v>
      </c>
      <c r="I1114" s="26" t="s">
        <v>2617</v>
      </c>
      <c r="J1114" s="3">
        <v>12749.320422115381</v>
      </c>
      <c r="K1114" s="6">
        <v>3</v>
      </c>
      <c r="L1114" s="3">
        <v>5.7788461890595499E-4</v>
      </c>
      <c r="M1114">
        <v>6.5</v>
      </c>
      <c r="N1114" t="s">
        <v>26</v>
      </c>
      <c r="O1114" t="s">
        <v>2618</v>
      </c>
      <c r="P1114" s="15">
        <v>784.0677349999969</v>
      </c>
      <c r="Q1114">
        <v>14</v>
      </c>
      <c r="R1114" s="16">
        <v>10.658010000000001</v>
      </c>
      <c r="S1114" s="17">
        <v>-0.80816710408993875</v>
      </c>
      <c r="T1114" s="18">
        <v>24733.886633999999</v>
      </c>
    </row>
    <row r="1115" spans="1:20" x14ac:dyDescent="0.3">
      <c r="A1115" s="6">
        <v>1</v>
      </c>
      <c r="B1115" s="3">
        <v>12753.057000000001</v>
      </c>
      <c r="C1115" s="12">
        <v>66.5</v>
      </c>
      <c r="D1115" t="s">
        <v>2619</v>
      </c>
      <c r="F1115" s="3">
        <v>12749.569</v>
      </c>
      <c r="G1115" s="3">
        <v>0.42499999999999999</v>
      </c>
      <c r="H1115" s="12">
        <v>66.5</v>
      </c>
      <c r="I1115" s="26" t="s">
        <v>2620</v>
      </c>
      <c r="J1115" s="3">
        <v>12749.570425318499</v>
      </c>
      <c r="K1115" s="6">
        <v>3</v>
      </c>
      <c r="L1115" s="3">
        <v>-1.4253184999688528E-3</v>
      </c>
      <c r="M1115">
        <v>6.5</v>
      </c>
      <c r="N1115" t="s">
        <v>22</v>
      </c>
      <c r="O1115" t="s">
        <v>2621</v>
      </c>
      <c r="P1115" s="15">
        <v>783.77227499999935</v>
      </c>
      <c r="Q1115">
        <v>14</v>
      </c>
      <c r="R1115" s="16">
        <v>10.660489999999999</v>
      </c>
      <c r="S1115" s="17">
        <v>-0.80839976586362694</v>
      </c>
      <c r="T1115" s="18">
        <v>24733.591174000001</v>
      </c>
    </row>
    <row r="1116" spans="1:20" x14ac:dyDescent="0.3">
      <c r="A1116" s="6">
        <v>1</v>
      </c>
      <c r="B1116" s="3">
        <v>12760.853999999999</v>
      </c>
      <c r="C1116" s="12">
        <v>7.5</v>
      </c>
      <c r="D1116" t="s">
        <v>2622</v>
      </c>
      <c r="F1116" s="3">
        <v>12757.364</v>
      </c>
      <c r="G1116" s="3">
        <v>0.42520000000000002</v>
      </c>
      <c r="H1116" s="12">
        <v>7.5</v>
      </c>
      <c r="I1116" s="26" t="s">
        <v>2623</v>
      </c>
      <c r="J1116" s="3">
        <v>12757.364630718324</v>
      </c>
      <c r="K1116" s="6">
        <v>0</v>
      </c>
      <c r="L1116" s="3">
        <v>-6.3071832482819445E-4</v>
      </c>
      <c r="M1116">
        <v>7.5</v>
      </c>
      <c r="N1116" t="s">
        <v>22</v>
      </c>
      <c r="O1116" t="s">
        <v>2624</v>
      </c>
      <c r="P1116" s="15">
        <v>983.53061099999832</v>
      </c>
      <c r="Q1116">
        <v>16</v>
      </c>
      <c r="R1116" s="16">
        <v>10.20105</v>
      </c>
      <c r="S1116" s="17">
        <v>-3.080176357866133</v>
      </c>
      <c r="T1116" s="18">
        <v>24933.34951</v>
      </c>
    </row>
    <row r="1117" spans="1:20" x14ac:dyDescent="0.3">
      <c r="A1117" s="6">
        <v>1</v>
      </c>
      <c r="B1117" s="3">
        <v>12760.629000000001</v>
      </c>
      <c r="C1117" s="12">
        <v>7.5</v>
      </c>
      <c r="D1117" t="s">
        <v>2625</v>
      </c>
      <c r="F1117" s="3">
        <v>12757.138999999999</v>
      </c>
      <c r="G1117" s="3">
        <v>0.42520000000000002</v>
      </c>
      <c r="H1117" s="12">
        <v>7.5</v>
      </c>
      <c r="I1117" s="26" t="s">
        <v>2626</v>
      </c>
      <c r="J1117" s="3">
        <v>12757.138510589197</v>
      </c>
      <c r="K1117" s="6">
        <v>0</v>
      </c>
      <c r="L1117" s="3">
        <v>4.894108024018351E-4</v>
      </c>
      <c r="M1117">
        <v>7.5</v>
      </c>
      <c r="N1117" t="s">
        <v>26</v>
      </c>
      <c r="O1117" t="s">
        <v>2627</v>
      </c>
      <c r="P1117" s="15">
        <v>984.07491200000004</v>
      </c>
      <c r="Q1117">
        <v>16</v>
      </c>
      <c r="R1117" s="16">
        <v>10.19866</v>
      </c>
      <c r="S1117" s="17">
        <v>-3.0799420408085929</v>
      </c>
      <c r="T1117" s="18">
        <v>24933.893811000002</v>
      </c>
    </row>
    <row r="1118" spans="1:20" x14ac:dyDescent="0.3">
      <c r="A1118" s="6">
        <v>1</v>
      </c>
      <c r="B1118" s="3">
        <v>12776.323</v>
      </c>
      <c r="C1118" s="12">
        <v>5</v>
      </c>
      <c r="D1118" t="s">
        <v>2628</v>
      </c>
      <c r="F1118" s="3">
        <v>12772.829</v>
      </c>
      <c r="G1118" s="3">
        <v>0.42580000000000001</v>
      </c>
      <c r="H1118" s="12">
        <v>5</v>
      </c>
      <c r="I1118" s="26" t="s">
        <v>2629</v>
      </c>
      <c r="J1118" s="3">
        <v>12772.828348170595</v>
      </c>
      <c r="K1118" s="6">
        <v>0</v>
      </c>
      <c r="L1118" s="3">
        <v>6.5182940488739405E-4</v>
      </c>
      <c r="M1118">
        <v>8.5</v>
      </c>
      <c r="N1118" t="s">
        <v>26</v>
      </c>
      <c r="O1118" t="s">
        <v>2630</v>
      </c>
      <c r="P1118" s="15">
        <v>1208.8569319999988</v>
      </c>
      <c r="Q1118">
        <v>18</v>
      </c>
      <c r="R1118" s="16">
        <v>9.7000849999999996</v>
      </c>
      <c r="S1118" s="17">
        <v>-3.5530684938196053</v>
      </c>
      <c r="T1118" s="18">
        <v>25158.675831</v>
      </c>
    </row>
    <row r="1119" spans="1:20" x14ac:dyDescent="0.3">
      <c r="A1119" s="6">
        <v>1</v>
      </c>
      <c r="B1119" s="3">
        <v>12776.495999999999</v>
      </c>
      <c r="C1119" s="12">
        <v>5</v>
      </c>
      <c r="D1119" t="s">
        <v>2631</v>
      </c>
      <c r="F1119" s="3">
        <v>12773.002</v>
      </c>
      <c r="G1119" s="3">
        <v>0.42580000000000001</v>
      </c>
      <c r="H1119" s="12">
        <v>5</v>
      </c>
      <c r="I1119" s="26" t="s">
        <v>2632</v>
      </c>
      <c r="J1119" s="3">
        <v>12773.002211618934</v>
      </c>
      <c r="K1119" s="6">
        <v>0</v>
      </c>
      <c r="L1119" s="3">
        <v>-2.1161893346288707E-4</v>
      </c>
      <c r="M1119">
        <v>8.5</v>
      </c>
      <c r="N1119" t="s">
        <v>22</v>
      </c>
      <c r="O1119" t="s">
        <v>2633</v>
      </c>
      <c r="P1119" s="15">
        <v>1208.0187929999993</v>
      </c>
      <c r="Q1119">
        <v>18</v>
      </c>
      <c r="R1119" s="16">
        <v>9.7024159999999995</v>
      </c>
      <c r="S1119" s="17">
        <v>-3.5533087721230276</v>
      </c>
      <c r="T1119" s="18">
        <v>25157.837692000001</v>
      </c>
    </row>
    <row r="1120" spans="1:20" x14ac:dyDescent="0.3">
      <c r="A1120" s="6">
        <v>1</v>
      </c>
      <c r="B1120" s="3">
        <v>12800.048000000001</v>
      </c>
      <c r="C1120" s="12">
        <v>11</v>
      </c>
      <c r="D1120" t="s">
        <v>2634</v>
      </c>
      <c r="F1120" s="3">
        <v>12796.547</v>
      </c>
      <c r="G1120" s="3">
        <v>0.42659999999999998</v>
      </c>
      <c r="H1120" s="12">
        <v>11</v>
      </c>
      <c r="I1120" s="26" t="s">
        <v>2635</v>
      </c>
      <c r="J1120" s="3">
        <v>12796.547453333391</v>
      </c>
      <c r="K1120" s="6">
        <v>0</v>
      </c>
      <c r="L1120" s="3">
        <v>-4.5333339039643761E-4</v>
      </c>
      <c r="M1120">
        <v>9.5</v>
      </c>
      <c r="N1120" t="s">
        <v>22</v>
      </c>
      <c r="O1120" t="s">
        <v>2636</v>
      </c>
      <c r="P1120" s="15">
        <v>1456.7519240000001</v>
      </c>
      <c r="Q1120">
        <v>20</v>
      </c>
      <c r="R1120" s="16">
        <v>9.1782450000000004</v>
      </c>
      <c r="S1120" s="17">
        <v>-2.8146730106408806</v>
      </c>
      <c r="T1120" s="18">
        <v>25406.570823000002</v>
      </c>
    </row>
    <row r="1121" spans="1:20" x14ac:dyDescent="0.3">
      <c r="A1121" s="6">
        <v>1</v>
      </c>
      <c r="B1121" s="3">
        <v>12799.955</v>
      </c>
      <c r="C1121" s="12">
        <v>11</v>
      </c>
      <c r="D1121" t="s">
        <v>2637</v>
      </c>
      <c r="F1121" s="3">
        <v>12796.455</v>
      </c>
      <c r="G1121" s="3">
        <v>0.42649999999999999</v>
      </c>
      <c r="H1121" s="12">
        <v>11</v>
      </c>
      <c r="I1121" s="26" t="s">
        <v>2638</v>
      </c>
      <c r="J1121" s="3">
        <v>12796.453708237497</v>
      </c>
      <c r="K1121" s="6">
        <v>0</v>
      </c>
      <c r="L1121" s="3">
        <v>1.2917625026602764E-3</v>
      </c>
      <c r="M1121">
        <v>9.5</v>
      </c>
      <c r="N1121" t="s">
        <v>26</v>
      </c>
      <c r="O1121" t="s">
        <v>2639</v>
      </c>
      <c r="P1121" s="15">
        <v>1457.9245569999948</v>
      </c>
      <c r="Q1121">
        <v>20</v>
      </c>
      <c r="R1121" s="16">
        <v>9.1759319999999995</v>
      </c>
      <c r="S1121" s="17">
        <v>-2.8144209699187881</v>
      </c>
      <c r="T1121" s="18">
        <v>25407.743455999997</v>
      </c>
    </row>
    <row r="1122" spans="1:20" x14ac:dyDescent="0.3">
      <c r="A1122" s="6">
        <v>1</v>
      </c>
      <c r="B1122" s="3">
        <v>12976.63</v>
      </c>
      <c r="C1122" s="12">
        <v>6</v>
      </c>
      <c r="D1122" t="s">
        <v>2640</v>
      </c>
      <c r="F1122" s="3">
        <v>12973.082</v>
      </c>
      <c r="G1122" s="3">
        <v>0.43240000000000001</v>
      </c>
      <c r="H1122" s="12">
        <v>6</v>
      </c>
      <c r="I1122" s="26" t="s">
        <v>2641</v>
      </c>
      <c r="J1122" s="3">
        <v>12973.083556829557</v>
      </c>
      <c r="K1122" s="6">
        <v>0</v>
      </c>
      <c r="L1122" s="3">
        <v>-1.5568295566481538E-3</v>
      </c>
      <c r="M1122">
        <v>13.5</v>
      </c>
      <c r="N1122" t="s">
        <v>22</v>
      </c>
      <c r="O1122" t="s">
        <v>2642</v>
      </c>
      <c r="P1122" s="15">
        <v>2683.6442930000012</v>
      </c>
      <c r="Q1122">
        <v>28</v>
      </c>
      <c r="R1122" s="16">
        <v>6.9792680000000002</v>
      </c>
      <c r="S1122" s="17">
        <v>-3.4833890811619042</v>
      </c>
      <c r="T1122" s="18">
        <v>26633.463192000003</v>
      </c>
    </row>
    <row r="1123" spans="1:20" x14ac:dyDescent="0.3">
      <c r="A1123" s="6">
        <v>1</v>
      </c>
      <c r="B1123" s="3">
        <v>12977.138000000001</v>
      </c>
      <c r="C1123" s="12">
        <v>6</v>
      </c>
      <c r="D1123" t="s">
        <v>2643</v>
      </c>
      <c r="F1123" s="3">
        <v>12973.589</v>
      </c>
      <c r="G1123" s="3">
        <v>0.4325</v>
      </c>
      <c r="H1123" s="12">
        <v>6</v>
      </c>
      <c r="I1123" s="26" t="s">
        <v>2644</v>
      </c>
      <c r="J1123" s="3">
        <v>12973.597551419671</v>
      </c>
      <c r="K1123" s="6">
        <v>0</v>
      </c>
      <c r="L1123" s="3">
        <v>-8.5514196707663359E-3</v>
      </c>
      <c r="M1123">
        <v>13.5</v>
      </c>
      <c r="N1123" t="s">
        <v>26</v>
      </c>
      <c r="O1123" t="s">
        <v>2645</v>
      </c>
      <c r="P1123" s="15">
        <v>2686.4755869999972</v>
      </c>
      <c r="Q1123">
        <v>28</v>
      </c>
      <c r="R1123" s="16">
        <v>6.9766870000000001</v>
      </c>
      <c r="S1123" s="17">
        <v>-3.483019203209528</v>
      </c>
      <c r="T1123" s="18">
        <v>26636.294485999999</v>
      </c>
    </row>
    <row r="1124" spans="1:20" x14ac:dyDescent="0.3">
      <c r="A1124" s="6">
        <v>1</v>
      </c>
      <c r="B1124" s="3">
        <v>20276.035</v>
      </c>
      <c r="C1124" s="12">
        <v>1931.5</v>
      </c>
      <c r="D1124" t="s">
        <v>2646</v>
      </c>
      <c r="F1124" s="3">
        <v>20270.501</v>
      </c>
      <c r="G1124" s="3">
        <v>0.67569999999999997</v>
      </c>
      <c r="H1124" s="12">
        <v>1931.5</v>
      </c>
      <c r="I1124" s="27" t="s">
        <v>2647</v>
      </c>
      <c r="J1124" s="3">
        <v>20270.503083522264</v>
      </c>
      <c r="K1124" s="6">
        <v>0</v>
      </c>
      <c r="L1124" s="3">
        <v>-2.0835222640016582E-3</v>
      </c>
      <c r="M1124">
        <v>1.5</v>
      </c>
      <c r="N1124" t="s">
        <v>22</v>
      </c>
      <c r="O1124" t="s">
        <v>2456</v>
      </c>
      <c r="P1124" s="15">
        <v>2.4326999995537335E-2</v>
      </c>
      <c r="Q1124">
        <v>4</v>
      </c>
      <c r="R1124" s="16">
        <v>46.028770000000002</v>
      </c>
      <c r="S1124" s="17">
        <v>2.3504911852175634</v>
      </c>
      <c r="T1124" s="18">
        <v>23949.843225999997</v>
      </c>
    </row>
    <row r="1125" spans="1:20" x14ac:dyDescent="0.3">
      <c r="A1125" s="6">
        <v>1</v>
      </c>
      <c r="B1125" s="3">
        <v>20275.649000000001</v>
      </c>
      <c r="C1125" s="12">
        <v>1931.5</v>
      </c>
      <c r="D1125" t="s">
        <v>2648</v>
      </c>
      <c r="F1125" s="3">
        <v>20270.116000000002</v>
      </c>
      <c r="G1125" s="3">
        <v>0.67569999999999997</v>
      </c>
      <c r="H1125" s="12">
        <v>1931.5</v>
      </c>
      <c r="I1125" s="27" t="s">
        <v>2649</v>
      </c>
      <c r="J1125" s="3">
        <v>20270.116650933851</v>
      </c>
      <c r="K1125" s="6">
        <v>0</v>
      </c>
      <c r="L1125" s="3">
        <v>-6.5093384910142049E-4</v>
      </c>
      <c r="M1125">
        <v>1.5</v>
      </c>
      <c r="N1125" t="s">
        <v>26</v>
      </c>
      <c r="O1125" t="s">
        <v>2459</v>
      </c>
      <c r="P1125" s="15">
        <v>4.9999998736893758E-5</v>
      </c>
      <c r="Q1125">
        <v>4</v>
      </c>
      <c r="R1125" s="16">
        <v>46.027500000000003</v>
      </c>
      <c r="S1125" s="17">
        <v>2.3505187770372205</v>
      </c>
      <c r="T1125" s="18">
        <v>23949.818949</v>
      </c>
    </row>
    <row r="1126" spans="1:20" x14ac:dyDescent="0.3">
      <c r="A1126" s="6">
        <v>1</v>
      </c>
      <c r="B1126" s="3">
        <v>20564.137999999999</v>
      </c>
      <c r="C1126" s="12">
        <v>1872</v>
      </c>
      <c r="D1126" t="s">
        <v>2650</v>
      </c>
      <c r="F1126" s="3">
        <v>20558.526000000002</v>
      </c>
      <c r="G1126" s="3">
        <v>0.68530000000000002</v>
      </c>
      <c r="H1126" s="12">
        <v>1872</v>
      </c>
      <c r="I1126" s="27" t="s">
        <v>2651</v>
      </c>
      <c r="J1126" s="3">
        <v>20558.529806303824</v>
      </c>
      <c r="K1126" s="6">
        <v>0</v>
      </c>
      <c r="L1126" s="3">
        <v>-3.8063038227846846E-3</v>
      </c>
      <c r="M1126">
        <v>3.5</v>
      </c>
      <c r="N1126" t="s">
        <v>22</v>
      </c>
      <c r="O1126" t="s">
        <v>2468</v>
      </c>
      <c r="P1126" s="15">
        <v>143.74462099999801</v>
      </c>
      <c r="Q1126">
        <v>8</v>
      </c>
      <c r="R1126" s="16">
        <v>61.852899999999998</v>
      </c>
      <c r="S1126" s="17">
        <v>1.3305621299870289</v>
      </c>
      <c r="T1126" s="18">
        <v>24093.56352</v>
      </c>
    </row>
    <row r="1127" spans="1:20" x14ac:dyDescent="0.3">
      <c r="A1127" s="6">
        <v>1</v>
      </c>
      <c r="B1127" s="3">
        <v>20562.947</v>
      </c>
      <c r="C1127" s="12">
        <v>1872</v>
      </c>
      <c r="D1127" t="s">
        <v>2652</v>
      </c>
      <c r="F1127" s="3">
        <v>20557.334999999999</v>
      </c>
      <c r="G1127" s="3">
        <v>0.68520000000000003</v>
      </c>
      <c r="H1127" s="12">
        <v>1872</v>
      </c>
      <c r="I1127" s="27" t="s">
        <v>2653</v>
      </c>
      <c r="J1127" s="3">
        <v>20557.338170376694</v>
      </c>
      <c r="K1127" s="6">
        <v>0</v>
      </c>
      <c r="L1127" s="3">
        <v>-3.1703766944701783E-3</v>
      </c>
      <c r="M1127">
        <v>3.5</v>
      </c>
      <c r="N1127" t="s">
        <v>26</v>
      </c>
      <c r="O1127" t="s">
        <v>2471</v>
      </c>
      <c r="P1127" s="15">
        <v>143.53210199999739</v>
      </c>
      <c r="Q1127">
        <v>8</v>
      </c>
      <c r="R1127" s="16">
        <v>61.855589999999999</v>
      </c>
      <c r="S1127" s="17">
        <v>1.3305186406517306</v>
      </c>
      <c r="T1127" s="18">
        <v>24093.351000999999</v>
      </c>
    </row>
    <row r="1128" spans="1:20" x14ac:dyDescent="0.3">
      <c r="A1128" s="6">
        <v>1</v>
      </c>
      <c r="B1128" s="3">
        <v>20728.16</v>
      </c>
      <c r="C1128" s="12">
        <v>1421.5</v>
      </c>
      <c r="D1128" t="s">
        <v>2654</v>
      </c>
      <c r="F1128" s="3">
        <v>20722.503000000001</v>
      </c>
      <c r="G1128" s="3">
        <v>0.69079999999999997</v>
      </c>
      <c r="H1128" s="12">
        <v>1421.5</v>
      </c>
      <c r="I1128" s="27" t="s">
        <v>2655</v>
      </c>
      <c r="J1128" s="3">
        <v>20722.506914784164</v>
      </c>
      <c r="K1128" s="6">
        <v>0</v>
      </c>
      <c r="L1128" s="3">
        <v>-3.9147841634985525E-3</v>
      </c>
      <c r="M1128">
        <v>4.5</v>
      </c>
      <c r="N1128" t="s">
        <v>26</v>
      </c>
      <c r="O1128" t="s">
        <v>2474</v>
      </c>
      <c r="P1128" s="15">
        <v>251.64196699999957</v>
      </c>
      <c r="Q1128">
        <v>10</v>
      </c>
      <c r="R1128" s="16">
        <v>65.022009999999995</v>
      </c>
      <c r="S1128" s="17">
        <v>0.78215701013400696</v>
      </c>
      <c r="T1128" s="18">
        <v>24201.460866000001</v>
      </c>
    </row>
    <row r="1129" spans="1:20" x14ac:dyDescent="0.3">
      <c r="A1129" s="6">
        <v>1</v>
      </c>
      <c r="B1129" s="3">
        <v>20729.851999999999</v>
      </c>
      <c r="C1129" s="12">
        <v>1421.5</v>
      </c>
      <c r="D1129" t="s">
        <v>2656</v>
      </c>
      <c r="F1129" s="3">
        <v>20724.195</v>
      </c>
      <c r="G1129" s="3">
        <v>0.69079999999999997</v>
      </c>
      <c r="H1129" s="12">
        <v>1421.5</v>
      </c>
      <c r="I1129" s="27" t="s">
        <v>2657</v>
      </c>
      <c r="J1129" s="3">
        <v>20724.199693367809</v>
      </c>
      <c r="K1129" s="6">
        <v>0</v>
      </c>
      <c r="L1129" s="3">
        <v>-4.693367809522897E-3</v>
      </c>
      <c r="M1129">
        <v>4.5</v>
      </c>
      <c r="N1129" t="s">
        <v>22</v>
      </c>
      <c r="O1129" t="s">
        <v>2477</v>
      </c>
      <c r="P1129" s="15">
        <v>252.03210799999579</v>
      </c>
      <c r="Q1129">
        <v>10</v>
      </c>
      <c r="R1129" s="16">
        <v>65.014719999999997</v>
      </c>
      <c r="S1129" s="17">
        <v>0.78226913230145367</v>
      </c>
      <c r="T1129" s="18">
        <v>24201.851006999997</v>
      </c>
    </row>
    <row r="1130" spans="1:20" x14ac:dyDescent="0.3">
      <c r="A1130" s="6">
        <v>1</v>
      </c>
      <c r="B1130" s="3">
        <v>20910.677</v>
      </c>
      <c r="C1130" s="12">
        <v>755.5</v>
      </c>
      <c r="D1130" t="s">
        <v>2658</v>
      </c>
      <c r="F1130" s="3">
        <v>20904.971000000001</v>
      </c>
      <c r="G1130" s="3">
        <v>0.69679999999999997</v>
      </c>
      <c r="H1130" s="12">
        <v>755.5</v>
      </c>
      <c r="I1130" s="27" t="s">
        <v>2659</v>
      </c>
      <c r="J1130" s="3">
        <v>20904.976081870143</v>
      </c>
      <c r="K1130" s="6">
        <v>0</v>
      </c>
      <c r="L1130" s="3">
        <v>-5.0818701420212165E-3</v>
      </c>
      <c r="M1130">
        <v>5.5</v>
      </c>
      <c r="N1130" t="s">
        <v>22</v>
      </c>
      <c r="O1130" t="s">
        <v>2527</v>
      </c>
      <c r="P1130" s="15">
        <v>384.72830299999987</v>
      </c>
      <c r="Q1130">
        <v>12</v>
      </c>
      <c r="R1130" s="16">
        <v>67.407709999999994</v>
      </c>
      <c r="S1130" s="17">
        <v>-6.8286271142631333E-2</v>
      </c>
      <c r="T1130" s="18">
        <v>24334.547202000002</v>
      </c>
    </row>
    <row r="1131" spans="1:20" x14ac:dyDescent="0.3">
      <c r="A1131" s="6">
        <v>1</v>
      </c>
      <c r="B1131" s="3">
        <v>20908.434000000001</v>
      </c>
      <c r="C1131" s="12">
        <v>755.5</v>
      </c>
      <c r="D1131" t="s">
        <v>2660</v>
      </c>
      <c r="F1131" s="3">
        <v>20902.727999999999</v>
      </c>
      <c r="G1131" s="3">
        <v>0.69679999999999997</v>
      </c>
      <c r="H1131" s="12">
        <v>755.5</v>
      </c>
      <c r="I1131" s="27" t="s">
        <v>2661</v>
      </c>
      <c r="J1131" s="3">
        <v>20902.732971649119</v>
      </c>
      <c r="K1131" s="6">
        <v>0</v>
      </c>
      <c r="L1131" s="3">
        <v>-4.9716491193976253E-3</v>
      </c>
      <c r="M1131">
        <v>5.5</v>
      </c>
      <c r="N1131" t="s">
        <v>26</v>
      </c>
      <c r="O1131" t="s">
        <v>2530</v>
      </c>
      <c r="P1131" s="15">
        <v>384.10429400000066</v>
      </c>
      <c r="Q1131">
        <v>12</v>
      </c>
      <c r="R1131" s="16">
        <v>67.420689999999993</v>
      </c>
      <c r="S1131" s="17">
        <v>-6.8478812180574458E-2</v>
      </c>
      <c r="T1131" s="18">
        <v>24333.923193000002</v>
      </c>
    </row>
    <row r="1132" spans="1:20" x14ac:dyDescent="0.3">
      <c r="A1132" s="6">
        <v>1</v>
      </c>
      <c r="B1132" s="3">
        <v>21104.256000000001</v>
      </c>
      <c r="C1132" s="12">
        <v>346</v>
      </c>
      <c r="D1132" t="s">
        <v>2662</v>
      </c>
      <c r="F1132" s="3">
        <v>21098.496999999999</v>
      </c>
      <c r="G1132" s="3">
        <v>0.70330000000000004</v>
      </c>
      <c r="H1132" s="12">
        <v>346</v>
      </c>
      <c r="I1132" s="27" t="s">
        <v>2663</v>
      </c>
      <c r="J1132" s="3">
        <v>21098.501788862937</v>
      </c>
      <c r="K1132" s="6">
        <v>0</v>
      </c>
      <c r="L1132" s="3">
        <v>-4.7888629378576297E-3</v>
      </c>
      <c r="M1132">
        <v>6.5</v>
      </c>
      <c r="N1132" t="s">
        <v>26</v>
      </c>
      <c r="O1132" t="s">
        <v>2567</v>
      </c>
      <c r="P1132" s="15">
        <v>540.91386199999761</v>
      </c>
      <c r="Q1132">
        <v>14</v>
      </c>
      <c r="R1132" s="16">
        <v>69.39</v>
      </c>
      <c r="S1132" s="17">
        <v>-1.032361319468992</v>
      </c>
      <c r="T1132" s="18">
        <v>24490.732760999999</v>
      </c>
    </row>
    <row r="1133" spans="1:20" x14ac:dyDescent="0.3">
      <c r="A1133" s="6">
        <v>1</v>
      </c>
      <c r="B1133" s="3">
        <v>21107.095000000001</v>
      </c>
      <c r="C1133" s="12">
        <v>346</v>
      </c>
      <c r="D1133" t="s">
        <v>2664</v>
      </c>
      <c r="F1133" s="3">
        <v>21101.334999999999</v>
      </c>
      <c r="G1133" s="3">
        <v>0.70340000000000003</v>
      </c>
      <c r="H1133" s="12">
        <v>346</v>
      </c>
      <c r="I1133" s="27" t="s">
        <v>2665</v>
      </c>
      <c r="J1133" s="3">
        <v>21101.341550873178</v>
      </c>
      <c r="K1133" s="6">
        <v>0</v>
      </c>
      <c r="L1133" s="3">
        <v>-6.5508731786394492E-3</v>
      </c>
      <c r="M1133">
        <v>6.5</v>
      </c>
      <c r="N1133" t="s">
        <v>22</v>
      </c>
      <c r="O1133" t="s">
        <v>2570</v>
      </c>
      <c r="P1133" s="15">
        <v>541.82428399999844</v>
      </c>
      <c r="Q1133">
        <v>14</v>
      </c>
      <c r="R1133" s="16">
        <v>69.370570000000001</v>
      </c>
      <c r="S1133" s="17">
        <v>-1.0320812687294052</v>
      </c>
      <c r="T1133" s="18">
        <v>24491.643183</v>
      </c>
    </row>
    <row r="1134" spans="1:20" x14ac:dyDescent="0.3">
      <c r="A1134" s="6">
        <v>1</v>
      </c>
      <c r="B1134" s="3">
        <v>21319.644</v>
      </c>
      <c r="C1134" s="12">
        <v>115.5</v>
      </c>
      <c r="D1134" t="s">
        <v>2666</v>
      </c>
      <c r="F1134" s="3">
        <v>21313.826000000001</v>
      </c>
      <c r="G1134" s="3">
        <v>0.71050000000000002</v>
      </c>
      <c r="H1134" s="12">
        <v>115.5</v>
      </c>
      <c r="I1134" s="27" t="s">
        <v>2667</v>
      </c>
      <c r="J1134" s="3">
        <v>21313.831664267949</v>
      </c>
      <c r="K1134" s="6">
        <v>0</v>
      </c>
      <c r="L1134" s="3">
        <v>-5.6642679483047687E-3</v>
      </c>
      <c r="M1134">
        <v>7.5</v>
      </c>
      <c r="N1134" t="s">
        <v>22</v>
      </c>
      <c r="O1134" t="s">
        <v>2573</v>
      </c>
      <c r="P1134" s="15">
        <v>723.22648199999821</v>
      </c>
      <c r="Q1134">
        <v>16</v>
      </c>
      <c r="R1134" s="16">
        <v>71.033299999999997</v>
      </c>
      <c r="S1134" s="17">
        <v>-2.2864669734510277</v>
      </c>
      <c r="T1134" s="18">
        <v>24673.045381</v>
      </c>
    </row>
    <row r="1135" spans="1:20" x14ac:dyDescent="0.3">
      <c r="A1135" s="6">
        <v>1</v>
      </c>
      <c r="B1135" s="3">
        <v>21316.159</v>
      </c>
      <c r="C1135" s="12">
        <v>115.5</v>
      </c>
      <c r="D1135" t="s">
        <v>2668</v>
      </c>
      <c r="F1135" s="3">
        <v>21310.342000000001</v>
      </c>
      <c r="G1135" s="3">
        <v>0.71030000000000004</v>
      </c>
      <c r="H1135" s="12">
        <v>115.5</v>
      </c>
      <c r="I1135" s="27" t="s">
        <v>2669</v>
      </c>
      <c r="J1135" s="3">
        <v>21310.347416337496</v>
      </c>
      <c r="K1135" s="6">
        <v>0</v>
      </c>
      <c r="L1135" s="3">
        <v>-5.4163374952622689E-3</v>
      </c>
      <c r="M1135">
        <v>7.5</v>
      </c>
      <c r="N1135" t="s">
        <v>26</v>
      </c>
      <c r="O1135" t="s">
        <v>2576</v>
      </c>
      <c r="P1135" s="15">
        <v>721.9808809999995</v>
      </c>
      <c r="Q1135">
        <v>16</v>
      </c>
      <c r="R1135" s="16">
        <v>71.05977</v>
      </c>
      <c r="S1135" s="17">
        <v>-2.2868395461641966</v>
      </c>
      <c r="T1135" s="18">
        <v>24671.799780000001</v>
      </c>
    </row>
    <row r="1136" spans="1:20" x14ac:dyDescent="0.3">
      <c r="A1136" s="6">
        <v>1</v>
      </c>
      <c r="B1136" s="3">
        <v>21795.705000000002</v>
      </c>
      <c r="C1136" s="12">
        <v>93.5</v>
      </c>
      <c r="D1136" t="s">
        <v>2670</v>
      </c>
      <c r="F1136" s="3">
        <v>21789.758000000002</v>
      </c>
      <c r="G1136" s="3">
        <v>0.72629999999999995</v>
      </c>
      <c r="H1136" s="12">
        <v>93.5</v>
      </c>
      <c r="I1136" s="27" t="s">
        <v>2671</v>
      </c>
      <c r="J1136" s="3">
        <v>21789.76125258984</v>
      </c>
      <c r="K1136" s="6">
        <v>0</v>
      </c>
      <c r="L1136" s="3">
        <v>-3.2525898386666086E-3</v>
      </c>
      <c r="M1136">
        <v>9.5</v>
      </c>
      <c r="N1136" t="s">
        <v>22</v>
      </c>
      <c r="O1136" t="s">
        <v>2579</v>
      </c>
      <c r="P1136" s="15">
        <v>1158.1830699999991</v>
      </c>
      <c r="Q1136">
        <v>20</v>
      </c>
      <c r="R1136" s="16">
        <v>73.646379999999994</v>
      </c>
      <c r="S1136" s="17">
        <v>-2.7570458275683021</v>
      </c>
      <c r="T1136" s="18">
        <v>25108.001969000001</v>
      </c>
    </row>
    <row r="1137" spans="1:20" x14ac:dyDescent="0.3">
      <c r="A1137" s="6">
        <v>1</v>
      </c>
      <c r="B1137" s="3">
        <v>21790.77</v>
      </c>
      <c r="C1137" s="12">
        <v>93.5</v>
      </c>
      <c r="D1137" t="s">
        <v>2672</v>
      </c>
      <c r="F1137" s="3">
        <v>21784.824000000001</v>
      </c>
      <c r="G1137" s="3">
        <v>0.72619999999999996</v>
      </c>
      <c r="H1137" s="12">
        <v>93.5</v>
      </c>
      <c r="I1137" s="27" t="s">
        <v>2673</v>
      </c>
      <c r="J1137" s="3">
        <v>21784.827358268099</v>
      </c>
      <c r="K1137" s="6">
        <v>0</v>
      </c>
      <c r="L1137" s="3">
        <v>-3.3582680989638902E-3</v>
      </c>
      <c r="M1137">
        <v>9.5</v>
      </c>
      <c r="N1137" t="s">
        <v>26</v>
      </c>
      <c r="O1137" t="s">
        <v>2582</v>
      </c>
      <c r="P1137" s="15">
        <v>1156.1393869999993</v>
      </c>
      <c r="Q1137">
        <v>20</v>
      </c>
      <c r="R1137" s="16">
        <v>73.688509999999994</v>
      </c>
      <c r="S1137" s="17">
        <v>-2.7576177219939639</v>
      </c>
      <c r="T1137" s="18">
        <v>25105.958286000001</v>
      </c>
    </row>
    <row r="1138" spans="1:20" x14ac:dyDescent="0.3">
      <c r="A1138" s="6">
        <v>1</v>
      </c>
      <c r="B1138" s="3">
        <v>22055.019</v>
      </c>
      <c r="C1138" s="12">
        <v>92</v>
      </c>
      <c r="D1138" t="s">
        <v>2674</v>
      </c>
      <c r="F1138" s="3">
        <v>22049.001</v>
      </c>
      <c r="G1138" s="3">
        <v>0.73499999999999999</v>
      </c>
      <c r="H1138" s="12">
        <v>92</v>
      </c>
      <c r="I1138" s="27" t="s">
        <v>2675</v>
      </c>
      <c r="J1138" s="3">
        <v>22049.003013748938</v>
      </c>
      <c r="K1138" s="6">
        <v>0</v>
      </c>
      <c r="L1138" s="3">
        <v>-2.0137489373155404E-3</v>
      </c>
      <c r="M1138">
        <v>10.5</v>
      </c>
      <c r="N1138" t="s">
        <v>26</v>
      </c>
      <c r="O1138" t="s">
        <v>2585</v>
      </c>
      <c r="P1138" s="15">
        <v>1408.6824719999968</v>
      </c>
      <c r="Q1138">
        <v>22</v>
      </c>
      <c r="R1138" s="16">
        <v>74.679860000000005</v>
      </c>
      <c r="S1138" s="17">
        <v>-2.882464320315802</v>
      </c>
      <c r="T1138" s="18">
        <v>25358.501370999998</v>
      </c>
    </row>
    <row r="1139" spans="1:20" x14ac:dyDescent="0.3">
      <c r="A1139" s="6">
        <v>1</v>
      </c>
      <c r="B1139" s="3">
        <v>22060.772000000001</v>
      </c>
      <c r="C1139" s="12">
        <v>92</v>
      </c>
      <c r="D1139" t="s">
        <v>2676</v>
      </c>
      <c r="F1139" s="3">
        <v>22054.753000000001</v>
      </c>
      <c r="G1139" s="3">
        <v>0.73519999999999996</v>
      </c>
      <c r="H1139" s="12">
        <v>92</v>
      </c>
      <c r="I1139" s="27" t="s">
        <v>2677</v>
      </c>
      <c r="J1139" s="3">
        <v>22054.753753175395</v>
      </c>
      <c r="K1139" s="6">
        <v>0</v>
      </c>
      <c r="L1139" s="3">
        <v>-7.5317539449315518E-4</v>
      </c>
      <c r="M1139">
        <v>10.5</v>
      </c>
      <c r="N1139" t="s">
        <v>22</v>
      </c>
      <c r="O1139" t="s">
        <v>2588</v>
      </c>
      <c r="P1139" s="15">
        <v>1411.1802099999986</v>
      </c>
      <c r="Q1139">
        <v>22</v>
      </c>
      <c r="R1139" s="16">
        <v>74.629159999999999</v>
      </c>
      <c r="S1139" s="17">
        <v>-2.8817851918619599</v>
      </c>
      <c r="T1139" s="18">
        <v>25360.999109</v>
      </c>
    </row>
    <row r="1140" spans="1:20" x14ac:dyDescent="0.3">
      <c r="A1140" s="6">
        <v>1</v>
      </c>
      <c r="B1140" s="3">
        <v>22345.100999999999</v>
      </c>
      <c r="C1140" s="12">
        <v>53.5</v>
      </c>
      <c r="D1140" t="s">
        <v>2678</v>
      </c>
      <c r="F1140" s="3">
        <v>22339.004000000001</v>
      </c>
      <c r="G1140" s="3">
        <v>0.74460000000000004</v>
      </c>
      <c r="H1140" s="12">
        <v>53.5</v>
      </c>
      <c r="I1140" s="27" t="s">
        <v>2679</v>
      </c>
      <c r="J1140" s="3">
        <v>22339.002124959945</v>
      </c>
      <c r="K1140" s="6">
        <v>0</v>
      </c>
      <c r="L1140" s="3">
        <v>1.8750400558928959E-3</v>
      </c>
      <c r="M1140">
        <v>11.5</v>
      </c>
      <c r="N1140" t="s">
        <v>22</v>
      </c>
      <c r="O1140" t="s">
        <v>2680</v>
      </c>
      <c r="P1140" s="15">
        <v>1687.3808079999981</v>
      </c>
      <c r="Q1140">
        <v>24</v>
      </c>
      <c r="R1140" s="16">
        <v>75.402289999999994</v>
      </c>
      <c r="S1140" s="17">
        <v>-3.5212098223514801</v>
      </c>
      <c r="T1140" s="18">
        <v>25637.199707</v>
      </c>
    </row>
    <row r="1141" spans="1:20" x14ac:dyDescent="0.3">
      <c r="A1141" s="6">
        <v>1</v>
      </c>
      <c r="B1141" s="3">
        <v>22338.457999999999</v>
      </c>
      <c r="C1141" s="12">
        <v>53.5</v>
      </c>
      <c r="D1141" t="s">
        <v>2681</v>
      </c>
      <c r="F1141" s="3">
        <v>22332.363000000001</v>
      </c>
      <c r="G1141" s="3">
        <v>0.74439999999999995</v>
      </c>
      <c r="H1141" s="12">
        <v>53.5</v>
      </c>
      <c r="I1141" s="27" t="s">
        <v>2682</v>
      </c>
      <c r="J1141" s="3">
        <v>22332.363932203509</v>
      </c>
      <c r="K1141" s="6">
        <v>0</v>
      </c>
      <c r="L1141" s="3">
        <v>-9.3220350754563697E-4</v>
      </c>
      <c r="M1141">
        <v>11.5</v>
      </c>
      <c r="N1141" t="s">
        <v>26</v>
      </c>
      <c r="O1141" t="s">
        <v>2683</v>
      </c>
      <c r="P1141" s="15">
        <v>1684.3982560000004</v>
      </c>
      <c r="Q1141">
        <v>24</v>
      </c>
      <c r="R1141" s="16">
        <v>75.462050000000005</v>
      </c>
      <c r="S1141" s="17">
        <v>-3.5220020573239812</v>
      </c>
      <c r="T1141" s="18">
        <v>25634.217155000002</v>
      </c>
    </row>
    <row r="1142" spans="1:20" x14ac:dyDescent="0.3">
      <c r="A1142" s="6">
        <v>1</v>
      </c>
      <c r="B1142" s="3">
        <v>22642.179</v>
      </c>
      <c r="C1142" s="12">
        <v>42</v>
      </c>
      <c r="D1142" t="s">
        <v>2684</v>
      </c>
      <c r="F1142" s="3">
        <v>22636.001</v>
      </c>
      <c r="G1142" s="3">
        <v>0.75449999999999995</v>
      </c>
      <c r="H1142" s="12">
        <v>42</v>
      </c>
      <c r="I1142" s="27" t="s">
        <v>2685</v>
      </c>
      <c r="J1142" s="3">
        <v>22636.001645076634</v>
      </c>
      <c r="K1142" s="6">
        <v>0</v>
      </c>
      <c r="L1142" s="3">
        <v>-6.450766341004055E-4</v>
      </c>
      <c r="M1142">
        <v>12.5</v>
      </c>
      <c r="N1142" t="s">
        <v>26</v>
      </c>
      <c r="O1142" t="s">
        <v>2686</v>
      </c>
      <c r="P1142" s="15">
        <v>1982.8636059999953</v>
      </c>
      <c r="Q1142">
        <v>26</v>
      </c>
      <c r="R1142" s="16">
        <v>76.03407</v>
      </c>
      <c r="S1142" s="17">
        <v>-3.8516084490464229</v>
      </c>
      <c r="T1142" s="18">
        <v>25932.682504999997</v>
      </c>
    </row>
    <row r="1143" spans="1:20" x14ac:dyDescent="0.3">
      <c r="A1143" s="6">
        <v>1</v>
      </c>
      <c r="B1143" s="3">
        <v>22649.79</v>
      </c>
      <c r="C1143" s="12">
        <v>42</v>
      </c>
      <c r="D1143" t="s">
        <v>2687</v>
      </c>
      <c r="F1143" s="3">
        <v>22643.61</v>
      </c>
      <c r="G1143" s="3">
        <v>0.75480000000000003</v>
      </c>
      <c r="H1143" s="12">
        <v>42</v>
      </c>
      <c r="I1143" s="27" t="s">
        <v>2688</v>
      </c>
      <c r="J1143" s="3">
        <v>22643.605968317093</v>
      </c>
      <c r="K1143" s="6">
        <v>0</v>
      </c>
      <c r="L1143" s="3">
        <v>4.0316829072253313E-3</v>
      </c>
      <c r="M1143">
        <v>12.5</v>
      </c>
      <c r="N1143" t="s">
        <v>22</v>
      </c>
      <c r="O1143" t="s">
        <v>2689</v>
      </c>
      <c r="P1143" s="15">
        <v>1986.3574169999993</v>
      </c>
      <c r="Q1143">
        <v>26</v>
      </c>
      <c r="R1143" s="16">
        <v>75.964789999999994</v>
      </c>
      <c r="S1143" s="17">
        <v>-3.8506968631990341</v>
      </c>
      <c r="T1143" s="18">
        <v>25936.176316000001</v>
      </c>
    </row>
    <row r="1144" spans="1:20" x14ac:dyDescent="0.3">
      <c r="A1144" s="6">
        <v>1</v>
      </c>
      <c r="B1144" s="3">
        <v>20193.026999999998</v>
      </c>
      <c r="C1144" s="12">
        <v>309.5</v>
      </c>
      <c r="D1144" t="s">
        <v>2690</v>
      </c>
      <c r="F1144" s="3">
        <v>20187.516</v>
      </c>
      <c r="G1144" s="3">
        <v>0.67290000000000005</v>
      </c>
      <c r="H1144" s="12">
        <v>309.5</v>
      </c>
      <c r="I1144" s="27" t="s">
        <v>2691</v>
      </c>
      <c r="J1144" s="3">
        <v>20187.517798741217</v>
      </c>
      <c r="K1144" s="6">
        <v>2</v>
      </c>
      <c r="L1144" s="3">
        <v>-1.7987412174989004E-3</v>
      </c>
      <c r="M1144">
        <v>0.5</v>
      </c>
      <c r="N1144" t="s">
        <v>26</v>
      </c>
      <c r="O1144" t="s">
        <v>2482</v>
      </c>
      <c r="P1144" s="15">
        <v>130.53300899999522</v>
      </c>
      <c r="Q1144">
        <v>2</v>
      </c>
      <c r="R1144" s="16">
        <v>72.504930000000002</v>
      </c>
      <c r="S1144" s="17">
        <v>0.75815635201597154</v>
      </c>
      <c r="T1144" s="18">
        <v>24080.351907999997</v>
      </c>
    </row>
    <row r="1145" spans="1:20" x14ac:dyDescent="0.3">
      <c r="A1145" s="6">
        <v>1</v>
      </c>
      <c r="B1145" s="3">
        <v>20193.438999999998</v>
      </c>
      <c r="C1145" s="12">
        <v>309.5</v>
      </c>
      <c r="D1145" t="s">
        <v>2692</v>
      </c>
      <c r="F1145" s="3">
        <v>20187.928</v>
      </c>
      <c r="G1145" s="3">
        <v>0.67290000000000005</v>
      </c>
      <c r="H1145" s="12">
        <v>309.5</v>
      </c>
      <c r="I1145" s="27" t="s">
        <v>2693</v>
      </c>
      <c r="J1145" s="3">
        <v>20187.930562437603</v>
      </c>
      <c r="K1145" s="6">
        <v>2</v>
      </c>
      <c r="L1145" s="3">
        <v>-2.5624376030464191E-3</v>
      </c>
      <c r="M1145">
        <v>0.5</v>
      </c>
      <c r="N1145" t="s">
        <v>22</v>
      </c>
      <c r="O1145" t="s">
        <v>2485</v>
      </c>
      <c r="P1145" s="15">
        <v>130.62155599999824</v>
      </c>
      <c r="Q1145">
        <v>2</v>
      </c>
      <c r="R1145" s="16">
        <v>72.512240000000006</v>
      </c>
      <c r="S1145" s="17">
        <v>0.75805553636764267</v>
      </c>
      <c r="T1145" s="18">
        <v>24080.440455</v>
      </c>
    </row>
    <row r="1146" spans="1:20" x14ac:dyDescent="0.3">
      <c r="A1146" s="6">
        <v>1</v>
      </c>
      <c r="B1146" s="3">
        <v>20339.63</v>
      </c>
      <c r="C1146" s="12">
        <v>1067.5</v>
      </c>
      <c r="D1146" t="s">
        <v>2694</v>
      </c>
      <c r="F1146" s="3">
        <v>20334.079000000002</v>
      </c>
      <c r="G1146" s="3">
        <v>0.67779999999999996</v>
      </c>
      <c r="H1146" s="12">
        <v>1067.5</v>
      </c>
      <c r="I1146" s="27" t="s">
        <v>2695</v>
      </c>
      <c r="J1146" s="3">
        <v>20334.08199956797</v>
      </c>
      <c r="K1146" s="6">
        <v>0</v>
      </c>
      <c r="L1146" s="3">
        <v>-2.9995679687999655E-3</v>
      </c>
      <c r="M1146">
        <v>1.5</v>
      </c>
      <c r="N1146" t="s">
        <v>22</v>
      </c>
      <c r="O1146" t="s">
        <v>2488</v>
      </c>
      <c r="P1146" s="15">
        <v>172.29938899999979</v>
      </c>
      <c r="Q1146">
        <v>4</v>
      </c>
      <c r="R1146" s="16">
        <v>68.407160000000005</v>
      </c>
      <c r="S1146" s="17">
        <v>1.3613028864702086</v>
      </c>
      <c r="T1146" s="18">
        <v>24122.118288000001</v>
      </c>
    </row>
    <row r="1147" spans="1:20" x14ac:dyDescent="0.3">
      <c r="A1147" s="6">
        <v>1</v>
      </c>
      <c r="B1147" s="3">
        <v>20339.378000000001</v>
      </c>
      <c r="C1147" s="12">
        <v>1067.5</v>
      </c>
      <c r="D1147" t="s">
        <v>2696</v>
      </c>
      <c r="F1147" s="3">
        <v>20333.827000000001</v>
      </c>
      <c r="G1147" s="3">
        <v>0.67779999999999996</v>
      </c>
      <c r="H1147" s="12">
        <v>1067.5</v>
      </c>
      <c r="I1147" s="27" t="s">
        <v>2697</v>
      </c>
      <c r="J1147" s="3">
        <v>20333.828717253218</v>
      </c>
      <c r="K1147" s="6">
        <v>0</v>
      </c>
      <c r="L1147" s="3">
        <v>-1.7172532170661725E-3</v>
      </c>
      <c r="M1147">
        <v>1.5</v>
      </c>
      <c r="N1147" t="s">
        <v>26</v>
      </c>
      <c r="O1147" t="s">
        <v>2479</v>
      </c>
      <c r="P1147" s="15">
        <v>172.14682999999786</v>
      </c>
      <c r="Q1147">
        <v>4</v>
      </c>
      <c r="R1147" s="16">
        <v>68.394930000000002</v>
      </c>
      <c r="S1147" s="17">
        <v>1.3614816849086329</v>
      </c>
      <c r="T1147" s="18">
        <v>24121.965729</v>
      </c>
    </row>
    <row r="1148" spans="1:20" x14ac:dyDescent="0.3">
      <c r="A1148" s="6">
        <v>1</v>
      </c>
      <c r="B1148" s="3">
        <v>20499.377</v>
      </c>
      <c r="C1148" s="12">
        <v>449</v>
      </c>
      <c r="D1148" t="s">
        <v>2698</v>
      </c>
      <c r="F1148" s="3">
        <v>20493.782999999999</v>
      </c>
      <c r="G1148" s="3">
        <v>0.68310000000000004</v>
      </c>
      <c r="H1148" s="12">
        <v>449</v>
      </c>
      <c r="I1148" s="27" t="s">
        <v>2699</v>
      </c>
      <c r="J1148" s="3">
        <v>20493.783690325534</v>
      </c>
      <c r="K1148" s="6">
        <v>2</v>
      </c>
      <c r="L1148" s="3">
        <v>-6.9032553437864408E-4</v>
      </c>
      <c r="M1148">
        <v>2.5</v>
      </c>
      <c r="N1148" t="s">
        <v>26</v>
      </c>
      <c r="O1148" t="s">
        <v>2493</v>
      </c>
      <c r="P1148" s="15">
        <v>241.24048499999844</v>
      </c>
      <c r="Q1148">
        <v>6</v>
      </c>
      <c r="R1148" s="16">
        <v>67.993970000000004</v>
      </c>
      <c r="S1148" s="17">
        <v>9.5844393740671455E-2</v>
      </c>
      <c r="T1148" s="18">
        <v>24191.059384</v>
      </c>
    </row>
    <row r="1149" spans="1:20" x14ac:dyDescent="0.3">
      <c r="A1149" s="6">
        <v>1</v>
      </c>
      <c r="B1149" s="3">
        <v>20499.365000000002</v>
      </c>
      <c r="C1149" s="12">
        <v>449</v>
      </c>
      <c r="D1149" t="s">
        <v>2700</v>
      </c>
      <c r="F1149" s="3">
        <v>20493.771000000001</v>
      </c>
      <c r="G1149" s="3">
        <v>0.68310000000000004</v>
      </c>
      <c r="H1149" s="12">
        <v>449</v>
      </c>
      <c r="I1149" s="27" t="s">
        <v>2701</v>
      </c>
      <c r="J1149" s="3">
        <v>20493.773851351099</v>
      </c>
      <c r="K1149" s="6">
        <v>2</v>
      </c>
      <c r="L1149" s="3">
        <v>-2.8513510987977497E-3</v>
      </c>
      <c r="M1149">
        <v>2.5</v>
      </c>
      <c r="N1149" t="s">
        <v>22</v>
      </c>
      <c r="O1149" t="s">
        <v>2496</v>
      </c>
      <c r="P1149" s="15">
        <v>241.4140269999989</v>
      </c>
      <c r="Q1149">
        <v>6</v>
      </c>
      <c r="R1149" s="16">
        <v>68.008809999999997</v>
      </c>
      <c r="S1149" s="17">
        <v>9.5626162906582615E-2</v>
      </c>
      <c r="T1149" s="18">
        <v>24191.232926000001</v>
      </c>
    </row>
    <row r="1150" spans="1:20" x14ac:dyDescent="0.3">
      <c r="A1150" s="6">
        <v>1</v>
      </c>
      <c r="B1150" s="3">
        <v>20672.674999999999</v>
      </c>
      <c r="C1150" s="12">
        <v>30.5</v>
      </c>
      <c r="D1150" t="s">
        <v>2702</v>
      </c>
      <c r="F1150" s="3">
        <v>20667.032999999999</v>
      </c>
      <c r="G1150" s="3">
        <v>0.68889999999999996</v>
      </c>
      <c r="H1150" s="12">
        <v>30.5</v>
      </c>
      <c r="I1150" s="27" t="s">
        <v>2703</v>
      </c>
      <c r="J1150" s="3">
        <v>20667.035969169334</v>
      </c>
      <c r="K1150" s="6">
        <v>2</v>
      </c>
      <c r="L1150" s="3">
        <v>-2.9691693343920633E-3</v>
      </c>
      <c r="M1150">
        <v>3.5</v>
      </c>
      <c r="N1150" t="s">
        <v>22</v>
      </c>
      <c r="O1150" t="s">
        <v>2499</v>
      </c>
      <c r="P1150" s="15">
        <v>337.57236899999771</v>
      </c>
      <c r="Q1150">
        <v>8</v>
      </c>
      <c r="R1150" s="16">
        <v>68.72824</v>
      </c>
      <c r="S1150" s="17">
        <v>-2.8918750354226677</v>
      </c>
      <c r="T1150" s="18">
        <v>24287.391267999999</v>
      </c>
    </row>
    <row r="1151" spans="1:20" x14ac:dyDescent="0.3">
      <c r="A1151" s="6">
        <v>1</v>
      </c>
      <c r="B1151" s="3">
        <v>20673.026999999998</v>
      </c>
      <c r="C1151" s="12">
        <v>30.5</v>
      </c>
      <c r="D1151" t="s">
        <v>2704</v>
      </c>
      <c r="F1151" s="3">
        <v>20667.384999999998</v>
      </c>
      <c r="G1151" s="3">
        <v>0.68889999999999996</v>
      </c>
      <c r="H1151" s="12">
        <v>30.5</v>
      </c>
      <c r="I1151" s="27" t="s">
        <v>2705</v>
      </c>
      <c r="J1151" s="3">
        <v>20667.385233632544</v>
      </c>
      <c r="K1151" s="6">
        <v>2</v>
      </c>
      <c r="L1151" s="3">
        <v>-2.3363254513242282E-4</v>
      </c>
      <c r="M1151">
        <v>3.5</v>
      </c>
      <c r="N1151" t="s">
        <v>26</v>
      </c>
      <c r="O1151" t="s">
        <v>2502</v>
      </c>
      <c r="P1151" s="15">
        <v>337.43152199999895</v>
      </c>
      <c r="Q1151">
        <v>8</v>
      </c>
      <c r="R1151" s="16">
        <v>68.712119999999999</v>
      </c>
      <c r="S1151" s="17">
        <v>-2.8916404609487079</v>
      </c>
      <c r="T1151" s="18">
        <v>24287.250421000001</v>
      </c>
    </row>
    <row r="1152" spans="1:20" x14ac:dyDescent="0.3">
      <c r="A1152" s="6">
        <v>1</v>
      </c>
      <c r="B1152" s="3">
        <v>20860.626</v>
      </c>
      <c r="C1152" s="12">
        <v>409.5</v>
      </c>
      <c r="D1152" t="s">
        <v>2706</v>
      </c>
      <c r="F1152" s="3">
        <v>20854.933000000001</v>
      </c>
      <c r="G1152" s="3">
        <v>0.69520000000000004</v>
      </c>
      <c r="H1152" s="12">
        <v>409.5</v>
      </c>
      <c r="I1152" s="27" t="s">
        <v>2707</v>
      </c>
      <c r="J1152" s="3">
        <v>20854.933370025537</v>
      </c>
      <c r="K1152" s="6">
        <v>0</v>
      </c>
      <c r="L1152" s="3">
        <v>-3.7002553654019721E-4</v>
      </c>
      <c r="M1152">
        <v>4.5</v>
      </c>
      <c r="N1152" t="s">
        <v>26</v>
      </c>
      <c r="O1152" t="s">
        <v>2505</v>
      </c>
      <c r="P1152" s="15">
        <v>460.27668899999844</v>
      </c>
      <c r="Q1152">
        <v>10</v>
      </c>
      <c r="R1152" s="16">
        <v>69.827939999999998</v>
      </c>
      <c r="S1152" s="17">
        <v>-0.53368240590891824</v>
      </c>
      <c r="T1152" s="18">
        <v>24410.095588</v>
      </c>
    </row>
    <row r="1153" spans="1:20" x14ac:dyDescent="0.3">
      <c r="A1153" s="6">
        <v>1</v>
      </c>
      <c r="B1153" s="3">
        <v>20859.878000000001</v>
      </c>
      <c r="C1153" s="12">
        <v>409.5</v>
      </c>
      <c r="D1153" t="s">
        <v>2708</v>
      </c>
      <c r="F1153" s="3">
        <v>20854.186000000002</v>
      </c>
      <c r="G1153" s="3">
        <v>0.69510000000000005</v>
      </c>
      <c r="H1153" s="12">
        <v>409.5</v>
      </c>
      <c r="I1153" s="27" t="s">
        <v>2709</v>
      </c>
      <c r="J1153" s="3">
        <v>20854.188517389568</v>
      </c>
      <c r="K1153" s="6">
        <v>0</v>
      </c>
      <c r="L1153" s="3">
        <v>-2.5173895664920565E-3</v>
      </c>
      <c r="M1153">
        <v>4.5</v>
      </c>
      <c r="N1153" t="s">
        <v>22</v>
      </c>
      <c r="O1153" t="s">
        <v>2508</v>
      </c>
      <c r="P1153" s="15">
        <v>460.32750699999815</v>
      </c>
      <c r="Q1153">
        <v>10</v>
      </c>
      <c r="R1153" s="16">
        <v>69.845100000000002</v>
      </c>
      <c r="S1153" s="17">
        <v>-0.53392812262112466</v>
      </c>
      <c r="T1153" s="18">
        <v>24410.146406</v>
      </c>
    </row>
    <row r="1154" spans="1:20" x14ac:dyDescent="0.3">
      <c r="A1154" s="6">
        <v>1</v>
      </c>
      <c r="B1154" s="3">
        <v>21061.506000000001</v>
      </c>
      <c r="C1154" s="12">
        <v>205</v>
      </c>
      <c r="D1154" t="s">
        <v>2710</v>
      </c>
      <c r="F1154" s="3">
        <v>21055.758999999998</v>
      </c>
      <c r="G1154" s="3">
        <v>0.70189999999999997</v>
      </c>
      <c r="H1154" s="12">
        <v>205</v>
      </c>
      <c r="I1154" s="27" t="s">
        <v>2711</v>
      </c>
      <c r="J1154" s="3">
        <v>21055.761104761601</v>
      </c>
      <c r="K1154" s="6">
        <v>0</v>
      </c>
      <c r="L1154" s="3">
        <v>-2.1047616028226912E-3</v>
      </c>
      <c r="M1154">
        <v>5.5</v>
      </c>
      <c r="N1154" t="s">
        <v>22</v>
      </c>
      <c r="O1154" t="s">
        <v>2615</v>
      </c>
      <c r="P1154" s="15">
        <v>609.21600099999705</v>
      </c>
      <c r="Q1154">
        <v>12</v>
      </c>
      <c r="R1154" s="16">
        <v>71.078029999999998</v>
      </c>
      <c r="S1154" s="17">
        <v>-1.425674958301546</v>
      </c>
      <c r="T1154" s="18">
        <v>24559.034899999999</v>
      </c>
    </row>
    <row r="1155" spans="1:20" x14ac:dyDescent="0.3">
      <c r="A1155" s="6">
        <v>1</v>
      </c>
      <c r="B1155" s="3">
        <v>21062.696</v>
      </c>
      <c r="C1155" s="12">
        <v>205</v>
      </c>
      <c r="D1155" t="s">
        <v>2712</v>
      </c>
      <c r="F1155" s="3">
        <v>21056.948</v>
      </c>
      <c r="G1155" s="3">
        <v>0.70189999999999997</v>
      </c>
      <c r="H1155" s="12">
        <v>205</v>
      </c>
      <c r="I1155" s="27" t="s">
        <v>2713</v>
      </c>
      <c r="J1155" s="3">
        <v>21056.946951909242</v>
      </c>
      <c r="K1155" s="6">
        <v>0</v>
      </c>
      <c r="L1155" s="3">
        <v>1.0480907585588284E-3</v>
      </c>
      <c r="M1155">
        <v>5.5</v>
      </c>
      <c r="N1155" t="s">
        <v>26</v>
      </c>
      <c r="O1155" t="s">
        <v>2714</v>
      </c>
      <c r="P1155" s="15">
        <v>609.31161199999769</v>
      </c>
      <c r="Q1155">
        <v>12</v>
      </c>
      <c r="R1155" s="16">
        <v>71.059330000000003</v>
      </c>
      <c r="S1155" s="17">
        <v>-1.4254118325461798</v>
      </c>
      <c r="T1155" s="18">
        <v>24559.130510999999</v>
      </c>
    </row>
    <row r="1156" spans="1:20" x14ac:dyDescent="0.3">
      <c r="A1156" s="6">
        <v>1</v>
      </c>
      <c r="B1156" s="3">
        <v>21279.901000000002</v>
      </c>
      <c r="C1156" s="12">
        <v>135</v>
      </c>
      <c r="D1156" t="s">
        <v>2715</v>
      </c>
      <c r="F1156" s="3">
        <v>21274.094000000001</v>
      </c>
      <c r="G1156" s="3">
        <v>0.70909999999999995</v>
      </c>
      <c r="H1156" s="12">
        <v>135</v>
      </c>
      <c r="I1156" s="27" t="s">
        <v>2716</v>
      </c>
      <c r="J1156" s="3">
        <v>21274.093061195541</v>
      </c>
      <c r="K1156" s="6">
        <v>0</v>
      </c>
      <c r="L1156" s="3">
        <v>9.3880446002003737E-4</v>
      </c>
      <c r="M1156">
        <v>6.5</v>
      </c>
      <c r="N1156" t="s">
        <v>26</v>
      </c>
      <c r="O1156" t="s">
        <v>2618</v>
      </c>
      <c r="P1156" s="15">
        <v>784.06773699999758</v>
      </c>
      <c r="Q1156">
        <v>14</v>
      </c>
      <c r="R1156" s="16">
        <v>72.273359999999997</v>
      </c>
      <c r="S1156" s="17">
        <v>-2.014238147711449</v>
      </c>
      <c r="T1156" s="18">
        <v>24733.886635999999</v>
      </c>
    </row>
    <row r="1157" spans="1:20" x14ac:dyDescent="0.3">
      <c r="A1157" s="6">
        <v>1</v>
      </c>
      <c r="B1157" s="3">
        <v>21278.228999999999</v>
      </c>
      <c r="C1157" s="12">
        <v>135</v>
      </c>
      <c r="D1157" t="s">
        <v>2717</v>
      </c>
      <c r="F1157" s="3">
        <v>21272.422999999999</v>
      </c>
      <c r="G1157" s="3">
        <v>0.70909999999999995</v>
      </c>
      <c r="H1157" s="12">
        <v>135</v>
      </c>
      <c r="I1157" s="27" t="s">
        <v>2718</v>
      </c>
      <c r="J1157" s="3">
        <v>21272.424449991689</v>
      </c>
      <c r="K1157" s="6">
        <v>0</v>
      </c>
      <c r="L1157" s="3">
        <v>-1.4499916906061117E-3</v>
      </c>
      <c r="M1157">
        <v>6.5</v>
      </c>
      <c r="N1157" t="s">
        <v>22</v>
      </c>
      <c r="O1157" t="s">
        <v>2621</v>
      </c>
      <c r="P1157" s="15">
        <v>783.77234799999496</v>
      </c>
      <c r="Q1157">
        <v>14</v>
      </c>
      <c r="R1157" s="16">
        <v>72.294460000000001</v>
      </c>
      <c r="S1157" s="17">
        <v>-2.0145300522327991</v>
      </c>
      <c r="T1157" s="18">
        <v>24733.591246999997</v>
      </c>
    </row>
    <row r="1158" spans="1:20" x14ac:dyDescent="0.3">
      <c r="A1158" s="6">
        <v>1</v>
      </c>
      <c r="B1158" s="3">
        <v>21510.821</v>
      </c>
      <c r="C1158" s="12">
        <v>113.5</v>
      </c>
      <c r="D1158" t="s">
        <v>2719</v>
      </c>
      <c r="F1158" s="3">
        <v>21504.951000000001</v>
      </c>
      <c r="G1158" s="3">
        <v>0.71679999999999999</v>
      </c>
      <c r="H1158" s="12">
        <v>113.5</v>
      </c>
      <c r="I1158" s="27" t="s">
        <v>2720</v>
      </c>
      <c r="J1158" s="3">
        <v>21504.952102331394</v>
      </c>
      <c r="K1158" s="6">
        <v>0</v>
      </c>
      <c r="L1158" s="3">
        <v>-1.1023313927580602E-3</v>
      </c>
      <c r="M1158">
        <v>7.5</v>
      </c>
      <c r="N1158" t="s">
        <v>22</v>
      </c>
      <c r="O1158" t="s">
        <v>2624</v>
      </c>
      <c r="P1158" s="15">
        <v>983.53056599999763</v>
      </c>
      <c r="Q1158">
        <v>16</v>
      </c>
      <c r="R1158" s="16">
        <v>73.424400000000006</v>
      </c>
      <c r="S1158" s="17">
        <v>-2.3370421907659429</v>
      </c>
      <c r="T1158" s="18">
        <v>24933.349464999999</v>
      </c>
    </row>
    <row r="1159" spans="1:20" x14ac:dyDescent="0.3">
      <c r="A1159" s="6">
        <v>1</v>
      </c>
      <c r="B1159" s="3">
        <v>21513.018</v>
      </c>
      <c r="C1159" s="12">
        <v>113.5</v>
      </c>
      <c r="D1159" t="s">
        <v>2721</v>
      </c>
      <c r="F1159" s="3">
        <v>21507.148000000001</v>
      </c>
      <c r="G1159" s="3">
        <v>0.71689999999999998</v>
      </c>
      <c r="H1159" s="12">
        <v>113.5</v>
      </c>
      <c r="I1159" s="27" t="s">
        <v>2722</v>
      </c>
      <c r="J1159" s="3">
        <v>21507.145948646037</v>
      </c>
      <c r="K1159" s="6">
        <v>0</v>
      </c>
      <c r="L1159" s="3">
        <v>2.0513539639068767E-3</v>
      </c>
      <c r="M1159">
        <v>7.5</v>
      </c>
      <c r="N1159" t="s">
        <v>26</v>
      </c>
      <c r="O1159" t="s">
        <v>2627</v>
      </c>
      <c r="P1159" s="15">
        <v>984.07496099999844</v>
      </c>
      <c r="Q1159">
        <v>16</v>
      </c>
      <c r="R1159" s="16">
        <v>73.399950000000004</v>
      </c>
      <c r="S1159" s="17">
        <v>-2.3367091397396518</v>
      </c>
      <c r="T1159" s="18">
        <v>24933.89386</v>
      </c>
    </row>
    <row r="1160" spans="1:20" x14ac:dyDescent="0.3">
      <c r="A1160" s="6">
        <v>1</v>
      </c>
      <c r="B1160" s="3">
        <v>21762.912</v>
      </c>
      <c r="C1160" s="12">
        <v>71.5</v>
      </c>
      <c r="D1160" t="s">
        <v>2723</v>
      </c>
      <c r="F1160" s="3">
        <v>21756.973999999998</v>
      </c>
      <c r="G1160" s="3">
        <v>0.72519999999999996</v>
      </c>
      <c r="H1160" s="12">
        <v>71.5</v>
      </c>
      <c r="I1160" s="27" t="s">
        <v>2724</v>
      </c>
      <c r="J1160" s="3">
        <v>21756.97156020617</v>
      </c>
      <c r="K1160" s="6">
        <v>0</v>
      </c>
      <c r="L1160" s="3">
        <v>2.4397938286710996E-3</v>
      </c>
      <c r="M1160">
        <v>8.5</v>
      </c>
      <c r="N1160" t="s">
        <v>26</v>
      </c>
      <c r="O1160" t="s">
        <v>2630</v>
      </c>
      <c r="P1160" s="15">
        <v>1208.8569789999965</v>
      </c>
      <c r="Q1160">
        <v>18</v>
      </c>
      <c r="R1160" s="16">
        <v>74.398290000000003</v>
      </c>
      <c r="S1160" s="17">
        <v>-2.9301072659001477</v>
      </c>
      <c r="T1160" s="18">
        <v>25158.675877999998</v>
      </c>
    </row>
    <row r="1161" spans="1:20" x14ac:dyDescent="0.3">
      <c r="A1161" s="6">
        <v>1</v>
      </c>
      <c r="B1161" s="3">
        <v>21760.145</v>
      </c>
      <c r="C1161" s="12">
        <v>71.5</v>
      </c>
      <c r="D1161" t="s">
        <v>2725</v>
      </c>
      <c r="F1161" s="3">
        <v>21754.206999999999</v>
      </c>
      <c r="G1161" s="3">
        <v>0.72509999999999997</v>
      </c>
      <c r="H1161" s="12">
        <v>71.5</v>
      </c>
      <c r="I1161" s="27" t="s">
        <v>2726</v>
      </c>
      <c r="J1161" s="3">
        <v>21754.206883571554</v>
      </c>
      <c r="K1161" s="6">
        <v>0</v>
      </c>
      <c r="L1161" s="3">
        <v>1.1642844401649199E-4</v>
      </c>
      <c r="M1161">
        <v>8.5</v>
      </c>
      <c r="N1161" t="s">
        <v>22</v>
      </c>
      <c r="O1161" t="s">
        <v>2633</v>
      </c>
      <c r="P1161" s="15">
        <v>1208.0187399999995</v>
      </c>
      <c r="Q1161">
        <v>18</v>
      </c>
      <c r="R1161" s="16">
        <v>74.427019999999999</v>
      </c>
      <c r="S1161" s="17">
        <v>-2.9304933561472555</v>
      </c>
      <c r="T1161" s="18">
        <v>25157.837639000001</v>
      </c>
    </row>
    <row r="1162" spans="1:20" x14ac:dyDescent="0.3">
      <c r="A1162" s="6">
        <v>1</v>
      </c>
      <c r="B1162" s="3">
        <v>22027.153999999999</v>
      </c>
      <c r="C1162" s="12">
        <v>56.5</v>
      </c>
      <c r="D1162" t="s">
        <v>2727</v>
      </c>
      <c r="F1162" s="3">
        <v>22021.144</v>
      </c>
      <c r="G1162" s="3">
        <v>0.73399999999999999</v>
      </c>
      <c r="H1162" s="12">
        <v>56.5</v>
      </c>
      <c r="I1162" s="27" t="s">
        <v>2728</v>
      </c>
      <c r="J1162" s="3">
        <v>22021.14285281887</v>
      </c>
      <c r="K1162" s="6">
        <v>0</v>
      </c>
      <c r="L1162" s="3">
        <v>1.1471811303636059E-3</v>
      </c>
      <c r="M1162">
        <v>9.5</v>
      </c>
      <c r="N1162" t="s">
        <v>22</v>
      </c>
      <c r="O1162" t="s">
        <v>2636</v>
      </c>
      <c r="P1162" s="15">
        <v>1456.7519269999975</v>
      </c>
      <c r="Q1162">
        <v>20</v>
      </c>
      <c r="R1162" s="16">
        <v>75.275769999999994</v>
      </c>
      <c r="S1162" s="17">
        <v>-3.2826499388768231</v>
      </c>
      <c r="T1162" s="18">
        <v>25406.570825999999</v>
      </c>
    </row>
    <row r="1163" spans="1:20" x14ac:dyDescent="0.3">
      <c r="A1163" s="6">
        <v>1</v>
      </c>
      <c r="B1163" s="3">
        <v>22030.541000000001</v>
      </c>
      <c r="C1163" s="12">
        <v>56.5</v>
      </c>
      <c r="D1163" t="s">
        <v>2729</v>
      </c>
      <c r="F1163" s="3">
        <v>22024.53</v>
      </c>
      <c r="G1163" s="3">
        <v>0.73419999999999996</v>
      </c>
      <c r="H1163" s="12">
        <v>56.5</v>
      </c>
      <c r="I1163" s="27" t="s">
        <v>2730</v>
      </c>
      <c r="J1163" s="3">
        <v>22024.528451182225</v>
      </c>
      <c r="K1163" s="6">
        <v>0</v>
      </c>
      <c r="L1163" s="3">
        <v>1.5488177741644904E-3</v>
      </c>
      <c r="M1163">
        <v>9.5</v>
      </c>
      <c r="N1163" t="s">
        <v>26</v>
      </c>
      <c r="O1163" t="s">
        <v>2639</v>
      </c>
      <c r="P1163" s="15">
        <v>1457.9245639999972</v>
      </c>
      <c r="Q1163">
        <v>20</v>
      </c>
      <c r="R1163" s="16">
        <v>75.241919999999993</v>
      </c>
      <c r="S1163" s="17">
        <v>-3.2822001578501458</v>
      </c>
      <c r="T1163" s="18">
        <v>25407.743462999999</v>
      </c>
    </row>
    <row r="1164" spans="1:20" x14ac:dyDescent="0.3">
      <c r="A1164" s="6">
        <v>1</v>
      </c>
      <c r="B1164" s="3">
        <v>22316.968000000001</v>
      </c>
      <c r="C1164" s="12">
        <v>38.5</v>
      </c>
      <c r="D1164" t="s">
        <v>2731</v>
      </c>
      <c r="F1164" s="3">
        <v>22310.879000000001</v>
      </c>
      <c r="G1164" s="3">
        <v>0.74370000000000003</v>
      </c>
      <c r="H1164" s="12">
        <v>38.5</v>
      </c>
      <c r="I1164" s="27" t="s">
        <v>2732</v>
      </c>
      <c r="J1164" s="3">
        <v>22310.878144238424</v>
      </c>
      <c r="K1164" s="6">
        <v>0</v>
      </c>
      <c r="L1164" s="3">
        <v>8.5576157653122209E-4</v>
      </c>
      <c r="M1164">
        <v>10.5</v>
      </c>
      <c r="N1164" t="s">
        <v>26</v>
      </c>
      <c r="O1164" t="s">
        <v>2733</v>
      </c>
      <c r="P1164" s="15">
        <v>1730.7689869999958</v>
      </c>
      <c r="Q1164">
        <v>22</v>
      </c>
      <c r="R1164" s="16">
        <v>75.913619999999995</v>
      </c>
      <c r="S1164" s="17">
        <v>-3.7699803270078553</v>
      </c>
      <c r="T1164" s="18">
        <v>25680.587885999998</v>
      </c>
    </row>
    <row r="1165" spans="1:20" x14ac:dyDescent="0.3">
      <c r="A1165" s="6">
        <v>1</v>
      </c>
      <c r="B1165" s="3">
        <v>22312.905999999999</v>
      </c>
      <c r="C1165" s="12">
        <v>38.5</v>
      </c>
      <c r="D1165" t="s">
        <v>2734</v>
      </c>
      <c r="F1165" s="3">
        <v>22306.817999999999</v>
      </c>
      <c r="G1165" s="3">
        <v>0.74360000000000004</v>
      </c>
      <c r="H1165" s="12">
        <v>38.5</v>
      </c>
      <c r="I1165" s="27" t="s">
        <v>2735</v>
      </c>
      <c r="J1165" s="3">
        <v>22306.816135662248</v>
      </c>
      <c r="K1165" s="6">
        <v>0</v>
      </c>
      <c r="L1165" s="3">
        <v>1.8643377516127657E-3</v>
      </c>
      <c r="M1165">
        <v>10.5</v>
      </c>
      <c r="N1165" t="s">
        <v>22</v>
      </c>
      <c r="O1165" t="s">
        <v>2736</v>
      </c>
      <c r="P1165" s="15">
        <v>1729.2255449999975</v>
      </c>
      <c r="Q1165">
        <v>22</v>
      </c>
      <c r="R1165" s="16">
        <v>75.953339999999997</v>
      </c>
      <c r="S1165" s="17">
        <v>-3.7705034164396274</v>
      </c>
      <c r="T1165" s="18">
        <v>25679.044443999999</v>
      </c>
    </row>
    <row r="1166" spans="1:20" x14ac:dyDescent="0.3">
      <c r="A1166" s="6">
        <v>1</v>
      </c>
      <c r="B1166" s="3">
        <v>22618.574000000001</v>
      </c>
      <c r="C1166" s="12">
        <v>35.5</v>
      </c>
      <c r="D1166" t="s">
        <v>2737</v>
      </c>
      <c r="F1166" s="3">
        <v>22612.402999999998</v>
      </c>
      <c r="G1166" s="3">
        <v>0.75370000000000004</v>
      </c>
      <c r="H1166" s="12">
        <v>35.5</v>
      </c>
      <c r="I1166" s="27" t="s">
        <v>2738</v>
      </c>
      <c r="J1166" s="3">
        <v>22612.401096720463</v>
      </c>
      <c r="K1166" s="6">
        <v>0</v>
      </c>
      <c r="L1166" s="3">
        <v>1.9032795353268739E-3</v>
      </c>
      <c r="M1166">
        <v>11.5</v>
      </c>
      <c r="N1166" t="s">
        <v>22</v>
      </c>
      <c r="O1166" t="s">
        <v>2739</v>
      </c>
      <c r="P1166" s="15">
        <v>2024.9101389999996</v>
      </c>
      <c r="Q1166">
        <v>24</v>
      </c>
      <c r="R1166" s="16">
        <v>76.44632</v>
      </c>
      <c r="S1166" s="17">
        <v>-3.9451099290464455</v>
      </c>
      <c r="T1166" s="18">
        <v>25974.729038000001</v>
      </c>
    </row>
    <row r="1167" spans="1:20" x14ac:dyDescent="0.3">
      <c r="A1167" s="6">
        <v>1</v>
      </c>
      <c r="B1167" s="3">
        <v>22623.370999999999</v>
      </c>
      <c r="C1167" s="12">
        <v>35.5</v>
      </c>
      <c r="D1167" t="s">
        <v>2740</v>
      </c>
      <c r="F1167" s="3">
        <v>22617.198</v>
      </c>
      <c r="G1167" s="3">
        <v>0.75390000000000001</v>
      </c>
      <c r="H1167" s="12">
        <v>35.5</v>
      </c>
      <c r="I1167" s="27" t="s">
        <v>2741</v>
      </c>
      <c r="J1167" s="3">
        <v>22617.201164994072</v>
      </c>
      <c r="K1167" s="6">
        <v>0</v>
      </c>
      <c r="L1167" s="3">
        <v>-3.1649940719944425E-3</v>
      </c>
      <c r="M1167">
        <v>11.5</v>
      </c>
      <c r="N1167" t="s">
        <v>26</v>
      </c>
      <c r="O1167" t="s">
        <v>2742</v>
      </c>
      <c r="P1167" s="15">
        <v>2026.8563360000007</v>
      </c>
      <c r="Q1167">
        <v>24</v>
      </c>
      <c r="R1167" s="16">
        <v>76.400069999999999</v>
      </c>
      <c r="S1167" s="17">
        <v>-3.9445047462689971</v>
      </c>
      <c r="T1167" s="18">
        <v>25976.675235000002</v>
      </c>
    </row>
    <row r="1168" spans="1:20" x14ac:dyDescent="0.3">
      <c r="A1168" s="6">
        <v>1</v>
      </c>
      <c r="B1168" s="3">
        <v>20008.057000000001</v>
      </c>
      <c r="C1168" s="12">
        <v>1750.5</v>
      </c>
      <c r="D1168" t="s">
        <v>2743</v>
      </c>
      <c r="F1168" s="3">
        <v>20002.596000000001</v>
      </c>
      <c r="G1168" s="3">
        <v>0.66679999999999995</v>
      </c>
      <c r="H1168" s="12">
        <v>1750.5</v>
      </c>
      <c r="I1168" s="27" t="s">
        <v>2744</v>
      </c>
      <c r="J1168" s="3">
        <v>20002.597921118006</v>
      </c>
      <c r="K1168" s="6">
        <v>2</v>
      </c>
      <c r="L1168" s="3">
        <v>-1.9211180042475462E-3</v>
      </c>
      <c r="M1168">
        <v>1.5</v>
      </c>
      <c r="N1168" t="s">
        <v>22</v>
      </c>
      <c r="O1168" t="s">
        <v>2456</v>
      </c>
      <c r="P1168" s="15">
        <v>2.4375999997573672E-2</v>
      </c>
      <c r="Q1168">
        <v>4</v>
      </c>
      <c r="R1168" s="16">
        <v>59.956600000000002</v>
      </c>
      <c r="S1168" s="17">
        <v>1.9877414121178385</v>
      </c>
      <c r="T1168" s="18">
        <v>23949.843274999999</v>
      </c>
    </row>
    <row r="1169" spans="1:20" x14ac:dyDescent="0.3">
      <c r="A1169" s="6">
        <v>1</v>
      </c>
      <c r="B1169" s="3">
        <v>20008.281999999999</v>
      </c>
      <c r="C1169" s="12">
        <v>1750.5</v>
      </c>
      <c r="D1169" t="s">
        <v>2745</v>
      </c>
      <c r="F1169" s="3">
        <v>20002.821</v>
      </c>
      <c r="G1169" s="3">
        <v>0.66679999999999995</v>
      </c>
      <c r="H1169" s="12">
        <v>1750.5</v>
      </c>
      <c r="I1169" s="27" t="s">
        <v>2746</v>
      </c>
      <c r="J1169" s="3">
        <v>20002.822403365495</v>
      </c>
      <c r="K1169" s="6">
        <v>2</v>
      </c>
      <c r="L1169" s="3">
        <v>-1.4033654952072538E-3</v>
      </c>
      <c r="M1169">
        <v>1.5</v>
      </c>
      <c r="N1169" t="s">
        <v>26</v>
      </c>
      <c r="O1169" t="s">
        <v>2459</v>
      </c>
      <c r="P1169" s="15">
        <v>-1.4000001101521775E-5</v>
      </c>
      <c r="Q1169">
        <v>4</v>
      </c>
      <c r="R1169" s="16">
        <v>59.960079999999998</v>
      </c>
      <c r="S1169" s="17">
        <v>1.9876833718185076</v>
      </c>
      <c r="T1169" s="18">
        <v>23949.818885000001</v>
      </c>
    </row>
    <row r="1170" spans="1:20" x14ac:dyDescent="0.3">
      <c r="A1170" s="6">
        <v>1</v>
      </c>
      <c r="B1170" s="3">
        <v>20033.635999999999</v>
      </c>
      <c r="C1170" s="12">
        <v>453.5</v>
      </c>
      <c r="D1170" t="s">
        <v>2747</v>
      </c>
      <c r="F1170" s="3">
        <v>20028.168000000001</v>
      </c>
      <c r="G1170" s="3">
        <v>0.66759999999999997</v>
      </c>
      <c r="H1170" s="12">
        <v>453.5</v>
      </c>
      <c r="I1170" s="27" t="s">
        <v>2748</v>
      </c>
      <c r="J1170" s="3">
        <v>20028.170839921313</v>
      </c>
      <c r="K1170" s="6">
        <v>2</v>
      </c>
      <c r="L1170" s="3">
        <v>-2.8399213115335442E-3</v>
      </c>
      <c r="M1170">
        <v>2.5</v>
      </c>
      <c r="N1170" t="s">
        <v>26</v>
      </c>
      <c r="O1170" t="s">
        <v>2462</v>
      </c>
      <c r="P1170" s="15">
        <v>59.698514999996405</v>
      </c>
      <c r="Q1170">
        <v>6</v>
      </c>
      <c r="R1170" s="16">
        <v>24.674890000000001</v>
      </c>
      <c r="S1170" s="17">
        <v>1.1194496729709218</v>
      </c>
      <c r="T1170" s="18">
        <v>24009.517413999998</v>
      </c>
    </row>
    <row r="1171" spans="1:20" x14ac:dyDescent="0.3">
      <c r="A1171" s="6">
        <v>1</v>
      </c>
      <c r="B1171" s="3">
        <v>20032.794000000002</v>
      </c>
      <c r="C1171" s="12">
        <v>453.5</v>
      </c>
      <c r="D1171" t="s">
        <v>2749</v>
      </c>
      <c r="F1171" s="3">
        <v>20027.327000000001</v>
      </c>
      <c r="G1171" s="3">
        <v>0.66759999999999997</v>
      </c>
      <c r="H1171" s="12">
        <v>453.5</v>
      </c>
      <c r="I1171" s="27" t="s">
        <v>2750</v>
      </c>
      <c r="J1171" s="3">
        <v>20027.328160395351</v>
      </c>
      <c r="K1171" s="6">
        <v>2</v>
      </c>
      <c r="L1171" s="3">
        <v>-1.1603953498706687E-3</v>
      </c>
      <c r="M1171">
        <v>2.5</v>
      </c>
      <c r="N1171" t="s">
        <v>22</v>
      </c>
      <c r="O1171" t="s">
        <v>2465</v>
      </c>
      <c r="P1171" s="15">
        <v>59.790243999999802</v>
      </c>
      <c r="Q1171">
        <v>6</v>
      </c>
      <c r="R1171" s="16">
        <v>24.670280000000002</v>
      </c>
      <c r="S1171" s="17">
        <v>1.1196365200326874</v>
      </c>
      <c r="T1171" s="18">
        <v>24009.609143000001</v>
      </c>
    </row>
    <row r="1172" spans="1:20" x14ac:dyDescent="0.3">
      <c r="A1172" s="6">
        <v>1</v>
      </c>
      <c r="B1172" s="3">
        <v>20068.022000000001</v>
      </c>
      <c r="C1172" s="12">
        <v>84</v>
      </c>
      <c r="D1172" t="s">
        <v>2751</v>
      </c>
      <c r="F1172" s="3">
        <v>20062.544999999998</v>
      </c>
      <c r="G1172" s="3">
        <v>0.66879999999999995</v>
      </c>
      <c r="H1172" s="12">
        <v>84</v>
      </c>
      <c r="I1172" s="27" t="s">
        <v>2752</v>
      </c>
      <c r="J1172" s="3">
        <v>20062.547102790948</v>
      </c>
      <c r="K1172" s="6">
        <v>1</v>
      </c>
      <c r="L1172" s="3">
        <v>-2.1027909497206565E-3</v>
      </c>
      <c r="M1172">
        <v>3.5</v>
      </c>
      <c r="N1172" t="s">
        <v>22</v>
      </c>
      <c r="O1172" t="s">
        <v>2468</v>
      </c>
      <c r="P1172" s="15">
        <v>143.74453399999766</v>
      </c>
      <c r="Q1172">
        <v>8</v>
      </c>
      <c r="R1172" s="16">
        <v>13.058</v>
      </c>
      <c r="S1172" s="17">
        <v>-0.21802571560096401</v>
      </c>
      <c r="T1172" s="18">
        <v>24093.563432999999</v>
      </c>
    </row>
    <row r="1173" spans="1:20" x14ac:dyDescent="0.3">
      <c r="A1173" s="6">
        <v>1</v>
      </c>
      <c r="B1173" s="3">
        <v>20069.971000000001</v>
      </c>
      <c r="C1173" s="12">
        <v>84</v>
      </c>
      <c r="D1173" t="s">
        <v>2753</v>
      </c>
      <c r="F1173" s="3">
        <v>20064.493999999999</v>
      </c>
      <c r="G1173" s="3">
        <v>0.66879999999999995</v>
      </c>
      <c r="H1173" s="12">
        <v>84</v>
      </c>
      <c r="I1173" s="27" t="s">
        <v>2754</v>
      </c>
      <c r="J1173" s="3">
        <v>20064.496170902486</v>
      </c>
      <c r="K1173" s="6">
        <v>1</v>
      </c>
      <c r="L1173" s="3">
        <v>-2.1709024877054617E-3</v>
      </c>
      <c r="M1173">
        <v>3.5</v>
      </c>
      <c r="N1173" t="s">
        <v>26</v>
      </c>
      <c r="O1173" t="s">
        <v>2471</v>
      </c>
      <c r="P1173" s="15">
        <v>143.53217999999833</v>
      </c>
      <c r="Q1173">
        <v>8</v>
      </c>
      <c r="R1173" s="16">
        <v>13.062670000000001</v>
      </c>
      <c r="S1173" s="17">
        <v>-0.21838328683093314</v>
      </c>
      <c r="T1173" s="18">
        <v>24093.351079</v>
      </c>
    </row>
    <row r="1174" spans="1:20" x14ac:dyDescent="0.3">
      <c r="A1174" s="6">
        <v>2</v>
      </c>
      <c r="B1174" s="18">
        <v>20739.73</v>
      </c>
      <c r="C1174" s="20">
        <v>38</v>
      </c>
      <c r="F1174" s="3">
        <v>20734.07</v>
      </c>
      <c r="G1174" s="22">
        <v>0.69110000000000005</v>
      </c>
      <c r="H1174" s="21">
        <v>38</v>
      </c>
      <c r="I1174" s="27" t="s">
        <v>2755</v>
      </c>
      <c r="J1174" s="3">
        <v>20733.93313766814</v>
      </c>
      <c r="K1174" s="6">
        <v>0</v>
      </c>
      <c r="L1174" s="3">
        <v>0.13686233185944729</v>
      </c>
      <c r="M1174">
        <v>1.5</v>
      </c>
      <c r="N1174" t="s">
        <v>22</v>
      </c>
      <c r="O1174" t="s">
        <v>2456</v>
      </c>
      <c r="P1174" s="15">
        <v>2.4324999994860264E-2</v>
      </c>
      <c r="Q1174">
        <v>4</v>
      </c>
      <c r="R1174" s="16">
        <v>0.77254060000000002</v>
      </c>
      <c r="S1174" s="17">
        <v>2.5093625135634792</v>
      </c>
      <c r="T1174" s="18">
        <v>23949.843223999997</v>
      </c>
    </row>
    <row r="1175" spans="1:20" x14ac:dyDescent="0.3">
      <c r="A1175" s="6">
        <v>2</v>
      </c>
      <c r="B1175" s="18">
        <v>20740.55</v>
      </c>
      <c r="C1175" s="20">
        <v>38</v>
      </c>
      <c r="F1175" s="3">
        <v>20734.89</v>
      </c>
      <c r="G1175" s="22">
        <v>0.69120000000000004</v>
      </c>
      <c r="H1175" s="21">
        <v>38</v>
      </c>
      <c r="I1175" s="27" t="s">
        <v>2756</v>
      </c>
      <c r="J1175" s="3">
        <v>20734.853902258634</v>
      </c>
      <c r="K1175" s="6">
        <v>0</v>
      </c>
      <c r="L1175" s="3">
        <v>3.609774136566557E-2</v>
      </c>
      <c r="M1175">
        <v>1.5</v>
      </c>
      <c r="N1175" t="s">
        <v>26</v>
      </c>
      <c r="O1175" t="s">
        <v>2459</v>
      </c>
      <c r="P1175" s="15">
        <v>9.9999961093999445E-6</v>
      </c>
      <c r="Q1175">
        <v>4</v>
      </c>
      <c r="R1175" s="16">
        <v>0.76078100000000004</v>
      </c>
      <c r="S1175" s="17">
        <v>2.5247015403811823</v>
      </c>
      <c r="T1175" s="18">
        <v>23949.818908999998</v>
      </c>
    </row>
    <row r="1176" spans="1:20" x14ac:dyDescent="0.3">
      <c r="A1176" s="6">
        <v>2</v>
      </c>
      <c r="B1176" s="18">
        <v>20816.48</v>
      </c>
      <c r="C1176" s="20">
        <v>44</v>
      </c>
      <c r="F1176" s="3">
        <v>20810.798999999999</v>
      </c>
      <c r="G1176" s="22">
        <v>0.69369999999999998</v>
      </c>
      <c r="H1176" s="21">
        <v>44</v>
      </c>
      <c r="I1176" s="27" t="s">
        <v>2757</v>
      </c>
      <c r="J1176" s="3">
        <v>20810.701490011208</v>
      </c>
      <c r="K1176" s="6">
        <v>0</v>
      </c>
      <c r="L1176" s="3">
        <v>9.7509988790989155E-2</v>
      </c>
      <c r="M1176">
        <v>2.5</v>
      </c>
      <c r="N1176" t="s">
        <v>26</v>
      </c>
      <c r="O1176" t="s">
        <v>2462</v>
      </c>
      <c r="P1176" s="15">
        <v>59.69854199999827</v>
      </c>
      <c r="Q1176">
        <v>6</v>
      </c>
      <c r="R1176" s="16">
        <v>0.77201149999999996</v>
      </c>
      <c r="S1176" s="17">
        <v>2.25118599738546</v>
      </c>
      <c r="T1176" s="18">
        <v>24009.517441</v>
      </c>
    </row>
    <row r="1177" spans="1:20" x14ac:dyDescent="0.3">
      <c r="A1177" s="6">
        <v>2</v>
      </c>
      <c r="B1177" s="18">
        <v>20815.189999999999</v>
      </c>
      <c r="C1177" s="20">
        <v>41</v>
      </c>
      <c r="F1177" s="3">
        <v>20809.509999999998</v>
      </c>
      <c r="G1177" s="22">
        <v>0.69369999999999998</v>
      </c>
      <c r="H1177" s="21">
        <v>41</v>
      </c>
      <c r="I1177" s="27" t="s">
        <v>2758</v>
      </c>
      <c r="J1177" s="3">
        <v>20809.378140826047</v>
      </c>
      <c r="K1177" s="6">
        <v>0</v>
      </c>
      <c r="L1177" s="3">
        <v>0.13185917395094293</v>
      </c>
      <c r="M1177">
        <v>2.5</v>
      </c>
      <c r="N1177" t="s">
        <v>22</v>
      </c>
      <c r="O1177" t="s">
        <v>2465</v>
      </c>
      <c r="P1177" s="15">
        <v>59.790240999998787</v>
      </c>
      <c r="Q1177">
        <v>6</v>
      </c>
      <c r="R1177" s="16">
        <v>0.78871919999999995</v>
      </c>
      <c r="S1177" s="17">
        <v>2.1591575124937719</v>
      </c>
      <c r="T1177" s="18">
        <v>24009.60914</v>
      </c>
    </row>
    <row r="1178" spans="1:20" x14ac:dyDescent="0.3">
      <c r="A1178" s="6">
        <v>2</v>
      </c>
      <c r="B1178" s="18">
        <v>20917.48</v>
      </c>
      <c r="C1178" s="20">
        <v>28</v>
      </c>
      <c r="F1178" s="3">
        <v>20911.772000000001</v>
      </c>
      <c r="G1178" s="22">
        <v>0.69710000000000005</v>
      </c>
      <c r="H1178" s="21">
        <v>28</v>
      </c>
      <c r="I1178" s="27" t="s">
        <v>2759</v>
      </c>
      <c r="J1178" s="3">
        <v>20911.726892340423</v>
      </c>
      <c r="K1178" s="6">
        <v>0</v>
      </c>
      <c r="L1178" s="3">
        <v>4.5107659578206949E-2</v>
      </c>
      <c r="M1178">
        <v>3.5</v>
      </c>
      <c r="N1178" t="s">
        <v>22</v>
      </c>
      <c r="O1178" t="s">
        <v>2468</v>
      </c>
      <c r="P1178" s="15">
        <v>143.74457999999868</v>
      </c>
      <c r="Q1178">
        <v>8</v>
      </c>
      <c r="R1178" s="16">
        <v>0.71499579999999996</v>
      </c>
      <c r="S1178" s="17">
        <v>1.5882415789266244</v>
      </c>
      <c r="T1178" s="18">
        <v>24093.563479</v>
      </c>
    </row>
    <row r="1179" spans="1:20" x14ac:dyDescent="0.3">
      <c r="A1179" s="6">
        <v>1</v>
      </c>
      <c r="B1179" s="3">
        <v>20005.416000000001</v>
      </c>
      <c r="C1179" s="12">
        <v>194.5</v>
      </c>
      <c r="D1179" t="s">
        <v>2760</v>
      </c>
      <c r="F1179" s="3">
        <v>19999.955999999998</v>
      </c>
      <c r="G1179" s="3">
        <v>0.66669999999999996</v>
      </c>
      <c r="H1179" s="12">
        <v>194.5</v>
      </c>
      <c r="I1179" s="27" t="s">
        <v>2761</v>
      </c>
      <c r="J1179" s="3">
        <v>19999.957241162112</v>
      </c>
      <c r="K1179" s="6">
        <v>2</v>
      </c>
      <c r="L1179" s="3">
        <v>-1.241162113728933E-3</v>
      </c>
      <c r="M1179">
        <v>0.5</v>
      </c>
      <c r="N1179" t="s">
        <v>26</v>
      </c>
      <c r="O1179" t="s">
        <v>2482</v>
      </c>
      <c r="P1179" s="15">
        <v>130.53308099999776</v>
      </c>
      <c r="Q1179">
        <v>2</v>
      </c>
      <c r="R1179" s="16">
        <v>34.197920000000003</v>
      </c>
      <c r="S1179" s="17">
        <v>1.0451201589929793</v>
      </c>
      <c r="T1179" s="18">
        <v>24080.351979999999</v>
      </c>
    </row>
    <row r="1180" spans="1:20" x14ac:dyDescent="0.3">
      <c r="A1180" s="6">
        <v>1</v>
      </c>
      <c r="B1180" s="3">
        <v>20004.616000000002</v>
      </c>
      <c r="C1180" s="12">
        <v>194.5</v>
      </c>
      <c r="D1180" t="s">
        <v>2762</v>
      </c>
      <c r="F1180" s="3">
        <v>19999.155999999999</v>
      </c>
      <c r="G1180" s="3">
        <v>0.66659999999999997</v>
      </c>
      <c r="H1180" s="12">
        <v>194.5</v>
      </c>
      <c r="I1180" s="27" t="s">
        <v>2763</v>
      </c>
      <c r="J1180" s="3">
        <v>19999.159958138705</v>
      </c>
      <c r="K1180" s="6">
        <v>2</v>
      </c>
      <c r="L1180" s="3">
        <v>-3.9581387063662987E-3</v>
      </c>
      <c r="M1180">
        <v>0.5</v>
      </c>
      <c r="N1180" t="s">
        <v>22</v>
      </c>
      <c r="O1180" t="s">
        <v>2485</v>
      </c>
      <c r="P1180" s="15">
        <v>130.62155599999824</v>
      </c>
      <c r="Q1180">
        <v>2</v>
      </c>
      <c r="R1180" s="16">
        <v>34.202010000000001</v>
      </c>
      <c r="S1180" s="17">
        <v>1.0450005682271739</v>
      </c>
      <c r="T1180" s="18">
        <v>24080.440455</v>
      </c>
    </row>
    <row r="1181" spans="1:20" x14ac:dyDescent="0.3">
      <c r="A1181" s="6">
        <v>1</v>
      </c>
      <c r="B1181" s="3">
        <v>19771.986000000001</v>
      </c>
      <c r="C1181" s="12">
        <v>1150.5</v>
      </c>
      <c r="D1181" t="s">
        <v>2764</v>
      </c>
      <c r="F1181" s="3">
        <v>19766.59</v>
      </c>
      <c r="G1181" s="3">
        <v>0.65890000000000004</v>
      </c>
      <c r="H1181" s="12">
        <v>1150.5</v>
      </c>
      <c r="I1181" s="27" t="s">
        <v>2765</v>
      </c>
      <c r="J1181" s="3">
        <v>19766.591624768524</v>
      </c>
      <c r="K1181" s="6">
        <v>0</v>
      </c>
      <c r="L1181" s="3">
        <v>-1.6247685234702658E-3</v>
      </c>
      <c r="M1181">
        <v>2.5</v>
      </c>
      <c r="N1181" t="s">
        <v>26</v>
      </c>
      <c r="O1181" t="s">
        <v>2462</v>
      </c>
      <c r="P1181" s="15">
        <v>59.698562999998103</v>
      </c>
      <c r="Q1181">
        <v>6</v>
      </c>
      <c r="R1181" s="16">
        <v>24.227419999999999</v>
      </c>
      <c r="S1181" s="17">
        <v>2.0687073906590632</v>
      </c>
      <c r="T1181" s="18">
        <v>24009.517462</v>
      </c>
    </row>
    <row r="1182" spans="1:20" x14ac:dyDescent="0.3">
      <c r="A1182" s="6">
        <v>1</v>
      </c>
      <c r="B1182" s="3">
        <v>19771.752</v>
      </c>
      <c r="C1182" s="12">
        <v>1150.5</v>
      </c>
      <c r="D1182" t="s">
        <v>2766</v>
      </c>
      <c r="F1182" s="3">
        <v>19766.356</v>
      </c>
      <c r="G1182" s="3">
        <v>0.65890000000000004</v>
      </c>
      <c r="H1182" s="12">
        <v>1150.5</v>
      </c>
      <c r="I1182" s="27" t="s">
        <v>2767</v>
      </c>
      <c r="J1182" s="3">
        <v>19766.357460763917</v>
      </c>
      <c r="K1182" s="6">
        <v>0</v>
      </c>
      <c r="L1182" s="3">
        <v>-1.4607639168389142E-3</v>
      </c>
      <c r="M1182">
        <v>2.5</v>
      </c>
      <c r="N1182" t="s">
        <v>22</v>
      </c>
      <c r="O1182" t="s">
        <v>2465</v>
      </c>
      <c r="P1182" s="15">
        <v>59.790178999999625</v>
      </c>
      <c r="Q1182">
        <v>6</v>
      </c>
      <c r="R1182" s="16">
        <v>24.224820000000001</v>
      </c>
      <c r="S1182" s="17">
        <v>2.068814712838698</v>
      </c>
      <c r="T1182" s="18">
        <v>24009.609078000001</v>
      </c>
    </row>
    <row r="1183" spans="1:20" x14ac:dyDescent="0.3">
      <c r="A1183" s="6">
        <v>1</v>
      </c>
      <c r="B1183" s="3">
        <v>19701.905999999999</v>
      </c>
      <c r="C1183" s="12">
        <v>590</v>
      </c>
      <c r="D1183" t="s">
        <v>2768</v>
      </c>
      <c r="F1183" s="3">
        <v>19696.528999999999</v>
      </c>
      <c r="G1183" s="3">
        <v>0.65659999999999996</v>
      </c>
      <c r="H1183" s="12">
        <v>590</v>
      </c>
      <c r="I1183" s="27" t="s">
        <v>2769</v>
      </c>
      <c r="J1183" s="3">
        <v>19696.530740501446</v>
      </c>
      <c r="K1183" s="6">
        <v>2</v>
      </c>
      <c r="L1183" s="3">
        <v>-1.7405014477844816E-3</v>
      </c>
      <c r="M1183">
        <v>3.5</v>
      </c>
      <c r="N1183" t="s">
        <v>22</v>
      </c>
      <c r="O1183" t="s">
        <v>2468</v>
      </c>
      <c r="P1183" s="15">
        <v>143.7445299999963</v>
      </c>
      <c r="Q1183">
        <v>8</v>
      </c>
      <c r="R1183" s="16">
        <v>30.496510000000001</v>
      </c>
      <c r="S1183" s="17">
        <v>0.883068744383252</v>
      </c>
      <c r="T1183" s="18">
        <v>24093.563428999998</v>
      </c>
    </row>
    <row r="1184" spans="1:20" x14ac:dyDescent="0.3">
      <c r="A1184" s="6">
        <v>1</v>
      </c>
      <c r="B1184" s="3">
        <v>19702.271000000001</v>
      </c>
      <c r="C1184" s="12">
        <v>590</v>
      </c>
      <c r="D1184" t="s">
        <v>2770</v>
      </c>
      <c r="F1184" s="3">
        <v>19696.894</v>
      </c>
      <c r="G1184" s="3">
        <v>0.65659999999999996</v>
      </c>
      <c r="H1184" s="12">
        <v>590</v>
      </c>
      <c r="I1184" s="27" t="s">
        <v>2771</v>
      </c>
      <c r="J1184" s="3">
        <v>19696.895740550477</v>
      </c>
      <c r="K1184" s="6">
        <v>2</v>
      </c>
      <c r="L1184" s="3">
        <v>-1.7405504768248647E-3</v>
      </c>
      <c r="M1184">
        <v>3.5</v>
      </c>
      <c r="N1184" t="s">
        <v>26</v>
      </c>
      <c r="O1184" t="s">
        <v>2471</v>
      </c>
      <c r="P1184" s="15">
        <v>143.53217399999994</v>
      </c>
      <c r="Q1184">
        <v>8</v>
      </c>
      <c r="R1184" s="16">
        <v>30.50198</v>
      </c>
      <c r="S1184" s="17">
        <v>0.88288939568086078</v>
      </c>
      <c r="T1184" s="18">
        <v>24093.351073000002</v>
      </c>
    </row>
    <row r="1185" spans="1:20" x14ac:dyDescent="0.3">
      <c r="A1185" s="6">
        <v>1</v>
      </c>
      <c r="B1185" s="3">
        <v>19642.7</v>
      </c>
      <c r="C1185" s="12">
        <v>387.5</v>
      </c>
      <c r="D1185" t="s">
        <v>2772</v>
      </c>
      <c r="F1185" s="3">
        <v>19637.339</v>
      </c>
      <c r="G1185" s="3">
        <v>0.65459999999999996</v>
      </c>
      <c r="H1185" s="12">
        <v>387.5</v>
      </c>
      <c r="I1185" s="27" t="s">
        <v>2773</v>
      </c>
      <c r="J1185" s="3">
        <v>19637.341952302526</v>
      </c>
      <c r="K1185" s="6">
        <v>2</v>
      </c>
      <c r="L1185" s="3">
        <v>-2.9523025259550195E-3</v>
      </c>
      <c r="M1185">
        <v>4.5</v>
      </c>
      <c r="N1185" t="s">
        <v>26</v>
      </c>
      <c r="O1185" t="s">
        <v>2474</v>
      </c>
      <c r="P1185" s="15">
        <v>251.64190400000007</v>
      </c>
      <c r="Q1185">
        <v>10</v>
      </c>
      <c r="R1185" s="16">
        <v>31.90813</v>
      </c>
      <c r="S1185" s="17">
        <v>0.19426991954540901</v>
      </c>
      <c r="T1185" s="18">
        <v>24201.460803000002</v>
      </c>
    </row>
    <row r="1186" spans="1:20" x14ac:dyDescent="0.3">
      <c r="A1186" s="6">
        <v>1</v>
      </c>
      <c r="B1186" s="3">
        <v>19642.242999999999</v>
      </c>
      <c r="C1186" s="12">
        <v>387.5</v>
      </c>
      <c r="D1186" t="s">
        <v>2774</v>
      </c>
      <c r="F1186" s="3">
        <v>19636.882000000001</v>
      </c>
      <c r="G1186" s="3">
        <v>0.65459999999999996</v>
      </c>
      <c r="H1186" s="12">
        <v>387.5</v>
      </c>
      <c r="I1186" s="27" t="s">
        <v>2775</v>
      </c>
      <c r="J1186" s="3">
        <v>19636.884675247209</v>
      </c>
      <c r="K1186" s="6">
        <v>2</v>
      </c>
      <c r="L1186" s="3">
        <v>-2.6752472076623235E-3</v>
      </c>
      <c r="M1186">
        <v>4.5</v>
      </c>
      <c r="N1186" t="s">
        <v>22</v>
      </c>
      <c r="O1186" t="s">
        <v>2477</v>
      </c>
      <c r="P1186" s="15">
        <v>252.03215500000078</v>
      </c>
      <c r="Q1186">
        <v>10</v>
      </c>
      <c r="R1186" s="16">
        <v>31.90052</v>
      </c>
      <c r="S1186" s="17">
        <v>0.1945084452009771</v>
      </c>
      <c r="T1186" s="18">
        <v>24201.851054000002</v>
      </c>
    </row>
    <row r="1187" spans="1:20" x14ac:dyDescent="0.3">
      <c r="A1187" s="6">
        <v>1</v>
      </c>
      <c r="B1187" s="3">
        <v>19593.174999999999</v>
      </c>
      <c r="C1187" s="12">
        <v>45</v>
      </c>
      <c r="D1187" t="s">
        <v>2776</v>
      </c>
      <c r="F1187" s="3">
        <v>19587.827000000001</v>
      </c>
      <c r="G1187" s="3">
        <v>0.65290000000000004</v>
      </c>
      <c r="H1187" s="12">
        <v>45</v>
      </c>
      <c r="I1187" s="27" t="s">
        <v>2777</v>
      </c>
      <c r="J1187" s="3">
        <v>19587.830011806611</v>
      </c>
      <c r="K1187" s="6">
        <v>2</v>
      </c>
      <c r="L1187" s="3">
        <v>-3.0118066097202245E-3</v>
      </c>
      <c r="M1187">
        <v>5.5</v>
      </c>
      <c r="N1187" t="s">
        <v>22</v>
      </c>
      <c r="O1187" t="s">
        <v>2527</v>
      </c>
      <c r="P1187" s="15">
        <v>384.72832899999776</v>
      </c>
      <c r="Q1187">
        <v>12</v>
      </c>
      <c r="R1187" s="16">
        <v>31.38625</v>
      </c>
      <c r="S1187" s="17">
        <v>-2.124614058937349</v>
      </c>
      <c r="T1187" s="18">
        <v>24334.547227999999</v>
      </c>
    </row>
    <row r="1188" spans="1:20" x14ac:dyDescent="0.3">
      <c r="A1188" s="6">
        <v>1</v>
      </c>
      <c r="B1188" s="3">
        <v>19593.671999999999</v>
      </c>
      <c r="C1188" s="12">
        <v>45</v>
      </c>
      <c r="D1188" t="s">
        <v>2778</v>
      </c>
      <c r="F1188" s="3">
        <v>19588.324000000001</v>
      </c>
      <c r="G1188" s="3">
        <v>0.65290000000000004</v>
      </c>
      <c r="H1188" s="12">
        <v>45</v>
      </c>
      <c r="I1188" s="27" t="s">
        <v>2779</v>
      </c>
      <c r="J1188" s="3">
        <v>19588.327536687335</v>
      </c>
      <c r="K1188" s="6">
        <v>2</v>
      </c>
      <c r="L1188" s="3">
        <v>-3.5366873344173655E-3</v>
      </c>
      <c r="M1188">
        <v>5.5</v>
      </c>
      <c r="N1188" t="s">
        <v>26</v>
      </c>
      <c r="O1188" t="s">
        <v>2530</v>
      </c>
      <c r="P1188" s="15">
        <v>384.10429699999804</v>
      </c>
      <c r="Q1188">
        <v>12</v>
      </c>
      <c r="R1188" s="16">
        <v>31.395109999999999</v>
      </c>
      <c r="S1188" s="17">
        <v>-2.1248963083202494</v>
      </c>
      <c r="T1188" s="18">
        <v>24333.923196</v>
      </c>
    </row>
    <row r="1189" spans="1:20" x14ac:dyDescent="0.3">
      <c r="A1189" s="6">
        <v>1</v>
      </c>
      <c r="B1189" s="3">
        <v>19625.152999999998</v>
      </c>
      <c r="C1189" s="12">
        <v>2.5</v>
      </c>
      <c r="D1189" t="s">
        <v>2780</v>
      </c>
      <c r="F1189" s="3">
        <v>19619.796999999999</v>
      </c>
      <c r="G1189" s="3">
        <v>0.65400000000000003</v>
      </c>
      <c r="H1189" s="12">
        <v>2.5</v>
      </c>
      <c r="I1189" s="27" t="s">
        <v>2781</v>
      </c>
      <c r="J1189" s="3">
        <v>19619.791849065197</v>
      </c>
      <c r="K1189" s="6">
        <v>0</v>
      </c>
      <c r="L1189" s="3">
        <v>5.1509348013496492E-3</v>
      </c>
      <c r="M1189">
        <v>13.5</v>
      </c>
      <c r="N1189" t="s">
        <v>22</v>
      </c>
      <c r="O1189" t="s">
        <v>2782</v>
      </c>
      <c r="P1189" s="15">
        <v>2307.629406</v>
      </c>
      <c r="Q1189">
        <v>28</v>
      </c>
      <c r="R1189" s="16">
        <v>13.778230000000001</v>
      </c>
      <c r="S1189" s="17">
        <v>-5.0390035886118625</v>
      </c>
      <c r="T1189" s="18">
        <v>26257.448305000002</v>
      </c>
    </row>
    <row r="1190" spans="1:20" x14ac:dyDescent="0.3">
      <c r="A1190" s="6">
        <v>1</v>
      </c>
      <c r="B1190" s="3">
        <v>19624.048999999999</v>
      </c>
      <c r="C1190" s="12">
        <v>2.5</v>
      </c>
      <c r="D1190" t="s">
        <v>2783</v>
      </c>
      <c r="F1190" s="3">
        <v>19618.692999999999</v>
      </c>
      <c r="G1190" s="3">
        <v>0.65400000000000003</v>
      </c>
      <c r="H1190" s="12">
        <v>2.5</v>
      </c>
      <c r="I1190" s="27" t="s">
        <v>2784</v>
      </c>
      <c r="J1190" s="3">
        <v>19618.691569602252</v>
      </c>
      <c r="K1190" s="6">
        <v>0</v>
      </c>
      <c r="L1190" s="3">
        <v>1.4303977477538865E-3</v>
      </c>
      <c r="M1190">
        <v>13.5</v>
      </c>
      <c r="N1190" t="s">
        <v>26</v>
      </c>
      <c r="O1190" t="s">
        <v>2785</v>
      </c>
      <c r="P1190" s="15">
        <v>2303.6023779999996</v>
      </c>
      <c r="Q1190">
        <v>28</v>
      </c>
      <c r="R1190" s="16">
        <v>13.787319999999999</v>
      </c>
      <c r="S1190" s="17">
        <v>-5.0396631074917311</v>
      </c>
      <c r="T1190" s="18">
        <v>26253.421277000001</v>
      </c>
    </row>
    <row r="1191" spans="1:20" x14ac:dyDescent="0.3">
      <c r="A1191" s="6">
        <v>2</v>
      </c>
      <c r="B1191" s="18">
        <v>20541.669999999998</v>
      </c>
      <c r="C1191" s="20">
        <v>59</v>
      </c>
      <c r="E1191" s="6" t="s">
        <v>148</v>
      </c>
      <c r="F1191" s="3">
        <v>20536.063999999998</v>
      </c>
      <c r="G1191" s="22">
        <v>0.6845</v>
      </c>
      <c r="H1191" s="21">
        <v>59</v>
      </c>
      <c r="I1191" s="27" t="s">
        <v>2786</v>
      </c>
      <c r="J1191" s="3">
        <v>20536.131528111986</v>
      </c>
      <c r="K1191" s="6">
        <v>0</v>
      </c>
      <c r="L1191" s="3">
        <v>-6.7528111987485318E-2</v>
      </c>
      <c r="M1191">
        <v>1.5</v>
      </c>
      <c r="N1191" t="s">
        <v>150</v>
      </c>
      <c r="O1191" t="s">
        <v>2456</v>
      </c>
      <c r="P1191" s="15">
        <v>2.4395999997068429E-2</v>
      </c>
      <c r="Q1191">
        <v>4</v>
      </c>
      <c r="R1191" s="16">
        <v>0.74608989999999997</v>
      </c>
      <c r="S1191" s="17">
        <v>2.2910050788815544</v>
      </c>
      <c r="T1191" s="18">
        <v>23949.843294999999</v>
      </c>
    </row>
    <row r="1192" spans="1:20" x14ac:dyDescent="0.3">
      <c r="A1192" s="6">
        <v>1</v>
      </c>
      <c r="B1192" s="3">
        <v>19839.643</v>
      </c>
      <c r="C1192" s="12">
        <v>410.5</v>
      </c>
      <c r="D1192" t="s">
        <v>2787</v>
      </c>
      <c r="F1192" s="3">
        <v>19834.227999999999</v>
      </c>
      <c r="G1192" s="3">
        <v>0.66110000000000002</v>
      </c>
      <c r="H1192" s="12">
        <v>410.5</v>
      </c>
      <c r="I1192" s="27" t="s">
        <v>2788</v>
      </c>
      <c r="J1192" s="3">
        <v>19834.23154519188</v>
      </c>
      <c r="K1192" s="6">
        <v>0</v>
      </c>
      <c r="L1192" s="3">
        <v>-3.5451918811304495E-3</v>
      </c>
      <c r="M1192">
        <v>1.5</v>
      </c>
      <c r="N1192" t="s">
        <v>22</v>
      </c>
      <c r="O1192" t="s">
        <v>2488</v>
      </c>
      <c r="P1192" s="15">
        <v>172.29943099999946</v>
      </c>
      <c r="Q1192">
        <v>4</v>
      </c>
      <c r="R1192" s="16">
        <v>30.73509</v>
      </c>
      <c r="S1192" s="17">
        <v>1.20567656916022</v>
      </c>
      <c r="T1192" s="18">
        <v>24122.118330000001</v>
      </c>
    </row>
    <row r="1193" spans="1:20" x14ac:dyDescent="0.3">
      <c r="A1193" s="6">
        <v>1</v>
      </c>
      <c r="B1193" s="3">
        <v>19839.810000000001</v>
      </c>
      <c r="C1193" s="12">
        <v>410.5</v>
      </c>
      <c r="D1193" t="s">
        <v>2789</v>
      </c>
      <c r="F1193" s="3">
        <v>19834.395</v>
      </c>
      <c r="G1193" s="3">
        <v>0.66110000000000002</v>
      </c>
      <c r="H1193" s="12">
        <v>410.5</v>
      </c>
      <c r="I1193" s="27" t="s">
        <v>2790</v>
      </c>
      <c r="J1193" s="3">
        <v>19834.396180948694</v>
      </c>
      <c r="K1193" s="6">
        <v>0</v>
      </c>
      <c r="L1193" s="3">
        <v>-1.1809486932179425E-3</v>
      </c>
      <c r="M1193">
        <v>1.5</v>
      </c>
      <c r="N1193" t="s">
        <v>26</v>
      </c>
      <c r="O1193" t="s">
        <v>2479</v>
      </c>
      <c r="P1193" s="15">
        <v>172.14679299999625</v>
      </c>
      <c r="Q1193">
        <v>4</v>
      </c>
      <c r="R1193" s="16">
        <v>30.728349999999999</v>
      </c>
      <c r="S1193" s="17">
        <v>1.2058958865309048</v>
      </c>
      <c r="T1193" s="18">
        <v>24121.965691999998</v>
      </c>
    </row>
    <row r="1194" spans="1:20" x14ac:dyDescent="0.3">
      <c r="A1194" s="6">
        <v>1</v>
      </c>
      <c r="B1194" s="3">
        <v>19751.481</v>
      </c>
      <c r="C1194" s="12">
        <v>405.5</v>
      </c>
      <c r="D1194" t="s">
        <v>2791</v>
      </c>
      <c r="F1194" s="3">
        <v>19746.09</v>
      </c>
      <c r="G1194" s="3">
        <v>0.65820000000000001</v>
      </c>
      <c r="H1194" s="12">
        <v>405.5</v>
      </c>
      <c r="I1194" s="27" t="s">
        <v>2792</v>
      </c>
      <c r="J1194" s="3">
        <v>19746.090023239642</v>
      </c>
      <c r="K1194" s="6">
        <v>0</v>
      </c>
      <c r="L1194" s="3">
        <v>-2.3239641450345516E-5</v>
      </c>
      <c r="M1194">
        <v>2.5</v>
      </c>
      <c r="N1194" t="s">
        <v>26</v>
      </c>
      <c r="O1194" t="s">
        <v>2493</v>
      </c>
      <c r="P1194" s="15">
        <v>241.24043199999505</v>
      </c>
      <c r="Q1194">
        <v>6</v>
      </c>
      <c r="R1194" s="16">
        <v>34.576039999999999</v>
      </c>
      <c r="S1194" s="17">
        <v>0.67020044769173315</v>
      </c>
      <c r="T1194" s="18">
        <v>24191.059330999997</v>
      </c>
    </row>
    <row r="1195" spans="1:20" x14ac:dyDescent="0.3">
      <c r="A1195" s="6">
        <v>1</v>
      </c>
      <c r="B1195" s="3">
        <v>19751.54</v>
      </c>
      <c r="C1195" s="12">
        <v>405.5</v>
      </c>
      <c r="D1195" t="s">
        <v>2793</v>
      </c>
      <c r="F1195" s="3">
        <v>19746.149000000001</v>
      </c>
      <c r="G1195" s="3">
        <v>0.65820000000000001</v>
      </c>
      <c r="H1195" s="12">
        <v>405.5</v>
      </c>
      <c r="I1195" s="27" t="s">
        <v>2794</v>
      </c>
      <c r="J1195" s="3">
        <v>19746.153166841803</v>
      </c>
      <c r="K1195" s="6">
        <v>0</v>
      </c>
      <c r="L1195" s="3">
        <v>-4.1668418016342912E-3</v>
      </c>
      <c r="M1195">
        <v>2.5</v>
      </c>
      <c r="N1195" t="s">
        <v>22</v>
      </c>
      <c r="O1195" t="s">
        <v>2496</v>
      </c>
      <c r="P1195" s="15">
        <v>241.4140419999967</v>
      </c>
      <c r="Q1195">
        <v>6</v>
      </c>
      <c r="R1195" s="16">
        <v>34.585369999999998</v>
      </c>
      <c r="S1195" s="17">
        <v>0.66993064405248992</v>
      </c>
      <c r="T1195" s="18">
        <v>24191.232940999998</v>
      </c>
    </row>
    <row r="1196" spans="1:20" x14ac:dyDescent="0.3">
      <c r="A1196" s="6">
        <v>1</v>
      </c>
      <c r="B1196" s="3">
        <v>19678.131000000001</v>
      </c>
      <c r="C1196" s="12">
        <v>138</v>
      </c>
      <c r="D1196" t="s">
        <v>2795</v>
      </c>
      <c r="F1196" s="3">
        <v>19672.759999999998</v>
      </c>
      <c r="G1196" s="3">
        <v>0.65580000000000005</v>
      </c>
      <c r="H1196" s="12">
        <v>138</v>
      </c>
      <c r="I1196" s="27" t="s">
        <v>2796</v>
      </c>
      <c r="J1196" s="3">
        <v>19672.763592417887</v>
      </c>
      <c r="K1196" s="6">
        <v>1</v>
      </c>
      <c r="L1196" s="3">
        <v>-3.5924178882851265E-3</v>
      </c>
      <c r="M1196">
        <v>3.5</v>
      </c>
      <c r="N1196" t="s">
        <v>22</v>
      </c>
      <c r="O1196" t="s">
        <v>2499</v>
      </c>
      <c r="P1196" s="15">
        <v>337.57234299999982</v>
      </c>
      <c r="Q1196">
        <v>8</v>
      </c>
      <c r="R1196" s="16">
        <v>34.55236</v>
      </c>
      <c r="S1196" s="17">
        <v>-0.69466371120524339</v>
      </c>
      <c r="T1196" s="18">
        <v>24287.391242000002</v>
      </c>
    </row>
    <row r="1197" spans="1:20" x14ac:dyDescent="0.3">
      <c r="A1197" s="6">
        <v>1</v>
      </c>
      <c r="B1197" s="3">
        <v>19677.851999999999</v>
      </c>
      <c r="C1197" s="12">
        <v>138</v>
      </c>
      <c r="D1197" t="s">
        <v>2797</v>
      </c>
      <c r="F1197" s="3">
        <v>19672.481</v>
      </c>
      <c r="G1197" s="3">
        <v>0.65569999999999995</v>
      </c>
      <c r="H1197" s="12">
        <v>138</v>
      </c>
      <c r="I1197" s="27" t="s">
        <v>2798</v>
      </c>
      <c r="J1197" s="3">
        <v>19672.481034965247</v>
      </c>
      <c r="K1197" s="6">
        <v>1</v>
      </c>
      <c r="L1197" s="3">
        <v>-3.4965247323270887E-5</v>
      </c>
      <c r="M1197">
        <v>3.5</v>
      </c>
      <c r="N1197" t="s">
        <v>26</v>
      </c>
      <c r="O1197" t="s">
        <v>2502</v>
      </c>
      <c r="P1197" s="15">
        <v>337.43153299999904</v>
      </c>
      <c r="Q1197">
        <v>8</v>
      </c>
      <c r="R1197" s="16">
        <v>34.542270000000002</v>
      </c>
      <c r="S1197" s="17">
        <v>-0.69437164798494044</v>
      </c>
      <c r="T1197" s="18">
        <v>24287.250432000001</v>
      </c>
    </row>
    <row r="1198" spans="1:20" x14ac:dyDescent="0.3">
      <c r="A1198" s="6">
        <v>1</v>
      </c>
      <c r="B1198" s="3">
        <v>19618.488000000001</v>
      </c>
      <c r="C1198" s="12">
        <v>108</v>
      </c>
      <c r="D1198" t="s">
        <v>2799</v>
      </c>
      <c r="F1198" s="3">
        <v>19613.133000000002</v>
      </c>
      <c r="G1198" s="3">
        <v>0.65380000000000005</v>
      </c>
      <c r="H1198" s="12">
        <v>108</v>
      </c>
      <c r="I1198" s="27" t="s">
        <v>2800</v>
      </c>
      <c r="J1198" s="3">
        <v>19613.132489491385</v>
      </c>
      <c r="K1198" s="6">
        <v>0</v>
      </c>
      <c r="L1198" s="3">
        <v>5.1050861657131463E-4</v>
      </c>
      <c r="M1198">
        <v>4.5</v>
      </c>
      <c r="N1198" t="s">
        <v>26</v>
      </c>
      <c r="O1198" t="s">
        <v>2505</v>
      </c>
      <c r="P1198" s="15">
        <v>460.27670999999827</v>
      </c>
      <c r="Q1198">
        <v>10</v>
      </c>
      <c r="R1198" s="16">
        <v>33.194040000000001</v>
      </c>
      <c r="S1198" s="17">
        <v>-1.1228242076046819</v>
      </c>
      <c r="T1198" s="18">
        <v>24410.095609</v>
      </c>
    </row>
    <row r="1199" spans="1:20" x14ac:dyDescent="0.3">
      <c r="A1199" s="6">
        <v>1</v>
      </c>
      <c r="B1199" s="3">
        <v>19618.947</v>
      </c>
      <c r="C1199" s="12">
        <v>108</v>
      </c>
      <c r="D1199" t="s">
        <v>2801</v>
      </c>
      <c r="F1199" s="3">
        <v>19613.592000000001</v>
      </c>
      <c r="G1199" s="3">
        <v>0.65380000000000005</v>
      </c>
      <c r="H1199" s="12">
        <v>108</v>
      </c>
      <c r="I1199" s="27" t="s">
        <v>2802</v>
      </c>
      <c r="J1199" s="3">
        <v>19613.595798996095</v>
      </c>
      <c r="K1199" s="6">
        <v>0</v>
      </c>
      <c r="L1199" s="3">
        <v>-3.7989960947015788E-3</v>
      </c>
      <c r="M1199">
        <v>4.5</v>
      </c>
      <c r="N1199" t="s">
        <v>22</v>
      </c>
      <c r="O1199" t="s">
        <v>2508</v>
      </c>
      <c r="P1199" s="15">
        <v>460.32750399999713</v>
      </c>
      <c r="Q1199">
        <v>10</v>
      </c>
      <c r="R1199" s="16">
        <v>33.204009999999997</v>
      </c>
      <c r="S1199" s="17">
        <v>-1.1231245176311035</v>
      </c>
      <c r="T1199" s="18">
        <v>24410.146402999999</v>
      </c>
    </row>
    <row r="1200" spans="1:20" x14ac:dyDescent="0.3">
      <c r="A1200" s="6">
        <v>1</v>
      </c>
      <c r="B1200" s="3">
        <v>19573.505000000001</v>
      </c>
      <c r="C1200" s="12">
        <v>10.5</v>
      </c>
      <c r="D1200" t="s">
        <v>2803</v>
      </c>
      <c r="F1200" s="3">
        <v>19568.163</v>
      </c>
      <c r="G1200" s="3">
        <v>0.65229999999999999</v>
      </c>
      <c r="H1200" s="12">
        <v>10.5</v>
      </c>
      <c r="I1200" s="27" t="s">
        <v>2804</v>
      </c>
      <c r="J1200" s="3">
        <v>19568.165092082574</v>
      </c>
      <c r="K1200" s="6">
        <v>1</v>
      </c>
      <c r="L1200" s="3">
        <v>-2.0920825736538973E-3</v>
      </c>
      <c r="M1200">
        <v>5.5</v>
      </c>
      <c r="N1200" t="s">
        <v>22</v>
      </c>
      <c r="O1200" t="s">
        <v>2615</v>
      </c>
      <c r="P1200" s="15">
        <v>609.21597800000018</v>
      </c>
      <c r="Q1200">
        <v>12</v>
      </c>
      <c r="R1200" s="16">
        <v>31.254370000000002</v>
      </c>
      <c r="S1200" s="17">
        <v>-3.5756905990302319</v>
      </c>
      <c r="T1200" s="18">
        <v>24559.034877000002</v>
      </c>
    </row>
    <row r="1201" spans="1:20" x14ac:dyDescent="0.3">
      <c r="A1201" s="6">
        <v>1</v>
      </c>
      <c r="B1201" s="3">
        <v>19572.916000000001</v>
      </c>
      <c r="C1201" s="12">
        <v>10.5</v>
      </c>
      <c r="D1201" t="s">
        <v>2805</v>
      </c>
      <c r="F1201" s="3">
        <v>19567.574000000001</v>
      </c>
      <c r="G1201" s="3">
        <v>0.65229999999999999</v>
      </c>
      <c r="H1201" s="12">
        <v>10.5</v>
      </c>
      <c r="I1201" s="27" t="s">
        <v>2806</v>
      </c>
      <c r="J1201" s="3">
        <v>19567.572443404293</v>
      </c>
      <c r="K1201" s="6">
        <v>1</v>
      </c>
      <c r="L1201" s="3">
        <v>1.556595707370434E-3</v>
      </c>
      <c r="M1201">
        <v>5.5</v>
      </c>
      <c r="N1201" t="s">
        <v>26</v>
      </c>
      <c r="O1201" t="s">
        <v>2714</v>
      </c>
      <c r="P1201" s="15">
        <v>609.31161399999837</v>
      </c>
      <c r="Q1201">
        <v>12</v>
      </c>
      <c r="R1201" s="16">
        <v>31.244859999999999</v>
      </c>
      <c r="S1201" s="17">
        <v>-3.5753862752786145</v>
      </c>
      <c r="T1201" s="18">
        <v>24559.130513</v>
      </c>
    </row>
    <row r="1202" spans="1:20" x14ac:dyDescent="0.3">
      <c r="A1202" s="6">
        <v>1</v>
      </c>
      <c r="B1202" s="3">
        <v>19624.186000000002</v>
      </c>
      <c r="C1202" s="12">
        <v>2.5</v>
      </c>
      <c r="D1202" t="s">
        <v>2807</v>
      </c>
      <c r="F1202" s="3">
        <v>19618.830000000002</v>
      </c>
      <c r="G1202" s="3">
        <v>0.65400000000000003</v>
      </c>
      <c r="H1202" s="12">
        <v>2.5</v>
      </c>
      <c r="I1202" s="27" t="s">
        <v>2808</v>
      </c>
      <c r="J1202" s="3">
        <v>19618.838867263632</v>
      </c>
      <c r="K1202" s="6">
        <v>0</v>
      </c>
      <c r="L1202" s="3">
        <v>-8.8672636302362662E-3</v>
      </c>
      <c r="M1202">
        <v>12.5</v>
      </c>
      <c r="N1202" t="s">
        <v>26</v>
      </c>
      <c r="O1202" t="s">
        <v>2809</v>
      </c>
      <c r="P1202" s="15">
        <v>2345.6238189999967</v>
      </c>
      <c r="Q1202">
        <v>26</v>
      </c>
      <c r="R1202" s="16">
        <v>14.02233</v>
      </c>
      <c r="S1202" s="17">
        <v>-4.9824568651010432</v>
      </c>
      <c r="T1202" s="18">
        <v>26295.442717999998</v>
      </c>
    </row>
    <row r="1203" spans="1:20" x14ac:dyDescent="0.3">
      <c r="A1203" s="6">
        <v>1</v>
      </c>
      <c r="B1203" s="3">
        <v>19624.259999999998</v>
      </c>
      <c r="C1203" s="12">
        <v>2.5</v>
      </c>
      <c r="D1203" t="s">
        <v>2810</v>
      </c>
      <c r="F1203" s="3">
        <v>19618.903999999999</v>
      </c>
      <c r="G1203" s="3">
        <v>0.65400000000000003</v>
      </c>
      <c r="H1203" s="12">
        <v>2.5</v>
      </c>
      <c r="I1203" s="27" t="s">
        <v>2811</v>
      </c>
      <c r="J1203" s="3">
        <v>19618.906351036701</v>
      </c>
      <c r="K1203" s="6">
        <v>0</v>
      </c>
      <c r="L1203" s="3">
        <v>-2.3510367027483881E-3</v>
      </c>
      <c r="M1203">
        <v>12.5</v>
      </c>
      <c r="N1203" t="s">
        <v>22</v>
      </c>
      <c r="O1203" t="s">
        <v>2812</v>
      </c>
      <c r="P1203" s="15">
        <v>2343.2468909999989</v>
      </c>
      <c r="Q1203">
        <v>26</v>
      </c>
      <c r="R1203" s="16">
        <v>14.02923</v>
      </c>
      <c r="S1203" s="17">
        <v>-4.9829488163607349</v>
      </c>
      <c r="T1203" s="18">
        <v>26293.065790000001</v>
      </c>
    </row>
    <row r="1204" spans="1:20" x14ac:dyDescent="0.3">
      <c r="A1204" s="6">
        <v>1</v>
      </c>
      <c r="B1204" s="3">
        <v>10085.281000000001</v>
      </c>
      <c r="C1204" s="12">
        <v>125</v>
      </c>
      <c r="D1204" t="s">
        <v>2813</v>
      </c>
      <c r="F1204" s="3">
        <v>10082.517</v>
      </c>
      <c r="G1204" s="3">
        <v>0.33610000000000001</v>
      </c>
      <c r="H1204" s="12">
        <v>125</v>
      </c>
      <c r="I1204" s="28" t="s">
        <v>2814</v>
      </c>
      <c r="J1204" s="3">
        <v>10082.517712276875</v>
      </c>
      <c r="K1204" s="6">
        <v>0</v>
      </c>
      <c r="L1204" s="3">
        <v>-7.1227687476493884E-4</v>
      </c>
      <c r="M1204">
        <v>1.5</v>
      </c>
      <c r="N1204" t="s">
        <v>22</v>
      </c>
      <c r="O1204" t="s">
        <v>2815</v>
      </c>
      <c r="P1204" s="15">
        <v>2.0656999997299863E-2</v>
      </c>
      <c r="Q1204">
        <v>4</v>
      </c>
      <c r="R1204" s="16">
        <v>3.2482060000000001</v>
      </c>
      <c r="S1204" s="17">
        <v>2.263916532248853</v>
      </c>
      <c r="T1204" s="18">
        <v>26185.809613999998</v>
      </c>
    </row>
    <row r="1205" spans="1:20" x14ac:dyDescent="0.3">
      <c r="A1205" s="6">
        <v>1</v>
      </c>
      <c r="B1205" s="3">
        <v>10085.168</v>
      </c>
      <c r="C1205" s="12">
        <v>125</v>
      </c>
      <c r="D1205" t="s">
        <v>2816</v>
      </c>
      <c r="F1205" s="3">
        <v>10082.404</v>
      </c>
      <c r="G1205" s="3">
        <v>0.33610000000000001</v>
      </c>
      <c r="H1205" s="12">
        <v>125</v>
      </c>
      <c r="I1205" s="28" t="s">
        <v>2817</v>
      </c>
      <c r="J1205" s="3">
        <v>10082.404821457498</v>
      </c>
      <c r="K1205" s="6">
        <v>0</v>
      </c>
      <c r="L1205" s="3">
        <v>-8.2145749729534145E-4</v>
      </c>
      <c r="M1205">
        <v>1.5</v>
      </c>
      <c r="N1205" t="s">
        <v>26</v>
      </c>
      <c r="O1205" t="s">
        <v>2818</v>
      </c>
      <c r="P1205" s="15">
        <v>-2.2000000171829015E-5</v>
      </c>
      <c r="Q1205">
        <v>4</v>
      </c>
      <c r="R1205" s="16">
        <v>3.2479019999999998</v>
      </c>
      <c r="S1205" s="17">
        <v>2.2640101267519688</v>
      </c>
      <c r="T1205" s="18">
        <v>26185.788935</v>
      </c>
    </row>
    <row r="1206" spans="1:20" x14ac:dyDescent="0.3">
      <c r="A1206" s="6">
        <v>1</v>
      </c>
      <c r="B1206" s="3">
        <v>10126.666999999999</v>
      </c>
      <c r="C1206" s="12">
        <v>140</v>
      </c>
      <c r="D1206" t="s">
        <v>2819</v>
      </c>
      <c r="F1206" s="3">
        <v>10123.892</v>
      </c>
      <c r="G1206" s="3">
        <v>0.33750000000000002</v>
      </c>
      <c r="H1206" s="12">
        <v>140</v>
      </c>
      <c r="I1206" s="28" t="s">
        <v>2820</v>
      </c>
      <c r="J1206" s="3">
        <v>10123.892252646659</v>
      </c>
      <c r="K1206" s="6">
        <v>0</v>
      </c>
      <c r="L1206" s="3">
        <v>-2.5264665964641608E-4</v>
      </c>
      <c r="M1206">
        <v>2.5</v>
      </c>
      <c r="N1206" t="s">
        <v>26</v>
      </c>
      <c r="O1206" t="s">
        <v>2821</v>
      </c>
      <c r="P1206" s="15">
        <v>56.358048999998573</v>
      </c>
      <c r="Q1206">
        <v>6</v>
      </c>
      <c r="R1206" s="16">
        <v>3.9728219999999999</v>
      </c>
      <c r="S1206" s="17">
        <v>1.7704062799687559</v>
      </c>
      <c r="T1206" s="18">
        <v>26242.147005999999</v>
      </c>
    </row>
    <row r="1207" spans="1:20" x14ac:dyDescent="0.3">
      <c r="A1207" s="6">
        <v>1</v>
      </c>
      <c r="B1207" s="3">
        <v>10126.895</v>
      </c>
      <c r="C1207" s="12">
        <v>140</v>
      </c>
      <c r="D1207" t="s">
        <v>2822</v>
      </c>
      <c r="F1207" s="3">
        <v>10124.120000000001</v>
      </c>
      <c r="G1207" s="3">
        <v>0.33750000000000002</v>
      </c>
      <c r="H1207" s="12">
        <v>140</v>
      </c>
      <c r="I1207" s="28" t="s">
        <v>2823</v>
      </c>
      <c r="J1207" s="3">
        <v>10124.120522137277</v>
      </c>
      <c r="K1207" s="6">
        <v>0</v>
      </c>
      <c r="L1207" s="3">
        <v>-5.2213727576599922E-4</v>
      </c>
      <c r="M1207">
        <v>2.5</v>
      </c>
      <c r="N1207" t="s">
        <v>22</v>
      </c>
      <c r="O1207" t="s">
        <v>2824</v>
      </c>
      <c r="P1207" s="15">
        <v>56.435899000000063</v>
      </c>
      <c r="Q1207">
        <v>6</v>
      </c>
      <c r="R1207" s="16">
        <v>3.9732699999999999</v>
      </c>
      <c r="S1207" s="17">
        <v>1.7702935201365073</v>
      </c>
      <c r="T1207" s="18">
        <v>26242.224856000001</v>
      </c>
    </row>
    <row r="1208" spans="1:20" x14ac:dyDescent="0.3">
      <c r="A1208" s="6">
        <v>1</v>
      </c>
      <c r="B1208" s="3">
        <v>10174.677</v>
      </c>
      <c r="C1208" s="12">
        <v>110</v>
      </c>
      <c r="D1208" t="s">
        <v>2825</v>
      </c>
      <c r="F1208" s="3">
        <v>10171.888999999999</v>
      </c>
      <c r="G1208" s="3">
        <v>0.33910000000000001</v>
      </c>
      <c r="H1208" s="12">
        <v>110</v>
      </c>
      <c r="I1208" s="28" t="s">
        <v>2826</v>
      </c>
      <c r="J1208" s="3">
        <v>10171.889642208678</v>
      </c>
      <c r="K1208" s="6">
        <v>0</v>
      </c>
      <c r="L1208" s="3">
        <v>-6.4220867898256984E-4</v>
      </c>
      <c r="M1208">
        <v>3.5</v>
      </c>
      <c r="N1208" t="s">
        <v>22</v>
      </c>
      <c r="O1208" t="s">
        <v>2827</v>
      </c>
      <c r="P1208" s="15">
        <v>135.62700399999812</v>
      </c>
      <c r="Q1208">
        <v>8</v>
      </c>
      <c r="R1208" s="16">
        <v>4.282089</v>
      </c>
      <c r="S1208" s="17">
        <v>1.1665978494810316</v>
      </c>
      <c r="T1208" s="18">
        <v>26321.415960999999</v>
      </c>
    </row>
    <row r="1209" spans="1:20" x14ac:dyDescent="0.3">
      <c r="A1209" s="6">
        <v>1</v>
      </c>
      <c r="B1209" s="3">
        <v>10174.300999999999</v>
      </c>
      <c r="C1209" s="12">
        <v>110</v>
      </c>
      <c r="D1209" t="s">
        <v>2828</v>
      </c>
      <c r="F1209" s="3">
        <v>10171.513000000001</v>
      </c>
      <c r="G1209" s="3">
        <v>0.33910000000000001</v>
      </c>
      <c r="H1209" s="12">
        <v>110</v>
      </c>
      <c r="I1209" s="28" t="s">
        <v>2829</v>
      </c>
      <c r="J1209" s="3">
        <v>10171.513906576751</v>
      </c>
      <c r="K1209" s="6">
        <v>0</v>
      </c>
      <c r="L1209" s="3">
        <v>-9.0657674991234671E-4</v>
      </c>
      <c r="M1209">
        <v>3.5</v>
      </c>
      <c r="N1209" t="s">
        <v>26</v>
      </c>
      <c r="O1209" t="s">
        <v>2830</v>
      </c>
      <c r="P1209" s="15">
        <v>135.44566100000156</v>
      </c>
      <c r="Q1209">
        <v>8</v>
      </c>
      <c r="R1209" s="16">
        <v>4.2816850000000004</v>
      </c>
      <c r="S1209" s="17">
        <v>1.1666922004062896</v>
      </c>
      <c r="T1209" s="18">
        <v>26321.234618000002</v>
      </c>
    </row>
    <row r="1210" spans="1:20" x14ac:dyDescent="0.3">
      <c r="A1210" s="6">
        <v>1</v>
      </c>
      <c r="B1210" s="3">
        <v>10228.316999999999</v>
      </c>
      <c r="C1210" s="12">
        <v>80</v>
      </c>
      <c r="D1210" t="s">
        <v>2831</v>
      </c>
      <c r="F1210" s="3">
        <v>10225.513999999999</v>
      </c>
      <c r="G1210" s="3">
        <v>0.34089999999999998</v>
      </c>
      <c r="H1210" s="12">
        <v>80</v>
      </c>
      <c r="I1210" s="28" t="s">
        <v>2832</v>
      </c>
      <c r="J1210" s="3">
        <v>10225.515336792958</v>
      </c>
      <c r="K1210" s="6">
        <v>0</v>
      </c>
      <c r="L1210" s="3">
        <v>-1.3367929586820537E-3</v>
      </c>
      <c r="M1210">
        <v>4.5</v>
      </c>
      <c r="N1210" t="s">
        <v>26</v>
      </c>
      <c r="O1210" t="s">
        <v>2833</v>
      </c>
      <c r="P1210" s="15">
        <v>237.36036999999851</v>
      </c>
      <c r="Q1210">
        <v>10</v>
      </c>
      <c r="R1210" s="16">
        <v>4.4689569999999996</v>
      </c>
      <c r="S1210" s="17">
        <v>0.58228649361414941</v>
      </c>
      <c r="T1210" s="18">
        <v>26423.149326999999</v>
      </c>
    </row>
    <row r="1211" spans="1:20" x14ac:dyDescent="0.3">
      <c r="A1211" s="6">
        <v>1</v>
      </c>
      <c r="B1211" s="3">
        <v>10228.867</v>
      </c>
      <c r="C1211" s="12">
        <v>80</v>
      </c>
      <c r="D1211" t="s">
        <v>2834</v>
      </c>
      <c r="F1211" s="3">
        <v>10226.064</v>
      </c>
      <c r="G1211" s="3">
        <v>0.34089999999999998</v>
      </c>
      <c r="H1211" s="12">
        <v>80</v>
      </c>
      <c r="I1211" s="28" t="s">
        <v>2835</v>
      </c>
      <c r="J1211" s="3">
        <v>10226.06527200552</v>
      </c>
      <c r="K1211" s="6">
        <v>0</v>
      </c>
      <c r="L1211" s="3">
        <v>-1.2720055201498326E-3</v>
      </c>
      <c r="M1211">
        <v>4.5</v>
      </c>
      <c r="N1211" t="s">
        <v>22</v>
      </c>
      <c r="O1211" t="s">
        <v>2836</v>
      </c>
      <c r="P1211" s="15">
        <v>237.69499799999539</v>
      </c>
      <c r="Q1211">
        <v>10</v>
      </c>
      <c r="R1211" s="16">
        <v>4.4691660000000004</v>
      </c>
      <c r="S1211" s="17">
        <v>0.58223972764325393</v>
      </c>
      <c r="T1211" s="18">
        <v>26423.483954999996</v>
      </c>
    </row>
    <row r="1212" spans="1:20" x14ac:dyDescent="0.3">
      <c r="A1212" s="6">
        <v>1</v>
      </c>
      <c r="B1212" s="3">
        <v>10289.679</v>
      </c>
      <c r="C1212" s="12">
        <v>36.5</v>
      </c>
      <c r="D1212" t="s">
        <v>2837</v>
      </c>
      <c r="F1212" s="3">
        <v>10286.86</v>
      </c>
      <c r="G1212" s="3">
        <v>0.34289999999999998</v>
      </c>
      <c r="H1212" s="12">
        <v>36.5</v>
      </c>
      <c r="I1212" s="28" t="s">
        <v>2838</v>
      </c>
      <c r="J1212" s="3">
        <v>10286.860430353103</v>
      </c>
      <c r="K1212" s="6">
        <v>0</v>
      </c>
      <c r="L1212" s="3">
        <v>-4.3035310227423906E-4</v>
      </c>
      <c r="M1212">
        <v>5.5</v>
      </c>
      <c r="N1212" t="s">
        <v>22</v>
      </c>
      <c r="O1212" t="s">
        <v>2839</v>
      </c>
      <c r="P1212" s="15">
        <v>362.67929199999708</v>
      </c>
      <c r="Q1212">
        <v>12</v>
      </c>
      <c r="R1212" s="16">
        <v>4.607793</v>
      </c>
      <c r="S1212" s="17">
        <v>-0.41534338970912693</v>
      </c>
      <c r="T1212" s="18">
        <v>26548.468248999998</v>
      </c>
    </row>
    <row r="1213" spans="1:20" x14ac:dyDescent="0.3">
      <c r="A1213" s="6">
        <v>1</v>
      </c>
      <c r="B1213" s="3">
        <v>10288.931</v>
      </c>
      <c r="C1213" s="12">
        <v>36.5</v>
      </c>
      <c r="D1213" t="s">
        <v>2840</v>
      </c>
      <c r="F1213" s="3">
        <v>10286.111999999999</v>
      </c>
      <c r="G1213" s="3">
        <v>0.34289999999999998</v>
      </c>
      <c r="H1213" s="12">
        <v>36.5</v>
      </c>
      <c r="I1213" s="28" t="s">
        <v>2841</v>
      </c>
      <c r="J1213" s="3">
        <v>10286.112682976111</v>
      </c>
      <c r="K1213" s="6">
        <v>0</v>
      </c>
      <c r="L1213" s="3">
        <v>-6.8297611142043024E-4</v>
      </c>
      <c r="M1213">
        <v>5.5</v>
      </c>
      <c r="N1213" t="s">
        <v>26</v>
      </c>
      <c r="O1213" t="s">
        <v>2842</v>
      </c>
      <c r="P1213" s="15">
        <v>362.14187299999685</v>
      </c>
      <c r="Q1213">
        <v>12</v>
      </c>
      <c r="R1213" s="16">
        <v>4.6078780000000004</v>
      </c>
      <c r="S1213" s="17">
        <v>-0.41536183654821285</v>
      </c>
      <c r="T1213" s="18">
        <v>26547.930829999998</v>
      </c>
    </row>
    <row r="1214" spans="1:20" x14ac:dyDescent="0.3">
      <c r="A1214" s="6">
        <v>1</v>
      </c>
      <c r="B1214" s="3">
        <v>10356.353999999999</v>
      </c>
      <c r="C1214" s="12">
        <v>22.5</v>
      </c>
      <c r="D1214" t="s">
        <v>2843</v>
      </c>
      <c r="F1214" s="3">
        <v>10353.517</v>
      </c>
      <c r="G1214" s="3">
        <v>0.34510000000000002</v>
      </c>
      <c r="H1214" s="12">
        <v>22.5</v>
      </c>
      <c r="I1214" s="28" t="s">
        <v>2844</v>
      </c>
      <c r="J1214" s="3">
        <v>10353.517051840179</v>
      </c>
      <c r="K1214" s="6">
        <v>0</v>
      </c>
      <c r="L1214" s="3">
        <v>-5.1840179366990924E-5</v>
      </c>
      <c r="M1214">
        <v>6.5</v>
      </c>
      <c r="N1214" t="s">
        <v>26</v>
      </c>
      <c r="O1214" t="s">
        <v>2845</v>
      </c>
      <c r="P1214" s="15">
        <v>509.7558919999974</v>
      </c>
      <c r="Q1214">
        <v>14</v>
      </c>
      <c r="R1214" s="16">
        <v>4.7227180000000004</v>
      </c>
      <c r="S1214" s="17">
        <v>-1.0779265017234512</v>
      </c>
      <c r="T1214" s="18">
        <v>26695.544848999998</v>
      </c>
    </row>
    <row r="1215" spans="1:20" x14ac:dyDescent="0.3">
      <c r="A1215" s="6">
        <v>1</v>
      </c>
      <c r="B1215" s="3">
        <v>10357.322</v>
      </c>
      <c r="C1215" s="12">
        <v>22.5</v>
      </c>
      <c r="D1215" t="s">
        <v>2846</v>
      </c>
      <c r="F1215" s="3">
        <v>10354.484</v>
      </c>
      <c r="G1215" s="3">
        <v>0.34510000000000002</v>
      </c>
      <c r="H1215" s="12">
        <v>22.5</v>
      </c>
      <c r="I1215" s="28" t="s">
        <v>2847</v>
      </c>
      <c r="J1215" s="3">
        <v>10354.485146091287</v>
      </c>
      <c r="K1215" s="6">
        <v>0</v>
      </c>
      <c r="L1215" s="3">
        <v>-1.1460912865004502E-3</v>
      </c>
      <c r="M1215">
        <v>6.5</v>
      </c>
      <c r="N1215" t="s">
        <v>22</v>
      </c>
      <c r="O1215" t="s">
        <v>2848</v>
      </c>
      <c r="P1215" s="15">
        <v>510.54261400000178</v>
      </c>
      <c r="Q1215">
        <v>14</v>
      </c>
      <c r="R1215" s="16">
        <v>4.7222749999999998</v>
      </c>
      <c r="S1215" s="17">
        <v>-1.077832695407168</v>
      </c>
      <c r="T1215" s="18">
        <v>26696.331571000002</v>
      </c>
    </row>
    <row r="1216" spans="1:20" x14ac:dyDescent="0.3">
      <c r="A1216" s="6">
        <v>1</v>
      </c>
      <c r="B1216" s="3">
        <v>10063.404</v>
      </c>
      <c r="C1216" s="12">
        <v>38</v>
      </c>
      <c r="D1216" t="s">
        <v>2849</v>
      </c>
      <c r="F1216" s="3">
        <v>10060.646000000001</v>
      </c>
      <c r="G1216" s="3">
        <v>0.33539999999999998</v>
      </c>
      <c r="H1216" s="12">
        <v>38</v>
      </c>
      <c r="I1216" s="28" t="s">
        <v>2850</v>
      </c>
      <c r="J1216" s="3">
        <v>10060.646503287093</v>
      </c>
      <c r="K1216" s="6">
        <v>0</v>
      </c>
      <c r="L1216" s="3">
        <v>-5.0328709221503232E-4</v>
      </c>
      <c r="M1216">
        <v>0.5</v>
      </c>
      <c r="N1216" t="s">
        <v>26</v>
      </c>
      <c r="O1216" t="s">
        <v>2851</v>
      </c>
      <c r="P1216" s="15">
        <v>130.69272899999851</v>
      </c>
      <c r="Q1216">
        <v>2</v>
      </c>
      <c r="R1216" s="16">
        <v>5.1703099999999997</v>
      </c>
      <c r="S1216" s="17">
        <v>1.3015063311284301</v>
      </c>
      <c r="T1216" s="18">
        <v>26316.481685999999</v>
      </c>
    </row>
    <row r="1217" spans="1:20" x14ac:dyDescent="0.3">
      <c r="A1217" s="6">
        <v>1</v>
      </c>
      <c r="B1217" s="3">
        <v>10063.536</v>
      </c>
      <c r="C1217" s="12">
        <v>38</v>
      </c>
      <c r="D1217" t="s">
        <v>2852</v>
      </c>
      <c r="F1217" s="3">
        <v>10060.778</v>
      </c>
      <c r="G1217" s="3">
        <v>0.33539999999999998</v>
      </c>
      <c r="H1217" s="12">
        <v>38</v>
      </c>
      <c r="I1217" s="28" t="s">
        <v>2853</v>
      </c>
      <c r="J1217" s="3">
        <v>10060.777932730412</v>
      </c>
      <c r="K1217" s="6">
        <v>0</v>
      </c>
      <c r="L1217" s="3">
        <v>6.7269587816554122E-5</v>
      </c>
      <c r="M1217">
        <v>0.5</v>
      </c>
      <c r="N1217" t="s">
        <v>22</v>
      </c>
      <c r="O1217" t="s">
        <v>2854</v>
      </c>
      <c r="P1217" s="15">
        <v>130.76721700000053</v>
      </c>
      <c r="Q1217">
        <v>2</v>
      </c>
      <c r="R1217" s="16">
        <v>5.1711220000000004</v>
      </c>
      <c r="S1217" s="17">
        <v>1.3013492929152175</v>
      </c>
      <c r="T1217" s="18">
        <v>26316.556174000001</v>
      </c>
    </row>
    <row r="1218" spans="1:20" x14ac:dyDescent="0.3">
      <c r="A1218" s="6">
        <v>1</v>
      </c>
      <c r="B1218" s="3">
        <v>10106.424000000001</v>
      </c>
      <c r="C1218" s="12">
        <v>50</v>
      </c>
      <c r="D1218" t="s">
        <v>2855</v>
      </c>
      <c r="F1218" s="3">
        <v>10103.654</v>
      </c>
      <c r="G1218" s="3">
        <v>0.33679999999999999</v>
      </c>
      <c r="H1218" s="12">
        <v>50</v>
      </c>
      <c r="I1218" s="28" t="s">
        <v>2856</v>
      </c>
      <c r="J1218" s="3">
        <v>10103.654670765067</v>
      </c>
      <c r="K1218" s="6">
        <v>0</v>
      </c>
      <c r="L1218" s="3">
        <v>-6.7076506638841238E-4</v>
      </c>
      <c r="M1218">
        <v>1.5</v>
      </c>
      <c r="N1218" t="s">
        <v>22</v>
      </c>
      <c r="O1218" t="s">
        <v>2857</v>
      </c>
      <c r="P1218" s="15">
        <v>169.83900999999969</v>
      </c>
      <c r="Q1218">
        <v>4</v>
      </c>
      <c r="R1218" s="16">
        <v>4.8129999999999997</v>
      </c>
      <c r="S1218" s="17">
        <v>0.95440805398728312</v>
      </c>
      <c r="T1218" s="18">
        <v>26355.627967</v>
      </c>
    </row>
    <row r="1219" spans="1:20" x14ac:dyDescent="0.3">
      <c r="A1219" s="6">
        <v>1</v>
      </c>
      <c r="B1219" s="3">
        <v>10106.322</v>
      </c>
      <c r="C1219" s="12">
        <v>50</v>
      </c>
      <c r="D1219" t="s">
        <v>2858</v>
      </c>
      <c r="F1219" s="3">
        <v>10103.552</v>
      </c>
      <c r="G1219" s="3">
        <v>0.33679999999999999</v>
      </c>
      <c r="H1219" s="12">
        <v>50</v>
      </c>
      <c r="I1219" s="28" t="s">
        <v>2859</v>
      </c>
      <c r="J1219" s="3">
        <v>10103.552789412268</v>
      </c>
      <c r="K1219" s="6">
        <v>0</v>
      </c>
      <c r="L1219" s="3">
        <v>-7.8941226820461452E-4</v>
      </c>
      <c r="M1219">
        <v>1.5</v>
      </c>
      <c r="N1219" t="s">
        <v>26</v>
      </c>
      <c r="O1219" t="s">
        <v>2860</v>
      </c>
      <c r="P1219" s="15">
        <v>169.71078499999931</v>
      </c>
      <c r="Q1219">
        <v>4</v>
      </c>
      <c r="R1219" s="16">
        <v>4.8117260000000002</v>
      </c>
      <c r="S1219" s="17">
        <v>0.9546727887979034</v>
      </c>
      <c r="T1219" s="18">
        <v>26355.499742</v>
      </c>
    </row>
    <row r="1220" spans="1:20" x14ac:dyDescent="0.3">
      <c r="A1220" s="6">
        <v>1</v>
      </c>
      <c r="B1220" s="3">
        <v>10155.737999999999</v>
      </c>
      <c r="C1220" s="12">
        <v>42.5</v>
      </c>
      <c r="D1220" t="s">
        <v>2861</v>
      </c>
      <c r="F1220" s="3">
        <v>10152.955</v>
      </c>
      <c r="G1220" s="3">
        <v>0.33839999999999998</v>
      </c>
      <c r="H1220" s="12">
        <v>42.5</v>
      </c>
      <c r="I1220" s="28" t="s">
        <v>2862</v>
      </c>
      <c r="J1220" s="3">
        <v>10152.956102723296</v>
      </c>
      <c r="K1220" s="6">
        <v>0</v>
      </c>
      <c r="L1220" s="3">
        <v>-1.1027232958440436E-3</v>
      </c>
      <c r="M1220">
        <v>2.5</v>
      </c>
      <c r="N1220" t="s">
        <v>26</v>
      </c>
      <c r="O1220" t="s">
        <v>2863</v>
      </c>
      <c r="P1220" s="15">
        <v>234.50859899999705</v>
      </c>
      <c r="Q1220">
        <v>6</v>
      </c>
      <c r="R1220" s="16">
        <v>4.7308349999999999</v>
      </c>
      <c r="S1220" s="17">
        <v>0.40364288700899426</v>
      </c>
      <c r="T1220" s="18">
        <v>26420.297555999998</v>
      </c>
    </row>
    <row r="1221" spans="1:20" x14ac:dyDescent="0.3">
      <c r="A1221" s="6">
        <v>1</v>
      </c>
      <c r="B1221" s="3">
        <v>10155.773999999999</v>
      </c>
      <c r="C1221" s="12">
        <v>42.5</v>
      </c>
      <c r="D1221" t="s">
        <v>2864</v>
      </c>
      <c r="F1221" s="3">
        <v>10152.991</v>
      </c>
      <c r="G1221" s="3">
        <v>0.33839999999999998</v>
      </c>
      <c r="H1221" s="12">
        <v>42.5</v>
      </c>
      <c r="I1221" s="28" t="s">
        <v>2865</v>
      </c>
      <c r="J1221" s="3">
        <v>10152.991084310363</v>
      </c>
      <c r="K1221" s="6">
        <v>0</v>
      </c>
      <c r="L1221" s="3">
        <v>-8.4310362581163645E-5</v>
      </c>
      <c r="M1221">
        <v>2.5</v>
      </c>
      <c r="N1221" t="s">
        <v>22</v>
      </c>
      <c r="O1221" t="s">
        <v>2866</v>
      </c>
      <c r="P1221" s="15">
        <v>234.6535729999996</v>
      </c>
      <c r="Q1221">
        <v>6</v>
      </c>
      <c r="R1221" s="16">
        <v>4.7323750000000002</v>
      </c>
      <c r="S1221" s="17">
        <v>0.40331741605070542</v>
      </c>
      <c r="T1221" s="18">
        <v>26420.44253</v>
      </c>
    </row>
    <row r="1222" spans="1:20" x14ac:dyDescent="0.3">
      <c r="A1222" s="6">
        <v>1</v>
      </c>
      <c r="B1222" s="3">
        <v>10211.548000000001</v>
      </c>
      <c r="C1222" s="12">
        <v>35</v>
      </c>
      <c r="D1222" t="s">
        <v>2867</v>
      </c>
      <c r="F1222" s="3">
        <v>10208.75</v>
      </c>
      <c r="G1222" s="3">
        <v>0.34029999999999999</v>
      </c>
      <c r="H1222" s="12">
        <v>35</v>
      </c>
      <c r="I1222" s="28" t="s">
        <v>2868</v>
      </c>
      <c r="J1222" s="3">
        <v>10208.749081634905</v>
      </c>
      <c r="K1222" s="6">
        <v>0</v>
      </c>
      <c r="L1222" s="3">
        <v>9.1836509454878978E-4</v>
      </c>
      <c r="M1222">
        <v>3.5</v>
      </c>
      <c r="N1222" t="s">
        <v>22</v>
      </c>
      <c r="O1222" t="s">
        <v>2869</v>
      </c>
      <c r="P1222" s="15">
        <v>324.85713399999804</v>
      </c>
      <c r="Q1222">
        <v>8</v>
      </c>
      <c r="R1222" s="16">
        <v>4.7405600000000003</v>
      </c>
      <c r="S1222" s="17">
        <v>-8.0248752378934154E-2</v>
      </c>
      <c r="T1222" s="18">
        <v>26510.646090999999</v>
      </c>
    </row>
    <row r="1223" spans="1:20" x14ac:dyDescent="0.3">
      <c r="A1223" s="6">
        <v>1</v>
      </c>
      <c r="B1223" s="3">
        <v>10211.609</v>
      </c>
      <c r="C1223" s="12">
        <v>35</v>
      </c>
      <c r="D1223" t="s">
        <v>2870</v>
      </c>
      <c r="F1223" s="3">
        <v>10208.811</v>
      </c>
      <c r="G1223" s="3">
        <v>0.34029999999999999</v>
      </c>
      <c r="H1223" s="12">
        <v>35</v>
      </c>
      <c r="I1223" s="28" t="s">
        <v>2871</v>
      </c>
      <c r="J1223" s="3">
        <v>10208.811953649762</v>
      </c>
      <c r="K1223" s="6">
        <v>0</v>
      </c>
      <c r="L1223" s="3">
        <v>-9.5364976186829153E-4</v>
      </c>
      <c r="M1223">
        <v>3.5</v>
      </c>
      <c r="N1223" t="s">
        <v>26</v>
      </c>
      <c r="O1223" t="s">
        <v>2872</v>
      </c>
      <c r="P1223" s="15">
        <v>324.74202400000286</v>
      </c>
      <c r="Q1223">
        <v>8</v>
      </c>
      <c r="R1223" s="16">
        <v>4.7389239999999999</v>
      </c>
      <c r="S1223" s="17">
        <v>-7.9903585908640329E-2</v>
      </c>
      <c r="T1223" s="18">
        <v>26510.530981000004</v>
      </c>
    </row>
    <row r="1224" spans="1:20" x14ac:dyDescent="0.3">
      <c r="A1224" s="6">
        <v>1</v>
      </c>
      <c r="B1224" s="3">
        <v>10273.992</v>
      </c>
      <c r="C1224" s="12">
        <v>20</v>
      </c>
      <c r="D1224" t="s">
        <v>2873</v>
      </c>
      <c r="F1224" s="3">
        <v>10271.177</v>
      </c>
      <c r="G1224" s="3">
        <v>0.34239999999999998</v>
      </c>
      <c r="H1224" s="12">
        <v>20</v>
      </c>
      <c r="I1224" s="28" t="s">
        <v>2874</v>
      </c>
      <c r="J1224" s="3">
        <v>10271.177931521524</v>
      </c>
      <c r="K1224" s="6">
        <v>0</v>
      </c>
      <c r="L1224" s="3">
        <v>-9.3152152476250194E-4</v>
      </c>
      <c r="M1224">
        <v>4.5</v>
      </c>
      <c r="N1224" t="s">
        <v>26</v>
      </c>
      <c r="O1224" t="s">
        <v>2875</v>
      </c>
      <c r="P1224" s="15">
        <v>440.00145599999814</v>
      </c>
      <c r="Q1224">
        <v>10</v>
      </c>
      <c r="R1224" s="16">
        <v>4.7833680000000003</v>
      </c>
      <c r="S1224" s="17">
        <v>-0.87199772033807255</v>
      </c>
      <c r="T1224" s="18">
        <v>26625.790412999999</v>
      </c>
    </row>
    <row r="1225" spans="1:20" x14ac:dyDescent="0.3">
      <c r="A1225" s="6">
        <v>1</v>
      </c>
      <c r="B1225" s="3">
        <v>10273.807000000001</v>
      </c>
      <c r="C1225" s="12">
        <v>20</v>
      </c>
      <c r="D1225" t="s">
        <v>2876</v>
      </c>
      <c r="F1225" s="3">
        <v>10270.992</v>
      </c>
      <c r="G1225" s="3">
        <v>0.34239999999999998</v>
      </c>
      <c r="H1225" s="12">
        <v>20</v>
      </c>
      <c r="I1225" s="28" t="s">
        <v>2877</v>
      </c>
      <c r="J1225" s="3">
        <v>10270.991863496076</v>
      </c>
      <c r="K1225" s="6">
        <v>0</v>
      </c>
      <c r="L1225" s="3">
        <v>1.3650392429553904E-4</v>
      </c>
      <c r="M1225">
        <v>4.5</v>
      </c>
      <c r="N1225" t="s">
        <v>22</v>
      </c>
      <c r="O1225" t="s">
        <v>2878</v>
      </c>
      <c r="P1225" s="15">
        <v>440.03608299999905</v>
      </c>
      <c r="Q1225">
        <v>10</v>
      </c>
      <c r="R1225" s="16">
        <v>4.7850109999999999</v>
      </c>
      <c r="S1225" s="17">
        <v>-0.87234114319290468</v>
      </c>
      <c r="T1225" s="18">
        <v>26625.82504</v>
      </c>
    </row>
    <row r="1226" spans="1:20" x14ac:dyDescent="0.3">
      <c r="A1226" s="6">
        <v>1</v>
      </c>
      <c r="B1226" s="3">
        <v>10342.700999999999</v>
      </c>
      <c r="C1226" s="12">
        <v>14.5</v>
      </c>
      <c r="D1226" t="s">
        <v>2879</v>
      </c>
      <c r="F1226" s="3">
        <v>10339.867</v>
      </c>
      <c r="G1226" s="3">
        <v>0.34470000000000001</v>
      </c>
      <c r="H1226" s="12">
        <v>14.5</v>
      </c>
      <c r="I1226" s="28" t="s">
        <v>2880</v>
      </c>
      <c r="J1226" s="3">
        <v>10339.866604077843</v>
      </c>
      <c r="K1226" s="6">
        <v>0</v>
      </c>
      <c r="L1226" s="3">
        <v>3.9592215762240812E-4</v>
      </c>
      <c r="M1226">
        <v>5.5</v>
      </c>
      <c r="N1226" t="s">
        <v>22</v>
      </c>
      <c r="O1226" t="s">
        <v>2881</v>
      </c>
      <c r="P1226" s="15">
        <v>579.74965599999632</v>
      </c>
      <c r="Q1226">
        <v>12</v>
      </c>
      <c r="R1226" s="16">
        <v>4.845275</v>
      </c>
      <c r="S1226" s="17">
        <v>-1.3887620036393626</v>
      </c>
      <c r="T1226" s="18">
        <v>26765.538612999997</v>
      </c>
    </row>
    <row r="1227" spans="1:20" x14ac:dyDescent="0.3">
      <c r="A1227" s="6">
        <v>1</v>
      </c>
      <c r="B1227" s="3">
        <v>10343.030000000001</v>
      </c>
      <c r="C1227" s="12">
        <v>14.5</v>
      </c>
      <c r="D1227" t="s">
        <v>2882</v>
      </c>
      <c r="F1227" s="3">
        <v>10340.196</v>
      </c>
      <c r="G1227" s="3">
        <v>0.34470000000000001</v>
      </c>
      <c r="H1227" s="12">
        <v>14.5</v>
      </c>
      <c r="I1227" s="28" t="s">
        <v>2883</v>
      </c>
      <c r="J1227" s="3">
        <v>10340.197787654794</v>
      </c>
      <c r="K1227" s="6">
        <v>0</v>
      </c>
      <c r="L1227" s="3">
        <v>-1.7876547935884446E-3</v>
      </c>
      <c r="M1227">
        <v>5.5</v>
      </c>
      <c r="N1227" t="s">
        <v>26</v>
      </c>
      <c r="O1227" t="s">
        <v>2884</v>
      </c>
      <c r="P1227" s="15">
        <v>579.84538200000316</v>
      </c>
      <c r="Q1227">
        <v>12</v>
      </c>
      <c r="R1227" s="16">
        <v>4.8436430000000001</v>
      </c>
      <c r="S1227" s="17">
        <v>-1.3884251239144163</v>
      </c>
      <c r="T1227" s="18">
        <v>26765.634339000004</v>
      </c>
    </row>
    <row r="1228" spans="1:20" x14ac:dyDescent="0.3">
      <c r="A1228" s="6">
        <v>1</v>
      </c>
      <c r="B1228" s="3">
        <v>10015.52</v>
      </c>
      <c r="C1228" s="12">
        <v>155</v>
      </c>
      <c r="D1228" t="s">
        <v>2885</v>
      </c>
      <c r="F1228" s="3">
        <v>10012.775</v>
      </c>
      <c r="G1228" s="3">
        <v>0.33379999999999999</v>
      </c>
      <c r="H1228" s="12">
        <v>155</v>
      </c>
      <c r="I1228" s="28" t="s">
        <v>2886</v>
      </c>
      <c r="J1228" s="3">
        <v>10012.775827060812</v>
      </c>
      <c r="K1228" s="6">
        <v>0</v>
      </c>
      <c r="L1228" s="3">
        <v>-8.2706081229844131E-4</v>
      </c>
      <c r="M1228">
        <v>1.5</v>
      </c>
      <c r="N1228" t="s">
        <v>22</v>
      </c>
      <c r="O1228" t="s">
        <v>2815</v>
      </c>
      <c r="P1228" s="15">
        <v>2.0652999999583699E-2</v>
      </c>
      <c r="Q1228">
        <v>4</v>
      </c>
      <c r="R1228" s="16">
        <v>4.3853679999999997</v>
      </c>
      <c r="S1228" s="17">
        <v>2.1788572110335607</v>
      </c>
      <c r="T1228" s="18">
        <v>26185.80961</v>
      </c>
    </row>
    <row r="1229" spans="1:20" x14ac:dyDescent="0.3">
      <c r="A1229" s="6">
        <v>1</v>
      </c>
      <c r="B1229" s="3">
        <v>10015.576999999999</v>
      </c>
      <c r="C1229" s="12">
        <v>155</v>
      </c>
      <c r="D1229" t="s">
        <v>2887</v>
      </c>
      <c r="F1229" s="3">
        <v>10012.832</v>
      </c>
      <c r="G1229" s="3">
        <v>0.33379999999999999</v>
      </c>
      <c r="H1229" s="12">
        <v>155</v>
      </c>
      <c r="I1229" s="28" t="s">
        <v>2888</v>
      </c>
      <c r="J1229" s="3">
        <v>10012.832035261939</v>
      </c>
      <c r="K1229" s="6">
        <v>0</v>
      </c>
      <c r="L1229" s="3">
        <v>-3.5261939046904445E-5</v>
      </c>
      <c r="M1229">
        <v>1.5</v>
      </c>
      <c r="N1229" t="s">
        <v>26</v>
      </c>
      <c r="O1229" t="s">
        <v>2818</v>
      </c>
      <c r="P1229" s="15">
        <v>3.9999977161642164E-6</v>
      </c>
      <c r="Q1229">
        <v>4</v>
      </c>
      <c r="R1229" s="16">
        <v>4.3857939999999997</v>
      </c>
      <c r="S1229" s="17">
        <v>2.1787600745309321</v>
      </c>
      <c r="T1229" s="18">
        <v>26185.788960999998</v>
      </c>
    </row>
    <row r="1230" spans="1:20" x14ac:dyDescent="0.3">
      <c r="A1230" s="6">
        <v>1</v>
      </c>
      <c r="B1230" s="3">
        <v>10028.302</v>
      </c>
      <c r="C1230" s="12">
        <v>58</v>
      </c>
      <c r="D1230" t="s">
        <v>2889</v>
      </c>
      <c r="F1230" s="3">
        <v>10025.554</v>
      </c>
      <c r="G1230" s="3">
        <v>0.3342</v>
      </c>
      <c r="H1230" s="12">
        <v>58</v>
      </c>
      <c r="I1230" s="28" t="s">
        <v>2890</v>
      </c>
      <c r="J1230" s="3">
        <v>10025.55448378523</v>
      </c>
      <c r="K1230" s="6">
        <v>0</v>
      </c>
      <c r="L1230" s="3">
        <v>-4.8378523024439346E-4</v>
      </c>
      <c r="M1230">
        <v>2.5</v>
      </c>
      <c r="N1230" t="s">
        <v>26</v>
      </c>
      <c r="O1230" t="s">
        <v>2821</v>
      </c>
      <c r="P1230" s="15">
        <v>56.358059999998659</v>
      </c>
      <c r="Q1230">
        <v>6</v>
      </c>
      <c r="R1230" s="16">
        <v>1.8102849999999999</v>
      </c>
      <c r="S1230" s="17">
        <v>1.6751992498723927</v>
      </c>
      <c r="T1230" s="18">
        <v>26242.147016999999</v>
      </c>
    </row>
    <row r="1231" spans="1:20" x14ac:dyDescent="0.3">
      <c r="A1231" s="6">
        <v>1</v>
      </c>
      <c r="B1231" s="3">
        <v>10028.092000000001</v>
      </c>
      <c r="C1231" s="12">
        <v>58</v>
      </c>
      <c r="D1231" t="s">
        <v>2891</v>
      </c>
      <c r="F1231" s="3">
        <v>10025.343999999999</v>
      </c>
      <c r="G1231" s="3">
        <v>0.3342</v>
      </c>
      <c r="H1231" s="12">
        <v>58</v>
      </c>
      <c r="I1231" s="28" t="s">
        <v>2892</v>
      </c>
      <c r="J1231" s="3">
        <v>10025.343886884792</v>
      </c>
      <c r="K1231" s="6">
        <v>0</v>
      </c>
      <c r="L1231" s="3">
        <v>1.1311520756862592E-4</v>
      </c>
      <c r="M1231">
        <v>2.5</v>
      </c>
      <c r="N1231" t="s">
        <v>22</v>
      </c>
      <c r="O1231" t="s">
        <v>2824</v>
      </c>
      <c r="P1231" s="15">
        <v>56.435830999998871</v>
      </c>
      <c r="Q1231">
        <v>6</v>
      </c>
      <c r="R1231" s="16">
        <v>1.8097220000000001</v>
      </c>
      <c r="S1231" s="17">
        <v>1.6755102989971811</v>
      </c>
      <c r="T1231" s="18">
        <v>26242.224788</v>
      </c>
    </row>
    <row r="1232" spans="1:20" x14ac:dyDescent="0.3">
      <c r="A1232" s="6">
        <v>1</v>
      </c>
      <c r="B1232" s="3">
        <v>10046.023999999999</v>
      </c>
      <c r="C1232" s="12">
        <v>25</v>
      </c>
      <c r="D1232" t="s">
        <v>2893</v>
      </c>
      <c r="F1232" s="3">
        <v>10043.271000000001</v>
      </c>
      <c r="G1232" s="3">
        <v>0.33479999999999999</v>
      </c>
      <c r="H1232" s="12">
        <v>25</v>
      </c>
      <c r="I1232" s="28" t="s">
        <v>2894</v>
      </c>
      <c r="J1232" s="3">
        <v>10043.271589209855</v>
      </c>
      <c r="K1232" s="6">
        <v>0</v>
      </c>
      <c r="L1232" s="3">
        <v>-5.892098542972235E-4</v>
      </c>
      <c r="M1232">
        <v>3.5</v>
      </c>
      <c r="N1232" t="s">
        <v>22</v>
      </c>
      <c r="O1232" t="s">
        <v>2827</v>
      </c>
      <c r="P1232" s="15">
        <v>135.62703099999999</v>
      </c>
      <c r="Q1232">
        <v>8</v>
      </c>
      <c r="R1232" s="16">
        <v>0.9622037</v>
      </c>
      <c r="S1232" s="17">
        <v>1.1779633875581457</v>
      </c>
      <c r="T1232" s="18">
        <v>26321.415988000001</v>
      </c>
    </row>
    <row r="1233" spans="1:20" x14ac:dyDescent="0.3">
      <c r="A1233" s="6">
        <v>1</v>
      </c>
      <c r="B1233" s="3">
        <v>10046.51</v>
      </c>
      <c r="C1233" s="12">
        <v>25</v>
      </c>
      <c r="D1233" t="s">
        <v>2895</v>
      </c>
      <c r="F1233" s="3">
        <v>10043.757</v>
      </c>
      <c r="G1233" s="3">
        <v>0.33479999999999999</v>
      </c>
      <c r="H1233" s="12">
        <v>25</v>
      </c>
      <c r="I1233" s="28" t="s">
        <v>2896</v>
      </c>
      <c r="J1233" s="3">
        <v>10043.757791726232</v>
      </c>
      <c r="K1233" s="6">
        <v>0</v>
      </c>
      <c r="L1233" s="3">
        <v>-7.9172623190970626E-4</v>
      </c>
      <c r="M1233">
        <v>3.5</v>
      </c>
      <c r="N1233" t="s">
        <v>26</v>
      </c>
      <c r="O1233" t="s">
        <v>2830</v>
      </c>
      <c r="P1233" s="15">
        <v>135.44566599999962</v>
      </c>
      <c r="Q1233">
        <v>8</v>
      </c>
      <c r="R1233" s="16">
        <v>0.96277409999999997</v>
      </c>
      <c r="S1233" s="17">
        <v>1.177370757329689</v>
      </c>
      <c r="T1233" s="18">
        <v>26321.234623</v>
      </c>
    </row>
    <row r="1234" spans="1:20" x14ac:dyDescent="0.3">
      <c r="A1234" s="6">
        <v>1</v>
      </c>
      <c r="B1234" s="3">
        <v>10014.181</v>
      </c>
      <c r="C1234" s="12">
        <v>17.5</v>
      </c>
      <c r="D1234" t="s">
        <v>2897</v>
      </c>
      <c r="F1234" s="3">
        <v>10011.436</v>
      </c>
      <c r="G1234" s="3">
        <v>0.3337</v>
      </c>
      <c r="H1234" s="12">
        <v>17.5</v>
      </c>
      <c r="I1234" s="28" t="s">
        <v>2898</v>
      </c>
      <c r="J1234" s="3">
        <v>10011.437009089786</v>
      </c>
      <c r="K1234" s="6">
        <v>0</v>
      </c>
      <c r="L1234" s="3">
        <v>-1.0090897867485182E-3</v>
      </c>
      <c r="M1234">
        <v>0.5</v>
      </c>
      <c r="N1234" t="s">
        <v>26</v>
      </c>
      <c r="O1234" t="s">
        <v>2851</v>
      </c>
      <c r="P1234" s="15">
        <v>130.69276499999978</v>
      </c>
      <c r="Q1234">
        <v>2</v>
      </c>
      <c r="R1234" s="16">
        <v>2.5016949999999998</v>
      </c>
      <c r="S1234" s="17">
        <v>1.2520851982335324</v>
      </c>
      <c r="T1234" s="18">
        <v>26316.481722</v>
      </c>
    </row>
    <row r="1235" spans="1:20" x14ac:dyDescent="0.3">
      <c r="A1235" s="6">
        <v>1</v>
      </c>
      <c r="B1235" s="3">
        <v>10013.986000000001</v>
      </c>
      <c r="C1235" s="12">
        <v>17.5</v>
      </c>
      <c r="D1235" t="s">
        <v>2899</v>
      </c>
      <c r="F1235" s="3">
        <v>10011.241</v>
      </c>
      <c r="G1235" s="3">
        <v>0.3337</v>
      </c>
      <c r="H1235" s="12">
        <v>17.5</v>
      </c>
      <c r="I1235" s="28" t="s">
        <v>2900</v>
      </c>
      <c r="J1235" s="3">
        <v>10011.242179100862</v>
      </c>
      <c r="K1235" s="6">
        <v>0</v>
      </c>
      <c r="L1235" s="3">
        <v>-1.179100861918414E-3</v>
      </c>
      <c r="M1235">
        <v>0.5</v>
      </c>
      <c r="N1235" t="s">
        <v>22</v>
      </c>
      <c r="O1235" t="s">
        <v>2854</v>
      </c>
      <c r="P1235" s="15">
        <v>130.76719999999841</v>
      </c>
      <c r="Q1235">
        <v>2</v>
      </c>
      <c r="R1235" s="16">
        <v>2.5018410000000002</v>
      </c>
      <c r="S1235" s="17">
        <v>1.2520268395048084</v>
      </c>
      <c r="T1235" s="18">
        <v>26316.556156999999</v>
      </c>
    </row>
    <row r="1236" spans="1:20" x14ac:dyDescent="0.3">
      <c r="A1236" s="6">
        <v>1</v>
      </c>
      <c r="B1236" s="3">
        <v>10023.915000000001</v>
      </c>
      <c r="C1236" s="12">
        <v>7.5</v>
      </c>
      <c r="D1236" t="s">
        <v>2901</v>
      </c>
      <c r="F1236" s="3">
        <v>10021.168</v>
      </c>
      <c r="G1236" s="3">
        <v>0.33400000000000002</v>
      </c>
      <c r="H1236" s="12">
        <v>7.5</v>
      </c>
      <c r="I1236" s="28" t="s">
        <v>2902</v>
      </c>
      <c r="J1236" s="3">
        <v>10021.16853109771</v>
      </c>
      <c r="K1236" s="6">
        <v>2</v>
      </c>
      <c r="L1236" s="3">
        <v>-5.3109771033632569E-4</v>
      </c>
      <c r="M1236">
        <v>1.5</v>
      </c>
      <c r="N1236" t="s">
        <v>22</v>
      </c>
      <c r="O1236" t="s">
        <v>2857</v>
      </c>
      <c r="P1236" s="15">
        <v>169.83898199999749</v>
      </c>
      <c r="Q1236">
        <v>4</v>
      </c>
      <c r="R1236" s="16">
        <v>0.53884200000000004</v>
      </c>
      <c r="S1236" s="17">
        <v>1.2469415459040964</v>
      </c>
      <c r="T1236" s="18">
        <v>26355.627938999998</v>
      </c>
    </row>
    <row r="1237" spans="1:20" x14ac:dyDescent="0.3">
      <c r="A1237" s="6">
        <v>1</v>
      </c>
      <c r="B1237" s="3">
        <v>10024.25</v>
      </c>
      <c r="C1237" s="12">
        <v>7.5</v>
      </c>
      <c r="D1237" t="s">
        <v>2903</v>
      </c>
      <c r="F1237" s="3">
        <v>10021.503000000001</v>
      </c>
      <c r="G1237" s="3">
        <v>0.33410000000000001</v>
      </c>
      <c r="H1237" s="12">
        <v>7.5</v>
      </c>
      <c r="I1237" s="28" t="s">
        <v>2904</v>
      </c>
      <c r="J1237" s="3">
        <v>10021.502511856435</v>
      </c>
      <c r="K1237" s="6">
        <v>2</v>
      </c>
      <c r="L1237" s="3">
        <v>4.881435652350774E-4</v>
      </c>
      <c r="M1237">
        <v>1.5</v>
      </c>
      <c r="N1237" t="s">
        <v>26</v>
      </c>
      <c r="O1237" t="s">
        <v>2860</v>
      </c>
      <c r="P1237" s="15">
        <v>169.71081400000185</v>
      </c>
      <c r="Q1237">
        <v>4</v>
      </c>
      <c r="R1237" s="16">
        <v>0.53883840000000005</v>
      </c>
      <c r="S1237" s="17">
        <v>1.2469482269201009</v>
      </c>
      <c r="T1237" s="18">
        <v>26355.499771000003</v>
      </c>
    </row>
    <row r="1238" spans="1:20" x14ac:dyDescent="0.3">
      <c r="A1238" s="6">
        <v>1</v>
      </c>
      <c r="B1238" s="3">
        <v>9959.3250000000007</v>
      </c>
      <c r="C1238" s="12">
        <v>52.5</v>
      </c>
      <c r="D1238" t="s">
        <v>2905</v>
      </c>
      <c r="F1238" s="3">
        <v>9956.5949999999993</v>
      </c>
      <c r="G1238" s="3">
        <v>0.33189999999999997</v>
      </c>
      <c r="H1238" s="12">
        <v>52.5</v>
      </c>
      <c r="I1238" s="28" t="s">
        <v>2906</v>
      </c>
      <c r="J1238" s="3">
        <v>9956.5957157944995</v>
      </c>
      <c r="K1238" s="6">
        <v>0</v>
      </c>
      <c r="L1238" s="3">
        <v>-7.1579450013814494E-4</v>
      </c>
      <c r="M1238">
        <v>2.5</v>
      </c>
      <c r="N1238" t="s">
        <v>26</v>
      </c>
      <c r="O1238" t="s">
        <v>2821</v>
      </c>
      <c r="P1238" s="15">
        <v>56.358056000000943</v>
      </c>
      <c r="Q1238">
        <v>6</v>
      </c>
      <c r="R1238" s="16">
        <v>1.847151</v>
      </c>
      <c r="S1238" s="17">
        <v>1.5554092482981188</v>
      </c>
      <c r="T1238" s="18">
        <v>26242.147013000002</v>
      </c>
    </row>
    <row r="1239" spans="1:20" x14ac:dyDescent="0.3">
      <c r="A1239" s="6">
        <v>1</v>
      </c>
      <c r="B1239" s="3">
        <v>9959.2829999999994</v>
      </c>
      <c r="C1239" s="12">
        <v>52.5</v>
      </c>
      <c r="D1239" t="s">
        <v>2907</v>
      </c>
      <c r="F1239" s="3">
        <v>9956.5529999999999</v>
      </c>
      <c r="G1239" s="3">
        <v>0.33189999999999997</v>
      </c>
      <c r="H1239" s="12">
        <v>52.5</v>
      </c>
      <c r="I1239" s="28" t="s">
        <v>2908</v>
      </c>
      <c r="J1239" s="3">
        <v>9956.5536705939176</v>
      </c>
      <c r="K1239" s="6">
        <v>0</v>
      </c>
      <c r="L1239" s="3">
        <v>-6.7059391767543275E-4</v>
      </c>
      <c r="M1239">
        <v>2.5</v>
      </c>
      <c r="N1239" t="s">
        <v>22</v>
      </c>
      <c r="O1239" t="s">
        <v>2824</v>
      </c>
      <c r="P1239" s="15">
        <v>56.435857000000397</v>
      </c>
      <c r="Q1239">
        <v>6</v>
      </c>
      <c r="R1239" s="16">
        <v>1.846905</v>
      </c>
      <c r="S1239" s="17">
        <v>1.5555424352343015</v>
      </c>
      <c r="T1239" s="18">
        <v>26242.224814000001</v>
      </c>
    </row>
    <row r="1240" spans="1:20" x14ac:dyDescent="0.3">
      <c r="A1240" s="6">
        <v>1</v>
      </c>
      <c r="B1240" s="3">
        <v>9949.2129999999997</v>
      </c>
      <c r="C1240" s="12">
        <v>70</v>
      </c>
      <c r="D1240" t="s">
        <v>2909</v>
      </c>
      <c r="F1240" s="3">
        <v>9946.4860000000008</v>
      </c>
      <c r="G1240" s="3">
        <v>0.33150000000000002</v>
      </c>
      <c r="H1240" s="12">
        <v>70</v>
      </c>
      <c r="I1240" s="28" t="s">
        <v>2910</v>
      </c>
      <c r="J1240" s="3">
        <v>9946.4862976243166</v>
      </c>
      <c r="K1240" s="6">
        <v>0</v>
      </c>
      <c r="L1240" s="3">
        <v>-2.9762431586277671E-4</v>
      </c>
      <c r="M1240">
        <v>3.5</v>
      </c>
      <c r="N1240" t="s">
        <v>22</v>
      </c>
      <c r="O1240" t="s">
        <v>2827</v>
      </c>
      <c r="P1240" s="15">
        <v>135.62704200000007</v>
      </c>
      <c r="Q1240">
        <v>8</v>
      </c>
      <c r="R1240" s="16">
        <v>2.3737210000000002</v>
      </c>
      <c r="S1240" s="17">
        <v>1.3045949342560847</v>
      </c>
      <c r="T1240" s="18">
        <v>26321.415999000001</v>
      </c>
    </row>
    <row r="1241" spans="1:20" x14ac:dyDescent="0.3">
      <c r="A1241" s="6">
        <v>1</v>
      </c>
      <c r="B1241" s="3">
        <v>9949.2620000000006</v>
      </c>
      <c r="C1241" s="12">
        <v>70</v>
      </c>
      <c r="D1241" t="s">
        <v>2911</v>
      </c>
      <c r="F1241" s="3">
        <v>9946.5349999999999</v>
      </c>
      <c r="G1241" s="3">
        <v>0.33160000000000001</v>
      </c>
      <c r="H1241" s="12">
        <v>70</v>
      </c>
      <c r="I1241" s="28" t="s">
        <v>2912</v>
      </c>
      <c r="J1241" s="3">
        <v>9946.5355255326667</v>
      </c>
      <c r="K1241" s="6">
        <v>0</v>
      </c>
      <c r="L1241" s="3">
        <v>-5.2553266687027644E-4</v>
      </c>
      <c r="M1241">
        <v>3.5</v>
      </c>
      <c r="N1241" t="s">
        <v>26</v>
      </c>
      <c r="O1241" t="s">
        <v>2830</v>
      </c>
      <c r="P1241" s="15">
        <v>135.44559700000173</v>
      </c>
      <c r="Q1241">
        <v>8</v>
      </c>
      <c r="R1241" s="16">
        <v>2.3742019999999999</v>
      </c>
      <c r="S1241" s="17">
        <v>1.304392319343566</v>
      </c>
      <c r="T1241" s="18">
        <v>26321.234554000002</v>
      </c>
    </row>
    <row r="1242" spans="1:20" x14ac:dyDescent="0.3">
      <c r="A1242" s="6">
        <v>1</v>
      </c>
      <c r="B1242" s="3">
        <v>9944.3909999999996</v>
      </c>
      <c r="C1242" s="12">
        <v>45</v>
      </c>
      <c r="D1242" t="s">
        <v>2913</v>
      </c>
      <c r="F1242" s="3">
        <v>9941.6650000000009</v>
      </c>
      <c r="G1242" s="3">
        <v>0.33139999999999997</v>
      </c>
      <c r="H1242" s="12">
        <v>45</v>
      </c>
      <c r="I1242" s="28" t="s">
        <v>2914</v>
      </c>
      <c r="J1242" s="3">
        <v>9941.6659011508673</v>
      </c>
      <c r="K1242" s="6">
        <v>0</v>
      </c>
      <c r="L1242" s="3">
        <v>-9.0115086641162634E-4</v>
      </c>
      <c r="M1242">
        <v>4.5</v>
      </c>
      <c r="N1242" t="s">
        <v>26</v>
      </c>
      <c r="O1242" t="s">
        <v>2833</v>
      </c>
      <c r="P1242" s="15">
        <v>237.36035799999809</v>
      </c>
      <c r="Q1242">
        <v>10</v>
      </c>
      <c r="R1242" s="16">
        <v>2.5426639999999998</v>
      </c>
      <c r="S1242" s="17">
        <v>0.57086504647445913</v>
      </c>
      <c r="T1242" s="18">
        <v>26423.149314999999</v>
      </c>
    </row>
    <row r="1243" spans="1:20" x14ac:dyDescent="0.3">
      <c r="A1243" s="6">
        <v>1</v>
      </c>
      <c r="B1243" s="3">
        <v>9944.357</v>
      </c>
      <c r="C1243" s="12">
        <v>45</v>
      </c>
      <c r="D1243" t="s">
        <v>2915</v>
      </c>
      <c r="F1243" s="3">
        <v>9941.6309999999994</v>
      </c>
      <c r="G1243" s="3">
        <v>0.33139999999999997</v>
      </c>
      <c r="H1243" s="12">
        <v>45</v>
      </c>
      <c r="I1243" s="28" t="s">
        <v>2916</v>
      </c>
      <c r="J1243" s="3">
        <v>9941.6321174149452</v>
      </c>
      <c r="K1243" s="6">
        <v>0</v>
      </c>
      <c r="L1243" s="3">
        <v>-1.1174149458383908E-3</v>
      </c>
      <c r="M1243">
        <v>4.5</v>
      </c>
      <c r="N1243" t="s">
        <v>22</v>
      </c>
      <c r="O1243" t="s">
        <v>2836</v>
      </c>
      <c r="P1243" s="15">
        <v>237.69502999999895</v>
      </c>
      <c r="Q1243">
        <v>10</v>
      </c>
      <c r="R1243" s="16">
        <v>2.54203</v>
      </c>
      <c r="S1243" s="17">
        <v>0.57111442234773113</v>
      </c>
      <c r="T1243" s="18">
        <v>26423.483987</v>
      </c>
    </row>
    <row r="1244" spans="1:20" x14ac:dyDescent="0.3">
      <c r="A1244" s="6">
        <v>1</v>
      </c>
      <c r="B1244" s="3">
        <v>9944.9310000000005</v>
      </c>
      <c r="C1244" s="12">
        <v>22.5</v>
      </c>
      <c r="D1244" t="s">
        <v>2917</v>
      </c>
      <c r="F1244" s="3">
        <v>9942.2049999999999</v>
      </c>
      <c r="G1244" s="3">
        <v>0.33139999999999997</v>
      </c>
      <c r="H1244" s="12">
        <v>22.5</v>
      </c>
      <c r="I1244" s="28" t="s">
        <v>2918</v>
      </c>
      <c r="J1244" s="3">
        <v>9942.2057009298351</v>
      </c>
      <c r="K1244" s="6">
        <v>0</v>
      </c>
      <c r="L1244" s="3">
        <v>-7.0092983514769003E-4</v>
      </c>
      <c r="M1244">
        <v>5.5</v>
      </c>
      <c r="N1244" t="s">
        <v>22</v>
      </c>
      <c r="O1244" t="s">
        <v>2839</v>
      </c>
      <c r="P1244" s="15">
        <v>362.67928599999868</v>
      </c>
      <c r="Q1244">
        <v>12</v>
      </c>
      <c r="R1244" s="16">
        <v>2.569188</v>
      </c>
      <c r="S1244" s="17">
        <v>-0.31498123625359897</v>
      </c>
      <c r="T1244" s="18">
        <v>26548.468242999999</v>
      </c>
    </row>
    <row r="1245" spans="1:20" x14ac:dyDescent="0.3">
      <c r="A1245" s="6">
        <v>1</v>
      </c>
      <c r="B1245" s="3">
        <v>9944.9240000000009</v>
      </c>
      <c r="C1245" s="12">
        <v>22.5</v>
      </c>
      <c r="D1245" t="s">
        <v>2919</v>
      </c>
      <c r="F1245" s="3">
        <v>9942.1980000000003</v>
      </c>
      <c r="G1245" s="3">
        <v>0.33139999999999997</v>
      </c>
      <c r="H1245" s="12">
        <v>22.5</v>
      </c>
      <c r="I1245" s="28" t="s">
        <v>2920</v>
      </c>
      <c r="J1245" s="3">
        <v>9942.1987599190234</v>
      </c>
      <c r="K1245" s="6">
        <v>0</v>
      </c>
      <c r="L1245" s="3">
        <v>-7.5991902303940151E-4</v>
      </c>
      <c r="M1245">
        <v>5.5</v>
      </c>
      <c r="N1245" t="s">
        <v>26</v>
      </c>
      <c r="O1245" t="s">
        <v>2842</v>
      </c>
      <c r="P1245" s="15">
        <v>362.14190600000074</v>
      </c>
      <c r="Q1245">
        <v>12</v>
      </c>
      <c r="R1245" s="16">
        <v>2.5699040000000002</v>
      </c>
      <c r="S1245" s="17">
        <v>-0.31525988470146998</v>
      </c>
      <c r="T1245" s="18">
        <v>26547.930863000001</v>
      </c>
    </row>
    <row r="1246" spans="1:20" x14ac:dyDescent="0.3">
      <c r="A1246" s="6">
        <v>1</v>
      </c>
      <c r="B1246" s="3">
        <v>9951.0660000000007</v>
      </c>
      <c r="C1246" s="12">
        <v>12</v>
      </c>
      <c r="D1246" t="s">
        <v>2921</v>
      </c>
      <c r="F1246" s="3">
        <v>9948.3379999999997</v>
      </c>
      <c r="G1246" s="3">
        <v>0.33160000000000001</v>
      </c>
      <c r="H1246" s="12">
        <v>12</v>
      </c>
      <c r="I1246" s="28" t="s">
        <v>2922</v>
      </c>
      <c r="J1246" s="3">
        <v>9948.3390229337201</v>
      </c>
      <c r="K1246" s="6">
        <v>0</v>
      </c>
      <c r="L1246" s="3">
        <v>-1.0229337203782052E-3</v>
      </c>
      <c r="M1246">
        <v>6.5</v>
      </c>
      <c r="N1246" t="s">
        <v>26</v>
      </c>
      <c r="O1246" t="s">
        <v>2845</v>
      </c>
      <c r="P1246" s="15">
        <v>509.75589499999842</v>
      </c>
      <c r="Q1246">
        <v>14</v>
      </c>
      <c r="R1246" s="16">
        <v>2.5292599999999998</v>
      </c>
      <c r="S1246" s="17">
        <v>-1.0820774496645327</v>
      </c>
      <c r="T1246" s="18">
        <v>26695.544851999999</v>
      </c>
    </row>
    <row r="1247" spans="1:20" x14ac:dyDescent="0.3">
      <c r="A1247" s="6">
        <v>1</v>
      </c>
      <c r="B1247" s="3">
        <v>9951.1389999999992</v>
      </c>
      <c r="C1247" s="12">
        <v>12</v>
      </c>
      <c r="D1247" t="s">
        <v>2923</v>
      </c>
      <c r="F1247" s="3">
        <v>9948.4110000000001</v>
      </c>
      <c r="G1247" s="3">
        <v>0.33160000000000001</v>
      </c>
      <c r="H1247" s="12">
        <v>12</v>
      </c>
      <c r="I1247" s="28" t="s">
        <v>2924</v>
      </c>
      <c r="J1247" s="3">
        <v>9948.4119732907857</v>
      </c>
      <c r="K1247" s="6">
        <v>0</v>
      </c>
      <c r="L1247" s="3">
        <v>-9.7329078562324867E-4</v>
      </c>
      <c r="M1247">
        <v>6.5</v>
      </c>
      <c r="N1247" t="s">
        <v>22</v>
      </c>
      <c r="O1247" t="s">
        <v>2848</v>
      </c>
      <c r="P1247" s="15">
        <v>510.54260599999907</v>
      </c>
      <c r="Q1247">
        <v>14</v>
      </c>
      <c r="R1247" s="16">
        <v>2.528505</v>
      </c>
      <c r="S1247" s="17">
        <v>-1.0817788988201942</v>
      </c>
      <c r="T1247" s="18">
        <v>26696.331563</v>
      </c>
    </row>
    <row r="1248" spans="1:20" x14ac:dyDescent="0.3">
      <c r="A1248" s="6">
        <v>1</v>
      </c>
      <c r="B1248" s="3">
        <v>9963.1710000000003</v>
      </c>
      <c r="C1248" s="12">
        <v>3.5</v>
      </c>
      <c r="D1248" t="s">
        <v>2925</v>
      </c>
      <c r="F1248" s="3">
        <v>9960.44</v>
      </c>
      <c r="G1248" s="3">
        <v>0.33200000000000002</v>
      </c>
      <c r="H1248" s="12">
        <v>3.5</v>
      </c>
      <c r="I1248" s="28" t="s">
        <v>2926</v>
      </c>
      <c r="J1248" s="3">
        <v>9960.440950614111</v>
      </c>
      <c r="K1248" s="6">
        <v>0</v>
      </c>
      <c r="L1248" s="3">
        <v>-9.5061411047936417E-4</v>
      </c>
      <c r="M1248">
        <v>7.5</v>
      </c>
      <c r="N1248" t="s">
        <v>22</v>
      </c>
      <c r="O1248" t="s">
        <v>2927</v>
      </c>
      <c r="P1248" s="15">
        <v>681.16819500000202</v>
      </c>
      <c r="Q1248">
        <v>16</v>
      </c>
      <c r="R1248" s="16">
        <v>2.4510559999999999</v>
      </c>
      <c r="S1248" s="17">
        <v>-2.416344705846599</v>
      </c>
      <c r="T1248" s="18">
        <v>26866.957152000003</v>
      </c>
    </row>
    <row r="1249" spans="1:20" x14ac:dyDescent="0.3">
      <c r="A1249" s="6">
        <v>1</v>
      </c>
      <c r="B1249" s="3">
        <v>9963.0079999999998</v>
      </c>
      <c r="C1249" s="12">
        <v>3.5</v>
      </c>
      <c r="D1249" t="s">
        <v>2928</v>
      </c>
      <c r="F1249" s="3">
        <v>9960.277</v>
      </c>
      <c r="G1249" s="3">
        <v>0.33200000000000002</v>
      </c>
      <c r="H1249" s="12">
        <v>3.5</v>
      </c>
      <c r="I1249" s="28" t="s">
        <v>2929</v>
      </c>
      <c r="J1249" s="3">
        <v>9960.2773586378607</v>
      </c>
      <c r="K1249" s="6">
        <v>0</v>
      </c>
      <c r="L1249" s="3">
        <v>-3.5863786069967318E-4</v>
      </c>
      <c r="M1249">
        <v>7.5</v>
      </c>
      <c r="N1249" t="s">
        <v>26</v>
      </c>
      <c r="O1249" t="s">
        <v>2930</v>
      </c>
      <c r="P1249" s="15">
        <v>680.08914599999844</v>
      </c>
      <c r="Q1249">
        <v>16</v>
      </c>
      <c r="R1249" s="16">
        <v>2.4518339999999998</v>
      </c>
      <c r="S1249" s="17">
        <v>-2.4166620696897727</v>
      </c>
      <c r="T1249" s="18">
        <v>26865.878102999999</v>
      </c>
    </row>
    <row r="1250" spans="1:20" x14ac:dyDescent="0.3">
      <c r="A1250" s="6">
        <v>1</v>
      </c>
      <c r="B1250" s="3">
        <v>9975.0769999999993</v>
      </c>
      <c r="C1250" s="12">
        <v>25</v>
      </c>
      <c r="D1250" t="s">
        <v>2931</v>
      </c>
      <c r="F1250" s="3">
        <v>9972.3430000000008</v>
      </c>
      <c r="G1250" s="3">
        <v>0.33239999999999997</v>
      </c>
      <c r="H1250" s="12">
        <v>25</v>
      </c>
      <c r="I1250" s="28" t="s">
        <v>2932</v>
      </c>
      <c r="J1250" s="3">
        <v>9972.3435353414352</v>
      </c>
      <c r="K1250" s="6">
        <v>0</v>
      </c>
      <c r="L1250" s="3">
        <v>-5.3534143444267102E-4</v>
      </c>
      <c r="M1250">
        <v>1.5</v>
      </c>
      <c r="N1250" t="s">
        <v>22</v>
      </c>
      <c r="O1250" t="s">
        <v>2857</v>
      </c>
      <c r="P1250" s="15">
        <v>169.8390189999991</v>
      </c>
      <c r="Q1250">
        <v>4</v>
      </c>
      <c r="R1250" s="16">
        <v>2.3135530000000002</v>
      </c>
      <c r="S1250" s="17">
        <v>0.99379702563348116</v>
      </c>
      <c r="T1250" s="18">
        <v>26355.627976</v>
      </c>
    </row>
    <row r="1251" spans="1:20" x14ac:dyDescent="0.3">
      <c r="A1251" s="6">
        <v>1</v>
      </c>
      <c r="B1251" s="3">
        <v>9975.0849999999991</v>
      </c>
      <c r="C1251" s="12">
        <v>25</v>
      </c>
      <c r="D1251" t="s">
        <v>2933</v>
      </c>
      <c r="F1251" s="3">
        <v>9972.3510000000006</v>
      </c>
      <c r="G1251" s="3">
        <v>0.33239999999999997</v>
      </c>
      <c r="H1251" s="12">
        <v>25</v>
      </c>
      <c r="I1251" s="28" t="s">
        <v>2934</v>
      </c>
      <c r="J1251" s="3">
        <v>9972.3518126806812</v>
      </c>
      <c r="K1251" s="6">
        <v>0</v>
      </c>
      <c r="L1251" s="3">
        <v>-8.1268068061035592E-4</v>
      </c>
      <c r="M1251">
        <v>1.5</v>
      </c>
      <c r="N1251" t="s">
        <v>26</v>
      </c>
      <c r="O1251" t="s">
        <v>2860</v>
      </c>
      <c r="P1251" s="15">
        <v>169.71079800000007</v>
      </c>
      <c r="Q1251">
        <v>4</v>
      </c>
      <c r="R1251" s="16">
        <v>2.3131900000000001</v>
      </c>
      <c r="S1251" s="17">
        <v>0.99395393947146404</v>
      </c>
      <c r="T1251" s="18">
        <v>26355.499755000001</v>
      </c>
    </row>
    <row r="1252" spans="1:20" x14ac:dyDescent="0.3">
      <c r="A1252" s="6">
        <v>1</v>
      </c>
      <c r="B1252" s="3">
        <v>9959.3539999999994</v>
      </c>
      <c r="C1252" s="12">
        <v>40</v>
      </c>
      <c r="D1252" t="s">
        <v>2935</v>
      </c>
      <c r="F1252" s="3">
        <v>9956.6239999999998</v>
      </c>
      <c r="G1252" s="3">
        <v>0.33189999999999997</v>
      </c>
      <c r="H1252" s="12">
        <v>40</v>
      </c>
      <c r="I1252" s="28" t="s">
        <v>2936</v>
      </c>
      <c r="J1252" s="3">
        <v>9956.6251886000482</v>
      </c>
      <c r="K1252" s="6">
        <v>2</v>
      </c>
      <c r="L1252" s="3">
        <v>-1.1886000484082615E-3</v>
      </c>
      <c r="M1252">
        <v>2.5</v>
      </c>
      <c r="N1252" t="s">
        <v>26</v>
      </c>
      <c r="O1252" t="s">
        <v>2863</v>
      </c>
      <c r="P1252" s="15">
        <v>234.50863399999798</v>
      </c>
      <c r="Q1252">
        <v>6</v>
      </c>
      <c r="R1252" s="16">
        <v>2.6611570000000002</v>
      </c>
      <c r="S1252" s="17">
        <v>0.91835899425498435</v>
      </c>
      <c r="T1252" s="18">
        <v>26420.297590999999</v>
      </c>
    </row>
    <row r="1253" spans="1:20" x14ac:dyDescent="0.3">
      <c r="A1253" s="6">
        <v>1</v>
      </c>
      <c r="B1253" s="3">
        <v>9959.4140000000007</v>
      </c>
      <c r="C1253" s="12">
        <v>40</v>
      </c>
      <c r="D1253" t="s">
        <v>2937</v>
      </c>
      <c r="F1253" s="3">
        <v>9956.6839999999993</v>
      </c>
      <c r="G1253" s="3">
        <v>0.33189999999999997</v>
      </c>
      <c r="H1253" s="12">
        <v>40</v>
      </c>
      <c r="I1253" s="28" t="s">
        <v>2938</v>
      </c>
      <c r="J1253" s="3">
        <v>9956.6840167305763</v>
      </c>
      <c r="K1253" s="6">
        <v>2</v>
      </c>
      <c r="L1253" s="3">
        <v>-1.6730577044654638E-5</v>
      </c>
      <c r="M1253">
        <v>2.5</v>
      </c>
      <c r="N1253" t="s">
        <v>22</v>
      </c>
      <c r="O1253" t="s">
        <v>2866</v>
      </c>
      <c r="P1253" s="15">
        <v>234.65360900000087</v>
      </c>
      <c r="Q1253">
        <v>6</v>
      </c>
      <c r="R1253" s="16">
        <v>2.6616580000000001</v>
      </c>
      <c r="S1253" s="17">
        <v>0.91817074799751353</v>
      </c>
      <c r="T1253" s="18">
        <v>26420.442566000002</v>
      </c>
    </row>
    <row r="1254" spans="1:20" x14ac:dyDescent="0.3">
      <c r="A1254" s="6">
        <v>1</v>
      </c>
      <c r="B1254" s="3">
        <v>9950.5319999999992</v>
      </c>
      <c r="C1254" s="12">
        <v>20</v>
      </c>
      <c r="D1254" t="s">
        <v>2939</v>
      </c>
      <c r="F1254" s="3">
        <v>9947.8050000000003</v>
      </c>
      <c r="G1254" s="3">
        <v>0.33160000000000001</v>
      </c>
      <c r="H1254" s="12">
        <v>20</v>
      </c>
      <c r="I1254" s="28" t="s">
        <v>2940</v>
      </c>
      <c r="J1254" s="3">
        <v>9947.8040566412565</v>
      </c>
      <c r="K1254" s="6">
        <v>0</v>
      </c>
      <c r="L1254" s="3">
        <v>9.4335874382522888E-4</v>
      </c>
      <c r="M1254">
        <v>3.5</v>
      </c>
      <c r="N1254" t="s">
        <v>22</v>
      </c>
      <c r="O1254" t="s">
        <v>2869</v>
      </c>
      <c r="P1254" s="15">
        <v>324.85711100000117</v>
      </c>
      <c r="Q1254">
        <v>8</v>
      </c>
      <c r="R1254" s="16">
        <v>2.7254459999999998</v>
      </c>
      <c r="S1254" s="17">
        <v>-8.6341352573394731E-2</v>
      </c>
      <c r="T1254" s="18">
        <v>26510.646068000002</v>
      </c>
    </row>
    <row r="1255" spans="1:20" x14ac:dyDescent="0.3">
      <c r="A1255" s="6">
        <v>1</v>
      </c>
      <c r="B1255" s="3">
        <v>9950.4189999999999</v>
      </c>
      <c r="C1255" s="12">
        <v>20</v>
      </c>
      <c r="D1255" t="s">
        <v>2941</v>
      </c>
      <c r="F1255" s="3">
        <v>9947.6919999999991</v>
      </c>
      <c r="G1255" s="3">
        <v>0.33160000000000001</v>
      </c>
      <c r="H1255" s="12">
        <v>20</v>
      </c>
      <c r="I1255" s="28" t="s">
        <v>2942</v>
      </c>
      <c r="J1255" s="3">
        <v>9947.6922786659143</v>
      </c>
      <c r="K1255" s="6">
        <v>0</v>
      </c>
      <c r="L1255" s="3">
        <v>-2.7866591517522465E-4</v>
      </c>
      <c r="M1255">
        <v>3.5</v>
      </c>
      <c r="N1255" t="s">
        <v>26</v>
      </c>
      <c r="O1255" t="s">
        <v>2872</v>
      </c>
      <c r="P1255" s="15">
        <v>324.74203499999931</v>
      </c>
      <c r="Q1255">
        <v>8</v>
      </c>
      <c r="R1255" s="16">
        <v>2.7248929999999998</v>
      </c>
      <c r="S1255" s="17">
        <v>-8.6138429415074672E-2</v>
      </c>
      <c r="T1255" s="18">
        <v>26510.530992</v>
      </c>
    </row>
    <row r="1256" spans="1:20" x14ac:dyDescent="0.3">
      <c r="A1256" s="6">
        <v>1</v>
      </c>
      <c r="B1256" s="3">
        <v>9948.1280000000006</v>
      </c>
      <c r="C1256" s="12">
        <v>10</v>
      </c>
      <c r="D1256" t="s">
        <v>2943</v>
      </c>
      <c r="F1256" s="3">
        <v>9945.4009999999998</v>
      </c>
      <c r="G1256" s="3">
        <v>0.33150000000000002</v>
      </c>
      <c r="H1256" s="12">
        <v>10</v>
      </c>
      <c r="I1256" s="28" t="s">
        <v>2944</v>
      </c>
      <c r="J1256" s="3">
        <v>9945.4017793714211</v>
      </c>
      <c r="K1256" s="6">
        <v>0</v>
      </c>
      <c r="L1256" s="3">
        <v>-7.7937142123118974E-4</v>
      </c>
      <c r="M1256">
        <v>4.5</v>
      </c>
      <c r="N1256" t="s">
        <v>26</v>
      </c>
      <c r="O1256" t="s">
        <v>2875</v>
      </c>
      <c r="P1256" s="15">
        <v>440.00137699999686</v>
      </c>
      <c r="Q1256">
        <v>10</v>
      </c>
      <c r="R1256" s="16">
        <v>2.692161</v>
      </c>
      <c r="S1256" s="17">
        <v>-0.99034421682919083</v>
      </c>
      <c r="T1256" s="18">
        <v>26625.790333999998</v>
      </c>
    </row>
    <row r="1257" spans="1:20" x14ac:dyDescent="0.3">
      <c r="A1257" s="6">
        <v>1</v>
      </c>
      <c r="B1257" s="3">
        <v>9948.2710000000006</v>
      </c>
      <c r="C1257" s="12">
        <v>10</v>
      </c>
      <c r="D1257" t="s">
        <v>2945</v>
      </c>
      <c r="F1257" s="3">
        <v>9945.5439999999999</v>
      </c>
      <c r="G1257" s="3">
        <v>0.33150000000000002</v>
      </c>
      <c r="H1257" s="12">
        <v>10</v>
      </c>
      <c r="I1257" s="28" t="s">
        <v>2946</v>
      </c>
      <c r="J1257" s="3">
        <v>9945.5444229544319</v>
      </c>
      <c r="K1257" s="6">
        <v>0</v>
      </c>
      <c r="L1257" s="3">
        <v>-4.2295443199691363E-4</v>
      </c>
      <c r="M1257">
        <v>4.5</v>
      </c>
      <c r="N1257" t="s">
        <v>22</v>
      </c>
      <c r="O1257" t="s">
        <v>2878</v>
      </c>
      <c r="P1257" s="15">
        <v>440.03610500000286</v>
      </c>
      <c r="Q1257">
        <v>10</v>
      </c>
      <c r="R1257" s="16">
        <v>2.6927400000000001</v>
      </c>
      <c r="S1257" s="17">
        <v>-0.99055926256623639</v>
      </c>
      <c r="T1257" s="18">
        <v>26625.825062000004</v>
      </c>
    </row>
    <row r="1258" spans="1:20" x14ac:dyDescent="0.3">
      <c r="A1258" s="6">
        <v>1</v>
      </c>
      <c r="B1258" s="3">
        <v>9952.4989999999998</v>
      </c>
      <c r="C1258" s="12">
        <v>5.5</v>
      </c>
      <c r="D1258" t="s">
        <v>2947</v>
      </c>
      <c r="F1258" s="3">
        <v>9949.7710000000006</v>
      </c>
      <c r="G1258" s="3">
        <v>0.33169999999999999</v>
      </c>
      <c r="H1258" s="12">
        <v>5.5</v>
      </c>
      <c r="I1258" s="28" t="s">
        <v>2948</v>
      </c>
      <c r="J1258" s="3">
        <v>9949.7709607201923</v>
      </c>
      <c r="K1258" s="6">
        <v>0</v>
      </c>
      <c r="L1258" s="3">
        <v>3.9279808333958499E-5</v>
      </c>
      <c r="M1258">
        <v>5.5</v>
      </c>
      <c r="N1258" t="s">
        <v>22</v>
      </c>
      <c r="O1258" t="s">
        <v>2881</v>
      </c>
      <c r="P1258" s="15">
        <v>579.74965599999632</v>
      </c>
      <c r="Q1258">
        <v>12</v>
      </c>
      <c r="R1258" s="16">
        <v>2.6156929999999998</v>
      </c>
      <c r="S1258" s="17">
        <v>-1.7416876295178598</v>
      </c>
      <c r="T1258" s="18">
        <v>26765.538612999997</v>
      </c>
    </row>
    <row r="1259" spans="1:20" x14ac:dyDescent="0.3">
      <c r="A1259" s="6">
        <v>1</v>
      </c>
      <c r="B1259" s="3">
        <v>9952.3490000000002</v>
      </c>
      <c r="C1259" s="12">
        <v>5.5</v>
      </c>
      <c r="D1259" t="s">
        <v>2949</v>
      </c>
      <c r="F1259" s="3">
        <v>9949.6209999999992</v>
      </c>
      <c r="G1259" s="3">
        <v>0.33169999999999999</v>
      </c>
      <c r="H1259" s="12">
        <v>5.5</v>
      </c>
      <c r="I1259" s="28" t="s">
        <v>2950</v>
      </c>
      <c r="J1259" s="3">
        <v>9949.6219109174162</v>
      </c>
      <c r="K1259" s="6">
        <v>0</v>
      </c>
      <c r="L1259" s="3">
        <v>-9.1091741705895402E-4</v>
      </c>
      <c r="M1259">
        <v>5.5</v>
      </c>
      <c r="N1259" t="s">
        <v>26</v>
      </c>
      <c r="O1259" t="s">
        <v>2884</v>
      </c>
      <c r="P1259" s="15">
        <v>579.84537500000079</v>
      </c>
      <c r="Q1259">
        <v>12</v>
      </c>
      <c r="R1259" s="16">
        <v>2.6150989999999998</v>
      </c>
      <c r="S1259" s="17">
        <v>-1.7414605128584502</v>
      </c>
      <c r="T1259" s="18">
        <v>26765.634332000001</v>
      </c>
    </row>
    <row r="1260" spans="1:20" x14ac:dyDescent="0.3">
      <c r="A1260" s="6">
        <v>1</v>
      </c>
      <c r="B1260" s="3">
        <v>9963.0069999999996</v>
      </c>
      <c r="C1260" s="12">
        <v>2.5</v>
      </c>
      <c r="D1260" t="s">
        <v>2951</v>
      </c>
      <c r="F1260" s="3">
        <v>9960.2759999999998</v>
      </c>
      <c r="G1260" s="3">
        <v>0.33200000000000002</v>
      </c>
      <c r="H1260" s="12">
        <v>2.5</v>
      </c>
      <c r="I1260" s="28" t="s">
        <v>2952</v>
      </c>
      <c r="J1260" s="3">
        <v>9960.2765459062612</v>
      </c>
      <c r="K1260" s="6">
        <v>0</v>
      </c>
      <c r="L1260" s="3">
        <v>-5.4590626132267062E-4</v>
      </c>
      <c r="M1260">
        <v>6.5</v>
      </c>
      <c r="N1260" t="s">
        <v>26</v>
      </c>
      <c r="O1260" t="s">
        <v>2953</v>
      </c>
      <c r="P1260" s="15">
        <v>743.81746499999645</v>
      </c>
      <c r="Q1260">
        <v>14</v>
      </c>
      <c r="R1260" s="16">
        <v>2.5143399999999998</v>
      </c>
      <c r="S1260" s="17">
        <v>-2.6447769414059068</v>
      </c>
      <c r="T1260" s="18">
        <v>26929.606421999997</v>
      </c>
    </row>
    <row r="1261" spans="1:20" x14ac:dyDescent="0.3">
      <c r="A1261" s="6">
        <v>1</v>
      </c>
      <c r="B1261" s="3">
        <v>9963.1389999999992</v>
      </c>
      <c r="C1261" s="12">
        <v>2.5</v>
      </c>
      <c r="D1261" t="s">
        <v>2954</v>
      </c>
      <c r="F1261" s="3">
        <v>9960.4079999999994</v>
      </c>
      <c r="G1261" s="3">
        <v>0.33200000000000002</v>
      </c>
      <c r="H1261" s="12">
        <v>2.5</v>
      </c>
      <c r="I1261" s="28" t="s">
        <v>2955</v>
      </c>
      <c r="J1261" s="3">
        <v>9960.4077973283274</v>
      </c>
      <c r="K1261" s="6">
        <v>0</v>
      </c>
      <c r="L1261" s="3">
        <v>2.0267167201382108E-4</v>
      </c>
      <c r="M1261">
        <v>6.5</v>
      </c>
      <c r="N1261" t="s">
        <v>22</v>
      </c>
      <c r="O1261" t="s">
        <v>2956</v>
      </c>
      <c r="P1261" s="15">
        <v>743.54350299999714</v>
      </c>
      <c r="Q1261">
        <v>14</v>
      </c>
      <c r="R1261" s="16">
        <v>2.5149469999999998</v>
      </c>
      <c r="S1261" s="17">
        <v>-2.6450183275121075</v>
      </c>
      <c r="T1261" s="18">
        <v>26929.332459999998</v>
      </c>
    </row>
    <row r="1262" spans="1:20" x14ac:dyDescent="0.3">
      <c r="A1262" s="6">
        <v>1</v>
      </c>
      <c r="B1262" s="3">
        <v>14525.549000000001</v>
      </c>
      <c r="C1262" s="12">
        <v>31</v>
      </c>
      <c r="D1262" t="s">
        <v>2957</v>
      </c>
      <c r="F1262" s="3">
        <v>14521.58</v>
      </c>
      <c r="G1262" s="3">
        <v>0.48409999999999997</v>
      </c>
      <c r="H1262" s="12">
        <v>31</v>
      </c>
      <c r="I1262" s="29" t="s">
        <v>2958</v>
      </c>
      <c r="J1262" s="3">
        <v>14521.581607843429</v>
      </c>
      <c r="K1262" s="6">
        <v>0</v>
      </c>
      <c r="L1262" s="3">
        <v>-1.6078434291557642E-3</v>
      </c>
      <c r="M1262">
        <v>7.5</v>
      </c>
      <c r="N1262" t="s">
        <v>22</v>
      </c>
      <c r="O1262" t="s">
        <v>2927</v>
      </c>
      <c r="P1262" s="15">
        <v>681.16819300000134</v>
      </c>
      <c r="Q1262">
        <v>16</v>
      </c>
      <c r="R1262" s="16">
        <v>28.37603</v>
      </c>
      <c r="S1262" s="17">
        <v>-2.6841462924568602</v>
      </c>
      <c r="T1262" s="18">
        <v>26866.957150000002</v>
      </c>
    </row>
    <row r="1263" spans="1:20" x14ac:dyDescent="0.3">
      <c r="A1263" s="6">
        <v>1</v>
      </c>
      <c r="B1263" s="3">
        <v>14523.581</v>
      </c>
      <c r="C1263" s="12">
        <v>31</v>
      </c>
      <c r="D1263" t="s">
        <v>2959</v>
      </c>
      <c r="F1263" s="3">
        <v>14519.611999999999</v>
      </c>
      <c r="G1263" s="3">
        <v>0.48399999999999999</v>
      </c>
      <c r="H1263" s="12">
        <v>31</v>
      </c>
      <c r="I1263" s="29" t="s">
        <v>2960</v>
      </c>
      <c r="J1263" s="3">
        <v>14519.612891852812</v>
      </c>
      <c r="K1263" s="6">
        <v>0</v>
      </c>
      <c r="L1263" s="3">
        <v>-8.9185281285608653E-4</v>
      </c>
      <c r="M1263">
        <v>7.5</v>
      </c>
      <c r="N1263" t="s">
        <v>26</v>
      </c>
      <c r="O1263" t="s">
        <v>2930</v>
      </c>
      <c r="P1263" s="15">
        <v>680.08915100000013</v>
      </c>
      <c r="Q1263">
        <v>16</v>
      </c>
      <c r="R1263" s="16">
        <v>28.383320000000001</v>
      </c>
      <c r="S1263" s="17">
        <v>-2.6844031664358639</v>
      </c>
      <c r="T1263" s="18">
        <v>26865.878108000001</v>
      </c>
    </row>
    <row r="1264" spans="1:20" x14ac:dyDescent="0.3">
      <c r="A1264" s="6">
        <v>1</v>
      </c>
      <c r="B1264" s="3">
        <v>14655.696</v>
      </c>
      <c r="C1264" s="12">
        <v>15</v>
      </c>
      <c r="D1264" t="s">
        <v>2961</v>
      </c>
      <c r="F1264" s="3">
        <v>14651.691000000001</v>
      </c>
      <c r="G1264" s="3">
        <v>0.4884</v>
      </c>
      <c r="H1264" s="12">
        <v>15</v>
      </c>
      <c r="I1264" s="29" t="s">
        <v>2962</v>
      </c>
      <c r="J1264" s="3">
        <v>14651.692192014323</v>
      </c>
      <c r="K1264" s="6">
        <v>0</v>
      </c>
      <c r="L1264" s="3">
        <v>-1.1920143224415369E-3</v>
      </c>
      <c r="M1264">
        <v>8.5</v>
      </c>
      <c r="N1264" t="s">
        <v>26</v>
      </c>
      <c r="O1264" t="s">
        <v>2963</v>
      </c>
      <c r="P1264" s="15">
        <v>872.95255600000019</v>
      </c>
      <c r="Q1264">
        <v>18</v>
      </c>
      <c r="R1264" s="16">
        <v>28.881239999999998</v>
      </c>
      <c r="S1264" s="17">
        <v>-3.5455138061849327</v>
      </c>
      <c r="T1264" s="18">
        <v>27058.741513000001</v>
      </c>
    </row>
    <row r="1265" spans="1:20" x14ac:dyDescent="0.3">
      <c r="A1265" s="6">
        <v>1</v>
      </c>
      <c r="B1265" s="3">
        <v>14658.091</v>
      </c>
      <c r="C1265" s="12">
        <v>15</v>
      </c>
      <c r="D1265" t="s">
        <v>2964</v>
      </c>
      <c r="F1265" s="3">
        <v>14654.085999999999</v>
      </c>
      <c r="G1265" s="3">
        <v>0.48849999999999999</v>
      </c>
      <c r="H1265" s="12">
        <v>15</v>
      </c>
      <c r="I1265" s="29" t="s">
        <v>2965</v>
      </c>
      <c r="J1265" s="3">
        <v>14654.088009698891</v>
      </c>
      <c r="K1265" s="6">
        <v>0</v>
      </c>
      <c r="L1265" s="3">
        <v>-2.009698891924927E-3</v>
      </c>
      <c r="M1265">
        <v>8.5</v>
      </c>
      <c r="N1265" t="s">
        <v>22</v>
      </c>
      <c r="O1265" t="s">
        <v>2966</v>
      </c>
      <c r="P1265" s="15">
        <v>874.36250900000232</v>
      </c>
      <c r="Q1265">
        <v>18</v>
      </c>
      <c r="R1265" s="16">
        <v>28.871220000000001</v>
      </c>
      <c r="S1265" s="17">
        <v>-3.5451668079756602</v>
      </c>
      <c r="T1265" s="18">
        <v>27060.151466000003</v>
      </c>
    </row>
    <row r="1266" spans="1:20" x14ac:dyDescent="0.3">
      <c r="A1266" s="6">
        <v>2</v>
      </c>
      <c r="B1266" s="18">
        <v>14955.3</v>
      </c>
      <c r="C1266" s="20">
        <v>12</v>
      </c>
      <c r="F1266" s="3">
        <v>14951.214</v>
      </c>
      <c r="G1266" s="22">
        <v>0.49840000000000001</v>
      </c>
      <c r="H1266" s="21">
        <v>12</v>
      </c>
      <c r="I1266" s="29" t="s">
        <v>2967</v>
      </c>
      <c r="J1266" s="3">
        <v>14951.279455347789</v>
      </c>
      <c r="K1266" s="6">
        <v>0</v>
      </c>
      <c r="L1266" s="3">
        <v>-6.5455347788883955E-2</v>
      </c>
      <c r="M1266">
        <v>10.5</v>
      </c>
      <c r="N1266" t="s">
        <v>26</v>
      </c>
      <c r="O1266" t="s">
        <v>2968</v>
      </c>
      <c r="P1266" s="15">
        <v>1325.1608119999983</v>
      </c>
      <c r="Q1266">
        <v>22</v>
      </c>
      <c r="R1266" s="16">
        <v>29.73612</v>
      </c>
      <c r="S1266" s="17">
        <v>-3.998498272069634</v>
      </c>
      <c r="T1266" s="18">
        <v>27510.949768999999</v>
      </c>
    </row>
    <row r="1267" spans="1:20" x14ac:dyDescent="0.3">
      <c r="A1267" s="6">
        <v>1</v>
      </c>
      <c r="B1267" s="3">
        <v>14636.540999999999</v>
      </c>
      <c r="C1267" s="12">
        <v>16.5</v>
      </c>
      <c r="D1267" t="s">
        <v>2969</v>
      </c>
      <c r="F1267" s="3">
        <v>14632.540999999999</v>
      </c>
      <c r="G1267" s="3">
        <v>0.48780000000000001</v>
      </c>
      <c r="H1267" s="12">
        <v>16.5</v>
      </c>
      <c r="I1267" s="29" t="s">
        <v>2970</v>
      </c>
      <c r="J1267" s="3">
        <v>14632.53979828135</v>
      </c>
      <c r="K1267" s="6">
        <v>0</v>
      </c>
      <c r="L1267" s="3">
        <v>1.2017186490993481E-3</v>
      </c>
      <c r="M1267">
        <v>7.5</v>
      </c>
      <c r="N1267" t="s">
        <v>22</v>
      </c>
      <c r="O1267" t="s">
        <v>2971</v>
      </c>
      <c r="P1267" s="15">
        <v>930.95377699999881</v>
      </c>
      <c r="Q1267">
        <v>16</v>
      </c>
      <c r="R1267" s="16">
        <v>29.280889999999999</v>
      </c>
      <c r="S1267" s="17">
        <v>-3.3461634261392659</v>
      </c>
      <c r="T1267" s="18">
        <v>27116.742733999999</v>
      </c>
    </row>
    <row r="1268" spans="1:20" x14ac:dyDescent="0.3">
      <c r="A1268" s="6">
        <v>1</v>
      </c>
      <c r="B1268" s="3">
        <v>14637.656999999999</v>
      </c>
      <c r="C1268" s="12">
        <v>16.5</v>
      </c>
      <c r="D1268" t="s">
        <v>2972</v>
      </c>
      <c r="F1268" s="3">
        <v>14633.656999999999</v>
      </c>
      <c r="G1268" s="3">
        <v>0.48780000000000001</v>
      </c>
      <c r="H1268" s="12">
        <v>16.5</v>
      </c>
      <c r="I1268" s="29" t="s">
        <v>2973</v>
      </c>
      <c r="J1268" s="3">
        <v>14633.65904020165</v>
      </c>
      <c r="K1268" s="6">
        <v>0</v>
      </c>
      <c r="L1268" s="3">
        <v>-2.0402016507432563E-3</v>
      </c>
      <c r="M1268">
        <v>7.5</v>
      </c>
      <c r="N1268" t="s">
        <v>26</v>
      </c>
      <c r="O1268" t="s">
        <v>2974</v>
      </c>
      <c r="P1268" s="15">
        <v>931.44982199999868</v>
      </c>
      <c r="Q1268">
        <v>16</v>
      </c>
      <c r="R1268" s="16">
        <v>29.27103</v>
      </c>
      <c r="S1268" s="17">
        <v>-3.3458266310318403</v>
      </c>
      <c r="T1268" s="18">
        <v>27117.238778999999</v>
      </c>
    </row>
    <row r="1269" spans="1:20" x14ac:dyDescent="0.3">
      <c r="A1269" s="6">
        <v>1</v>
      </c>
      <c r="B1269" s="3">
        <v>21802.488000000001</v>
      </c>
      <c r="C1269" s="12">
        <v>1615</v>
      </c>
      <c r="D1269" t="s">
        <v>2975</v>
      </c>
      <c r="F1269" s="3">
        <v>21796.539000000001</v>
      </c>
      <c r="G1269" s="3">
        <v>0.72660000000000002</v>
      </c>
      <c r="H1269" s="12">
        <v>1615</v>
      </c>
      <c r="I1269" s="32" t="s">
        <v>2976</v>
      </c>
      <c r="J1269" s="3">
        <v>21796.544707424964</v>
      </c>
      <c r="K1269" s="6">
        <v>0</v>
      </c>
      <c r="L1269" s="3">
        <v>-5.707424963475205E-3</v>
      </c>
      <c r="M1269">
        <v>1.5</v>
      </c>
      <c r="N1269" t="s">
        <v>22</v>
      </c>
      <c r="O1269" t="s">
        <v>2815</v>
      </c>
      <c r="P1269" s="15">
        <v>2.063099999941187E-2</v>
      </c>
      <c r="Q1269">
        <v>4</v>
      </c>
      <c r="R1269" s="16">
        <v>45.865160000000003</v>
      </c>
      <c r="S1269" s="17">
        <v>2.1750900870824768</v>
      </c>
      <c r="T1269" s="18">
        <v>26185.809588</v>
      </c>
    </row>
    <row r="1270" spans="1:20" x14ac:dyDescent="0.3">
      <c r="A1270" s="6">
        <v>1</v>
      </c>
      <c r="B1270" s="3">
        <v>21802.085999999999</v>
      </c>
      <c r="C1270" s="12">
        <v>1615</v>
      </c>
      <c r="D1270" t="s">
        <v>2977</v>
      </c>
      <c r="F1270" s="3">
        <v>21796.136999999999</v>
      </c>
      <c r="G1270" s="3">
        <v>0.72650000000000003</v>
      </c>
      <c r="H1270" s="12">
        <v>1615</v>
      </c>
      <c r="I1270" s="32" t="s">
        <v>2978</v>
      </c>
      <c r="J1270" s="3">
        <v>21796.142883618293</v>
      </c>
      <c r="K1270" s="6">
        <v>0</v>
      </c>
      <c r="L1270" s="3">
        <v>-5.8836182943196036E-3</v>
      </c>
      <c r="M1270">
        <v>1.5</v>
      </c>
      <c r="N1270" t="s">
        <v>26</v>
      </c>
      <c r="O1270" t="s">
        <v>2818</v>
      </c>
      <c r="P1270" s="15">
        <v>-1.2000000424450263E-5</v>
      </c>
      <c r="Q1270">
        <v>4</v>
      </c>
      <c r="R1270" s="16">
        <v>45.863489999999999</v>
      </c>
      <c r="S1270" s="17">
        <v>2.1751264988251591</v>
      </c>
      <c r="T1270" s="18">
        <v>26185.788945</v>
      </c>
    </row>
    <row r="1271" spans="1:20" x14ac:dyDescent="0.3">
      <c r="A1271" s="6">
        <v>1</v>
      </c>
      <c r="B1271" s="3">
        <v>21955.225999999999</v>
      </c>
      <c r="C1271" s="12">
        <v>2306</v>
      </c>
      <c r="D1271" t="s">
        <v>2979</v>
      </c>
      <c r="F1271" s="3">
        <v>21949.235000000001</v>
      </c>
      <c r="G1271" s="3">
        <v>0.73160000000000003</v>
      </c>
      <c r="H1271" s="12">
        <v>2306</v>
      </c>
      <c r="I1271" s="32" t="s">
        <v>2980</v>
      </c>
      <c r="J1271" s="3">
        <v>21949.241023931947</v>
      </c>
      <c r="K1271" s="6">
        <v>0</v>
      </c>
      <c r="L1271" s="3">
        <v>-6.0239319464017171E-3</v>
      </c>
      <c r="M1271">
        <v>2.5</v>
      </c>
      <c r="N1271" t="s">
        <v>26</v>
      </c>
      <c r="O1271" t="s">
        <v>2821</v>
      </c>
      <c r="P1271" s="15">
        <v>56.358008999999583</v>
      </c>
      <c r="Q1271">
        <v>6</v>
      </c>
      <c r="R1271" s="16">
        <v>56.892490000000002</v>
      </c>
      <c r="S1271" s="17">
        <v>1.9103468851198209</v>
      </c>
      <c r="T1271" s="18">
        <v>26242.146966</v>
      </c>
    </row>
    <row r="1272" spans="1:20" x14ac:dyDescent="0.3">
      <c r="A1272" s="6">
        <v>1</v>
      </c>
      <c r="B1272" s="3">
        <v>21956.018</v>
      </c>
      <c r="C1272" s="12">
        <v>2306</v>
      </c>
      <c r="D1272" t="s">
        <v>2981</v>
      </c>
      <c r="F1272" s="3">
        <v>21950.026999999998</v>
      </c>
      <c r="G1272" s="3">
        <v>0.73170000000000002</v>
      </c>
      <c r="H1272" s="12">
        <v>2306</v>
      </c>
      <c r="I1272" s="32" t="s">
        <v>2982</v>
      </c>
      <c r="J1272" s="3">
        <v>21950.034367633867</v>
      </c>
      <c r="K1272" s="6">
        <v>0</v>
      </c>
      <c r="L1272" s="3">
        <v>-7.3676338688528631E-3</v>
      </c>
      <c r="M1272">
        <v>2.5</v>
      </c>
      <c r="N1272" t="s">
        <v>22</v>
      </c>
      <c r="O1272" t="s">
        <v>2824</v>
      </c>
      <c r="P1272" s="15">
        <v>56.435886999996001</v>
      </c>
      <c r="Q1272">
        <v>6</v>
      </c>
      <c r="R1272" s="16">
        <v>56.893819999999998</v>
      </c>
      <c r="S1272" s="17">
        <v>1.9103235079666281</v>
      </c>
      <c r="T1272" s="18">
        <v>26242.224843999997</v>
      </c>
    </row>
    <row r="1273" spans="1:20" x14ac:dyDescent="0.3">
      <c r="A1273" s="6">
        <v>1</v>
      </c>
      <c r="B1273" s="3">
        <v>22126.152999999998</v>
      </c>
      <c r="C1273" s="12">
        <v>1980</v>
      </c>
      <c r="D1273" t="s">
        <v>2983</v>
      </c>
      <c r="F1273" s="3">
        <v>22120.116000000002</v>
      </c>
      <c r="G1273" s="3">
        <v>0.73729999999999996</v>
      </c>
      <c r="H1273" s="12">
        <v>1980</v>
      </c>
      <c r="I1273" s="32" t="s">
        <v>2984</v>
      </c>
      <c r="J1273" s="3">
        <v>22120.125048252921</v>
      </c>
      <c r="K1273" s="6">
        <v>2</v>
      </c>
      <c r="L1273" s="3">
        <v>-9.0482529194559902E-3</v>
      </c>
      <c r="M1273">
        <v>3.5</v>
      </c>
      <c r="N1273" t="s">
        <v>22</v>
      </c>
      <c r="O1273" t="s">
        <v>2827</v>
      </c>
      <c r="P1273" s="15">
        <v>135.62694800000099</v>
      </c>
      <c r="Q1273">
        <v>8</v>
      </c>
      <c r="R1273" s="16">
        <v>62.032919999999997</v>
      </c>
      <c r="S1273" s="17">
        <v>1.3837453701352114</v>
      </c>
      <c r="T1273" s="18">
        <v>26321.415905000002</v>
      </c>
    </row>
    <row r="1274" spans="1:20" x14ac:dyDescent="0.3">
      <c r="A1274" s="6">
        <v>1</v>
      </c>
      <c r="B1274" s="3">
        <v>22124.874</v>
      </c>
      <c r="C1274" s="12">
        <v>1980</v>
      </c>
      <c r="D1274" t="s">
        <v>2985</v>
      </c>
      <c r="F1274" s="3">
        <v>22118.837</v>
      </c>
      <c r="G1274" s="3">
        <v>0.73729999999999996</v>
      </c>
      <c r="H1274" s="12">
        <v>1980</v>
      </c>
      <c r="I1274" s="32" t="s">
        <v>2986</v>
      </c>
      <c r="J1274" s="3">
        <v>22118.842996934487</v>
      </c>
      <c r="K1274" s="6">
        <v>2</v>
      </c>
      <c r="L1274" s="3">
        <v>-5.9969344874843955E-3</v>
      </c>
      <c r="M1274">
        <v>3.5</v>
      </c>
      <c r="N1274" t="s">
        <v>26</v>
      </c>
      <c r="O1274" t="s">
        <v>2830</v>
      </c>
      <c r="P1274" s="15">
        <v>135.44560900000215</v>
      </c>
      <c r="Q1274">
        <v>8</v>
      </c>
      <c r="R1274" s="16">
        <v>62.034149999999997</v>
      </c>
      <c r="S1274" s="17">
        <v>1.3837255421502346</v>
      </c>
      <c r="T1274" s="18">
        <v>26321.234566000003</v>
      </c>
    </row>
    <row r="1275" spans="1:20" x14ac:dyDescent="0.3">
      <c r="A1275" s="6">
        <v>1</v>
      </c>
      <c r="B1275" s="3">
        <v>22311.811000000002</v>
      </c>
      <c r="C1275" s="12">
        <v>787.5</v>
      </c>
      <c r="D1275" t="s">
        <v>2987</v>
      </c>
      <c r="F1275" s="3">
        <v>22305.723000000002</v>
      </c>
      <c r="G1275" s="3">
        <v>0.74350000000000005</v>
      </c>
      <c r="H1275" s="12">
        <v>787.5</v>
      </c>
      <c r="I1275" s="32" t="s">
        <v>2988</v>
      </c>
      <c r="J1275" s="3">
        <v>22305.729081272111</v>
      </c>
      <c r="K1275" s="6">
        <v>2</v>
      </c>
      <c r="L1275" s="3">
        <v>-6.0812721094407607E-3</v>
      </c>
      <c r="M1275">
        <v>4.5</v>
      </c>
      <c r="N1275" t="s">
        <v>26</v>
      </c>
      <c r="O1275" t="s">
        <v>2833</v>
      </c>
      <c r="P1275" s="15">
        <v>237.36030000000028</v>
      </c>
      <c r="Q1275">
        <v>10</v>
      </c>
      <c r="R1275" s="16">
        <v>65.361999999999995</v>
      </c>
      <c r="S1275" s="17">
        <v>0.18633722786695622</v>
      </c>
      <c r="T1275" s="18">
        <v>26423.149257000001</v>
      </c>
    </row>
    <row r="1276" spans="1:20" x14ac:dyDescent="0.3">
      <c r="A1276" s="6">
        <v>1</v>
      </c>
      <c r="B1276" s="3">
        <v>22313.654999999999</v>
      </c>
      <c r="C1276" s="12">
        <v>787.5</v>
      </c>
      <c r="D1276" t="s">
        <v>2989</v>
      </c>
      <c r="F1276" s="3">
        <v>22307.566999999999</v>
      </c>
      <c r="G1276" s="3">
        <v>0.74360000000000004</v>
      </c>
      <c r="H1276" s="12">
        <v>787.5</v>
      </c>
      <c r="I1276" s="32" t="s">
        <v>2990</v>
      </c>
      <c r="J1276" s="3">
        <v>22307.577723643793</v>
      </c>
      <c r="K1276" s="6">
        <v>2</v>
      </c>
      <c r="L1276" s="3">
        <v>-1.0723643794335658E-2</v>
      </c>
      <c r="M1276">
        <v>4.5</v>
      </c>
      <c r="N1276" t="s">
        <v>22</v>
      </c>
      <c r="O1276" t="s">
        <v>2836</v>
      </c>
      <c r="P1276" s="15">
        <v>237.69498000000021</v>
      </c>
      <c r="Q1276">
        <v>10</v>
      </c>
      <c r="R1276" s="16">
        <v>65.35633</v>
      </c>
      <c r="S1276" s="17">
        <v>0.18642397928129179</v>
      </c>
      <c r="T1276" s="18">
        <v>26423.483937000001</v>
      </c>
    </row>
    <row r="1277" spans="1:20" x14ac:dyDescent="0.3">
      <c r="A1277" s="6">
        <v>1</v>
      </c>
      <c r="B1277" s="3">
        <v>22519.221000000001</v>
      </c>
      <c r="C1277" s="12">
        <v>550</v>
      </c>
      <c r="D1277" t="s">
        <v>2991</v>
      </c>
      <c r="F1277" s="3">
        <v>22513.077000000001</v>
      </c>
      <c r="G1277" s="3">
        <v>0.75039999999999996</v>
      </c>
      <c r="H1277" s="12">
        <v>550</v>
      </c>
      <c r="I1277" s="32" t="s">
        <v>2992</v>
      </c>
      <c r="J1277" s="3">
        <v>22513.08907904135</v>
      </c>
      <c r="K1277" s="6">
        <v>2</v>
      </c>
      <c r="L1277" s="3">
        <v>-1.2079041349352337E-2</v>
      </c>
      <c r="M1277">
        <v>5.5</v>
      </c>
      <c r="N1277" t="s">
        <v>22</v>
      </c>
      <c r="O1277" t="s">
        <v>2839</v>
      </c>
      <c r="P1277" s="15">
        <v>362.67927399999826</v>
      </c>
      <c r="Q1277">
        <v>12</v>
      </c>
      <c r="R1277" s="16">
        <v>67.881219999999999</v>
      </c>
      <c r="S1277" s="17">
        <v>-0.39274778465933996</v>
      </c>
      <c r="T1277" s="18">
        <v>26548.468230999999</v>
      </c>
    </row>
    <row r="1278" spans="1:20" x14ac:dyDescent="0.3">
      <c r="A1278" s="6">
        <v>1</v>
      </c>
      <c r="B1278" s="3">
        <v>22516.744999999999</v>
      </c>
      <c r="C1278" s="12">
        <v>550</v>
      </c>
      <c r="D1278" t="s">
        <v>2993</v>
      </c>
      <c r="F1278" s="3">
        <v>22510.601999999999</v>
      </c>
      <c r="G1278" s="3">
        <v>0.75039999999999996</v>
      </c>
      <c r="H1278" s="12">
        <v>550</v>
      </c>
      <c r="I1278" s="32" t="s">
        <v>2994</v>
      </c>
      <c r="J1278" s="3">
        <v>22510.60672807075</v>
      </c>
      <c r="K1278" s="6">
        <v>2</v>
      </c>
      <c r="L1278" s="3">
        <v>-4.728070751298219E-3</v>
      </c>
      <c r="M1278">
        <v>5.5</v>
      </c>
      <c r="N1278" t="s">
        <v>26</v>
      </c>
      <c r="O1278" t="s">
        <v>2842</v>
      </c>
      <c r="P1278" s="15">
        <v>362.14186500000142</v>
      </c>
      <c r="Q1278">
        <v>12</v>
      </c>
      <c r="R1278" s="16">
        <v>67.89273</v>
      </c>
      <c r="S1278" s="17">
        <v>-0.39291733117437577</v>
      </c>
      <c r="T1278" s="18">
        <v>26547.930822000002</v>
      </c>
    </row>
    <row r="1279" spans="1:20" x14ac:dyDescent="0.3">
      <c r="A1279" s="6">
        <v>1</v>
      </c>
      <c r="B1279" s="3">
        <v>22740.392</v>
      </c>
      <c r="C1279" s="12">
        <v>273.5</v>
      </c>
      <c r="D1279" t="s">
        <v>2995</v>
      </c>
      <c r="F1279" s="3">
        <v>22734.187999999998</v>
      </c>
      <c r="G1279" s="3">
        <v>0.75780000000000003</v>
      </c>
      <c r="H1279" s="12">
        <v>273.5</v>
      </c>
      <c r="I1279" s="32" t="s">
        <v>2996</v>
      </c>
      <c r="J1279" s="3">
        <v>22734.19197575772</v>
      </c>
      <c r="K1279" s="6">
        <v>0</v>
      </c>
      <c r="L1279" s="3">
        <v>-3.9757577214913908E-3</v>
      </c>
      <c r="M1279">
        <v>6.5</v>
      </c>
      <c r="N1279" t="s">
        <v>26</v>
      </c>
      <c r="O1279" t="s">
        <v>2845</v>
      </c>
      <c r="P1279" s="15">
        <v>509.7558769999996</v>
      </c>
      <c r="Q1279">
        <v>14</v>
      </c>
      <c r="R1279" s="16">
        <v>69.959019999999995</v>
      </c>
      <c r="S1279" s="17">
        <v>-1.2756653498009369</v>
      </c>
      <c r="T1279" s="18">
        <v>26695.544834</v>
      </c>
    </row>
    <row r="1280" spans="1:20" x14ac:dyDescent="0.3">
      <c r="A1280" s="6">
        <v>1</v>
      </c>
      <c r="B1280" s="3">
        <v>22743.563999999998</v>
      </c>
      <c r="C1280" s="12">
        <v>273.5</v>
      </c>
      <c r="D1280" t="s">
        <v>2997</v>
      </c>
      <c r="F1280" s="3">
        <v>22737.359</v>
      </c>
      <c r="G1280" s="3">
        <v>0.75790000000000002</v>
      </c>
      <c r="H1280" s="12">
        <v>273.5</v>
      </c>
      <c r="I1280" s="32" t="s">
        <v>2998</v>
      </c>
      <c r="J1280" s="3">
        <v>22737.371685923499</v>
      </c>
      <c r="K1280" s="6">
        <v>0</v>
      </c>
      <c r="L1280" s="3">
        <v>-1.2685923498793272E-2</v>
      </c>
      <c r="M1280">
        <v>6.5</v>
      </c>
      <c r="N1280" t="s">
        <v>22</v>
      </c>
      <c r="O1280" t="s">
        <v>2848</v>
      </c>
      <c r="P1280" s="15">
        <v>510.54261399999814</v>
      </c>
      <c r="Q1280">
        <v>14</v>
      </c>
      <c r="R1280" s="16">
        <v>69.94059</v>
      </c>
      <c r="S1280" s="17">
        <v>-1.2754018751549874</v>
      </c>
      <c r="T1280" s="18">
        <v>26696.331570999999</v>
      </c>
    </row>
    <row r="1281" spans="1:20" x14ac:dyDescent="0.3">
      <c r="A1281" s="6">
        <v>1</v>
      </c>
      <c r="B1281" s="3">
        <v>22987.471000000001</v>
      </c>
      <c r="C1281" s="12">
        <v>83.5</v>
      </c>
      <c r="D1281" t="s">
        <v>2999</v>
      </c>
      <c r="F1281" s="3">
        <v>22981.199000000001</v>
      </c>
      <c r="G1281" s="3">
        <v>0.76600000000000001</v>
      </c>
      <c r="H1281" s="12">
        <v>83.5</v>
      </c>
      <c r="I1281" s="32" t="s">
        <v>3000</v>
      </c>
      <c r="J1281" s="3">
        <v>22981.213238412918</v>
      </c>
      <c r="K1281" s="6">
        <v>0</v>
      </c>
      <c r="L1281" s="3">
        <v>-1.4238412917620735E-2</v>
      </c>
      <c r="M1281">
        <v>7.5</v>
      </c>
      <c r="N1281" t="s">
        <v>22</v>
      </c>
      <c r="O1281" t="s">
        <v>2927</v>
      </c>
      <c r="P1281" s="15">
        <v>681.16822599999796</v>
      </c>
      <c r="Q1281">
        <v>16</v>
      </c>
      <c r="R1281" s="16">
        <v>71.660619999999994</v>
      </c>
      <c r="S1281" s="17">
        <v>-2.6196834541899761</v>
      </c>
      <c r="T1281" s="18">
        <v>26866.957182999999</v>
      </c>
    </row>
    <row r="1282" spans="1:20" x14ac:dyDescent="0.3">
      <c r="A1282" s="6">
        <v>1</v>
      </c>
      <c r="B1282" s="3">
        <v>22983.538</v>
      </c>
      <c r="C1282" s="12">
        <v>83.5</v>
      </c>
      <c r="D1282" t="s">
        <v>3001</v>
      </c>
      <c r="F1282" s="3">
        <v>22977.267</v>
      </c>
      <c r="G1282" s="3">
        <v>0.76590000000000003</v>
      </c>
      <c r="H1282" s="12">
        <v>83.5</v>
      </c>
      <c r="I1282" s="32" t="s">
        <v>3002</v>
      </c>
      <c r="J1282" s="3">
        <v>22977.27097632653</v>
      </c>
      <c r="K1282" s="6">
        <v>0</v>
      </c>
      <c r="L1282" s="3">
        <v>-3.976326530391816E-3</v>
      </c>
      <c r="M1282">
        <v>7.5</v>
      </c>
      <c r="N1282" t="s">
        <v>26</v>
      </c>
      <c r="O1282" t="s">
        <v>2930</v>
      </c>
      <c r="P1282" s="15">
        <v>680.08919800000149</v>
      </c>
      <c r="Q1282">
        <v>16</v>
      </c>
      <c r="R1282" s="16">
        <v>71.686790000000002</v>
      </c>
      <c r="S1282" s="17">
        <v>-2.6200485811258689</v>
      </c>
      <c r="T1282" s="18">
        <v>26865.878155000002</v>
      </c>
    </row>
    <row r="1283" spans="1:20" x14ac:dyDescent="0.3">
      <c r="A1283" s="6">
        <v>1</v>
      </c>
      <c r="B1283" s="3">
        <v>21710.912</v>
      </c>
      <c r="C1283" s="12">
        <v>487</v>
      </c>
      <c r="D1283" t="s">
        <v>3003</v>
      </c>
      <c r="F1283" s="3">
        <v>21704.988000000001</v>
      </c>
      <c r="G1283" s="3">
        <v>0.72350000000000003</v>
      </c>
      <c r="H1283" s="12">
        <v>487</v>
      </c>
      <c r="I1283" s="32" t="s">
        <v>3004</v>
      </c>
      <c r="J1283" s="3">
        <v>21704.991393662731</v>
      </c>
      <c r="K1283" s="6">
        <v>0</v>
      </c>
      <c r="L1283" s="3">
        <v>-3.3936627296498045E-3</v>
      </c>
      <c r="M1283">
        <v>0.5</v>
      </c>
      <c r="N1283" t="s">
        <v>26</v>
      </c>
      <c r="O1283" t="s">
        <v>2851</v>
      </c>
      <c r="P1283" s="15">
        <v>130.69278000000122</v>
      </c>
      <c r="Q1283">
        <v>2</v>
      </c>
      <c r="R1283" s="16">
        <v>72.101910000000004</v>
      </c>
      <c r="S1283" s="17">
        <v>1.2170364075978777</v>
      </c>
      <c r="T1283" s="18">
        <v>26316.481737000002</v>
      </c>
    </row>
    <row r="1284" spans="1:20" x14ac:dyDescent="0.3">
      <c r="A1284" s="6">
        <v>1</v>
      </c>
      <c r="B1284" s="3">
        <v>21711.378000000001</v>
      </c>
      <c r="C1284" s="12">
        <v>487</v>
      </c>
      <c r="D1284" t="s">
        <v>3005</v>
      </c>
      <c r="F1284" s="3">
        <v>21705.454000000002</v>
      </c>
      <c r="G1284" s="3">
        <v>0.72350000000000003</v>
      </c>
      <c r="H1284" s="12">
        <v>487</v>
      </c>
      <c r="I1284" s="32" t="s">
        <v>3006</v>
      </c>
      <c r="J1284" s="3">
        <v>21705.456159666945</v>
      </c>
      <c r="K1284" s="6">
        <v>0</v>
      </c>
      <c r="L1284" s="3">
        <v>-2.1596669430437032E-3</v>
      </c>
      <c r="M1284">
        <v>0.5</v>
      </c>
      <c r="N1284" t="s">
        <v>22</v>
      </c>
      <c r="O1284" t="s">
        <v>2854</v>
      </c>
      <c r="P1284" s="15">
        <v>130.76715499999773</v>
      </c>
      <c r="Q1284">
        <v>2</v>
      </c>
      <c r="R1284" s="16">
        <v>72.107330000000005</v>
      </c>
      <c r="S1284" s="17">
        <v>1.2169612390441489</v>
      </c>
      <c r="T1284" s="18">
        <v>26316.556111999998</v>
      </c>
    </row>
    <row r="1285" spans="1:20" x14ac:dyDescent="0.3">
      <c r="A1285" s="6">
        <v>1</v>
      </c>
      <c r="B1285" s="3">
        <v>21873.67</v>
      </c>
      <c r="C1285" s="12">
        <v>770.5</v>
      </c>
      <c r="D1285" t="s">
        <v>3007</v>
      </c>
      <c r="F1285" s="3">
        <v>21867.702000000001</v>
      </c>
      <c r="G1285" s="3">
        <v>0.72889999999999999</v>
      </c>
      <c r="H1285" s="12">
        <v>770.5</v>
      </c>
      <c r="I1285" s="32" t="s">
        <v>3008</v>
      </c>
      <c r="J1285" s="3">
        <v>21867.703570681428</v>
      </c>
      <c r="K1285" s="6">
        <v>0</v>
      </c>
      <c r="L1285" s="3">
        <v>-1.5706814265286084E-3</v>
      </c>
      <c r="M1285">
        <v>1.5</v>
      </c>
      <c r="N1285" t="s">
        <v>22</v>
      </c>
      <c r="O1285" t="s">
        <v>2857</v>
      </c>
      <c r="P1285" s="15">
        <v>169.83895800000028</v>
      </c>
      <c r="Q1285">
        <v>4</v>
      </c>
      <c r="R1285" s="16">
        <v>68.310169999999999</v>
      </c>
      <c r="S1285" s="17">
        <v>1.0366866362449561</v>
      </c>
      <c r="T1285" s="18">
        <v>26355.627915000001</v>
      </c>
    </row>
    <row r="1286" spans="1:20" x14ac:dyDescent="0.3">
      <c r="A1286" s="6">
        <v>1</v>
      </c>
      <c r="B1286" s="3">
        <v>21873.341</v>
      </c>
      <c r="C1286" s="12">
        <v>770.5</v>
      </c>
      <c r="D1286" t="s">
        <v>3009</v>
      </c>
      <c r="F1286" s="3">
        <v>21867.373</v>
      </c>
      <c r="G1286" s="3">
        <v>0.72889999999999999</v>
      </c>
      <c r="H1286" s="12">
        <v>770.5</v>
      </c>
      <c r="I1286" s="32" t="s">
        <v>3010</v>
      </c>
      <c r="J1286" s="3">
        <v>21867.377031088694</v>
      </c>
      <c r="K1286" s="6">
        <v>0</v>
      </c>
      <c r="L1286" s="3">
        <v>-4.0310886943188962E-3</v>
      </c>
      <c r="M1286">
        <v>1.5</v>
      </c>
      <c r="N1286" t="s">
        <v>26</v>
      </c>
      <c r="O1286" t="s">
        <v>2860</v>
      </c>
      <c r="P1286" s="15">
        <v>169.71082599999863</v>
      </c>
      <c r="Q1286">
        <v>4</v>
      </c>
      <c r="R1286" s="16">
        <v>68.300200000000004</v>
      </c>
      <c r="S1286" s="17">
        <v>1.0368325988101361</v>
      </c>
      <c r="T1286" s="18">
        <v>26355.499782999999</v>
      </c>
    </row>
    <row r="1287" spans="1:20" x14ac:dyDescent="0.3">
      <c r="A1287" s="6">
        <v>1</v>
      </c>
      <c r="B1287" s="3">
        <v>22052.331999999999</v>
      </c>
      <c r="C1287" s="12">
        <v>706.5</v>
      </c>
      <c r="D1287" t="s">
        <v>3011</v>
      </c>
      <c r="F1287" s="3">
        <v>22046.314999999999</v>
      </c>
      <c r="G1287" s="3">
        <v>0.7349</v>
      </c>
      <c r="H1287" s="12">
        <v>706.5</v>
      </c>
      <c r="I1287" s="32" t="s">
        <v>3012</v>
      </c>
      <c r="J1287" s="3">
        <v>22046.319594688273</v>
      </c>
      <c r="K1287" s="6">
        <v>0</v>
      </c>
      <c r="L1287" s="3">
        <v>-4.5946882746648043E-3</v>
      </c>
      <c r="M1287">
        <v>2.5</v>
      </c>
      <c r="N1287" t="s">
        <v>26</v>
      </c>
      <c r="O1287" t="s">
        <v>2863</v>
      </c>
      <c r="P1287" s="15">
        <v>234.50869400000011</v>
      </c>
      <c r="Q1287">
        <v>6</v>
      </c>
      <c r="R1287" s="16">
        <v>68.125050000000002</v>
      </c>
      <c r="S1287" s="17">
        <v>0.54721874596843412</v>
      </c>
      <c r="T1287" s="18">
        <v>26420.297651000001</v>
      </c>
    </row>
    <row r="1288" spans="1:20" x14ac:dyDescent="0.3">
      <c r="A1288" s="6">
        <v>1</v>
      </c>
      <c r="B1288" s="3">
        <v>22052.405999999999</v>
      </c>
      <c r="C1288" s="12">
        <v>706.5</v>
      </c>
      <c r="D1288" t="s">
        <v>3013</v>
      </c>
      <c r="F1288" s="3">
        <v>22046.388999999999</v>
      </c>
      <c r="G1288" s="3">
        <v>0.7349</v>
      </c>
      <c r="H1288" s="12">
        <v>706.5</v>
      </c>
      <c r="I1288" s="32" t="s">
        <v>3014</v>
      </c>
      <c r="J1288" s="3">
        <v>22046.390012234911</v>
      </c>
      <c r="K1288" s="6">
        <v>0</v>
      </c>
      <c r="L1288" s="3">
        <v>-1.0122349121957086E-3</v>
      </c>
      <c r="M1288">
        <v>2.5</v>
      </c>
      <c r="N1288" t="s">
        <v>22</v>
      </c>
      <c r="O1288" t="s">
        <v>2866</v>
      </c>
      <c r="P1288" s="15">
        <v>234.65360999999757</v>
      </c>
      <c r="Q1288">
        <v>6</v>
      </c>
      <c r="R1288" s="16">
        <v>68.137829999999994</v>
      </c>
      <c r="S1288" s="17">
        <v>0.54703116736980983</v>
      </c>
      <c r="T1288" s="18">
        <v>26420.442566999998</v>
      </c>
    </row>
    <row r="1289" spans="1:20" x14ac:dyDescent="0.3">
      <c r="A1289" s="6">
        <v>1</v>
      </c>
      <c r="B1289" s="3">
        <v>22460.643</v>
      </c>
      <c r="C1289" s="12">
        <v>223</v>
      </c>
      <c r="D1289" t="s">
        <v>3015</v>
      </c>
      <c r="F1289" s="3">
        <v>22454.514999999999</v>
      </c>
      <c r="G1289" s="3">
        <v>0.74850000000000005</v>
      </c>
      <c r="H1289" s="12">
        <v>223</v>
      </c>
      <c r="I1289" s="32" t="s">
        <v>3016</v>
      </c>
      <c r="J1289" s="3">
        <v>22454.521353130258</v>
      </c>
      <c r="K1289" s="6">
        <v>0</v>
      </c>
      <c r="L1289" s="3">
        <v>-6.35313025850337E-3</v>
      </c>
      <c r="M1289">
        <v>4.5</v>
      </c>
      <c r="N1289" t="s">
        <v>26</v>
      </c>
      <c r="O1289" t="s">
        <v>2875</v>
      </c>
      <c r="P1289" s="15">
        <v>440.00143099999696</v>
      </c>
      <c r="Q1289">
        <v>10</v>
      </c>
      <c r="R1289" s="16">
        <v>70.279839999999993</v>
      </c>
      <c r="S1289" s="17">
        <v>-1.1478983082423775</v>
      </c>
      <c r="T1289" s="18">
        <v>26625.790387999998</v>
      </c>
    </row>
    <row r="1290" spans="1:20" x14ac:dyDescent="0.3">
      <c r="A1290" s="6">
        <v>1</v>
      </c>
      <c r="B1290" s="3">
        <v>22459.95</v>
      </c>
      <c r="C1290" s="12">
        <v>223</v>
      </c>
      <c r="D1290" t="s">
        <v>3017</v>
      </c>
      <c r="F1290" s="3">
        <v>22453.822</v>
      </c>
      <c r="G1290" s="3">
        <v>0.74850000000000005</v>
      </c>
      <c r="H1290" s="12">
        <v>223</v>
      </c>
      <c r="I1290" s="32" t="s">
        <v>3018</v>
      </c>
      <c r="J1290" s="3">
        <v>22453.820609960185</v>
      </c>
      <c r="K1290" s="6">
        <v>0</v>
      </c>
      <c r="L1290" s="3">
        <v>1.3900398153054994E-3</v>
      </c>
      <c r="M1290">
        <v>4.5</v>
      </c>
      <c r="N1290" t="s">
        <v>22</v>
      </c>
      <c r="O1290" t="s">
        <v>2878</v>
      </c>
      <c r="P1290" s="15">
        <v>440.03607700000066</v>
      </c>
      <c r="Q1290">
        <v>10</v>
      </c>
      <c r="R1290" s="16">
        <v>70.295929999999998</v>
      </c>
      <c r="S1290" s="17">
        <v>-1.1481272239377391</v>
      </c>
      <c r="T1290" s="18">
        <v>26625.825034000001</v>
      </c>
    </row>
    <row r="1291" spans="1:20" x14ac:dyDescent="0.3">
      <c r="A1291" s="6">
        <v>1</v>
      </c>
      <c r="B1291" s="3">
        <v>22689.856</v>
      </c>
      <c r="C1291" s="12">
        <v>82</v>
      </c>
      <c r="D1291" t="s">
        <v>3019</v>
      </c>
      <c r="F1291" s="3">
        <v>22683.665000000001</v>
      </c>
      <c r="G1291" s="3">
        <v>0.75609999999999999</v>
      </c>
      <c r="H1291" s="12">
        <v>82</v>
      </c>
      <c r="I1291" s="32" t="s">
        <v>3020</v>
      </c>
      <c r="J1291" s="3">
        <v>22683.662703453501</v>
      </c>
      <c r="K1291" s="6">
        <v>0</v>
      </c>
      <c r="L1291" s="3">
        <v>2.2965464995650109E-3</v>
      </c>
      <c r="M1291">
        <v>5.5</v>
      </c>
      <c r="N1291" t="s">
        <v>22</v>
      </c>
      <c r="O1291" t="s">
        <v>2881</v>
      </c>
      <c r="P1291" s="15">
        <v>579.74958900000274</v>
      </c>
      <c r="Q1291">
        <v>12</v>
      </c>
      <c r="R1291" s="16">
        <v>71.632149999999996</v>
      </c>
      <c r="S1291" s="17">
        <v>-2.3497313980563495</v>
      </c>
      <c r="T1291" s="18">
        <v>26765.538546000003</v>
      </c>
    </row>
    <row r="1292" spans="1:20" x14ac:dyDescent="0.3">
      <c r="A1292" s="6">
        <v>1</v>
      </c>
      <c r="B1292" s="3">
        <v>22691.028999999999</v>
      </c>
      <c r="C1292" s="12">
        <v>82</v>
      </c>
      <c r="D1292" t="s">
        <v>3021</v>
      </c>
      <c r="F1292" s="3">
        <v>22684.838</v>
      </c>
      <c r="G1292" s="3">
        <v>0.75619999999999998</v>
      </c>
      <c r="H1292" s="12">
        <v>82</v>
      </c>
      <c r="I1292" s="32" t="s">
        <v>3022</v>
      </c>
      <c r="J1292" s="3">
        <v>22684.846231451891</v>
      </c>
      <c r="K1292" s="6">
        <v>0</v>
      </c>
      <c r="L1292" s="3">
        <v>-8.2314518913335633E-3</v>
      </c>
      <c r="M1292">
        <v>5.5</v>
      </c>
      <c r="N1292" t="s">
        <v>26</v>
      </c>
      <c r="O1292" t="s">
        <v>2884</v>
      </c>
      <c r="P1292" s="15">
        <v>579.84545099999741</v>
      </c>
      <c r="Q1292">
        <v>12</v>
      </c>
      <c r="R1292" s="16">
        <v>71.614050000000006</v>
      </c>
      <c r="S1292" s="17">
        <v>-2.3494786862902246</v>
      </c>
      <c r="T1292" s="18">
        <v>26765.634407999998</v>
      </c>
    </row>
    <row r="1293" spans="1:20" x14ac:dyDescent="0.3">
      <c r="A1293" s="6">
        <v>1</v>
      </c>
      <c r="B1293" s="3">
        <v>21507.175999999999</v>
      </c>
      <c r="C1293" s="12">
        <v>2207.5</v>
      </c>
      <c r="D1293" t="s">
        <v>3023</v>
      </c>
      <c r="F1293" s="3">
        <v>21501.307000000001</v>
      </c>
      <c r="G1293" s="3">
        <v>0.7167</v>
      </c>
      <c r="H1293" s="12">
        <v>2207.5</v>
      </c>
      <c r="I1293" s="32" t="s">
        <v>3024</v>
      </c>
      <c r="J1293" s="3">
        <v>21501.312351908433</v>
      </c>
      <c r="K1293" s="6">
        <v>0</v>
      </c>
      <c r="L1293" s="3">
        <v>-5.351908432203345E-3</v>
      </c>
      <c r="M1293">
        <v>1.5</v>
      </c>
      <c r="N1293" t="s">
        <v>22</v>
      </c>
      <c r="O1293" t="s">
        <v>2815</v>
      </c>
      <c r="P1293" s="15">
        <v>2.0562000001518754E-2</v>
      </c>
      <c r="Q1293">
        <v>4</v>
      </c>
      <c r="R1293" s="16">
        <v>59.123609999999999</v>
      </c>
      <c r="S1293" s="17">
        <v>2.2336912343362227</v>
      </c>
      <c r="T1293" s="18">
        <v>26185.809519000002</v>
      </c>
    </row>
    <row r="1294" spans="1:20" x14ac:dyDescent="0.3">
      <c r="A1294" s="6">
        <v>1</v>
      </c>
      <c r="B1294" s="3">
        <v>21507.401000000002</v>
      </c>
      <c r="C1294" s="12">
        <v>2207.5</v>
      </c>
      <c r="D1294" t="s">
        <v>3025</v>
      </c>
      <c r="F1294" s="3">
        <v>21501.531999999999</v>
      </c>
      <c r="G1294" s="3">
        <v>0.7167</v>
      </c>
      <c r="H1294" s="12">
        <v>2207.5</v>
      </c>
      <c r="I1294" s="32" t="s">
        <v>3026</v>
      </c>
      <c r="J1294" s="3">
        <v>21501.53733712859</v>
      </c>
      <c r="K1294" s="6">
        <v>0</v>
      </c>
      <c r="L1294" s="3">
        <v>-5.3371285903267562E-3</v>
      </c>
      <c r="M1294">
        <v>1.5</v>
      </c>
      <c r="N1294" t="s">
        <v>26</v>
      </c>
      <c r="O1294" t="s">
        <v>2818</v>
      </c>
      <c r="P1294" s="15">
        <v>9.9999997473787516E-6</v>
      </c>
      <c r="Q1294">
        <v>4</v>
      </c>
      <c r="R1294" s="16">
        <v>59.127180000000003</v>
      </c>
      <c r="S1294" s="17">
        <v>2.2336308541899066</v>
      </c>
      <c r="T1294" s="18">
        <v>26185.788967</v>
      </c>
    </row>
    <row r="1295" spans="1:20" x14ac:dyDescent="0.3">
      <c r="A1295" s="6">
        <v>1</v>
      </c>
      <c r="B1295" s="3">
        <v>21505.420999999998</v>
      </c>
      <c r="C1295" s="12">
        <v>251.5</v>
      </c>
      <c r="D1295" t="s">
        <v>3027</v>
      </c>
      <c r="F1295" s="3">
        <v>21499.553</v>
      </c>
      <c r="G1295" s="3">
        <v>0.7167</v>
      </c>
      <c r="H1295" s="12">
        <v>251.5</v>
      </c>
      <c r="I1295" s="32" t="s">
        <v>3028</v>
      </c>
      <c r="J1295" s="3">
        <v>21499.555740500684</v>
      </c>
      <c r="K1295" s="6">
        <v>0</v>
      </c>
      <c r="L1295" s="3">
        <v>-2.7405006840126589E-3</v>
      </c>
      <c r="M1295">
        <v>0.5</v>
      </c>
      <c r="N1295" t="s">
        <v>26</v>
      </c>
      <c r="O1295" t="s">
        <v>2851</v>
      </c>
      <c r="P1295" s="15">
        <v>130.69275599999673</v>
      </c>
      <c r="Q1295">
        <v>2</v>
      </c>
      <c r="R1295" s="16">
        <v>33.652439999999999</v>
      </c>
      <c r="S1295" s="17">
        <v>1.3182102443737869</v>
      </c>
      <c r="T1295" s="18">
        <v>26316.481712999997</v>
      </c>
    </row>
    <row r="1296" spans="1:20" x14ac:dyDescent="0.3">
      <c r="A1296" s="6">
        <v>1</v>
      </c>
      <c r="B1296" s="3">
        <v>21504.611000000001</v>
      </c>
      <c r="C1296" s="12">
        <v>251.5</v>
      </c>
      <c r="D1296" t="s">
        <v>3029</v>
      </c>
      <c r="F1296" s="3">
        <v>21498.742999999999</v>
      </c>
      <c r="G1296" s="3">
        <v>0.71660000000000001</v>
      </c>
      <c r="H1296" s="12">
        <v>251.5</v>
      </c>
      <c r="I1296" s="32" t="s">
        <v>3030</v>
      </c>
      <c r="J1296" s="3">
        <v>21498.746363541217</v>
      </c>
      <c r="K1296" s="6">
        <v>0</v>
      </c>
      <c r="L1296" s="3">
        <v>-3.3635412182775326E-3</v>
      </c>
      <c r="M1296">
        <v>0.5</v>
      </c>
      <c r="N1296" t="s">
        <v>22</v>
      </c>
      <c r="O1296" t="s">
        <v>2854</v>
      </c>
      <c r="P1296" s="15">
        <v>130.76721700000053</v>
      </c>
      <c r="Q1296">
        <v>2</v>
      </c>
      <c r="R1296" s="16">
        <v>33.656239999999997</v>
      </c>
      <c r="S1296" s="17">
        <v>1.318097331744865</v>
      </c>
      <c r="T1296" s="18">
        <v>26316.556174000001</v>
      </c>
    </row>
    <row r="1297" spans="1:20" x14ac:dyDescent="0.3">
      <c r="A1297" s="6">
        <v>1</v>
      </c>
      <c r="B1297" s="3">
        <v>21527.946</v>
      </c>
      <c r="C1297" s="12">
        <v>81.5</v>
      </c>
      <c r="D1297" t="s">
        <v>3031</v>
      </c>
      <c r="F1297" s="3">
        <v>21522.072</v>
      </c>
      <c r="G1297" s="3">
        <v>0.71740000000000004</v>
      </c>
      <c r="H1297" s="12">
        <v>81.5</v>
      </c>
      <c r="I1297" s="32" t="s">
        <v>3032</v>
      </c>
      <c r="J1297" s="3">
        <v>21522.07494006</v>
      </c>
      <c r="K1297" s="6">
        <v>0</v>
      </c>
      <c r="L1297" s="3">
        <v>-2.9400599996733945E-3</v>
      </c>
      <c r="M1297">
        <v>1.5</v>
      </c>
      <c r="N1297" t="s">
        <v>22</v>
      </c>
      <c r="O1297" t="s">
        <v>2857</v>
      </c>
      <c r="P1297" s="15">
        <v>169.83903400000054</v>
      </c>
      <c r="Q1297">
        <v>4</v>
      </c>
      <c r="R1297" s="16">
        <v>7.1741599999999996</v>
      </c>
      <c r="S1297" s="17">
        <v>1.0438229775055721</v>
      </c>
      <c r="T1297" s="18">
        <v>26355.627991000001</v>
      </c>
    </row>
    <row r="1298" spans="1:20" x14ac:dyDescent="0.3">
      <c r="A1298" s="6">
        <v>1</v>
      </c>
      <c r="B1298" s="3">
        <v>21529.343000000001</v>
      </c>
      <c r="C1298" s="12">
        <v>81.5</v>
      </c>
      <c r="D1298" t="s">
        <v>3033</v>
      </c>
      <c r="F1298" s="3">
        <v>21523.468000000001</v>
      </c>
      <c r="G1298" s="3">
        <v>0.71740000000000004</v>
      </c>
      <c r="H1298" s="12">
        <v>81.5</v>
      </c>
      <c r="I1298" s="32" t="s">
        <v>3034</v>
      </c>
      <c r="J1298" s="3">
        <v>21523.470945148016</v>
      </c>
      <c r="K1298" s="6">
        <v>0</v>
      </c>
      <c r="L1298" s="3">
        <v>-2.9451480149873532E-3</v>
      </c>
      <c r="M1298">
        <v>1.5</v>
      </c>
      <c r="N1298" t="s">
        <v>26</v>
      </c>
      <c r="O1298" t="s">
        <v>2860</v>
      </c>
      <c r="P1298" s="15">
        <v>169.71075299999939</v>
      </c>
      <c r="Q1298">
        <v>4</v>
      </c>
      <c r="R1298" s="16">
        <v>7.1737760000000002</v>
      </c>
      <c r="S1298" s="17">
        <v>1.0438765043682636</v>
      </c>
      <c r="T1298" s="18">
        <v>26355.49971</v>
      </c>
    </row>
    <row r="1299" spans="1:20" x14ac:dyDescent="0.3">
      <c r="A1299" s="6">
        <v>1</v>
      </c>
      <c r="B1299" s="3">
        <v>21249.702000000001</v>
      </c>
      <c r="C1299" s="12">
        <v>818</v>
      </c>
      <c r="D1299" t="s">
        <v>3035</v>
      </c>
      <c r="F1299" s="3">
        <v>21243.902999999998</v>
      </c>
      <c r="G1299" s="3">
        <v>0.70809999999999995</v>
      </c>
      <c r="H1299" s="12">
        <v>818</v>
      </c>
      <c r="I1299" s="32" t="s">
        <v>3036</v>
      </c>
      <c r="J1299" s="3">
        <v>21243.908507225009</v>
      </c>
      <c r="K1299" s="6">
        <v>0</v>
      </c>
      <c r="L1299" s="3">
        <v>-5.507225010660477E-3</v>
      </c>
      <c r="M1299">
        <v>2.5</v>
      </c>
      <c r="N1299" t="s">
        <v>26</v>
      </c>
      <c r="O1299" t="s">
        <v>2821</v>
      </c>
      <c r="P1299" s="15">
        <v>56.35796499999924</v>
      </c>
      <c r="Q1299">
        <v>6</v>
      </c>
      <c r="R1299" s="16">
        <v>23.427330000000001</v>
      </c>
      <c r="S1299" s="17">
        <v>1.7611995778145881</v>
      </c>
      <c r="T1299" s="18">
        <v>26242.146922</v>
      </c>
    </row>
    <row r="1300" spans="1:20" x14ac:dyDescent="0.3">
      <c r="A1300" s="6">
        <v>1</v>
      </c>
      <c r="B1300" s="3">
        <v>21249.476999999999</v>
      </c>
      <c r="C1300" s="12">
        <v>818</v>
      </c>
      <c r="D1300" t="s">
        <v>3037</v>
      </c>
      <c r="F1300" s="3">
        <v>21243.678</v>
      </c>
      <c r="G1300" s="3">
        <v>0.70809999999999995</v>
      </c>
      <c r="H1300" s="12">
        <v>818</v>
      </c>
      <c r="I1300" s="32" t="s">
        <v>3038</v>
      </c>
      <c r="J1300" s="3">
        <v>21243.683707916676</v>
      </c>
      <c r="K1300" s="6">
        <v>0</v>
      </c>
      <c r="L1300" s="3">
        <v>-5.7079166763287503E-3</v>
      </c>
      <c r="M1300">
        <v>2.5</v>
      </c>
      <c r="N1300" t="s">
        <v>22</v>
      </c>
      <c r="O1300" t="s">
        <v>2824</v>
      </c>
      <c r="P1300" s="15">
        <v>56.43586299999879</v>
      </c>
      <c r="Q1300">
        <v>6</v>
      </c>
      <c r="R1300" s="16">
        <v>23.424790000000002</v>
      </c>
      <c r="S1300" s="17">
        <v>1.7613080040716067</v>
      </c>
      <c r="T1300" s="18">
        <v>26242.224819999999</v>
      </c>
    </row>
    <row r="1301" spans="1:20" x14ac:dyDescent="0.3">
      <c r="A1301" s="6">
        <v>1</v>
      </c>
      <c r="B1301" s="3">
        <v>21176.396000000001</v>
      </c>
      <c r="C1301" s="12">
        <v>721</v>
      </c>
      <c r="D1301" t="s">
        <v>3039</v>
      </c>
      <c r="F1301" s="3">
        <v>21170.616999999998</v>
      </c>
      <c r="G1301" s="3">
        <v>0.70569999999999999</v>
      </c>
      <c r="H1301" s="12">
        <v>721</v>
      </c>
      <c r="I1301" s="32" t="s">
        <v>3040</v>
      </c>
      <c r="J1301" s="3">
        <v>21170.622681678367</v>
      </c>
      <c r="K1301" s="6">
        <v>0</v>
      </c>
      <c r="L1301" s="3">
        <v>-5.6816783690010197E-3</v>
      </c>
      <c r="M1301">
        <v>3.5</v>
      </c>
      <c r="N1301" t="s">
        <v>22</v>
      </c>
      <c r="O1301" t="s">
        <v>2827</v>
      </c>
      <c r="P1301" s="15">
        <v>135.62701599999855</v>
      </c>
      <c r="Q1301">
        <v>8</v>
      </c>
      <c r="R1301" s="16">
        <v>29.22278</v>
      </c>
      <c r="S1301" s="17">
        <v>1.1262490534932597</v>
      </c>
      <c r="T1301" s="18">
        <v>26321.415972999999</v>
      </c>
    </row>
    <row r="1302" spans="1:20" x14ac:dyDescent="0.3">
      <c r="A1302" s="6">
        <v>1</v>
      </c>
      <c r="B1302" s="3">
        <v>21176.738000000001</v>
      </c>
      <c r="C1302" s="12">
        <v>721</v>
      </c>
      <c r="D1302" t="s">
        <v>3041</v>
      </c>
      <c r="F1302" s="3">
        <v>21170.958999999999</v>
      </c>
      <c r="G1302" s="3">
        <v>0.70569999999999999</v>
      </c>
      <c r="H1302" s="12">
        <v>721</v>
      </c>
      <c r="I1302" s="32" t="s">
        <v>3042</v>
      </c>
      <c r="J1302" s="3">
        <v>21170.964345787237</v>
      </c>
      <c r="K1302" s="6">
        <v>0</v>
      </c>
      <c r="L1302" s="3">
        <v>-5.3457872381841298E-3</v>
      </c>
      <c r="M1302">
        <v>3.5</v>
      </c>
      <c r="N1302" t="s">
        <v>26</v>
      </c>
      <c r="O1302" t="s">
        <v>2830</v>
      </c>
      <c r="P1302" s="15">
        <v>135.44560700000147</v>
      </c>
      <c r="Q1302">
        <v>8</v>
      </c>
      <c r="R1302" s="16">
        <v>29.22822</v>
      </c>
      <c r="S1302" s="17">
        <v>1.1260629146755934</v>
      </c>
      <c r="T1302" s="18">
        <v>26321.234564000002</v>
      </c>
    </row>
    <row r="1303" spans="1:20" x14ac:dyDescent="0.3">
      <c r="A1303" s="6">
        <v>1</v>
      </c>
      <c r="B1303" s="3">
        <v>21116.084999999999</v>
      </c>
      <c r="C1303" s="12">
        <v>436</v>
      </c>
      <c r="D1303" t="s">
        <v>3043</v>
      </c>
      <c r="F1303" s="3">
        <v>21110.323</v>
      </c>
      <c r="G1303" s="3">
        <v>0.70369999999999999</v>
      </c>
      <c r="H1303" s="12">
        <v>436</v>
      </c>
      <c r="I1303" s="32" t="s">
        <v>3044</v>
      </c>
      <c r="J1303" s="3">
        <v>21110.32711488552</v>
      </c>
      <c r="K1303" s="6">
        <v>0</v>
      </c>
      <c r="L1303" s="3">
        <v>-4.1148855198116507E-3</v>
      </c>
      <c r="M1303">
        <v>4.5</v>
      </c>
      <c r="N1303" t="s">
        <v>26</v>
      </c>
      <c r="O1303" t="s">
        <v>2833</v>
      </c>
      <c r="P1303" s="15">
        <v>237.36031800000274</v>
      </c>
      <c r="Q1303">
        <v>10</v>
      </c>
      <c r="R1303" s="16">
        <v>30.256509999999999</v>
      </c>
      <c r="S1303" s="17">
        <v>0.365345782420189</v>
      </c>
      <c r="T1303" s="18">
        <v>26423.149275000003</v>
      </c>
    </row>
    <row r="1304" spans="1:20" x14ac:dyDescent="0.3">
      <c r="A1304" s="6">
        <v>1</v>
      </c>
      <c r="B1304" s="3">
        <v>21115.671999999999</v>
      </c>
      <c r="C1304" s="12">
        <v>436</v>
      </c>
      <c r="D1304" t="s">
        <v>3045</v>
      </c>
      <c r="F1304" s="3">
        <v>21109.91</v>
      </c>
      <c r="G1304" s="3">
        <v>0.70369999999999999</v>
      </c>
      <c r="H1304" s="12">
        <v>436</v>
      </c>
      <c r="I1304" s="32" t="s">
        <v>3046</v>
      </c>
      <c r="J1304" s="3">
        <v>21109.916129377852</v>
      </c>
      <c r="K1304" s="6">
        <v>0</v>
      </c>
      <c r="L1304" s="3">
        <v>-6.1293778526305687E-3</v>
      </c>
      <c r="M1304">
        <v>4.5</v>
      </c>
      <c r="N1304" t="s">
        <v>22</v>
      </c>
      <c r="O1304" t="s">
        <v>2836</v>
      </c>
      <c r="P1304" s="15">
        <v>237.69501699999819</v>
      </c>
      <c r="Q1304">
        <v>10</v>
      </c>
      <c r="R1304" s="16">
        <v>30.24879</v>
      </c>
      <c r="S1304" s="17">
        <v>0.36560096667815961</v>
      </c>
      <c r="T1304" s="18">
        <v>26423.483973999999</v>
      </c>
    </row>
    <row r="1305" spans="1:20" x14ac:dyDescent="0.3">
      <c r="A1305" s="6">
        <v>1</v>
      </c>
      <c r="B1305" s="3">
        <v>21067.754000000001</v>
      </c>
      <c r="C1305" s="12">
        <v>192</v>
      </c>
      <c r="D1305" t="s">
        <v>3047</v>
      </c>
      <c r="F1305" s="3">
        <v>21062.005000000001</v>
      </c>
      <c r="G1305" s="3">
        <v>0.70209999999999995</v>
      </c>
      <c r="H1305" s="12">
        <v>192</v>
      </c>
      <c r="I1305" s="32" t="s">
        <v>3048</v>
      </c>
      <c r="J1305" s="3">
        <v>21062.011902531802</v>
      </c>
      <c r="K1305" s="6">
        <v>0</v>
      </c>
      <c r="L1305" s="3">
        <v>-6.9025318007334135E-3</v>
      </c>
      <c r="M1305">
        <v>5.5</v>
      </c>
      <c r="N1305" t="s">
        <v>22</v>
      </c>
      <c r="O1305" t="s">
        <v>2839</v>
      </c>
      <c r="P1305" s="15">
        <v>362.67922999999792</v>
      </c>
      <c r="Q1305">
        <v>12</v>
      </c>
      <c r="R1305" s="16">
        <v>29.3994</v>
      </c>
      <c r="S1305" s="17">
        <v>-0.60838554373333997</v>
      </c>
      <c r="T1305" s="18">
        <v>26548.468186999999</v>
      </c>
    </row>
    <row r="1306" spans="1:20" x14ac:dyDescent="0.3">
      <c r="A1306" s="6">
        <v>1</v>
      </c>
      <c r="B1306" s="3">
        <v>21068.173999999999</v>
      </c>
      <c r="C1306" s="12">
        <v>192</v>
      </c>
      <c r="D1306" t="s">
        <v>3049</v>
      </c>
      <c r="F1306" s="3">
        <v>21062.424999999999</v>
      </c>
      <c r="G1306" s="3">
        <v>0.70209999999999995</v>
      </c>
      <c r="H1306" s="12">
        <v>192</v>
      </c>
      <c r="I1306" s="32" t="s">
        <v>3050</v>
      </c>
      <c r="J1306" s="3">
        <v>21062.429353994678</v>
      </c>
      <c r="K1306" s="6">
        <v>0</v>
      </c>
      <c r="L1306" s="3">
        <v>-4.3539946782402694E-3</v>
      </c>
      <c r="M1306">
        <v>5.5</v>
      </c>
      <c r="N1306" t="s">
        <v>26</v>
      </c>
      <c r="O1306" t="s">
        <v>2842</v>
      </c>
      <c r="P1306" s="15">
        <v>362.14185400000133</v>
      </c>
      <c r="Q1306">
        <v>12</v>
      </c>
      <c r="R1306" s="16">
        <v>29.408609999999999</v>
      </c>
      <c r="S1306" s="17">
        <v>-0.60869876637342923</v>
      </c>
      <c r="T1306" s="18">
        <v>26547.930811000002</v>
      </c>
    </row>
    <row r="1307" spans="1:20" x14ac:dyDescent="0.3">
      <c r="A1307" s="6">
        <v>1</v>
      </c>
      <c r="B1307" s="3">
        <v>21325.887999999999</v>
      </c>
      <c r="C1307" s="12">
        <v>315</v>
      </c>
      <c r="D1307" t="s">
        <v>3051</v>
      </c>
      <c r="F1307" s="3">
        <v>21320.069</v>
      </c>
      <c r="G1307" s="3">
        <v>0.7107</v>
      </c>
      <c r="H1307" s="12">
        <v>315</v>
      </c>
      <c r="I1307" s="32" t="s">
        <v>3052</v>
      </c>
      <c r="J1307" s="3">
        <v>21320.0711583675</v>
      </c>
      <c r="K1307" s="6">
        <v>0</v>
      </c>
      <c r="L1307" s="3">
        <v>-2.1583675006695557E-3</v>
      </c>
      <c r="M1307">
        <v>1.5</v>
      </c>
      <c r="N1307" t="s">
        <v>22</v>
      </c>
      <c r="O1307" t="s">
        <v>2857</v>
      </c>
      <c r="P1307" s="15">
        <v>169.83900899999935</v>
      </c>
      <c r="Q1307">
        <v>4</v>
      </c>
      <c r="R1307" s="16">
        <v>29.966760000000001</v>
      </c>
      <c r="S1307" s="17">
        <v>0.96618951032938138</v>
      </c>
      <c r="T1307" s="18">
        <v>26355.627966</v>
      </c>
    </row>
    <row r="1308" spans="1:20" x14ac:dyDescent="0.3">
      <c r="A1308" s="6">
        <v>1</v>
      </c>
      <c r="B1308" s="3">
        <v>21326.011999999999</v>
      </c>
      <c r="C1308" s="12">
        <v>315</v>
      </c>
      <c r="D1308" t="s">
        <v>3053</v>
      </c>
      <c r="F1308" s="3">
        <v>21320.192999999999</v>
      </c>
      <c r="G1308" s="3">
        <v>0.7107</v>
      </c>
      <c r="H1308" s="12">
        <v>315</v>
      </c>
      <c r="I1308" s="32" t="s">
        <v>3054</v>
      </c>
      <c r="J1308" s="3">
        <v>21320.196620692961</v>
      </c>
      <c r="K1308" s="6">
        <v>0</v>
      </c>
      <c r="L1308" s="3">
        <v>-3.6206929617037531E-3</v>
      </c>
      <c r="M1308">
        <v>1.5</v>
      </c>
      <c r="N1308" t="s">
        <v>26</v>
      </c>
      <c r="O1308" t="s">
        <v>2860</v>
      </c>
      <c r="P1308" s="15">
        <v>169.71081499999855</v>
      </c>
      <c r="Q1308">
        <v>4</v>
      </c>
      <c r="R1308" s="16">
        <v>29.961130000000001</v>
      </c>
      <c r="S1308" s="17">
        <v>0.96637740281204887</v>
      </c>
      <c r="T1308" s="18">
        <v>26355.499771999999</v>
      </c>
    </row>
    <row r="1309" spans="1:20" x14ac:dyDescent="0.3">
      <c r="A1309" s="6">
        <v>1</v>
      </c>
      <c r="B1309" s="3">
        <v>21232.348000000002</v>
      </c>
      <c r="C1309" s="12">
        <v>318.5</v>
      </c>
      <c r="D1309" t="s">
        <v>3055</v>
      </c>
      <c r="F1309" s="3">
        <v>21226.554</v>
      </c>
      <c r="G1309" s="3">
        <v>0.70760000000000001</v>
      </c>
      <c r="H1309" s="12">
        <v>318.5</v>
      </c>
      <c r="I1309" s="32" t="s">
        <v>3056</v>
      </c>
      <c r="J1309" s="3">
        <v>21226.557547596989</v>
      </c>
      <c r="K1309" s="6">
        <v>0</v>
      </c>
      <c r="L1309" s="3">
        <v>-3.5475969889375847E-3</v>
      </c>
      <c r="M1309">
        <v>2.5</v>
      </c>
      <c r="N1309" t="s">
        <v>26</v>
      </c>
      <c r="O1309" t="s">
        <v>2863</v>
      </c>
      <c r="P1309" s="15">
        <v>234.50868600000103</v>
      </c>
      <c r="Q1309">
        <v>6</v>
      </c>
      <c r="R1309" s="16">
        <v>33.398560000000003</v>
      </c>
      <c r="S1309" s="17">
        <v>0.4633502205033887</v>
      </c>
      <c r="T1309" s="18">
        <v>26420.297643000002</v>
      </c>
    </row>
    <row r="1310" spans="1:20" x14ac:dyDescent="0.3">
      <c r="A1310" s="6">
        <v>1</v>
      </c>
      <c r="B1310" s="3">
        <v>21232.475999999999</v>
      </c>
      <c r="C1310" s="12">
        <v>318.5</v>
      </c>
      <c r="D1310" t="s">
        <v>3057</v>
      </c>
      <c r="F1310" s="3">
        <v>21226.682000000001</v>
      </c>
      <c r="G1310" s="3">
        <v>0.70760000000000001</v>
      </c>
      <c r="H1310" s="12">
        <v>318.5</v>
      </c>
      <c r="I1310" s="32" t="s">
        <v>3058</v>
      </c>
      <c r="J1310" s="3">
        <v>21226.684363516881</v>
      </c>
      <c r="K1310" s="6">
        <v>0</v>
      </c>
      <c r="L1310" s="3">
        <v>-2.3635168799955864E-3</v>
      </c>
      <c r="M1310">
        <v>2.5</v>
      </c>
      <c r="N1310" t="s">
        <v>22</v>
      </c>
      <c r="O1310" t="s">
        <v>2866</v>
      </c>
      <c r="P1310" s="15">
        <v>234.65354799999841</v>
      </c>
      <c r="Q1310">
        <v>6</v>
      </c>
      <c r="R1310" s="16">
        <v>33.406350000000003</v>
      </c>
      <c r="S1310" s="17">
        <v>0.46311700411150059</v>
      </c>
      <c r="T1310" s="18">
        <v>26420.442504999999</v>
      </c>
    </row>
    <row r="1311" spans="1:20" x14ac:dyDescent="0.3">
      <c r="A1311" s="6">
        <v>1</v>
      </c>
      <c r="B1311" s="3">
        <v>21156.298999999999</v>
      </c>
      <c r="C1311" s="12">
        <v>199</v>
      </c>
      <c r="D1311" t="s">
        <v>3059</v>
      </c>
      <c r="F1311" s="3">
        <v>21150.526000000002</v>
      </c>
      <c r="G1311" s="3">
        <v>0.70499999999999996</v>
      </c>
      <c r="H1311" s="12">
        <v>199</v>
      </c>
      <c r="I1311" s="32" t="s">
        <v>3060</v>
      </c>
      <c r="J1311" s="3">
        <v>21150.527797839586</v>
      </c>
      <c r="K1311" s="6">
        <v>0</v>
      </c>
      <c r="L1311" s="3">
        <v>-1.7978395844693296E-3</v>
      </c>
      <c r="M1311">
        <v>3.5</v>
      </c>
      <c r="N1311" t="s">
        <v>22</v>
      </c>
      <c r="O1311" t="s">
        <v>2869</v>
      </c>
      <c r="P1311" s="15">
        <v>324.85705899999812</v>
      </c>
      <c r="Q1311">
        <v>8</v>
      </c>
      <c r="R1311" s="16">
        <v>33.012230000000002</v>
      </c>
      <c r="S1311" s="17">
        <v>-0.28301481582496651</v>
      </c>
      <c r="T1311" s="18">
        <v>26510.646015999999</v>
      </c>
    </row>
    <row r="1312" spans="1:20" x14ac:dyDescent="0.3">
      <c r="A1312" s="6">
        <v>1</v>
      </c>
      <c r="B1312" s="3">
        <v>21155.932000000001</v>
      </c>
      <c r="C1312" s="12">
        <v>199</v>
      </c>
      <c r="D1312" t="s">
        <v>3061</v>
      </c>
      <c r="F1312" s="3">
        <v>21150.159</v>
      </c>
      <c r="G1312" s="3">
        <v>0.70499999999999996</v>
      </c>
      <c r="H1312" s="12">
        <v>199</v>
      </c>
      <c r="I1312" s="32" t="s">
        <v>3062</v>
      </c>
      <c r="J1312" s="3">
        <v>21150.163489713406</v>
      </c>
      <c r="K1312" s="6">
        <v>0</v>
      </c>
      <c r="L1312" s="3">
        <v>-4.4897134066559374E-3</v>
      </c>
      <c r="M1312">
        <v>3.5</v>
      </c>
      <c r="N1312" t="s">
        <v>26</v>
      </c>
      <c r="O1312" t="s">
        <v>2872</v>
      </c>
      <c r="P1312" s="15">
        <v>324.74207599999863</v>
      </c>
      <c r="Q1312">
        <v>8</v>
      </c>
      <c r="R1312" s="16">
        <v>33.003639999999997</v>
      </c>
      <c r="S1312" s="17">
        <v>-0.28275457536919474</v>
      </c>
      <c r="T1312" s="18">
        <v>26510.531032999999</v>
      </c>
    </row>
    <row r="1313" spans="1:20" x14ac:dyDescent="0.3">
      <c r="A1313" s="6">
        <v>1</v>
      </c>
      <c r="B1313" s="3">
        <v>21096.330999999998</v>
      </c>
      <c r="C1313" s="12">
        <v>92.5</v>
      </c>
      <c r="D1313" t="s">
        <v>3063</v>
      </c>
      <c r="F1313" s="3">
        <v>21090.574000000001</v>
      </c>
      <c r="G1313" s="3">
        <v>0.70299999999999996</v>
      </c>
      <c r="H1313" s="12">
        <v>92.5</v>
      </c>
      <c r="I1313" s="32" t="s">
        <v>3064</v>
      </c>
      <c r="J1313" s="3">
        <v>21090.579126576311</v>
      </c>
      <c r="K1313" s="6">
        <v>0</v>
      </c>
      <c r="L1313" s="3">
        <v>-5.1265763104311191E-3</v>
      </c>
      <c r="M1313">
        <v>4.5</v>
      </c>
      <c r="N1313" t="s">
        <v>26</v>
      </c>
      <c r="O1313" t="s">
        <v>2875</v>
      </c>
      <c r="P1313" s="15">
        <v>440.00147199999992</v>
      </c>
      <c r="Q1313">
        <v>10</v>
      </c>
      <c r="R1313" s="16">
        <v>31.316369999999999</v>
      </c>
      <c r="S1313" s="17">
        <v>-1.2195174124981583</v>
      </c>
      <c r="T1313" s="18">
        <v>26625.790429000001</v>
      </c>
    </row>
    <row r="1314" spans="1:20" x14ac:dyDescent="0.3">
      <c r="A1314" s="6">
        <v>1</v>
      </c>
      <c r="B1314" s="3">
        <v>21096.89</v>
      </c>
      <c r="C1314" s="12">
        <v>92.5</v>
      </c>
      <c r="D1314" t="s">
        <v>3065</v>
      </c>
      <c r="F1314" s="3">
        <v>21091.133000000002</v>
      </c>
      <c r="G1314" s="3">
        <v>0.70299999999999996</v>
      </c>
      <c r="H1314" s="12">
        <v>92.5</v>
      </c>
      <c r="I1314" s="32" t="s">
        <v>3066</v>
      </c>
      <c r="J1314" s="3">
        <v>21091.134107669335</v>
      </c>
      <c r="K1314" s="6">
        <v>0</v>
      </c>
      <c r="L1314" s="3">
        <v>-1.1076693335780874E-3</v>
      </c>
      <c r="M1314">
        <v>4.5</v>
      </c>
      <c r="N1314" t="s">
        <v>22</v>
      </c>
      <c r="O1314" t="s">
        <v>2878</v>
      </c>
      <c r="P1314" s="15">
        <v>440.03614200000084</v>
      </c>
      <c r="Q1314">
        <v>10</v>
      </c>
      <c r="R1314" s="16">
        <v>31.325150000000001</v>
      </c>
      <c r="S1314" s="17">
        <v>-1.2197977377539151</v>
      </c>
      <c r="T1314" s="18">
        <v>26625.825099000002</v>
      </c>
    </row>
  </sheetData>
  <conditionalFormatting sqref="K1:K3 K10:K106 K111:K170 K173:K211 K214:K699 K701:K1048576">
    <cfRule type="cellIs" dxfId="5" priority="6" operator="between">
      <formula>1</formula>
      <formula>4</formula>
    </cfRule>
  </conditionalFormatting>
  <conditionalFormatting sqref="K4:K9">
    <cfRule type="cellIs" dxfId="4" priority="5" operator="between">
      <formula>1</formula>
      <formula>4</formula>
    </cfRule>
  </conditionalFormatting>
  <conditionalFormatting sqref="K107:K110">
    <cfRule type="cellIs" dxfId="3" priority="4" operator="between">
      <formula>1</formula>
      <formula>4</formula>
    </cfRule>
  </conditionalFormatting>
  <conditionalFormatting sqref="K171:K172">
    <cfRule type="cellIs" dxfId="2" priority="3" operator="between">
      <formula>1</formula>
      <formula>4</formula>
    </cfRule>
  </conditionalFormatting>
  <conditionalFormatting sqref="K212:K213">
    <cfRule type="cellIs" dxfId="1" priority="2" operator="between">
      <formula>1</formula>
      <formula>4</formula>
    </cfRule>
  </conditionalFormatting>
  <conditionalFormatting sqref="K700">
    <cfRule type="cellIs" dxfId="0" priority="1" operator="between">
      <formula>1</formula>
      <formula>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1T2_BBW16_corr1-vac1</vt:lpstr>
    </vt:vector>
  </TitlesOfParts>
  <Company>personal cop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Cosby</dc:creator>
  <cp:lastModifiedBy>Kostas</cp:lastModifiedBy>
  <dcterms:created xsi:type="dcterms:W3CDTF">2017-12-26T23:30:53Z</dcterms:created>
  <dcterms:modified xsi:type="dcterms:W3CDTF">2018-02-07T19:59:18Z</dcterms:modified>
</cp:coreProperties>
</file>